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artilage proteomics project\New Publication\O&amp;C\"/>
    </mc:Choice>
  </mc:AlternateContent>
  <xr:revisionPtr revIDLastSave="0" documentId="8_{72878D63-7AB6-4926-BBEB-7E0FBD74DA7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Tab1" sheetId="7" r:id="rId1"/>
    <sheet name="SuppTab2" sheetId="6" r:id="rId2"/>
    <sheet name="SuppTab3" sheetId="5" r:id="rId3"/>
    <sheet name="SuppTab4" sheetId="8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7" uniqueCount="3910">
  <si>
    <t>CycID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Time_point_2</t>
  </si>
  <si>
    <t>Time_point_6</t>
  </si>
  <si>
    <t>Time_point_10</t>
  </si>
  <si>
    <t>Time_point_14</t>
  </si>
  <si>
    <t>Time_point_18</t>
  </si>
  <si>
    <t>Time_point_22</t>
  </si>
  <si>
    <t>Time_point_26</t>
  </si>
  <si>
    <t>Time_point_30</t>
  </si>
  <si>
    <t>Time_point_34</t>
  </si>
  <si>
    <t>Time_point_38</t>
  </si>
  <si>
    <t>Time_point_42</t>
  </si>
  <si>
    <t>Time_point_46</t>
  </si>
  <si>
    <t>UNIPROTKB</t>
  </si>
  <si>
    <t>GENES</t>
  </si>
  <si>
    <t>description</t>
  </si>
  <si>
    <t>P38647</t>
  </si>
  <si>
    <t>Hspa9</t>
  </si>
  <si>
    <t>heat shock protein 9 [Source:MGI Symbol;Acc:MGI:96245]</t>
  </si>
  <si>
    <t>Q9Z2I9</t>
  </si>
  <si>
    <t>Sucla2</t>
  </si>
  <si>
    <t>succinate-Coenzyme A ligase, ADP-forming, beta subunit [Source:MGI Symbol;Acc:MGI:1306775]</t>
  </si>
  <si>
    <t>Q9DBS1</t>
  </si>
  <si>
    <t>Tmem43</t>
  </si>
  <si>
    <t>transmembrane protein 43 [Source:MGI Symbol;Acc:MGI:1921372]</t>
  </si>
  <si>
    <t>P29268</t>
  </si>
  <si>
    <t>Ctgf</t>
  </si>
  <si>
    <t>connective tissue growth factor [Source:MGI Symbol;Acc:MGI:95537]</t>
  </si>
  <si>
    <t>E9PV24-2</t>
  </si>
  <si>
    <t>E9PV24</t>
  </si>
  <si>
    <t>Fga</t>
  </si>
  <si>
    <t>fibrinogen alpha chain [Source:MGI Symbol;Acc:MGI:1316726]</t>
  </si>
  <si>
    <t>Q11011</t>
  </si>
  <si>
    <t>Npepps</t>
  </si>
  <si>
    <t>aminopeptidase puromycin sensitive [Source:MGI Symbol;Acc:MGI:1101358]</t>
  </si>
  <si>
    <t>Q8BTZ7</t>
  </si>
  <si>
    <t>Gmppb</t>
  </si>
  <si>
    <t>GDP-mannose pyrophosphorylase B [Source:MGI Symbol;Acc:MGI:2660880]</t>
  </si>
  <si>
    <t>Q542E4</t>
  </si>
  <si>
    <t>Tm9sf2</t>
  </si>
  <si>
    <t>transmembrane 9 superfamily member 2 [Source:MGI Symbol;Acc:MGI:1915309]</t>
  </si>
  <si>
    <t>Q91ZJ5-2</t>
  </si>
  <si>
    <t>Q91ZJ5</t>
  </si>
  <si>
    <t>Ugp2</t>
  </si>
  <si>
    <t>UDP-glucose pyrophosphorylase 2 [Source:MGI Symbol;Acc:MGI:2183447]</t>
  </si>
  <si>
    <t>Q9DBG3</t>
  </si>
  <si>
    <t>Ap2b1</t>
  </si>
  <si>
    <t>adaptor-related protein complex 2, beta 1 subunit [Source:MGI Symbol;Acc:MGI:1919020]</t>
  </si>
  <si>
    <t>Q3UPH1</t>
  </si>
  <si>
    <t>Prrc1</t>
  </si>
  <si>
    <t>proline-rich coiled-coil 1 [Source:MGI Symbol;Acc:MGI:1916106]</t>
  </si>
  <si>
    <t>Q8BWW3</t>
  </si>
  <si>
    <t>Pgm3</t>
  </si>
  <si>
    <t>phosphoglucomutase 3 [Source:MGI Symbol;Acc:MGI:97566]</t>
  </si>
  <si>
    <t>Q80Y52</t>
  </si>
  <si>
    <t>Hsp90aa1</t>
  </si>
  <si>
    <t>heat shock protein 90, alpha (cytosolic), class A member 1 [Source:MGI Symbol;Acc:MGI:96250]</t>
  </si>
  <si>
    <t>Q8CGB6-2</t>
  </si>
  <si>
    <t>Q8CGB6</t>
  </si>
  <si>
    <t>Tns2</t>
  </si>
  <si>
    <t>tensin 2 [Source:MGI Symbol;Acc:MGI:2387586]</t>
  </si>
  <si>
    <t>Q71LX8</t>
  </si>
  <si>
    <t>Hsp90ab1</t>
  </si>
  <si>
    <t>heat shock protein 90 alpha (cytosolic), class B member 1 [Source:MGI Symbol;Acc:MGI:96247]</t>
  </si>
  <si>
    <t>P63330</t>
  </si>
  <si>
    <t>Ppp2ca</t>
  </si>
  <si>
    <t>protein phosphatase 2 (formerly 2A), catalytic subunit, alpha isoform [Source:MGI Symbol;Acc:MGI:1321159]</t>
  </si>
  <si>
    <t>Q501P1</t>
  </si>
  <si>
    <t>Fbln7</t>
  </si>
  <si>
    <t>fibulin 7 [Source:MGI Symbol;Acc:MGI:1917620]</t>
  </si>
  <si>
    <t>Q5M9M0</t>
  </si>
  <si>
    <t>Rpl13a</t>
  </si>
  <si>
    <t>ribosomal protein L13A [Source:MGI Symbol;Acc:MGI:1351455]</t>
  </si>
  <si>
    <t>P17809</t>
  </si>
  <si>
    <t>Slc2a1</t>
  </si>
  <si>
    <t>solute carrier family 2 (facilitated glucose transporter), member 1 [Source:MGI Symbol;Acc:MGI:95755]</t>
  </si>
  <si>
    <t>P55264-2</t>
  </si>
  <si>
    <t>P55264</t>
  </si>
  <si>
    <t>Adk</t>
  </si>
  <si>
    <t>adenosine kinase [Source:MGI Symbol;Acc:MGI:87930]</t>
  </si>
  <si>
    <t>O88952</t>
  </si>
  <si>
    <t>Lin7c</t>
  </si>
  <si>
    <t>lin-7 homolog C (C. elegans) [Source:MGI Symbol;Acc:MGI:1330839]</t>
  </si>
  <si>
    <t>Q58EU6</t>
  </si>
  <si>
    <t>Rpl5</t>
  </si>
  <si>
    <t>ribosomal protein L5 [Source:MGI Symbol;Acc:MGI:102854]</t>
  </si>
  <si>
    <t>Q3TIV6</t>
  </si>
  <si>
    <t>Kars</t>
  </si>
  <si>
    <t>lysyl-tRNA synthetase [Source:MGI Symbol;Acc:MGI:1934754]</t>
  </si>
  <si>
    <t>O88322</t>
  </si>
  <si>
    <t>Nid2</t>
  </si>
  <si>
    <t>nidogen 2 [Source:MGI Symbol;Acc:MGI:1298229]</t>
  </si>
  <si>
    <t>P47199</t>
  </si>
  <si>
    <t>Cryz</t>
  </si>
  <si>
    <t>crystallin, zeta [Source:MGI Symbol;Acc:MGI:88527]</t>
  </si>
  <si>
    <t>P48962</t>
  </si>
  <si>
    <t>Slc25a4</t>
  </si>
  <si>
    <t>solute carrier family 25 (mitochondrial carrier, adenine nucleotide translocator), member 4 [Source:MGI Symbol;Acc:MGI:1353495]</t>
  </si>
  <si>
    <t>Q99PV0</t>
  </si>
  <si>
    <t>Prpf8</t>
  </si>
  <si>
    <t>pre-mRNA processing factor 8 [Source:MGI Symbol;Acc:MGI:2179381]</t>
  </si>
  <si>
    <t>P62264</t>
  </si>
  <si>
    <t>Rps14</t>
  </si>
  <si>
    <t>ribosomal protein S14 [Source:MGI Symbol;Acc:MGI:98107]</t>
  </si>
  <si>
    <t>Q5SW83</t>
  </si>
  <si>
    <t>Actr2</t>
  </si>
  <si>
    <t>ARP2 actin-related protein 2 [Source:MGI Symbol;Acc:MGI:1913963]</t>
  </si>
  <si>
    <t>Q545G0</t>
  </si>
  <si>
    <t>Psmb3</t>
  </si>
  <si>
    <t>proteasome (prosome, macropain) subunit, beta type 3 [Source:MGI Symbol;Acc:MGI:1347014]</t>
  </si>
  <si>
    <t>D3YYM6</t>
  </si>
  <si>
    <t>Rps5</t>
  </si>
  <si>
    <t>ribosomal protein S5 [Source:MGI Symbol;Acc:MGI:1097682]</t>
  </si>
  <si>
    <t>Q8BJY1</t>
  </si>
  <si>
    <t>Psmd5</t>
  </si>
  <si>
    <t>proteasome (prosome, macropain) 26S subunit, non-ATPase, 5 [Source:MGI Symbol;Acc:MGI:1914248]</t>
  </si>
  <si>
    <t>P68254-2</t>
  </si>
  <si>
    <t>P68254</t>
  </si>
  <si>
    <t>Ywhaq</t>
  </si>
  <si>
    <t>tyrosine 3-monooxygenase/tryptophan 5-monooxygenase activation protein, theta polypeptide [Source:MGI Symbol;Acc:MGI:891963]</t>
  </si>
  <si>
    <t>D3Z7D5</t>
  </si>
  <si>
    <t>Col6a2</t>
  </si>
  <si>
    <t>collagen, type VI, alpha 2 [Source:MGI Symbol;Acc:MGI:88460]</t>
  </si>
  <si>
    <t>Q8BWT1</t>
  </si>
  <si>
    <t>Acaa2</t>
  </si>
  <si>
    <t>acetyl-Coenzyme A acyltransferase 2 (mitochondrial 3-oxoacyl-Coenzyme A thiolase) [Source:MGI Symbol;Acc:MGI:1098623]</t>
  </si>
  <si>
    <t>Q9JIF7</t>
  </si>
  <si>
    <t>Copb1</t>
  </si>
  <si>
    <t>coatomer protein complex, subunit beta 1 [Source:MGI Symbol;Acc:MGI:1917599]</t>
  </si>
  <si>
    <t>O35074</t>
  </si>
  <si>
    <t>Ptgis</t>
  </si>
  <si>
    <t>prostaglandin I2 (prostacyclin) synthase [Source:MGI Symbol;Acc:MGI:1097156]</t>
  </si>
  <si>
    <t>Q9CVB6</t>
  </si>
  <si>
    <t>Arpc2</t>
  </si>
  <si>
    <t>actin related protein 2/3 complex, subunit 2 [Source:MGI Symbol;Acc:MGI:1923959]</t>
  </si>
  <si>
    <t>Q9JKF1</t>
  </si>
  <si>
    <t>Iqgap1</t>
  </si>
  <si>
    <t>IQ motif containing GTPase activating protein 1 [Source:MGI Symbol;Acc:MGI:1352757]</t>
  </si>
  <si>
    <t>P49442</t>
  </si>
  <si>
    <t>Inpp1</t>
  </si>
  <si>
    <t>inositol polyphosphate-1-phosphatase [Source:MGI Symbol;Acc:MGI:104848]</t>
  </si>
  <si>
    <t>Q9DBF1-2</t>
  </si>
  <si>
    <t>Q9DBF1</t>
  </si>
  <si>
    <t>Aldh7a1</t>
  </si>
  <si>
    <t>aldehyde dehydrogenase family 7, member A1 [Source:MGI Symbol;Acc:MGI:108186]</t>
  </si>
  <si>
    <t>Q561N5</t>
  </si>
  <si>
    <t>Rps18</t>
  </si>
  <si>
    <t>ribosomal protein S18 [Source:MGI Symbol;Acc:MGI:98146]</t>
  </si>
  <si>
    <t>Q8BWY3</t>
  </si>
  <si>
    <t>Etf1</t>
  </si>
  <si>
    <t>eukaryotic translation termination factor 1 [Source:MGI Symbol;Acc:MGI:2385071]</t>
  </si>
  <si>
    <t>Q0VEE0</t>
  </si>
  <si>
    <t>Nt5e</t>
  </si>
  <si>
    <t>5' nucleotidase, ecto [Source:MGI Symbol;Acc:MGI:99782]</t>
  </si>
  <si>
    <t>P62830</t>
  </si>
  <si>
    <t>Rpl23</t>
  </si>
  <si>
    <t>ribosomal protein L23 [Source:MGI Symbol;Acc:MGI:1929455]</t>
  </si>
  <si>
    <t>Q3UBT1</t>
  </si>
  <si>
    <t>Ybx1</t>
  </si>
  <si>
    <t>Y box protein 1 [Source:MGI Symbol;Acc:MGI:99146]</t>
  </si>
  <si>
    <t>P70195</t>
  </si>
  <si>
    <t>Psmb7</t>
  </si>
  <si>
    <t>proteasome (prosome, macropain) subunit, beta type 7 [Source:MGI Symbol;Acc:MGI:107637]</t>
  </si>
  <si>
    <t>Q8BH24</t>
  </si>
  <si>
    <t>Tm9sf4</t>
  </si>
  <si>
    <t>transmembrane 9 superfamily protein member 4 [Source:MGI Symbol;Acc:MGI:2139220]</t>
  </si>
  <si>
    <t>Q3UC02</t>
  </si>
  <si>
    <t>Rps11</t>
  </si>
  <si>
    <t>ribosomal protein S11 [Source:MGI Symbol;Acc:MGI:1351329]</t>
  </si>
  <si>
    <t>P32921-2</t>
  </si>
  <si>
    <t>P32921</t>
  </si>
  <si>
    <t>Wars</t>
  </si>
  <si>
    <t>tryptophanyl-tRNA synthetase [Source:MGI Symbol;Acc:MGI:104630]</t>
  </si>
  <si>
    <t>Q9Z110-2</t>
  </si>
  <si>
    <t>Q9Z110</t>
  </si>
  <si>
    <t>Aldh18a1</t>
  </si>
  <si>
    <t>aldehyde dehydrogenase 18 family, member A1 [Source:MGI Symbol;Acc:MGI:1888908]</t>
  </si>
  <si>
    <t>Q922B2</t>
  </si>
  <si>
    <t>Dars</t>
  </si>
  <si>
    <t>aspartyl-tRNA synthetase [Source:MGI Symbol;Acc:MGI:2442544]</t>
  </si>
  <si>
    <t>P06745</t>
  </si>
  <si>
    <t>Gpi</t>
  </si>
  <si>
    <t>NA</t>
  </si>
  <si>
    <t>A0A0N4SW94</t>
  </si>
  <si>
    <t>Myadm</t>
  </si>
  <si>
    <t>myeloid-associated differentiation marker [Source:MGI Symbol;Acc:MGI:1355332]</t>
  </si>
  <si>
    <t>Q91V92</t>
  </si>
  <si>
    <t>Acly</t>
  </si>
  <si>
    <t>ATP citrate lyase [Source:MGI Symbol;Acc:MGI:103251]</t>
  </si>
  <si>
    <t>B9EHC3</t>
  </si>
  <si>
    <t>Chst11</t>
  </si>
  <si>
    <t>carbohydrate sulfotransferase 11 [Source:MGI Symbol;Acc:MGI:1927166]</t>
  </si>
  <si>
    <t>Q5BLK2</t>
  </si>
  <si>
    <t>Rps20</t>
  </si>
  <si>
    <t>ribosomal protein S20 [Source:MGI Symbol;Acc:MGI:1914677]</t>
  </si>
  <si>
    <t>Q78IS1</t>
  </si>
  <si>
    <t>Tmed3</t>
  </si>
  <si>
    <t>transmembrane emp24 domain containing 3 [Source:MGI Symbol;Acc:MGI:1913361]</t>
  </si>
  <si>
    <t>Q6P5F9</t>
  </si>
  <si>
    <t>Xpo1</t>
  </si>
  <si>
    <t>exportin 1 [Source:MGI Symbol;Acc:MGI:2144013]</t>
  </si>
  <si>
    <t>Q4VAE6</t>
  </si>
  <si>
    <t>Rhoa</t>
  </si>
  <si>
    <t>ras homolog family member A [Source:MGI Symbol;Acc:MGI:1096342]</t>
  </si>
  <si>
    <t>Q53WR6</t>
  </si>
  <si>
    <t>Glg1</t>
  </si>
  <si>
    <t>golgi apparatus protein 1 [Source:MGI Symbol;Acc:MGI:104967]</t>
  </si>
  <si>
    <t>F8WIT2</t>
  </si>
  <si>
    <t>Anxa6</t>
  </si>
  <si>
    <t>annexin A6 [Source:MGI Symbol;Acc:MGI:88255]</t>
  </si>
  <si>
    <t>Q3UK97</t>
  </si>
  <si>
    <t>Tnfrsf11b</t>
  </si>
  <si>
    <t>tumor necrosis factor receptor superfamily, member 11b (osteoprotegerin) [Source:MGI Symbol;Acc:MGI:109587]</t>
  </si>
  <si>
    <t>O55188</t>
  </si>
  <si>
    <t>Dmp1</t>
  </si>
  <si>
    <t>dentin matrix protein 1 [Source:MGI Symbol;Acc:MGI:94910]</t>
  </si>
  <si>
    <t>Q542X5</t>
  </si>
  <si>
    <t>Efemp2</t>
  </si>
  <si>
    <t>epidermal growth factor-containing fibulin-like extracellular matrix protein 2 [Source:MGI Symbol;Acc:MGI:1891209]</t>
  </si>
  <si>
    <t>Q9CZD3</t>
  </si>
  <si>
    <t>Gars</t>
  </si>
  <si>
    <t>glycyl-tRNA synthetase [Source:MGI Symbol;Acc:MGI:2449057]</t>
  </si>
  <si>
    <t>Q4FJQ7</t>
  </si>
  <si>
    <t>Prnp</t>
  </si>
  <si>
    <t>prion protein [Source:MGI Symbol;Acc:MGI:97769]</t>
  </si>
  <si>
    <t>E9Q589</t>
  </si>
  <si>
    <t>Ncam1</t>
  </si>
  <si>
    <t>neural cell adhesion molecule 1 [Source:MGI Symbol;Acc:MGI:97281]</t>
  </si>
  <si>
    <t>P47757-2</t>
  </si>
  <si>
    <t>P47757</t>
  </si>
  <si>
    <t>Capzb</t>
  </si>
  <si>
    <t>capping protein (actin filament) muscle Z-line, beta [Source:MGI Symbol;Acc:MGI:104652]</t>
  </si>
  <si>
    <t>Q9QYG0-2</t>
  </si>
  <si>
    <t>Q9QYG0</t>
  </si>
  <si>
    <t>Ndrg2</t>
  </si>
  <si>
    <t>N-myc downstream regulated gene 2 [Source:MGI Symbol;Acc:MGI:1352498]</t>
  </si>
  <si>
    <t>P06801</t>
  </si>
  <si>
    <t>Me1</t>
  </si>
  <si>
    <t>malic enzyme 1, NADP(+)-dependent, cytosolic [Source:MGI Symbol;Acc:MGI:97043]</t>
  </si>
  <si>
    <t>Q9R0B9</t>
  </si>
  <si>
    <t>Plod2</t>
  </si>
  <si>
    <t>procollagen lysine, 2-oxoglutarate 5-dioxygenase 2 [Source:MGI Symbol;Acc:MGI:1347007]</t>
  </si>
  <si>
    <t>Q3U4Z7</t>
  </si>
  <si>
    <t>Hdlbp</t>
  </si>
  <si>
    <t>high density lipoprotein (HDL) binding protein [Source:MGI Symbol;Acc:MGI:99256]</t>
  </si>
  <si>
    <t>Q5FW97</t>
  </si>
  <si>
    <t>EG433182</t>
  </si>
  <si>
    <t>Q8CG72</t>
  </si>
  <si>
    <t>Adprhl2</t>
  </si>
  <si>
    <t>ADP-ribosylhydrolase like 2 [Source:MGI Symbol;Acc:MGI:2140364]</t>
  </si>
  <si>
    <t>P51942</t>
  </si>
  <si>
    <t>Matn1</t>
  </si>
  <si>
    <t>matrilin 1, cartilage matrix protein [Source:MGI Symbol;Acc:MGI:106591]</t>
  </si>
  <si>
    <t>P14152</t>
  </si>
  <si>
    <t>Mdh1</t>
  </si>
  <si>
    <t>malate dehydrogenase 1, NAD (soluble) [Source:MGI Symbol;Acc:MGI:97051]</t>
  </si>
  <si>
    <t>Q8BHN3</t>
  </si>
  <si>
    <t>Ganab</t>
  </si>
  <si>
    <t>alpha glucosidase 2 alpha neutral subunit [Source:MGI Symbol;Acc:MGI:1097667]</t>
  </si>
  <si>
    <t>Q9DCY1</t>
  </si>
  <si>
    <t>Ppib</t>
  </si>
  <si>
    <t>peptidylprolyl isomerase B [Source:MGI Symbol;Acc:MGI:97750]</t>
  </si>
  <si>
    <t>Q03265</t>
  </si>
  <si>
    <t>Atp5a1</t>
  </si>
  <si>
    <t>ATP synthase, H+ transporting, mitochondrial F1 complex, alpha subunit 1 [Source:MGI Symbol;Acc:MGI:88115]</t>
  </si>
  <si>
    <t>Q3TIJ7</t>
  </si>
  <si>
    <t>Cct7</t>
  </si>
  <si>
    <t>chaperonin containing Tcp1, subunit 7 (eta) [Source:MGI Symbol;Acc:MGI:107184]</t>
  </si>
  <si>
    <t>Q80UM7</t>
  </si>
  <si>
    <t>Mogs</t>
  </si>
  <si>
    <t>mannosyl-oligosaccharide glucosidase [Source:MGI Symbol;Acc:MGI:1929872]</t>
  </si>
  <si>
    <t>B2RRX1</t>
  </si>
  <si>
    <t>Actb</t>
  </si>
  <si>
    <t>actin, beta [Source:MGI Symbol;Acc:MGI:87904]</t>
  </si>
  <si>
    <t>P17563</t>
  </si>
  <si>
    <t>Selenbp1</t>
  </si>
  <si>
    <t>selenium binding protein 1 [Source:MGI Symbol;Acc:MGI:96825]</t>
  </si>
  <si>
    <t>F6V084</t>
  </si>
  <si>
    <t>Tmx1</t>
  </si>
  <si>
    <t>thioredoxin-related transmembrane protein 1 [Source:MGI Symbol;Acc:MGI:1919986]</t>
  </si>
  <si>
    <t>P26369</t>
  </si>
  <si>
    <t>U2af2</t>
  </si>
  <si>
    <t>U2 small nuclear ribonucleoprotein auxiliary factor (U2AF) 2 [Source:MGI Symbol;Acc:MGI:98886]</t>
  </si>
  <si>
    <t>Q8R016</t>
  </si>
  <si>
    <t>Blmh</t>
  </si>
  <si>
    <t>bleomycin hydrolase [Source:MGI Symbol;Acc:MGI:1345186]</t>
  </si>
  <si>
    <t>Q3U9G9</t>
  </si>
  <si>
    <t>Lbr</t>
  </si>
  <si>
    <t>lamin B receptor [Source:MGI Symbol;Acc:MGI:2138281]</t>
  </si>
  <si>
    <t>Q9JIM1-2</t>
  </si>
  <si>
    <t>Q9JIM1</t>
  </si>
  <si>
    <t>Slc29a1</t>
  </si>
  <si>
    <t>solute carrier family 29 (nucleoside transporters), member 1 [Source:MGI Symbol;Acc:MGI:1927073]</t>
  </si>
  <si>
    <t>Q545X8</t>
  </si>
  <si>
    <t>Rps4x</t>
  </si>
  <si>
    <t>ribosomal protein S4, X-linked [Source:MGI Symbol;Acc:MGI:98158]</t>
  </si>
  <si>
    <t>Q547B5</t>
  </si>
  <si>
    <t>Spp1</t>
  </si>
  <si>
    <t>secreted phosphoprotein 1 [Source:MGI Symbol;Acc:MGI:98389]</t>
  </si>
  <si>
    <t>Q8VDN2</t>
  </si>
  <si>
    <t>Atp1a1</t>
  </si>
  <si>
    <t>ATPase, Na+/K+ transporting, alpha 1 polypeptide [Source:MGI Symbol;Acc:MGI:88105]</t>
  </si>
  <si>
    <t>Q99JF8</t>
  </si>
  <si>
    <t>Psip1</t>
  </si>
  <si>
    <t>PC4 and SFRS1 interacting protein 1 [Source:MGI Symbol;Acc:MGI:2142116]</t>
  </si>
  <si>
    <t>G5E829</t>
  </si>
  <si>
    <t>Atp2b1</t>
  </si>
  <si>
    <t>ATPase, Ca++ transporting, plasma membrane 1 [Source:MGI Symbol;Acc:MGI:104653]</t>
  </si>
  <si>
    <t>Q499X7</t>
  </si>
  <si>
    <t>Coro1c</t>
  </si>
  <si>
    <t>coronin, actin binding protein 1C [Source:MGI Symbol;Acc:MGI:1345964]</t>
  </si>
  <si>
    <t>Q6NZL8-3</t>
  </si>
  <si>
    <t>Q6NZL8</t>
  </si>
  <si>
    <t>Scube1</t>
  </si>
  <si>
    <t>signal peptide, CUB domain, EGF-like 1 [Source:MGI Symbol;Acc:MGI:1890616]</t>
  </si>
  <si>
    <t>Q8BL97-3</t>
  </si>
  <si>
    <t>Q8BL97</t>
  </si>
  <si>
    <t>Srsf7</t>
  </si>
  <si>
    <t>serine/arginine-rich splicing factor 7 [Source:MGI Symbol;Acc:MGI:1926232]</t>
  </si>
  <si>
    <t>Q9DCW4</t>
  </si>
  <si>
    <t>Etfb</t>
  </si>
  <si>
    <t>electron transferring flavoprotein, beta polypeptide [Source:MGI Symbol;Acc:MGI:106098]</t>
  </si>
  <si>
    <t>Q3TX21</t>
  </si>
  <si>
    <t>Cyr61</t>
  </si>
  <si>
    <t>cysteine rich protein 61 [Source:MGI Symbol;Acc:MGI:88613]</t>
  </si>
  <si>
    <t>Q91VD9</t>
  </si>
  <si>
    <t>Ndufs1</t>
  </si>
  <si>
    <t>NADH dehydrogenase (ubiquinone) Fe-S protein 1 [Source:MGI Symbol;Acc:MGI:2443241]</t>
  </si>
  <si>
    <t>P97807-2</t>
  </si>
  <si>
    <t>P97807</t>
  </si>
  <si>
    <t>Fh</t>
  </si>
  <si>
    <t>Q7TPC1</t>
  </si>
  <si>
    <t>Cdsn</t>
  </si>
  <si>
    <t>corneodesmosin [Source:MGI Symbol;Acc:MGI:3505689]</t>
  </si>
  <si>
    <t>Q3ULT2</t>
  </si>
  <si>
    <t>Actn4</t>
  </si>
  <si>
    <t>actinin alpha 4 [Source:MGI Symbol;Acc:MGI:1890773]</t>
  </si>
  <si>
    <t>Q564F3</t>
  </si>
  <si>
    <t>Rps3a1</t>
  </si>
  <si>
    <t>ribosomal protein S3A1 [Source:MGI Symbol;Acc:MGI:1202063]</t>
  </si>
  <si>
    <t>P52480-2</t>
  </si>
  <si>
    <t>P52480</t>
  </si>
  <si>
    <t>Pkm</t>
  </si>
  <si>
    <t>pyruvate kinase, muscle [Source:MGI Symbol;Acc:MGI:97591]</t>
  </si>
  <si>
    <t>Q7TMB8-2</t>
  </si>
  <si>
    <t>Q7TMB8</t>
  </si>
  <si>
    <t>Cyfip1</t>
  </si>
  <si>
    <t>cytoplasmic FMR1 interacting protein 1 [Source:MGI Symbol;Acc:MGI:1338801]</t>
  </si>
  <si>
    <t>Q6ZQ38</t>
  </si>
  <si>
    <t>Cand1</t>
  </si>
  <si>
    <t>cullin associated and neddylation disassociated 1 [Source:MGI Symbol;Acc:MGI:1261820]</t>
  </si>
  <si>
    <t>Q8BTU6</t>
  </si>
  <si>
    <t>Eif4a2</t>
  </si>
  <si>
    <t>eukaryotic translation initiation factor 4A2 [Source:MGI Symbol;Acc:MGI:106906]</t>
  </si>
  <si>
    <t>Q8VCU2</t>
  </si>
  <si>
    <t>Gpld1</t>
  </si>
  <si>
    <t>glycosylphosphatidylinositol specific phospholipase D1 [Source:MGI Symbol;Acc:MGI:106604]</t>
  </si>
  <si>
    <t>Q3TKV1</t>
  </si>
  <si>
    <t>Psmd2</t>
  </si>
  <si>
    <t>proteasome (prosome, macropain) 26S subunit, non-ATPase, 2 [Source:MGI Symbol;Acc:MGI:1096584]</t>
  </si>
  <si>
    <t>Q3TMX0</t>
  </si>
  <si>
    <t>Sdcbp</t>
  </si>
  <si>
    <t>syndecan binding protein [Source:MGI Symbol;Acc:MGI:1337026]</t>
  </si>
  <si>
    <t>P05977</t>
  </si>
  <si>
    <t>Myl1</t>
  </si>
  <si>
    <t>myosin, light polypeptide 1 [Source:MGI Symbol;Acc:MGI:97269]</t>
  </si>
  <si>
    <t>G5E899</t>
  </si>
  <si>
    <t>Serpine1</t>
  </si>
  <si>
    <t>serine (or cysteine) peptidase inhibitor, clade E, member 1 [Source:MGI Symbol;Acc:MGI:97608]</t>
  </si>
  <si>
    <t>Q9CWK8</t>
  </si>
  <si>
    <t>Snx2</t>
  </si>
  <si>
    <t>sorting nexin 2 [Source:MGI Symbol;Acc:MGI:1915054]</t>
  </si>
  <si>
    <t>Q9CR68</t>
  </si>
  <si>
    <t>Uqcrfs1</t>
  </si>
  <si>
    <t>ubiquinol-cytochrome c reductase, Rieske iron-sulfur polypeptide 1 [Source:MGI Symbol;Acc:MGI:1913944]</t>
  </si>
  <si>
    <t>Q9R0E2</t>
  </si>
  <si>
    <t>Plod1</t>
  </si>
  <si>
    <t>procollagen-lysine, 2-oxoglutarate 5-dioxygenase 1 [Source:MGI Symbol;Acc:MGI:99907]</t>
  </si>
  <si>
    <t>P09411</t>
  </si>
  <si>
    <t>Pgk1</t>
  </si>
  <si>
    <t>phosphoglycerate kinase 1 [Source:MGI Symbol;Acc:MGI:97555]</t>
  </si>
  <si>
    <t>Q93092</t>
  </si>
  <si>
    <t>Taldo1</t>
  </si>
  <si>
    <t>transaldolase 1 [Source:MGI Symbol;Acc:MGI:1274789]</t>
  </si>
  <si>
    <t>E9PYF1</t>
  </si>
  <si>
    <t>Rnpep</t>
  </si>
  <si>
    <t>arginyl aminopeptidase (aminopeptidase B) [Source:MGI Symbol;Acc:MGI:2384902]</t>
  </si>
  <si>
    <t>D3Z3G6</t>
  </si>
  <si>
    <t>Mapk3</t>
  </si>
  <si>
    <t>mitogen-activated protein kinase 3 [Source:MGI Symbol;Acc:MGI:1346859]</t>
  </si>
  <si>
    <t>Q4KML7</t>
  </si>
  <si>
    <t>Ezr</t>
  </si>
  <si>
    <t>ezrin [Source:MGI Symbol;Acc:MGI:98931]</t>
  </si>
  <si>
    <t>Q9EQ20</t>
  </si>
  <si>
    <t>Aldh6a1</t>
  </si>
  <si>
    <t>aldehyde dehydrogenase family 6, subfamily A1 [Source:MGI Symbol;Acc:MGI:1915077]</t>
  </si>
  <si>
    <t>Q9D1D6</t>
  </si>
  <si>
    <t>Cthrc1</t>
  </si>
  <si>
    <t>collagen triple helix repeat containing 1 [Source:MGI Symbol;Acc:MGI:1915838]</t>
  </si>
  <si>
    <t>G3UW60</t>
  </si>
  <si>
    <t>Susd5</t>
  </si>
  <si>
    <t>sushi domain containing 5 [Source:MGI Symbol;Acc:MGI:2685972]</t>
  </si>
  <si>
    <t>P62827</t>
  </si>
  <si>
    <t>Ran</t>
  </si>
  <si>
    <t>RAN, member RAS oncogene family [Source:MGI Symbol;Acc:MGI:1333112]</t>
  </si>
  <si>
    <t>Q4FJL0</t>
  </si>
  <si>
    <t>Rab10</t>
  </si>
  <si>
    <t>RAB10, member RAS oncogene family [Source:MGI Symbol;Acc:MGI:105066]</t>
  </si>
  <si>
    <t>Q9D2G9</t>
  </si>
  <si>
    <t>Hhipl2</t>
  </si>
  <si>
    <t>hedgehog interacting protein-like 2 [Source:MGI Symbol;Acc:MGI:1926022]</t>
  </si>
  <si>
    <t>Q543R4</t>
  </si>
  <si>
    <t>Cpe</t>
  </si>
  <si>
    <t>carboxypeptidase E [Source:MGI Symbol;Acc:MGI:101932]</t>
  </si>
  <si>
    <t>Q9ERE7</t>
  </si>
  <si>
    <t>Mesdc2</t>
  </si>
  <si>
    <t>mesoderm development candidate 2 [Source:MGI Symbol;Acc:MGI:1891421]</t>
  </si>
  <si>
    <t>Q99K01-3</t>
  </si>
  <si>
    <t>Q99K01</t>
  </si>
  <si>
    <t>Pdxdc1</t>
  </si>
  <si>
    <t>pyridoxal-dependent decarboxylase domain containing 1 [Source:MGI Symbol;Acc:MGI:1920909]</t>
  </si>
  <si>
    <t>Q3TEA8-2</t>
  </si>
  <si>
    <t>Q3TEA8</t>
  </si>
  <si>
    <t>Hp1bp3</t>
  </si>
  <si>
    <t>heterochromatin protein 1, binding protein 3 [Source:MGI Symbol;Acc:MGI:109369]</t>
  </si>
  <si>
    <t>Q5M9M5</t>
  </si>
  <si>
    <t>Rpl23a</t>
  </si>
  <si>
    <t>ribosomal protein L23A [Source:MGI Symbol;Acc:MGI:3040672]</t>
  </si>
  <si>
    <t>E9Q5H2</t>
  </si>
  <si>
    <t>Anp32e</t>
  </si>
  <si>
    <t>acidic (leucine-rich) nuclear phosphoprotein 32 family, member E [Source:MGI Symbol;Acc:MGI:1913721]</t>
  </si>
  <si>
    <t>Q9D0I9</t>
  </si>
  <si>
    <t>Rars</t>
  </si>
  <si>
    <t>arginyl-tRNA synthetase [Source:MGI Symbol;Acc:MGI:1914297]</t>
  </si>
  <si>
    <t>O08547</t>
  </si>
  <si>
    <t>Sec22b</t>
  </si>
  <si>
    <t>SEC22 homolog B, vesicle trafficking protein [Source:MGI Symbol;Acc:MGI:1338759]</t>
  </si>
  <si>
    <t>P62835</t>
  </si>
  <si>
    <t>Rap1a</t>
  </si>
  <si>
    <t>RAS-related protein-1a [Source:MGI Symbol;Acc:MGI:97852]</t>
  </si>
  <si>
    <t>Q9Z0S1</t>
  </si>
  <si>
    <t>Bpnt1</t>
  </si>
  <si>
    <t>bisphosphate 3'-nucleotidase 1 [Source:MGI Symbol;Acc:MGI:1338800]</t>
  </si>
  <si>
    <t>P47856-2</t>
  </si>
  <si>
    <t>P47856</t>
  </si>
  <si>
    <t>Gfpt1</t>
  </si>
  <si>
    <t>glutamine fructose-6-phosphate transaminase 1 [Source:MGI Symbol;Acc:MGI:95698]</t>
  </si>
  <si>
    <t>Q02105</t>
  </si>
  <si>
    <t>C1qc</t>
  </si>
  <si>
    <t>complement component 1, q subcomponent, C chain [Source:MGI Symbol;Acc:MGI:88225]</t>
  </si>
  <si>
    <t>Q564F4</t>
  </si>
  <si>
    <t>Cct4</t>
  </si>
  <si>
    <t>chaperonin containing Tcp1, subunit 4 (delta) [Source:MGI Symbol;Acc:MGI:104689]</t>
  </si>
  <si>
    <t>Q62093</t>
  </si>
  <si>
    <t>Srsf2</t>
  </si>
  <si>
    <t>serine/arginine-rich splicing factor 2 [Source:MGI Symbol;Acc:MGI:98284]</t>
  </si>
  <si>
    <t>P23116</t>
  </si>
  <si>
    <t>Eif3a</t>
  </si>
  <si>
    <t>eukaryotic translation initiation factor 3, subunit A [Source:MGI Symbol;Acc:MGI:95301]</t>
  </si>
  <si>
    <t>P63328-2</t>
  </si>
  <si>
    <t>P63328</t>
  </si>
  <si>
    <t>Ppp3ca</t>
  </si>
  <si>
    <t>protein phosphatase 3, catalytic subunit, alpha isoform [Source:MGI Symbol;Acc:MGI:107164]</t>
  </si>
  <si>
    <t>P08752</t>
  </si>
  <si>
    <t>Gnai2</t>
  </si>
  <si>
    <t>guanine nucleotide binding protein (G protein), alpha inhibiting 2 [Source:MGI Symbol;Acc:MGI:95772]</t>
  </si>
  <si>
    <t>B9EHN0</t>
  </si>
  <si>
    <t>Uba1</t>
  </si>
  <si>
    <t>ubiquitin-like modifier activating enzyme 1 [Source:MGI Symbol;Acc:MGI:98890]</t>
  </si>
  <si>
    <t>A2RTA0</t>
  </si>
  <si>
    <t>Ckm</t>
  </si>
  <si>
    <t>creatine kinase, muscle [Source:MGI Symbol;Acc:MGI:88413]</t>
  </si>
  <si>
    <t>Q69ZN7-4</t>
  </si>
  <si>
    <t>Q69ZN7</t>
  </si>
  <si>
    <t>Myof</t>
  </si>
  <si>
    <t>myoferlin [Source:MGI Symbol;Acc:MGI:1919192]</t>
  </si>
  <si>
    <t>Q9ERK4</t>
  </si>
  <si>
    <t>Cse1l</t>
  </si>
  <si>
    <t>chromosome segregation 1-like (S. cerevisiae) [Source:MGI Symbol;Acc:MGI:1339951]</t>
  </si>
  <si>
    <t>Q8BGJ5</t>
  </si>
  <si>
    <t>Ptbp1</t>
  </si>
  <si>
    <t>polypyrimidine tract binding protein 1 [Source:MGI Symbol;Acc:MGI:97791]</t>
  </si>
  <si>
    <t>P10493</t>
  </si>
  <si>
    <t>Nid1</t>
  </si>
  <si>
    <t>nidogen 1 [Source:MGI Symbol;Acc:MGI:97342]</t>
  </si>
  <si>
    <t>Q7TNC4-2</t>
  </si>
  <si>
    <t>Q7TNC4</t>
  </si>
  <si>
    <t>Luc7l2</t>
  </si>
  <si>
    <t>LUC7-like 2 (S. cerevisiae) [Source:MGI Symbol;Acc:MGI:2183260]</t>
  </si>
  <si>
    <t>Q91V76</t>
  </si>
  <si>
    <t>Ester hydrolase C11orf54 homolog</t>
  </si>
  <si>
    <t>Q6V4S5</t>
  </si>
  <si>
    <t>Sdk2</t>
  </si>
  <si>
    <t>sidekick cell adhesion molecule 2 [Source:MGI Symbol;Acc:MGI:2443847]</t>
  </si>
  <si>
    <t>P16125</t>
  </si>
  <si>
    <t>Ldhb</t>
  </si>
  <si>
    <t>lactate dehydrogenase B [Source:MGI Symbol;Acc:MGI:96763]</t>
  </si>
  <si>
    <t>P56480</t>
  </si>
  <si>
    <t>Atp5b</t>
  </si>
  <si>
    <t>ATP synthase, H+ transporting mitochondrial F1 complex, beta subunit [Source:MGI Symbol;Acc:MGI:107801]</t>
  </si>
  <si>
    <t>Q3TGR2</t>
  </si>
  <si>
    <t>Fgb</t>
  </si>
  <si>
    <t>fibrinogen beta chain [Source:MGI Symbol;Acc:MGI:99501]</t>
  </si>
  <si>
    <t>O88958</t>
  </si>
  <si>
    <t>Gnpda1</t>
  </si>
  <si>
    <t>glucosamine-6-phosphate deaminase 1 [Source:MGI Symbol;Acc:MGI:1347054]</t>
  </si>
  <si>
    <t>Q61656</t>
  </si>
  <si>
    <t>Ddx5</t>
  </si>
  <si>
    <t>DEAD (Asp-Glu-Ala-Asp) box polypeptide 5 [Source:MGI Symbol;Acc:MGI:105037]</t>
  </si>
  <si>
    <t>Q8BP43</t>
  </si>
  <si>
    <t>Tpm1</t>
  </si>
  <si>
    <t>tropomyosin 1, alpha [Source:MGI Symbol;Acc:MGI:98809]</t>
  </si>
  <si>
    <t>Q3U1N3</t>
  </si>
  <si>
    <t>Rras</t>
  </si>
  <si>
    <t>related RAS viral (r-ras) oncogene [Source:MGI Symbol;Acc:MGI:98179]</t>
  </si>
  <si>
    <t>Q8R116-2</t>
  </si>
  <si>
    <t>Q8R116</t>
  </si>
  <si>
    <t>Notum</t>
  </si>
  <si>
    <t>notum pectinacetylesterase homolog (Drosophila) [Source:MGI Symbol;Acc:MGI:1924833]</t>
  </si>
  <si>
    <t>Q62356</t>
  </si>
  <si>
    <t>Fstl1</t>
  </si>
  <si>
    <t>follistatin-like 1 [Source:MGI Symbol;Acc:MGI:102793]</t>
  </si>
  <si>
    <t>Q99KC8</t>
  </si>
  <si>
    <t>Vwa5a</t>
  </si>
  <si>
    <t>von Willebrand factor A domain containing 5A [Source:MGI Symbol;Acc:MGI:1915026]</t>
  </si>
  <si>
    <t>Q9CQM8</t>
  </si>
  <si>
    <t>Rpl21</t>
  </si>
  <si>
    <t>ribosomal protein L21 [Source:MGI Symbol;Acc:MGI:1278340]</t>
  </si>
  <si>
    <t>Q8BY89-2</t>
  </si>
  <si>
    <t>Q8BY89</t>
  </si>
  <si>
    <t>Slc44a2</t>
  </si>
  <si>
    <t>solute carrier family 44, member 2 [Source:MGI Symbol;Acc:MGI:1915932]</t>
  </si>
  <si>
    <t>Q3V1T4</t>
  </si>
  <si>
    <t>P3h1</t>
  </si>
  <si>
    <t>prolyl 3-hydroxylase 1 [Source:MGI Symbol;Acc:MGI:1888921]</t>
  </si>
  <si>
    <t>Q543K9</t>
  </si>
  <si>
    <t>Pnp</t>
  </si>
  <si>
    <t>purine-nucleoside phosphorylase [Source:MGI Symbol;Acc:MGI:97365]</t>
  </si>
  <si>
    <t>Q5SUC3</t>
  </si>
  <si>
    <t>Canx</t>
  </si>
  <si>
    <t>calnexin [Source:MGI Symbol;Acc:MGI:88261]</t>
  </si>
  <si>
    <t>Q544Q7</t>
  </si>
  <si>
    <t>Atp1b3</t>
  </si>
  <si>
    <t>ATPase, Na+/K+ transporting, beta 3 polypeptide [Source:MGI Symbol;Acc:MGI:107788]</t>
  </si>
  <si>
    <t>Q8R1F1</t>
  </si>
  <si>
    <t>Fam129b</t>
  </si>
  <si>
    <t>family with sequence similarity 129, member B [Source:MGI Symbol;Acc:MGI:2442910]</t>
  </si>
  <si>
    <t>Q3U573</t>
  </si>
  <si>
    <t>Stt3a</t>
  </si>
  <si>
    <t>STT3, subunit of the oligosaccharyltransferase complex, homolog A (S. cerevisiae) [Source:MGI Symbol;Acc:MGI:105124]</t>
  </si>
  <si>
    <t>Q542I9</t>
  </si>
  <si>
    <t>Psmc1</t>
  </si>
  <si>
    <t>protease (prosome, macropain) 26S subunit, ATPase 1 [Source:MGI Symbol;Acc:MGI:106054]</t>
  </si>
  <si>
    <t>Q9Z1Z0</t>
  </si>
  <si>
    <t>Uso1</t>
  </si>
  <si>
    <t>USO1 vesicle docking factor [Source:MGI Symbol;Acc:MGI:1929095]</t>
  </si>
  <si>
    <t>Q8QZT1</t>
  </si>
  <si>
    <t>Acat1</t>
  </si>
  <si>
    <t>acetyl-Coenzyme A acetyltransferase 1 [Source:MGI Symbol;Acc:MGI:87870]</t>
  </si>
  <si>
    <t>O55137</t>
  </si>
  <si>
    <t>Acot1</t>
  </si>
  <si>
    <t>acyl-CoA thioesterase 1 [Source:MGI Symbol;Acc:MGI:1349396]</t>
  </si>
  <si>
    <t>Q5BLK1</t>
  </si>
  <si>
    <t>Rps6</t>
  </si>
  <si>
    <t>ribosomal protein S6 [Source:MGI Symbol;Acc:MGI:98159]</t>
  </si>
  <si>
    <t>Q61576</t>
  </si>
  <si>
    <t>Fkbp10</t>
  </si>
  <si>
    <t>FK506 binding protein 10 [Source:MGI Symbol;Acc:MGI:104769]</t>
  </si>
  <si>
    <t>Q543N3</t>
  </si>
  <si>
    <t>Lasp1</t>
  </si>
  <si>
    <t>LIM and SH3 protein 1 [Source:MGI Symbol;Acc:MGI:109656]</t>
  </si>
  <si>
    <t>O88844</t>
  </si>
  <si>
    <t>Idh1</t>
  </si>
  <si>
    <t>isocitrate dehydrogenase 1 (NADP+), soluble [Source:MGI Symbol;Acc:MGI:96413]</t>
  </si>
  <si>
    <t>P45952</t>
  </si>
  <si>
    <t>Acadm</t>
  </si>
  <si>
    <t>acyl-Coenzyme A dehydrogenase, medium chain [Source:MGI Symbol;Acc:MGI:87867]</t>
  </si>
  <si>
    <t>Q9D1D4</t>
  </si>
  <si>
    <t>Tmed10</t>
  </si>
  <si>
    <t>transmembrane emp24-like trafficking protein 10 (yeast) [Source:MGI Symbol;Acc:MGI:1915831]</t>
  </si>
  <si>
    <t>Q3ULF7</t>
  </si>
  <si>
    <t>Actr3</t>
  </si>
  <si>
    <t>ARP3 actin-related protein 3 [Source:MGI Symbol;Acc:MGI:1921367]</t>
  </si>
  <si>
    <t>Q9JHI5</t>
  </si>
  <si>
    <t>Ivd</t>
  </si>
  <si>
    <t>isovaleryl coenzyme A dehydrogenase [Source:MGI Symbol;Acc:MGI:1929242]</t>
  </si>
  <si>
    <t>Q05306</t>
  </si>
  <si>
    <t>Col10a1</t>
  </si>
  <si>
    <t>collagen, type X, alpha 1 [Source:MGI Symbol;Acc:MGI:88445]</t>
  </si>
  <si>
    <t>P70122</t>
  </si>
  <si>
    <t>Sbds</t>
  </si>
  <si>
    <t>Shwachman-Bodian-Diamond syndrome homolog (human) [Source:MGI Symbol;Acc:MGI:1913961]</t>
  </si>
  <si>
    <t>A2RT60</t>
  </si>
  <si>
    <t>Htra4</t>
  </si>
  <si>
    <t>HtrA serine peptidase 4 [Source:MGI Symbol;Acc:MGI:3036260]</t>
  </si>
  <si>
    <t>Q9D1R9</t>
  </si>
  <si>
    <t>Rpl34</t>
  </si>
  <si>
    <t>ribosomal protein L34 [Source:MGI Symbol;Acc:MGI:1915686]</t>
  </si>
  <si>
    <t>F6WYM0</t>
  </si>
  <si>
    <t>septin 2 [Source:MGI Symbol;Acc:MGI:97298]</t>
  </si>
  <si>
    <t>Q80SW1</t>
  </si>
  <si>
    <t>Ahcyl1</t>
  </si>
  <si>
    <t>S-adenosylhomocysteine hydrolase-like 1 [Source:MGI Symbol;Acc:MGI:2385184]</t>
  </si>
  <si>
    <t>P08003</t>
  </si>
  <si>
    <t>Pdia4</t>
  </si>
  <si>
    <t>protein disulfide isomerase associated 4 [Source:MGI Symbol;Acc:MGI:104864]</t>
  </si>
  <si>
    <t>Q8BVI4</t>
  </si>
  <si>
    <t>Qdpr</t>
  </si>
  <si>
    <t>quinoid dihydropteridine reductase [Source:MGI Symbol;Acc:MGI:97836]</t>
  </si>
  <si>
    <t>E9QMH7</t>
  </si>
  <si>
    <t>Ikbip</t>
  </si>
  <si>
    <t>IKBKB interacting protein [Source:MGI Symbol;Acc:MGI:1914704]</t>
  </si>
  <si>
    <t>Q9JJU8</t>
  </si>
  <si>
    <t>Sh3bgrl</t>
  </si>
  <si>
    <t>SH3-binding domain glutamic acid-rich protein like [Source:MGI Symbol;Acc:MGI:1930849]</t>
  </si>
  <si>
    <t>P12265</t>
  </si>
  <si>
    <t>Gusb</t>
  </si>
  <si>
    <t>glucuronidase, beta [Source:MGI Symbol;Acc:MGI:95872]</t>
  </si>
  <si>
    <t>Q8CDN6</t>
  </si>
  <si>
    <t>Txnl1</t>
  </si>
  <si>
    <t>thioredoxin-like 1 [Source:MGI Symbol;Acc:MGI:1860078]</t>
  </si>
  <si>
    <t>Q4VAG4</t>
  </si>
  <si>
    <t>Rpl22</t>
  </si>
  <si>
    <t>ribosomal protein L22 [Source:MGI Symbol;Acc:MGI:99262]</t>
  </si>
  <si>
    <t>Q80X19-2</t>
  </si>
  <si>
    <t>Q80X19</t>
  </si>
  <si>
    <t>Col14a1</t>
  </si>
  <si>
    <t>collagen, type XIV, alpha 1 [Source:MGI Symbol;Acc:MGI:1341272]</t>
  </si>
  <si>
    <t>Q91YQ5</t>
  </si>
  <si>
    <t>Rpn1</t>
  </si>
  <si>
    <t>ribophorin I [Source:MGI Symbol;Acc:MGI:98084]</t>
  </si>
  <si>
    <t>A2AUR7</t>
  </si>
  <si>
    <t>Rsu1</t>
  </si>
  <si>
    <t>Ras suppressor protein 1 [Source:MGI Symbol;Acc:MGI:103040]</t>
  </si>
  <si>
    <t>Q3TXH3</t>
  </si>
  <si>
    <t>Lox</t>
  </si>
  <si>
    <t>lysyl oxidase [Source:MGI Symbol;Acc:MGI:96817]</t>
  </si>
  <si>
    <t>P05201</t>
  </si>
  <si>
    <t>Got1</t>
  </si>
  <si>
    <t>glutamic-oxaloacetic transaminase 1, soluble [Source:MGI Symbol;Acc:MGI:95791]</t>
  </si>
  <si>
    <t>P12023</t>
  </si>
  <si>
    <t>App</t>
  </si>
  <si>
    <t>amyloid beta (A4) precursor protein [Source:MGI Symbol;Acc:MGI:88059]</t>
  </si>
  <si>
    <t>Q4FJX9</t>
  </si>
  <si>
    <t>Sod2</t>
  </si>
  <si>
    <t>superoxide dismutase 2, mitochondrial [Source:MGI Symbol;Acc:MGI:98352]</t>
  </si>
  <si>
    <t>Q9QUP5</t>
  </si>
  <si>
    <t>Hapln1</t>
  </si>
  <si>
    <t>hyaluronan and proteoglycan link protein 1 [Source:MGI Symbol;Acc:MGI:1337006]</t>
  </si>
  <si>
    <t>Q80V42</t>
  </si>
  <si>
    <t>Cpm</t>
  </si>
  <si>
    <t>carboxypeptidase M [Source:MGI Symbol;Acc:MGI:1917824]</t>
  </si>
  <si>
    <t>P46412</t>
  </si>
  <si>
    <t>Gpx3</t>
  </si>
  <si>
    <t>glutathione peroxidase 3 [Source:MGI Symbol;Acc:MGI:105102]</t>
  </si>
  <si>
    <t>Q9R0M3</t>
  </si>
  <si>
    <t>Srpx</t>
  </si>
  <si>
    <t>sushi-repeat-containing protein [Source:MGI Symbol;Acc:MGI:1858306]</t>
  </si>
  <si>
    <t>O35701</t>
  </si>
  <si>
    <t>Matn3</t>
  </si>
  <si>
    <t>matrilin 3 [Source:MGI Symbol;Acc:MGI:1328350]</t>
  </si>
  <si>
    <t>P12382</t>
  </si>
  <si>
    <t>Pfkl</t>
  </si>
  <si>
    <t>phosphofructokinase, liver, B-type [Source:MGI Symbol;Acc:MGI:97547]</t>
  </si>
  <si>
    <t>Q9R1P0</t>
  </si>
  <si>
    <t>Psma4</t>
  </si>
  <si>
    <t>proteasome (prosome, macropain) subunit, alpha type 4 [Source:MGI Symbol;Acc:MGI:1347060]</t>
  </si>
  <si>
    <t>P54728</t>
  </si>
  <si>
    <t>Rad23b</t>
  </si>
  <si>
    <t>RAD23 homolog B, nucleotide excision repair protein [Source:MGI Symbol;Acc:MGI:105128]</t>
  </si>
  <si>
    <t>A6H6K1</t>
  </si>
  <si>
    <t>Aspn</t>
  </si>
  <si>
    <t>asporin [Source:MGI Symbol;Acc:MGI:1913945]</t>
  </si>
  <si>
    <t>P62141</t>
  </si>
  <si>
    <t>Ppp1cb</t>
  </si>
  <si>
    <t>protein phosphatase 1, catalytic subunit, beta isoform [Source:MGI Symbol;Acc:MGI:104871]</t>
  </si>
  <si>
    <t>Q545E6</t>
  </si>
  <si>
    <t>Tsn</t>
  </si>
  <si>
    <t>translin [Source:MGI Symbol;Acc:MGI:109263]</t>
  </si>
  <si>
    <t>Q61711</t>
  </si>
  <si>
    <t>Ibsp</t>
  </si>
  <si>
    <t>integrin binding sialoprotein [Source:MGI Symbol;Acc:MGI:96389]</t>
  </si>
  <si>
    <t>E9Q175</t>
  </si>
  <si>
    <t>Myo6</t>
  </si>
  <si>
    <t>myosin VI [Source:MGI Symbol;Acc:MGI:104785]</t>
  </si>
  <si>
    <t>Q3UPL0</t>
  </si>
  <si>
    <t>Sec31a</t>
  </si>
  <si>
    <t>Sec31 homolog A (S. cerevisiae) [Source:MGI Symbol;Acc:MGI:1916412]</t>
  </si>
  <si>
    <t>P26039</t>
  </si>
  <si>
    <t>Tln1</t>
  </si>
  <si>
    <t>talin 1 [Source:MGI Symbol;Acc:MGI:1099832]</t>
  </si>
  <si>
    <t>B2RVD1</t>
  </si>
  <si>
    <t>Clec3a</t>
  </si>
  <si>
    <t>C-type lectin domain family 3, member a [Source:MGI Symbol;Acc:MGI:2685642]</t>
  </si>
  <si>
    <t>Q6RI64</t>
  </si>
  <si>
    <t>Psmb1</t>
  </si>
  <si>
    <t>proteasome (prosome, macropain) subunit, beta type 1 [Source:MGI Symbol;Acc:MGI:104884]</t>
  </si>
  <si>
    <t>P50396</t>
  </si>
  <si>
    <t>Gdi1</t>
  </si>
  <si>
    <t>guanosine diphosphate (GDP) dissociation inhibitor 1 [Source:MGI Symbol;Acc:MGI:99846]</t>
  </si>
  <si>
    <t>A2AVJ7</t>
  </si>
  <si>
    <t>Rrbp1</t>
  </si>
  <si>
    <t>ribosome binding protein 1 [Source:MGI Symbol;Acc:MGI:1932395]</t>
  </si>
  <si>
    <t>Q80WM5</t>
  </si>
  <si>
    <t>Hapln3</t>
  </si>
  <si>
    <t>hyaluronan and proteoglycan link protein 3 [Source:MGI Symbol;Acc:MGI:1914916]</t>
  </si>
  <si>
    <t>A2ACG7</t>
  </si>
  <si>
    <t>Rpn2</t>
  </si>
  <si>
    <t>ribophorin II [Source:MGI Symbol;Acc:MGI:98085]</t>
  </si>
  <si>
    <t>E9PXZ3</t>
  </si>
  <si>
    <t>Itga10</t>
  </si>
  <si>
    <t>integrin, alpha 10 [Source:MGI Symbol;Acc:MGI:2153482]</t>
  </si>
  <si>
    <t>Q3UIP2</t>
  </si>
  <si>
    <t>Pcolce</t>
  </si>
  <si>
    <t>procollagen C-endopeptidase enhancer protein [Source:MGI Symbol;Acc:MGI:105099]</t>
  </si>
  <si>
    <t>P16045</t>
  </si>
  <si>
    <t>Lgals1</t>
  </si>
  <si>
    <t>lectin, galactose binding, soluble 1 [Source:MGI Symbol;Acc:MGI:96777]</t>
  </si>
  <si>
    <t>A0A0R4J097</t>
  </si>
  <si>
    <t>Tgfbr3</t>
  </si>
  <si>
    <t>transforming growth factor, beta receptor III [Source:MGI Symbol;Acc:MGI:104637]</t>
  </si>
  <si>
    <t>Q4FJR7</t>
  </si>
  <si>
    <t>Eif1a</t>
  </si>
  <si>
    <t>eukaryotic translation initiation factor 1A [Source:MGI Symbol;Acc:MGI:95298]</t>
  </si>
  <si>
    <t>Q3TQR3</t>
  </si>
  <si>
    <t>Eif5</t>
  </si>
  <si>
    <t>eukaryotic translation initiation factor 5 [Source:MGI Symbol;Acc:MGI:95309]</t>
  </si>
  <si>
    <t>G3UX26</t>
  </si>
  <si>
    <t>Vdac2</t>
  </si>
  <si>
    <t>voltage-dependent anion channel 2 [Source:MGI Symbol;Acc:MGI:106915]</t>
  </si>
  <si>
    <t>P21619</t>
  </si>
  <si>
    <t>Lmnb2</t>
  </si>
  <si>
    <t>lamin B2 [Source:MGI Symbol;Acc:MGI:96796]</t>
  </si>
  <si>
    <t>Q9D6Z1</t>
  </si>
  <si>
    <t>Nop56</t>
  </si>
  <si>
    <t>NOP56 ribonucleoprotein [Source:MGI Symbol;Acc:MGI:1914384]</t>
  </si>
  <si>
    <t>Q3U6J9</t>
  </si>
  <si>
    <t>Ppt1</t>
  </si>
  <si>
    <t>palmitoyl-protein thioesterase 1 [Source:MGI Symbol;Acc:MGI:1298204]</t>
  </si>
  <si>
    <t>Q6PDC2</t>
  </si>
  <si>
    <t>Tmed9</t>
  </si>
  <si>
    <t>transmembrane emp24 protein transport domain containing 9 [Source:MGI Symbol;Acc:MGI:1914761]</t>
  </si>
  <si>
    <t>Q8BMJ2</t>
  </si>
  <si>
    <t>Lars</t>
  </si>
  <si>
    <t>leucyl-tRNA synthetase [Source:MGI Symbol;Acc:MGI:1913808]</t>
  </si>
  <si>
    <t>B9EIA2</t>
  </si>
  <si>
    <t>D1Pas1</t>
  </si>
  <si>
    <t>DNA segment, Chr 1, Pasteur Institute 1 [Source:MGI Symbol;Acc:MGI:91842]</t>
  </si>
  <si>
    <t>Q58EU3</t>
  </si>
  <si>
    <t>Rps2</t>
  </si>
  <si>
    <t>ribosomal protein S2 [Source:MGI Symbol;Acc:MGI:105110]</t>
  </si>
  <si>
    <t>Q9WVA4</t>
  </si>
  <si>
    <t>Tagln2</t>
  </si>
  <si>
    <t>transgelin 2 [Source:MGI Symbol;Acc:MGI:1312985]</t>
  </si>
  <si>
    <t>Q61563</t>
  </si>
  <si>
    <t>Fgfr3</t>
  </si>
  <si>
    <t>fibroblast growth factor receptor 3 [Source:MGI Symbol;Acc:MGI:95524]</t>
  </si>
  <si>
    <t>Q78ZM0</t>
  </si>
  <si>
    <t>Snx3</t>
  </si>
  <si>
    <t>sorting nexin 3 [Source:MGI Symbol;Acc:MGI:1860188]</t>
  </si>
  <si>
    <t>Q7M6Y3-2</t>
  </si>
  <si>
    <t>Q7M6Y3</t>
  </si>
  <si>
    <t>Picalm</t>
  </si>
  <si>
    <t>phosphatidylinositol binding clathrin assembly protein [Source:MGI Symbol;Acc:MGI:2385902]</t>
  </si>
  <si>
    <t>Q9ET30</t>
  </si>
  <si>
    <t>Tm9sf3</t>
  </si>
  <si>
    <t>transmembrane 9 superfamily member 3 [Source:MGI Symbol;Acc:MGI:1914262]</t>
  </si>
  <si>
    <t>P49722</t>
  </si>
  <si>
    <t>Psma2</t>
  </si>
  <si>
    <t>proteasome (prosome, macropain) subunit, alpha type 2 [Source:MGI Symbol;Acc:MGI:104885]</t>
  </si>
  <si>
    <t>Q3UC73</t>
  </si>
  <si>
    <t>Ppic</t>
  </si>
  <si>
    <t>peptidylprolyl isomerase C [Source:MGI Symbol;Acc:MGI:97751]</t>
  </si>
  <si>
    <t>A0A0B4J1F2</t>
  </si>
  <si>
    <t>P68134</t>
  </si>
  <si>
    <t>Acta1</t>
  </si>
  <si>
    <t>actin, alpha 1, skeletal muscle [Source:MGI Symbol;Acc:MGI:87902]</t>
  </si>
  <si>
    <t>Q542X7</t>
  </si>
  <si>
    <t>Cct2</t>
  </si>
  <si>
    <t>chaperonin containing Tcp1, subunit 2 (beta) [Source:MGI Symbol;Acc:MGI:107186]</t>
  </si>
  <si>
    <t>Q5SVG5</t>
  </si>
  <si>
    <t>Ap1b1</t>
  </si>
  <si>
    <t>adaptor protein complex AP-1, beta 1 subunit [Source:MGI Symbol;Acc:MGI:1096368]</t>
  </si>
  <si>
    <t>E9Q1S3</t>
  </si>
  <si>
    <t>Sec23a</t>
  </si>
  <si>
    <t>SEC23 homolog A, COPII coat complex component [Source:MGI Symbol;Acc:MGI:1349635]</t>
  </si>
  <si>
    <t>P97927</t>
  </si>
  <si>
    <t>Lama4</t>
  </si>
  <si>
    <t>laminin, alpha 4 [Source:MGI Symbol;Acc:MGI:109321]</t>
  </si>
  <si>
    <t>E9Q7G1</t>
  </si>
  <si>
    <t>Tmed7</t>
  </si>
  <si>
    <t>transmembrane emp24 protein transport domain containing 7 [Source:MGI Symbol;Acc:MGI:1913926]</t>
  </si>
  <si>
    <t>Q5M9K7</t>
  </si>
  <si>
    <t>Rps10</t>
  </si>
  <si>
    <t>ribosomal protein S10 [Source:MGI Symbol;Acc:MGI:1914347]</t>
  </si>
  <si>
    <t>P00493</t>
  </si>
  <si>
    <t>Hprt1</t>
  </si>
  <si>
    <t>Q9JHU4</t>
  </si>
  <si>
    <t>Dync1h1</t>
  </si>
  <si>
    <t>dynein cytoplasmic 1 heavy chain 1 [Source:MGI Symbol;Acc:MGI:103147]</t>
  </si>
  <si>
    <t>J3QN06</t>
  </si>
  <si>
    <t>Carkd</t>
  </si>
  <si>
    <t>carbohydrate kinase domain containing [Source:MGI Symbol;Acc:MGI:1913353]</t>
  </si>
  <si>
    <t>A0A0R4J086</t>
  </si>
  <si>
    <t>Olfml3</t>
  </si>
  <si>
    <t>olfactomedin-like 3 [Source:MGI Symbol;Acc:MGI:1914877]</t>
  </si>
  <si>
    <t>P70168</t>
  </si>
  <si>
    <t>Kpnb1</t>
  </si>
  <si>
    <t>karyopherin (importin) beta 1 [Source:MGI Symbol;Acc:MGI:107532]</t>
  </si>
  <si>
    <t>Q14AF6</t>
  </si>
  <si>
    <t>Snrpd2</t>
  </si>
  <si>
    <t>small nuclear ribonucleoprotein D2 [Source:MGI Symbol;Acc:MGI:98345]</t>
  </si>
  <si>
    <t>Q543N5</t>
  </si>
  <si>
    <t>Clic4</t>
  </si>
  <si>
    <t>chloride intracellular channel 4 (mitochondrial) [Source:MGI Symbol;Acc:MGI:1352754]</t>
  </si>
  <si>
    <t>Q3TBG7</t>
  </si>
  <si>
    <t>Ang</t>
  </si>
  <si>
    <t>angiogenin, ribonuclease, RNase A family, 5 [Source:MGI Symbol;Acc:MGI:88022]</t>
  </si>
  <si>
    <t>Q9DBZ1-2</t>
  </si>
  <si>
    <t>Q9DBZ1</t>
  </si>
  <si>
    <t>Q99KI0</t>
  </si>
  <si>
    <t>Aco2</t>
  </si>
  <si>
    <t>aconitase 2, mitochondrial [Source:MGI Symbol;Acc:MGI:87880]</t>
  </si>
  <si>
    <t>Q9Z2X1-2</t>
  </si>
  <si>
    <t>Q9Z2X1</t>
  </si>
  <si>
    <t>Hnrnpf</t>
  </si>
  <si>
    <t>heterogeneous nuclear ribonucleoprotein F [Source:MGI Symbol;Acc:MGI:2138741]</t>
  </si>
  <si>
    <t>Q58E64</t>
  </si>
  <si>
    <t>Eef1a1</t>
  </si>
  <si>
    <t>eukaryotic translation elongation factor 1 alpha 1 [Source:MGI Symbol;Acc:MGI:1096881]</t>
  </si>
  <si>
    <t>Q60692</t>
  </si>
  <si>
    <t>Psmb6</t>
  </si>
  <si>
    <t>proteasome (prosome, macropain) subunit, beta type 6 [Source:MGI Symbol;Acc:MGI:104880]</t>
  </si>
  <si>
    <t>P63321</t>
  </si>
  <si>
    <t>Rala</t>
  </si>
  <si>
    <t>v-ral simian leukemia viral oncogene A (ras related) [Source:MGI Symbol;Acc:MGI:1927243]</t>
  </si>
  <si>
    <t>A1BN54</t>
  </si>
  <si>
    <t>Actn1</t>
  </si>
  <si>
    <t>actinin, alpha 1 [Source:MGI Symbol;Acc:MGI:2137706]</t>
  </si>
  <si>
    <t>Q8CGC7</t>
  </si>
  <si>
    <t>Eprs</t>
  </si>
  <si>
    <t>glutamyl-prolyl-tRNA synthetase [Source:MGI Symbol;Acc:MGI:97838]</t>
  </si>
  <si>
    <t>Q544Z7</t>
  </si>
  <si>
    <t>Apex1</t>
  </si>
  <si>
    <t>apurinic/apyrimidinic endonuclease 1 [Source:MGI Symbol;Acc:MGI:88042]</t>
  </si>
  <si>
    <t>F6TMZ3</t>
  </si>
  <si>
    <t>Man2b2</t>
  </si>
  <si>
    <t>mannosidase 2, alpha B2 [Source:MGI Symbol;Acc:MGI:1195262]</t>
  </si>
  <si>
    <t>Q5ND42</t>
  </si>
  <si>
    <t>Pitpna</t>
  </si>
  <si>
    <t>phosphatidylinositol transfer protein, alpha [Source:MGI Symbol;Acc:MGI:99887]</t>
  </si>
  <si>
    <t>Z4YKV1</t>
  </si>
  <si>
    <t>Gnas</t>
  </si>
  <si>
    <t>GNAS (guanine nucleotide binding protein, alpha stimulating) complex locus [Source:MGI Symbol;Acc:MGI:95777]</t>
  </si>
  <si>
    <t>P70663</t>
  </si>
  <si>
    <t>Sparcl1</t>
  </si>
  <si>
    <t>SPARC-like 1 [Source:MGI Symbol;Acc:MGI:108110]</t>
  </si>
  <si>
    <t>E9PXX7</t>
  </si>
  <si>
    <t>Txndc5</t>
  </si>
  <si>
    <t>thioredoxin domain containing 5 [Source:MGI Symbol;Acc:MGI:2145316]</t>
  </si>
  <si>
    <t>P28481-7</t>
  </si>
  <si>
    <t>P28481</t>
  </si>
  <si>
    <t>Col2a1</t>
  </si>
  <si>
    <t>collagen, type II, alpha 1 [Source:MGI Symbol;Acc:MGI:88452]</t>
  </si>
  <si>
    <t>Q3TJ39</t>
  </si>
  <si>
    <t>Rab5c</t>
  </si>
  <si>
    <t>RAB5C, member RAS oncogene family [Source:MGI Symbol;Acc:MGI:105306]</t>
  </si>
  <si>
    <t>Q8R164</t>
  </si>
  <si>
    <t>Bphl</t>
  </si>
  <si>
    <t>biphenyl hydrolase-like (serine hydrolase, breast epithelial mucin-associated antigen) [Source:MGI Symbol;Acc:MGI:1915271]</t>
  </si>
  <si>
    <t>Q99LB4</t>
  </si>
  <si>
    <t>Capg</t>
  </si>
  <si>
    <t>capping protein (actin filament), gelsolin-like [Source:MGI Symbol;Acc:MGI:1098259]</t>
  </si>
  <si>
    <t>Q8R2Z5</t>
  </si>
  <si>
    <t>Vwa1</t>
  </si>
  <si>
    <t>von Willebrand factor A domain containing 1 [Source:MGI Symbol;Acc:MGI:2179729]</t>
  </si>
  <si>
    <t>Q8R3B1</t>
  </si>
  <si>
    <t>Plcd1</t>
  </si>
  <si>
    <t>phospholipase C, delta 1 [Source:MGI Symbol;Acc:MGI:97614]</t>
  </si>
  <si>
    <t>P14106</t>
  </si>
  <si>
    <t>C1qb</t>
  </si>
  <si>
    <t>complement component 1, q subcomponent, beta polypeptide [Source:MGI Symbol;Acc:MGI:88224]</t>
  </si>
  <si>
    <t>Q3U9V5</t>
  </si>
  <si>
    <t>Mmp13</t>
  </si>
  <si>
    <t>matrix metallopeptidase 13 [Source:MGI Symbol;Acc:MGI:1340026]</t>
  </si>
  <si>
    <t>P26043</t>
  </si>
  <si>
    <t>Rdx</t>
  </si>
  <si>
    <t>radixin [Source:MGI Symbol;Acc:MGI:97887]</t>
  </si>
  <si>
    <t>Q99K51</t>
  </si>
  <si>
    <t>Pls3</t>
  </si>
  <si>
    <t>plastin 3 (T-isoform) [Source:MGI Symbol;Acc:MGI:104807]</t>
  </si>
  <si>
    <t>A2AKI5</t>
  </si>
  <si>
    <t>Itgav</t>
  </si>
  <si>
    <t>integrin alpha V [Source:MGI Symbol;Acc:MGI:96608]</t>
  </si>
  <si>
    <t>P26041</t>
  </si>
  <si>
    <t>Msn</t>
  </si>
  <si>
    <t>moesin [Source:MGI Symbol;Acc:MGI:97167]</t>
  </si>
  <si>
    <t>P47857</t>
  </si>
  <si>
    <t>Pfkm</t>
  </si>
  <si>
    <t>phosphofructokinase, muscle [Source:MGI Symbol;Acc:MGI:97548]</t>
  </si>
  <si>
    <t>Q544B1</t>
  </si>
  <si>
    <t>Aldh2</t>
  </si>
  <si>
    <t>aldehyde dehydrogenase 2, mitochondrial [Source:MGI Symbol;Acc:MGI:99600]</t>
  </si>
  <si>
    <t>Q8BU30</t>
  </si>
  <si>
    <t>Iars</t>
  </si>
  <si>
    <t>isoleucine-tRNA synthetase [Source:MGI Symbol;Acc:MGI:2145219]</t>
  </si>
  <si>
    <t>O55143-2</t>
  </si>
  <si>
    <t>O55143</t>
  </si>
  <si>
    <t>Atp2a2</t>
  </si>
  <si>
    <t>ATPase, Ca++ transporting, cardiac muscle, slow twitch 2 [Source:MGI Symbol;Acc:MGI:88110]</t>
  </si>
  <si>
    <t>Q3TNY7</t>
  </si>
  <si>
    <t>Grem1</t>
  </si>
  <si>
    <t>gremlin 1, DAN family BMP antagonist [Source:MGI Symbol;Acc:MGI:1344337]</t>
  </si>
  <si>
    <t>A0A087WRJ2</t>
  </si>
  <si>
    <t>Abhd14b</t>
  </si>
  <si>
    <t>abhydrolase domain containing 14b [Source:MGI Symbol;Acc:MGI:1923741]</t>
  </si>
  <si>
    <t>O70309</t>
  </si>
  <si>
    <t>Itgb5</t>
  </si>
  <si>
    <t>integrin beta 5 [Source:MGI Symbol;Acc:MGI:96614]</t>
  </si>
  <si>
    <t>A2ASS6</t>
  </si>
  <si>
    <t>Ttn</t>
  </si>
  <si>
    <t>titin [Source:MGI Symbol;Acc:MGI:98864]</t>
  </si>
  <si>
    <t>P27659</t>
  </si>
  <si>
    <t>Rpl3</t>
  </si>
  <si>
    <t>ribosomal protein L3 [Source:MGI Symbol;Acc:MGI:1351605]</t>
  </si>
  <si>
    <t>E9PV44</t>
  </si>
  <si>
    <t>Atpif1</t>
  </si>
  <si>
    <t>ATPase inhibitory factor 1 [Source:MGI Symbol;Acc:MGI:1196457]</t>
  </si>
  <si>
    <t>Q3TS44</t>
  </si>
  <si>
    <t>Psma1</t>
  </si>
  <si>
    <t>proteasome (prosome, macropain) subunit, alpha type 1 [Source:MGI Symbol;Acc:MGI:1347005]</t>
  </si>
  <si>
    <t>P29387</t>
  </si>
  <si>
    <t>Gnb4</t>
  </si>
  <si>
    <t>guanine nucleotide binding protein (G protein), beta 4 [Source:MGI Symbol;Acc:MGI:104581]</t>
  </si>
  <si>
    <t>G3X995</t>
  </si>
  <si>
    <t>Col9a1</t>
  </si>
  <si>
    <t>collagen, type IX, alpha 1 [Source:MGI Symbol;Acc:MGI:88465]</t>
  </si>
  <si>
    <t>Q9DCD0</t>
  </si>
  <si>
    <t>Pgd</t>
  </si>
  <si>
    <t>phosphogluconate dehydrogenase [Source:MGI Symbol;Acc:MGI:97553]</t>
  </si>
  <si>
    <t>P24527</t>
  </si>
  <si>
    <t>Lta4h</t>
  </si>
  <si>
    <t>leukotriene A4 hydrolase [Source:MGI Symbol;Acc:MGI:96836]</t>
  </si>
  <si>
    <t>A4FUS1</t>
  </si>
  <si>
    <t>Rps16</t>
  </si>
  <si>
    <t>ribosomal protein S16 [Source:MGI Symbol;Acc:MGI:98118]</t>
  </si>
  <si>
    <t>Q8R050-2</t>
  </si>
  <si>
    <t>Q8R050</t>
  </si>
  <si>
    <t>Gspt1</t>
  </si>
  <si>
    <t>G1 to S phase transition 1 [Source:MGI Symbol;Acc:MGI:1316728]</t>
  </si>
  <si>
    <t>P05213</t>
  </si>
  <si>
    <t>Tuba1b</t>
  </si>
  <si>
    <t>tubulin, alpha 1B [Source:MGI Symbol;Acc:MGI:107804]</t>
  </si>
  <si>
    <t>Q9DC51</t>
  </si>
  <si>
    <t>Gnai3</t>
  </si>
  <si>
    <t>guanine nucleotide binding protein (G protein), alpha inhibiting 3 [Source:MGI Symbol;Acc:MGI:95773]</t>
  </si>
  <si>
    <t>P51660</t>
  </si>
  <si>
    <t>Hsd17b4</t>
  </si>
  <si>
    <t>hydroxysteroid (17-beta) dehydrogenase 4 [Source:MGI Symbol;Acc:MGI:105089]</t>
  </si>
  <si>
    <t>Q8QZY1</t>
  </si>
  <si>
    <t>Eif3l</t>
  </si>
  <si>
    <t>eukaryotic translation initiation factor 3, subunit L [Source:MGI Symbol;Acc:MGI:2386251]</t>
  </si>
  <si>
    <t>Q60604</t>
  </si>
  <si>
    <t>Scin</t>
  </si>
  <si>
    <t>scinderin [Source:MGI Symbol;Acc:MGI:1306794]</t>
  </si>
  <si>
    <t>Q91YI0</t>
  </si>
  <si>
    <t>Asl</t>
  </si>
  <si>
    <t>argininosuccinate lyase [Source:MGI Symbol;Acc:MGI:88084]</t>
  </si>
  <si>
    <t>Q3UDE2</t>
  </si>
  <si>
    <t>Ttll12</t>
  </si>
  <si>
    <t>tubulin tyrosine ligase-like family, member 12 [Source:MGI Symbol;Acc:MGI:3039573]</t>
  </si>
  <si>
    <t>P97321-3</t>
  </si>
  <si>
    <t>P97321</t>
  </si>
  <si>
    <t>Fap</t>
  </si>
  <si>
    <t>fibroblast activation protein [Source:MGI Symbol;Acc:MGI:109608]</t>
  </si>
  <si>
    <t>P29341</t>
  </si>
  <si>
    <t>Pabpc1</t>
  </si>
  <si>
    <t>poly(A) binding protein, cytoplasmic 1 [Source:MGI Symbol;Acc:MGI:1349722]</t>
  </si>
  <si>
    <t>P09528</t>
  </si>
  <si>
    <t>Fth1</t>
  </si>
  <si>
    <t>ferritin heavy polypeptide 1 [Source:MGI Symbol;Acc:MGI:95588]</t>
  </si>
  <si>
    <t>P30416</t>
  </si>
  <si>
    <t>Fkbp4</t>
  </si>
  <si>
    <t>FK506 binding protein 4 [Source:MGI Symbol;Acc:MGI:95543]</t>
  </si>
  <si>
    <t>Q6ZWN5</t>
  </si>
  <si>
    <t>Rps9</t>
  </si>
  <si>
    <t>ribosomal protein S9 [Source:MGI Symbol;Acc:MGI:1924096]</t>
  </si>
  <si>
    <t>P26883</t>
  </si>
  <si>
    <t>Fkbp1a</t>
  </si>
  <si>
    <t>FK506 binding protein 1a [Source:MGI Symbol;Acc:MGI:95541]</t>
  </si>
  <si>
    <t>Q544R6</t>
  </si>
  <si>
    <t>Ctsa</t>
  </si>
  <si>
    <t>cathepsin A [Source:MGI Symbol;Acc:MGI:97748]</t>
  </si>
  <si>
    <t>Q9CQ65</t>
  </si>
  <si>
    <t>Mtap</t>
  </si>
  <si>
    <t>methylthioadenosine phosphorylase [Source:MGI Symbol;Acc:MGI:1914152]</t>
  </si>
  <si>
    <t>Q5RKN9</t>
  </si>
  <si>
    <t>Capza1</t>
  </si>
  <si>
    <t>capping protein (actin filament) muscle Z-line, alpha 1 [Source:MGI Symbol;Acc:MGI:106227]</t>
  </si>
  <si>
    <t>A7VMV2</t>
  </si>
  <si>
    <t>Cryl1</t>
  </si>
  <si>
    <t>crystallin, lambda 1 [Source:MGI Symbol;Acc:MGI:1915881]</t>
  </si>
  <si>
    <t>Q5DQJ3</t>
  </si>
  <si>
    <t>Capza2</t>
  </si>
  <si>
    <t>capping protein (actin filament) muscle Z-line, alpha 2 [Source:MGI Symbol;Acc:MGI:106222]</t>
  </si>
  <si>
    <t>Q9D051</t>
  </si>
  <si>
    <t>Pdhb</t>
  </si>
  <si>
    <t>pyruvate dehydrogenase (lipoamide) beta [Source:MGI Symbol;Acc:MGI:1915513]</t>
  </si>
  <si>
    <t>Q7TMG8</t>
  </si>
  <si>
    <t>Gbas</t>
  </si>
  <si>
    <t>glioblastoma amplified sequence [Source:MGI Symbol;Acc:MGI:1278343]</t>
  </si>
  <si>
    <t>Q9D236-1</t>
  </si>
  <si>
    <t>Q9D236</t>
  </si>
  <si>
    <t>Htra3</t>
  </si>
  <si>
    <t>HtrA serine peptidase 3 [Source:MGI Symbol;Acc:MGI:1925808]</t>
  </si>
  <si>
    <t>Q9WU78</t>
  </si>
  <si>
    <t>Pdcd6ip</t>
  </si>
  <si>
    <t>programmed cell death 6 interacting protein [Source:MGI Symbol;Acc:MGI:1333753]</t>
  </si>
  <si>
    <t>P63005</t>
  </si>
  <si>
    <t>Pafah1b1</t>
  </si>
  <si>
    <t>platelet-activating factor acetylhydrolase, isoform 1b, subunit 1 [Source:MGI Symbol;Acc:MGI:109520]</t>
  </si>
  <si>
    <t>A0A0U1RP93</t>
  </si>
  <si>
    <t>Mylpf</t>
  </si>
  <si>
    <t>myosin light chain, phosphorylatable, fast skeletal muscle [Source:MGI Symbol;Acc:MGI:97273]</t>
  </si>
  <si>
    <t>A6MDD3</t>
  </si>
  <si>
    <t>Cd109</t>
  </si>
  <si>
    <t>CD109 antigen [Source:MGI Symbol;Acc:MGI:2445221]</t>
  </si>
  <si>
    <t>Q3TWW8</t>
  </si>
  <si>
    <t>Srsf6</t>
  </si>
  <si>
    <t>serine/arginine-rich splicing factor 6 [Source:MGI Symbol;Acc:MGI:1915246]</t>
  </si>
  <si>
    <t>P46471</t>
  </si>
  <si>
    <t>Psmc2</t>
  </si>
  <si>
    <t>proteasome (prosome, macropain) 26S subunit, ATPase 2 [Source:MGI Symbol;Acc:MGI:109555]</t>
  </si>
  <si>
    <t>Q00623</t>
  </si>
  <si>
    <t>Apoa1</t>
  </si>
  <si>
    <t>apolipoprotein A-I [Source:MGI Symbol;Acc:MGI:88049]</t>
  </si>
  <si>
    <t>Q9D8U8</t>
  </si>
  <si>
    <t>Snx5</t>
  </si>
  <si>
    <t>sorting nexin 5 [Source:MGI Symbol;Acc:MGI:1916428]</t>
  </si>
  <si>
    <t>Q3UFJ3</t>
  </si>
  <si>
    <t>Pdha1</t>
  </si>
  <si>
    <t>pyruvate dehydrogenase E1 alpha 1 [Source:MGI Symbol;Acc:MGI:97532]</t>
  </si>
  <si>
    <t>Q62261</t>
  </si>
  <si>
    <t>Sptbn1</t>
  </si>
  <si>
    <t>spectrin beta, non-erythrocytic 1 [Source:MGI Symbol;Acc:MGI:98388]</t>
  </si>
  <si>
    <t>Q3TYW1</t>
  </si>
  <si>
    <t>Chad</t>
  </si>
  <si>
    <t>chondroadherin [Source:MGI Symbol;Acc:MGI:1096866]</t>
  </si>
  <si>
    <t>Q99KQ4</t>
  </si>
  <si>
    <t>Nampt</t>
  </si>
  <si>
    <t>nicotinamide phosphoribosyltransferase [Source:MGI Symbol;Acc:MGI:1929865]</t>
  </si>
  <si>
    <t>Q61598</t>
  </si>
  <si>
    <t>Gdi2</t>
  </si>
  <si>
    <t>guanosine diphosphate (GDP) dissociation inhibitor 2 [Source:MGI Symbol;Acc:MGI:99845]</t>
  </si>
  <si>
    <t>P12032</t>
  </si>
  <si>
    <t>Timp1</t>
  </si>
  <si>
    <t>tissue inhibitor of metalloproteinase 1 [Source:MGI Symbol;Acc:MGI:98752]</t>
  </si>
  <si>
    <t>P16092</t>
  </si>
  <si>
    <t>Fgfr1</t>
  </si>
  <si>
    <t>fibroblast growth factor receptor 1 [Source:MGI Symbol;Acc:MGI:95522]</t>
  </si>
  <si>
    <t>Q9JIF0-3</t>
  </si>
  <si>
    <t>Q9JIF0</t>
  </si>
  <si>
    <t>Prmt1</t>
  </si>
  <si>
    <t>protein arginine N-methyltransferase 1 [Source:MGI Symbol;Acc:MGI:107846]</t>
  </si>
  <si>
    <t>Q9R190</t>
  </si>
  <si>
    <t>Mta2</t>
  </si>
  <si>
    <t>metastasis-associated gene family, member 2 [Source:MGI Symbol;Acc:MGI:1346340]</t>
  </si>
  <si>
    <t>Q3UIG0</t>
  </si>
  <si>
    <t>Eif3e</t>
  </si>
  <si>
    <t>eukaryotic translation initiation factor 3, subunit E [Source:MGI Symbol;Acc:MGI:99257]</t>
  </si>
  <si>
    <t>P58252</t>
  </si>
  <si>
    <t>Eef2</t>
  </si>
  <si>
    <t>eukaryotic translation elongation factor 2 [Source:MGI Symbol;Acc:MGI:95288]</t>
  </si>
  <si>
    <t>P47963</t>
  </si>
  <si>
    <t>Rpl13</t>
  </si>
  <si>
    <t>ribosomal protein L13 [Source:MGI Symbol;Acc:MGI:105922]</t>
  </si>
  <si>
    <t>Q8K157</t>
  </si>
  <si>
    <t>Galm</t>
  </si>
  <si>
    <t>galactose mutarotase [Source:MGI Symbol;Acc:MGI:2442420]</t>
  </si>
  <si>
    <t>Q7TSV4</t>
  </si>
  <si>
    <t>Pgm2</t>
  </si>
  <si>
    <t>phosphoglucomutase 2 [Source:MGI Symbol;Acc:MGI:97565]</t>
  </si>
  <si>
    <t>P20029</t>
  </si>
  <si>
    <t>Hspa5</t>
  </si>
  <si>
    <t>heat shock protein 5 [Source:MGI Symbol;Acc:MGI:95835]</t>
  </si>
  <si>
    <t>Q8CCK0</t>
  </si>
  <si>
    <t>H2afy2</t>
  </si>
  <si>
    <t>H2A histone family, member Y2 [Source:MGI Symbol;Acc:MGI:3037658]</t>
  </si>
  <si>
    <t>Q9WUB3</t>
  </si>
  <si>
    <t>Pygm</t>
  </si>
  <si>
    <t>muscle glycogen phosphorylase [Source:MGI Symbol;Acc:MGI:97830]</t>
  </si>
  <si>
    <t>P63038</t>
  </si>
  <si>
    <t>Hspd1</t>
  </si>
  <si>
    <t>heat shock protein 1 (chaperonin) [Source:MGI Symbol;Acc:MGI:96242]</t>
  </si>
  <si>
    <t>Q543R5</t>
  </si>
  <si>
    <t>Serpine2</t>
  </si>
  <si>
    <t>serine (or cysteine) peptidase inhibitor, clade E, member 2 [Source:MGI Symbol;Acc:MGI:101780]</t>
  </si>
  <si>
    <t>Q5YLW3</t>
  </si>
  <si>
    <t>Rps3</t>
  </si>
  <si>
    <t>ribosomal protein S3 [Source:MGI Symbol;Acc:MGI:1350917]</t>
  </si>
  <si>
    <t>P70699</t>
  </si>
  <si>
    <t>Gaa</t>
  </si>
  <si>
    <t>glucosidase, alpha, acid [Source:MGI Symbol;Acc:MGI:95609]</t>
  </si>
  <si>
    <t>Q9R0N0</t>
  </si>
  <si>
    <t>Galk1</t>
  </si>
  <si>
    <t>galactokinase 1 [Source:MGI Symbol;Acc:MGI:95730]</t>
  </si>
  <si>
    <t>P33434</t>
  </si>
  <si>
    <t>Mmp2</t>
  </si>
  <si>
    <t>matrix metallopeptidase 2 [Source:MGI Symbol;Acc:MGI:97009]</t>
  </si>
  <si>
    <t>Q62376</t>
  </si>
  <si>
    <t>Snrnp70</t>
  </si>
  <si>
    <t>small nuclear ribonucleoprotein 70 (U1) [Source:MGI Symbol;Acc:MGI:98341]</t>
  </si>
  <si>
    <t>Q99PT1</t>
  </si>
  <si>
    <t>Arhgdia</t>
  </si>
  <si>
    <t>Rho GDP dissociation inhibitor (GDI) alpha [Source:MGI Symbol;Acc:MGI:2178103]</t>
  </si>
  <si>
    <t>Q99LC5</t>
  </si>
  <si>
    <t>Etfa</t>
  </si>
  <si>
    <t>electron transferring flavoprotein, alpha polypeptide [Source:MGI Symbol;Acc:MGI:106092]</t>
  </si>
  <si>
    <t>Q78PY7</t>
  </si>
  <si>
    <t>Snd1</t>
  </si>
  <si>
    <t>staphylococcal nuclease and tudor domain containing 1 [Source:MGI Symbol;Acc:MGI:1929266]</t>
  </si>
  <si>
    <t>E9Q133</t>
  </si>
  <si>
    <t>Cct3</t>
  </si>
  <si>
    <t>chaperonin containing Tcp1, subunit 3 (gamma) [Source:MGI Symbol;Acc:MGI:104708]</t>
  </si>
  <si>
    <t>Q5NCU4</t>
  </si>
  <si>
    <t>Sparc</t>
  </si>
  <si>
    <t>secreted acidic cysteine rich glycoprotein [Source:MGI Symbol;Acc:MGI:98373]</t>
  </si>
  <si>
    <t>Q3TRJ7</t>
  </si>
  <si>
    <t>Sh3gl1</t>
  </si>
  <si>
    <t>SH3-domain GRB2-like 1 [Source:MGI Symbol;Acc:MGI:700010]</t>
  </si>
  <si>
    <t>O88428</t>
  </si>
  <si>
    <t>Papss2</t>
  </si>
  <si>
    <t>3'-phosphoadenosine 5'-phosphosulfate synthase 2 [Source:MGI Symbol;Acc:MGI:1330223]</t>
  </si>
  <si>
    <t>Q5SYD0</t>
  </si>
  <si>
    <t>Myo1d</t>
  </si>
  <si>
    <t>myosin ID [Source:MGI Symbol;Acc:MGI:107728]</t>
  </si>
  <si>
    <t>Q61035</t>
  </si>
  <si>
    <t>Hars</t>
  </si>
  <si>
    <t>histidyl-tRNA synthetase [Source:MGI Symbol;Acc:MGI:108087]</t>
  </si>
  <si>
    <t>B2RSC8</t>
  </si>
  <si>
    <t>Nedd4</t>
  </si>
  <si>
    <t>neural precursor cell expressed, developmentally down-regulated 4 [Source:MGI Symbol;Acc:MGI:97297]</t>
  </si>
  <si>
    <t>Q60597</t>
  </si>
  <si>
    <t>Ogdh</t>
  </si>
  <si>
    <t>oxoglutarate (alpha-ketoglutarate) dehydrogenase (lipoamide) [Source:MGI Symbol;Acc:MGI:1098267]</t>
  </si>
  <si>
    <t>Q4FJX4</t>
  </si>
  <si>
    <t>Csrp1</t>
  </si>
  <si>
    <t>cysteine and glycine-rich protein 1 [Source:MGI Symbol;Acc:MGI:88549]</t>
  </si>
  <si>
    <t>O35226</t>
  </si>
  <si>
    <t>Psmd4</t>
  </si>
  <si>
    <t>proteasome (prosome, macropain) 26S subunit, non-ATPase, 4 [Source:MGI Symbol;Acc:MGI:1201670]</t>
  </si>
  <si>
    <t>Q64514-2</t>
  </si>
  <si>
    <t>Q64514</t>
  </si>
  <si>
    <t>Tpp2</t>
  </si>
  <si>
    <t>tripeptidyl peptidase II [Source:MGI Symbol;Acc:MGI:102724]</t>
  </si>
  <si>
    <t>Q8BP67</t>
  </si>
  <si>
    <t>Rpl24</t>
  </si>
  <si>
    <t>ribosomal protein L24 [Source:MGI Symbol;Acc:MGI:1915443]</t>
  </si>
  <si>
    <t>P40240</t>
  </si>
  <si>
    <t>Cd9</t>
  </si>
  <si>
    <t>CD9 antigen [Source:MGI Symbol;Acc:MGI:88348]</t>
  </si>
  <si>
    <t>Q78ZJ8</t>
  </si>
  <si>
    <t>Rab11b</t>
  </si>
  <si>
    <t>RAB11B, member RAS oncogene family [Source:MGI Symbol;Acc:MGI:99425]</t>
  </si>
  <si>
    <t>Q61805</t>
  </si>
  <si>
    <t>Lbp</t>
  </si>
  <si>
    <t>lipopolysaccharide binding protein [Source:MGI Symbol;Acc:MGI:1098776]</t>
  </si>
  <si>
    <t>Q3UKJ6</t>
  </si>
  <si>
    <t>Dhx15</t>
  </si>
  <si>
    <t>DEAH (Asp-Glu-Ala-His) box polypeptide 15 [Source:MGI Symbol;Acc:MGI:1099786]</t>
  </si>
  <si>
    <t>Q59IW9</t>
  </si>
  <si>
    <t>Abi3bp</t>
  </si>
  <si>
    <t>ABI gene family, member 3 (NESH) binding protein [Source:MGI Symbol;Acc:MGI:2444583]</t>
  </si>
  <si>
    <t>P08228</t>
  </si>
  <si>
    <t>Sod1</t>
  </si>
  <si>
    <t>superoxide dismutase 1, soluble [Source:MGI Symbol;Acc:MGI:98351]</t>
  </si>
  <si>
    <t>Q9CWJ9</t>
  </si>
  <si>
    <t>Atic</t>
  </si>
  <si>
    <t>5-aminoimidazole-4-carboxamide ribonucleotide formyltransferase/IMP cyclohydrolase [Source:MGI Symbol;Acc:MGI:1351352]</t>
  </si>
  <si>
    <t>Q544J8</t>
  </si>
  <si>
    <t>Mfi2</t>
  </si>
  <si>
    <t>antigen p97 (melanoma associated) identified by monoclonal antibodies 133.2 and 96.5 [Source:MGI Symbol;Acc:MGI:1353421]</t>
  </si>
  <si>
    <t>Q60716-2</t>
  </si>
  <si>
    <t>Q60716</t>
  </si>
  <si>
    <t>P4ha2</t>
  </si>
  <si>
    <t>procollagen-proline, 2-oxoglutarate 4-dioxygenase (proline 4-hydroxylase), alpha II polypeptide [Source:MGI Symbol;Acc:MGI:894286]</t>
  </si>
  <si>
    <t>F2Z468</t>
  </si>
  <si>
    <t>Matn4</t>
  </si>
  <si>
    <t>matrilin 4 [Source:MGI Symbol;Acc:MGI:1328314]</t>
  </si>
  <si>
    <t>Q5FW85</t>
  </si>
  <si>
    <t>Ecm2</t>
  </si>
  <si>
    <t>extracellular matrix protein 2, female organ and adipocyte specific [Source:MGI Symbol;Acc:MGI:3039578]</t>
  </si>
  <si>
    <t>F6X322</t>
  </si>
  <si>
    <t>Q3TML0</t>
  </si>
  <si>
    <t>Pdia6</t>
  </si>
  <si>
    <t>protein disulfide isomerase associated 6 [Source:MGI Symbol;Acc:MGI:1919103]</t>
  </si>
  <si>
    <t>P50516</t>
  </si>
  <si>
    <t>Atp6v1a</t>
  </si>
  <si>
    <t>ATPase, H+ transporting, lysosomal V1 subunit A [Source:MGI Symbol;Acc:MGI:1201780]</t>
  </si>
  <si>
    <t>G3XA10</t>
  </si>
  <si>
    <t>Gm28062</t>
  </si>
  <si>
    <t>D3Z1M3</t>
  </si>
  <si>
    <t>Q61171</t>
  </si>
  <si>
    <t>Prdx2</t>
  </si>
  <si>
    <t>peroxiredoxin 2 [Source:MGI Symbol;Acc:MGI:109486]</t>
  </si>
  <si>
    <t>D3YWS2</t>
  </si>
  <si>
    <t>Q5BLJ9</t>
  </si>
  <si>
    <t>Rpl27</t>
  </si>
  <si>
    <t>ribosomal protein L27 [Source:MGI Symbol;Acc:MGI:98036]</t>
  </si>
  <si>
    <t>Q61282</t>
  </si>
  <si>
    <t>Acan</t>
  </si>
  <si>
    <t>aggrecan [Source:MGI Symbol;Acc:MGI:99602]</t>
  </si>
  <si>
    <t>Q4FK57</t>
  </si>
  <si>
    <t>Ero1l</t>
  </si>
  <si>
    <t>ERO1-like (S. cerevisiae) [Source:MGI Symbol;Acc:MGI:1354385]</t>
  </si>
  <si>
    <t>E9QMY1</t>
  </si>
  <si>
    <t>Cd200</t>
  </si>
  <si>
    <t>CD200 antigen [Source:MGI Symbol;Acc:MGI:1196990]</t>
  </si>
  <si>
    <t>Q3UQV0</t>
  </si>
  <si>
    <t>Igfbp5</t>
  </si>
  <si>
    <t>insulin-like growth factor binding protein 5 [Source:MGI Symbol;Acc:MGI:96440]</t>
  </si>
  <si>
    <t>Q543N6</t>
  </si>
  <si>
    <t>Ptpa</t>
  </si>
  <si>
    <t>protein phosphatase 2 protein activator [Source:MGI Symbol;Acc:MGI:1346006]</t>
  </si>
  <si>
    <t>Q543D2</t>
  </si>
  <si>
    <t>Fmod</t>
  </si>
  <si>
    <t>fibromodulin [Source:MGI Symbol;Acc:MGI:1328364]</t>
  </si>
  <si>
    <t>Q5M9K9</t>
  </si>
  <si>
    <t>Rpl31</t>
  </si>
  <si>
    <t>ribosomal protein L31 [Source:MGI Symbol;Acc:MGI:2149632]</t>
  </si>
  <si>
    <t>Q8K183</t>
  </si>
  <si>
    <t>Pdxk</t>
  </si>
  <si>
    <t>pyridoxal (pyridoxine, vitamin B6) kinase [Source:MGI Symbol;Acc:MGI:1351869]</t>
  </si>
  <si>
    <t>Q61245-2</t>
  </si>
  <si>
    <t>Q61245</t>
  </si>
  <si>
    <t>Col11a1</t>
  </si>
  <si>
    <t>collagen, type XI, alpha 1 [Source:MGI Symbol;Acc:MGI:88446]</t>
  </si>
  <si>
    <t>G3X9S2</t>
  </si>
  <si>
    <t>Enpp1</t>
  </si>
  <si>
    <t>ectonucleotide pyrophosphatase/phosphodiesterase 1 [Source:MGI Symbol;Acc:MGI:97370]</t>
  </si>
  <si>
    <t>Q76MZ3</t>
  </si>
  <si>
    <t>Ppp2r1a</t>
  </si>
  <si>
    <t>protein phosphatase 2, regulatory subunit A, alpha [Source:MGI Symbol;Acc:MGI:1926334]</t>
  </si>
  <si>
    <t>Q3UL22</t>
  </si>
  <si>
    <t>Cct8</t>
  </si>
  <si>
    <t>chaperonin containing Tcp1, subunit 8 (theta) [Source:MGI Symbol;Acc:MGI:107183]</t>
  </si>
  <si>
    <t>Q9JKR6</t>
  </si>
  <si>
    <t>Hyou1</t>
  </si>
  <si>
    <t>hypoxia up-regulated 1 [Source:MGI Symbol;Acc:MGI:108030]</t>
  </si>
  <si>
    <t>P08249</t>
  </si>
  <si>
    <t>Mdh2</t>
  </si>
  <si>
    <t>malate dehydrogenase 2, NAD (mitochondrial) [Source:MGI Symbol;Acc:MGI:97050]</t>
  </si>
  <si>
    <t>P14685</t>
  </si>
  <si>
    <t>Psmd3</t>
  </si>
  <si>
    <t>proteasome (prosome, macropain) 26S subunit, non-ATPase, 3 [Source:MGI Symbol;Acc:MGI:98858]</t>
  </si>
  <si>
    <t>Q6ZWX1</t>
  </si>
  <si>
    <t>Rpl35a</t>
  </si>
  <si>
    <t>ribosomal protein L35A [Source:MGI Symbol;Acc:MGI:1928894]</t>
  </si>
  <si>
    <t>Q544N9</t>
  </si>
  <si>
    <t>Slc16a1</t>
  </si>
  <si>
    <t>solute carrier family 16 (monocarboxylic acid transporters), member 1 [Source:MGI Symbol;Acc:MGI:106013]</t>
  </si>
  <si>
    <t>A2RSB1</t>
  </si>
  <si>
    <t>Nap1l4</t>
  </si>
  <si>
    <t>nucleosome assembly protein 1-like 4 [Source:MGI Symbol;Acc:MGI:1316687]</t>
  </si>
  <si>
    <t>Q9DB77</t>
  </si>
  <si>
    <t>Uqcrc2</t>
  </si>
  <si>
    <t>ubiquinol cytochrome c reductase core protein 2 [Source:MGI Symbol;Acc:MGI:1914253]</t>
  </si>
  <si>
    <t>Q8R1Q3</t>
  </si>
  <si>
    <t>Angptl7</t>
  </si>
  <si>
    <t>angiopoietin-like 7 [Source:MGI Symbol;Acc:MGI:3605801]</t>
  </si>
  <si>
    <t>P01029</t>
  </si>
  <si>
    <t>C4b</t>
  </si>
  <si>
    <t>complement component 4B (Chido blood group) [Source:MGI Symbol;Acc:MGI:88228]</t>
  </si>
  <si>
    <t>Q3TX38</t>
  </si>
  <si>
    <t>Vdac3</t>
  </si>
  <si>
    <t>voltage-dependent anion channel 3 [Source:MGI Symbol;Acc:MGI:106922]</t>
  </si>
  <si>
    <t>Q8VCC9</t>
  </si>
  <si>
    <t>Spon1</t>
  </si>
  <si>
    <t>spondin 1, (f-spondin) extracellular matrix protein [Source:MGI Symbol;Acc:MGI:2385287]</t>
  </si>
  <si>
    <t>Q4FK36</t>
  </si>
  <si>
    <t>Dstn</t>
  </si>
  <si>
    <t>destrin [Source:MGI Symbol;Acc:MGI:1929270]</t>
  </si>
  <si>
    <t>A2RTI3</t>
  </si>
  <si>
    <t>Lgmn</t>
  </si>
  <si>
    <t>legumain [Source:MGI Symbol;Acc:MGI:1330838]</t>
  </si>
  <si>
    <t>A2AQ53</t>
  </si>
  <si>
    <t>Fbn1</t>
  </si>
  <si>
    <t>Fibrillin-1</t>
  </si>
  <si>
    <t>Q58EA6</t>
  </si>
  <si>
    <t>Rps25</t>
  </si>
  <si>
    <t>ribosomal protein S25 [Source:MGI Symbol;Acc:MGI:1922867]</t>
  </si>
  <si>
    <t>P70372</t>
  </si>
  <si>
    <t>Elavl1</t>
  </si>
  <si>
    <t>ELAV (embryonic lethal, abnormal vision)-like 1 (Hu antigen R) [Source:MGI Symbol;Acc:MGI:1100851]</t>
  </si>
  <si>
    <t>P70186</t>
  </si>
  <si>
    <t>Epyc</t>
  </si>
  <si>
    <t>epiphycan [Source:MGI Symbol;Acc:MGI:107942]</t>
  </si>
  <si>
    <t>Q9CY64</t>
  </si>
  <si>
    <t>Blvra</t>
  </si>
  <si>
    <t>biliverdin reductase A [Source:MGI Symbol;Acc:MGI:88170]</t>
  </si>
  <si>
    <t>P21956-2</t>
  </si>
  <si>
    <t>P21956</t>
  </si>
  <si>
    <t>Mfge8</t>
  </si>
  <si>
    <t>milk fat globule-EGF factor 8 protein [Source:MGI Symbol;Acc:MGI:102768]</t>
  </si>
  <si>
    <t>G3UXX3</t>
  </si>
  <si>
    <t>Spr</t>
  </si>
  <si>
    <t>sepiapterin reductase [Source:MGI Symbol;Acc:MGI:103078]</t>
  </si>
  <si>
    <t>Q61425</t>
  </si>
  <si>
    <t>Hadh</t>
  </si>
  <si>
    <t>hydroxyacyl-Coenzyme A dehydrogenase [Source:MGI Symbol;Acc:MGI:96009]</t>
  </si>
  <si>
    <t>Q9QZQ8-2</t>
  </si>
  <si>
    <t>Q9QZQ8</t>
  </si>
  <si>
    <t>H2afy</t>
  </si>
  <si>
    <t>H2A histone family, member Y [Source:MGI Symbol;Acc:MGI:1349392]</t>
  </si>
  <si>
    <t>P99026</t>
  </si>
  <si>
    <t>Psmb4</t>
  </si>
  <si>
    <t>proteasome (prosome, macropain) subunit, beta type 4 [Source:MGI Symbol;Acc:MGI:1098257]</t>
  </si>
  <si>
    <t>P57759</t>
  </si>
  <si>
    <t>Erp29</t>
  </si>
  <si>
    <t>endoplasmic reticulum protein 29 [Source:MGI Symbol;Acc:MGI:1914647]</t>
  </si>
  <si>
    <t>Q99JY0</t>
  </si>
  <si>
    <t>Hadhb</t>
  </si>
  <si>
    <t>hydroxyacyl-Coenzyme A dehydrogenase/3-ketoacyl-Coenzyme A thiolase/enoyl-Coenzyme A hydratase (trifunctional protein), beta subunit [Source:MGI Symbol;Acc:MGI:2136381]</t>
  </si>
  <si>
    <t>Q01853</t>
  </si>
  <si>
    <t>Vcp</t>
  </si>
  <si>
    <t>valosin containing protein [Source:MGI Symbol;Acc:MGI:99919]</t>
  </si>
  <si>
    <t>P11031</t>
  </si>
  <si>
    <t>Sub1</t>
  </si>
  <si>
    <t>SUB1 homolog (S. cerevisiae) [Source:MGI Symbol;Acc:MGI:104811]</t>
  </si>
  <si>
    <t>P51859</t>
  </si>
  <si>
    <t>Hdgf</t>
  </si>
  <si>
    <t>hepatoma-derived growth factor [Source:MGI Symbol;Acc:MGI:1194494]</t>
  </si>
  <si>
    <t>Q8JZR2</t>
  </si>
  <si>
    <t>Crk</t>
  </si>
  <si>
    <t>v-crk avian sarcoma virus CT10 oncogene homolog [Source:MGI Symbol;Acc:MGI:88508]</t>
  </si>
  <si>
    <t>Q9DCL9</t>
  </si>
  <si>
    <t>Paics</t>
  </si>
  <si>
    <t>phosphoribosylaminoimidazole carboxylase, phosphoribosylaminoribosylaminoimidazole, succinocarboxamide synthetase [Source:MGI Symbol;Acc:MGI:1914304]</t>
  </si>
  <si>
    <t>Q05AC1</t>
  </si>
  <si>
    <t>Myoc</t>
  </si>
  <si>
    <t>myocilin [Source:MGI Symbol;Acc:MGI:1202864]</t>
  </si>
  <si>
    <t>D3YWF6</t>
  </si>
  <si>
    <t>Otub1</t>
  </si>
  <si>
    <t>OTU domain, ubiquitin aldehyde binding 1 [Source:MGI Symbol;Acc:MGI:2147616]</t>
  </si>
  <si>
    <t>E9Q7L7</t>
  </si>
  <si>
    <t>Trpv4</t>
  </si>
  <si>
    <t>transient receptor potential cation channel, subfamily V, member 4 [Source:MGI Symbol;Acc:MGI:1926945]</t>
  </si>
  <si>
    <t>Q9CPW4</t>
  </si>
  <si>
    <t>Arpc5</t>
  </si>
  <si>
    <t>actin related protein 2/3 complex, subunit 5 [Source:MGI Symbol;Acc:MGI:1915021]</t>
  </si>
  <si>
    <t>Q3U344</t>
  </si>
  <si>
    <t>Arf3</t>
  </si>
  <si>
    <t>ADP-ribosylation factor 3 [Source:MGI Symbol;Acc:MGI:99432]</t>
  </si>
  <si>
    <t>Q3U379</t>
  </si>
  <si>
    <t>Gpc1</t>
  </si>
  <si>
    <t>glypican 1 [Source:MGI Symbol;Acc:MGI:1194891]</t>
  </si>
  <si>
    <t>Q8CFX1</t>
  </si>
  <si>
    <t>H6pd</t>
  </si>
  <si>
    <t>hexose-6-phosphate dehydrogenase (glucose 1-dehydrogenase) [Source:MGI Symbol;Acc:MGI:2140356]</t>
  </si>
  <si>
    <t>Q5M9J8</t>
  </si>
  <si>
    <t>Rpl28</t>
  </si>
  <si>
    <t>ribosomal protein L28 [Source:MGI Symbol;Acc:MGI:101839]</t>
  </si>
  <si>
    <t>Q00724</t>
  </si>
  <si>
    <t>Rbp4</t>
  </si>
  <si>
    <t>retinol binding protein 4, plasma [Source:MGI Symbol;Acc:MGI:97879]</t>
  </si>
  <si>
    <t>Q3USZ8</t>
  </si>
  <si>
    <t>P62814</t>
  </si>
  <si>
    <t>Atp6v1b2</t>
  </si>
  <si>
    <t>ATPase, H+ transporting, lysosomal V1 subunit B2 [Source:MGI Symbol;Acc:MGI:109618]</t>
  </si>
  <si>
    <t>P53996-2</t>
  </si>
  <si>
    <t>P53996</t>
  </si>
  <si>
    <t>Cnbp</t>
  </si>
  <si>
    <t>cellular nucleic acid binding protein [Source:MGI Symbol;Acc:MGI:88431]</t>
  </si>
  <si>
    <t>Q811L7</t>
  </si>
  <si>
    <t>Hnrnph1</t>
  </si>
  <si>
    <t>heterogeneous nuclear ribonucleoprotein H1 [Source:MGI Symbol;Acc:MGI:1891925]</t>
  </si>
  <si>
    <t>E9Q4D0</t>
  </si>
  <si>
    <t>Pcsk6</t>
  </si>
  <si>
    <t>proprotein convertase subtilisin/kexin type 6 [Source:MGI Symbol;Acc:MGI:102897]</t>
  </si>
  <si>
    <t>Q60847</t>
  </si>
  <si>
    <t>Col12a1</t>
  </si>
  <si>
    <t>collagen, type XII, alpha 1 [Source:MGI Symbol;Acc:MGI:88448]</t>
  </si>
  <si>
    <t>G3X9T8</t>
  </si>
  <si>
    <t>Cp</t>
  </si>
  <si>
    <t>ceruloplasmin [Source:MGI Symbol;Acc:MGI:88476]</t>
  </si>
  <si>
    <t>A2AEC2</t>
  </si>
  <si>
    <t>Tceal3</t>
  </si>
  <si>
    <t>transcription elongation factor A (SII)-like 3 [Source:MGI Symbol;Acc:MGI:1913354]</t>
  </si>
  <si>
    <t>Q64739-7</t>
  </si>
  <si>
    <t>Q64739</t>
  </si>
  <si>
    <t>Col11a2</t>
  </si>
  <si>
    <t>collagen, type XI, alpha 2 [Source:MGI Symbol;Acc:MGI:88447]</t>
  </si>
  <si>
    <t>Q56A15</t>
  </si>
  <si>
    <t>Cycs</t>
  </si>
  <si>
    <t>cytochrome c, somatic [Source:MGI Symbol;Acc:MGI:88578]</t>
  </si>
  <si>
    <t>P50580</t>
  </si>
  <si>
    <t>Pa2g4</t>
  </si>
  <si>
    <t>proliferation-associated 2G4 [Source:MGI Symbol;Acc:MGI:894684]</t>
  </si>
  <si>
    <t>Q6ZWZ7</t>
  </si>
  <si>
    <t>Rpl17</t>
  </si>
  <si>
    <t>ribosomal protein L17 [Source:MGI Symbol;Acc:MGI:2448270]</t>
  </si>
  <si>
    <t>Q8CD91</t>
  </si>
  <si>
    <t>Smoc2</t>
  </si>
  <si>
    <t>SPARC related modular calcium binding 2 [Source:MGI Symbol;Acc:MGI:1929881]</t>
  </si>
  <si>
    <t>F8VPK6</t>
  </si>
  <si>
    <t>Xylt1</t>
  </si>
  <si>
    <t>xylosyltransferase 1 [Source:MGI Symbol;Acc:MGI:2451073]</t>
  </si>
  <si>
    <t>A0A140LHA2</t>
  </si>
  <si>
    <t>Bub3</t>
  </si>
  <si>
    <t>BUB3 mitotic checkpoint protein [Source:MGI Symbol;Acc:MGI:1343463]</t>
  </si>
  <si>
    <t>P62267</t>
  </si>
  <si>
    <t>Rps23</t>
  </si>
  <si>
    <t>ribosomal protein S23 [Source:MGI Symbol;Acc:MGI:1913725]</t>
  </si>
  <si>
    <t>Q9QXP7</t>
  </si>
  <si>
    <t>C1qtnf1</t>
  </si>
  <si>
    <t>C1q and tumor necrosis factor related protein 1 [Source:MGI Symbol;Acc:MGI:1919254]</t>
  </si>
  <si>
    <t>F8VQA4</t>
  </si>
  <si>
    <t>Pam</t>
  </si>
  <si>
    <t>peptidylglycine alpha-amidating monooxygenase [Source:MGI Symbol;Acc:MGI:97475]</t>
  </si>
  <si>
    <t>Q9JMH6-2</t>
  </si>
  <si>
    <t>Q9JMH6</t>
  </si>
  <si>
    <t>Txnrd1</t>
  </si>
  <si>
    <t>thioredoxin reductase 1 [Source:MGI Symbol;Acc:MGI:1354175]</t>
  </si>
  <si>
    <t>B2MWM9</t>
  </si>
  <si>
    <t>Calr</t>
  </si>
  <si>
    <t>calreticulin [Source:MGI Symbol;Acc:MGI:88252]</t>
  </si>
  <si>
    <t>Q9Z2D6-2</t>
  </si>
  <si>
    <t>Q9Z2D6</t>
  </si>
  <si>
    <t>Mecp2</t>
  </si>
  <si>
    <t>methyl CpG binding protein 2 [Source:MGI Symbol;Acc:MGI:99918]</t>
  </si>
  <si>
    <t>Q3UEG8</t>
  </si>
  <si>
    <t>Cfb</t>
  </si>
  <si>
    <t>complement factor B [Source:MGI Symbol;Acc:MGI:105975]</t>
  </si>
  <si>
    <t>A0A0R4J0I9</t>
  </si>
  <si>
    <t>Lrp1</t>
  </si>
  <si>
    <t>low density lipoprotein receptor-related protein 1 [Source:MGI Symbol;Acc:MGI:96828]</t>
  </si>
  <si>
    <t>Q58ET1</t>
  </si>
  <si>
    <t>Rpl7a</t>
  </si>
  <si>
    <t>ribosomal protein L7A [Source:MGI Symbol;Acc:MGI:1353472]</t>
  </si>
  <si>
    <t>E9PZ16</t>
  </si>
  <si>
    <t>Hspg2</t>
  </si>
  <si>
    <t>perlecan (heparan sulfate proteoglycan 2) [Source:MGI Symbol;Acc:MGI:96257]</t>
  </si>
  <si>
    <t>Q9D1Q6</t>
  </si>
  <si>
    <t>Erp44</t>
  </si>
  <si>
    <t>endoplasmic reticulum protein 44 [Source:MGI Symbol;Acc:MGI:1923549]</t>
  </si>
  <si>
    <t>Q9EST5</t>
  </si>
  <si>
    <t>Anp32b</t>
  </si>
  <si>
    <t>acidic (leucine-rich) nuclear phosphoprotein 32 family, member B [Source:MGI Symbol;Acc:MGI:1914878]</t>
  </si>
  <si>
    <t>Q9CWS0</t>
  </si>
  <si>
    <t>Ddah1</t>
  </si>
  <si>
    <t>dimethylarginine dimethylaminohydrolase 1 [Source:MGI Symbol;Acc:MGI:1916469]</t>
  </si>
  <si>
    <t>Q8CAY6</t>
  </si>
  <si>
    <t>Acat2</t>
  </si>
  <si>
    <t>acetyl-Coenzyme A acetyltransferase 2 [Source:MGI Symbol;Acc:MGI:87871]</t>
  </si>
  <si>
    <t>Q6NXL1</t>
  </si>
  <si>
    <t>Sec24d</t>
  </si>
  <si>
    <t>Sec24 related gene family, member D (S. cerevisiae) [Source:MGI Symbol;Acc:MGI:1916858]</t>
  </si>
  <si>
    <t>Q8CJG0</t>
  </si>
  <si>
    <t>Ago2</t>
  </si>
  <si>
    <t>argonaute RISC catalytic subunit 2 [Source:MGI Symbol;Acc:MGI:2446632]</t>
  </si>
  <si>
    <t>O35646</t>
  </si>
  <si>
    <t>Capn6</t>
  </si>
  <si>
    <t>calpain 6 [Source:MGI Symbol;Acc:MGI:1100850]</t>
  </si>
  <si>
    <t>Q542H2</t>
  </si>
  <si>
    <t>Psma7</t>
  </si>
  <si>
    <t>proteasome (prosome, macropain) subunit, alpha type 7 [Source:MGI Symbol;Acc:MGI:1347070]</t>
  </si>
  <si>
    <t>P09242</t>
  </si>
  <si>
    <t>Alpl</t>
  </si>
  <si>
    <t>alkaline phosphatase, liver/bone/kidney [Source:MGI Symbol;Acc:MGI:87983]</t>
  </si>
  <si>
    <t>Q62422</t>
  </si>
  <si>
    <t>Ostf1</t>
  </si>
  <si>
    <t>osteoclast stimulating factor 1 [Source:MGI Symbol;Acc:MGI:700012]</t>
  </si>
  <si>
    <t>P62204</t>
  </si>
  <si>
    <t>Calm1</t>
  </si>
  <si>
    <t>calmodulin 1 [Source:MGI Symbol;Acc:MGI:88251]</t>
  </si>
  <si>
    <t>O55029</t>
  </si>
  <si>
    <t>Copb2</t>
  </si>
  <si>
    <t>coatomer protein complex, subunit beta 2 (beta prime) [Source:MGI Symbol;Acc:MGI:1354962]</t>
  </si>
  <si>
    <t>P62717</t>
  </si>
  <si>
    <t>Rpl18a</t>
  </si>
  <si>
    <t>ribosomal protein L18A [Source:MGI Symbol;Acc:MGI:1924058]</t>
  </si>
  <si>
    <t>Q920A5</t>
  </si>
  <si>
    <t>Scpep1</t>
  </si>
  <si>
    <t>serine carboxypeptidase 1 [Source:MGI Symbol;Acc:MGI:1921867]</t>
  </si>
  <si>
    <t>Q3TXT7</t>
  </si>
  <si>
    <t>Ruvbl2</t>
  </si>
  <si>
    <t>RuvB-like protein 2 [Source:MGI Symbol;Acc:MGI:1342299]</t>
  </si>
  <si>
    <t>Q6PF96</t>
  </si>
  <si>
    <t>Etfdh</t>
  </si>
  <si>
    <t>electron transferring flavoprotein, dehydrogenase [Source:MGI Symbol;Acc:MGI:106100]</t>
  </si>
  <si>
    <t>B2RV73</t>
  </si>
  <si>
    <t>Pofut2</t>
  </si>
  <si>
    <t>protein O-fucosyltransferase 2 [Source:MGI Symbol;Acc:MGI:1916863]</t>
  </si>
  <si>
    <t>A2AD84</t>
  </si>
  <si>
    <t>Stk26</t>
  </si>
  <si>
    <t>serine/threonine kinase 26 [Source:MGI Symbol;Acc:MGI:1917665]</t>
  </si>
  <si>
    <t>P09055</t>
  </si>
  <si>
    <t>Itgb1</t>
  </si>
  <si>
    <t>integrin beta 1 (fibronectin receptor beta) [Source:MGI Symbol;Acc:MGI:96610]</t>
  </si>
  <si>
    <t>Q3UCD9</t>
  </si>
  <si>
    <t>Ctsd</t>
  </si>
  <si>
    <t>cathepsin D [Source:MGI Symbol;Acc:MGI:88562]</t>
  </si>
  <si>
    <t>Q4FZH2</t>
  </si>
  <si>
    <t>Rpl26</t>
  </si>
  <si>
    <t>ribosomal protein L26 [Source:MGI Symbol;Acc:MGI:106022]</t>
  </si>
  <si>
    <t>P26443</t>
  </si>
  <si>
    <t>Glud1</t>
  </si>
  <si>
    <t>glutamate dehydrogenase 1 [Source:MGI Symbol;Acc:MGI:95753]</t>
  </si>
  <si>
    <t>P68181-2</t>
  </si>
  <si>
    <t>P68181</t>
  </si>
  <si>
    <t>Prkacb</t>
  </si>
  <si>
    <t>protein kinase, cAMP dependent, catalytic, beta [Source:MGI Symbol;Acc:MGI:97594]</t>
  </si>
  <si>
    <t>D3YYE1</t>
  </si>
  <si>
    <t>Anp32a</t>
  </si>
  <si>
    <t>acidic (leucine-rich) nuclear phosphoprotein 32 family, member A [Source:MGI Symbol;Acc:MGI:108447]</t>
  </si>
  <si>
    <t>Q02819</t>
  </si>
  <si>
    <t>Nucb1</t>
  </si>
  <si>
    <t>nucleobindin 1 [Source:MGI Symbol;Acc:MGI:97388]</t>
  </si>
  <si>
    <t>P63087</t>
  </si>
  <si>
    <t>Ppp1cc</t>
  </si>
  <si>
    <t>protein phosphatase 1, catalytic subunit, gamma isoform [Source:MGI Symbol;Acc:MGI:104872]</t>
  </si>
  <si>
    <t>Q06335-2</t>
  </si>
  <si>
    <t>Q06335</t>
  </si>
  <si>
    <t>Aplp2</t>
  </si>
  <si>
    <t>amyloid beta (A4) precursor-like protein 2 [Source:MGI Symbol;Acc:MGI:88047]</t>
  </si>
  <si>
    <t>P84104-2</t>
  </si>
  <si>
    <t>P84104</t>
  </si>
  <si>
    <t>Srsf3</t>
  </si>
  <si>
    <t>serine/arginine-rich splicing factor 3 [Source:MGI Symbol;Acc:MGI:98285]</t>
  </si>
  <si>
    <t>Q3TJY2</t>
  </si>
  <si>
    <t>Wdr1</t>
  </si>
  <si>
    <t>WD repeat domain 1 [Source:MGI Symbol;Acc:MGI:1337100]</t>
  </si>
  <si>
    <t>Q8BFR4</t>
  </si>
  <si>
    <t>Gns</t>
  </si>
  <si>
    <t>glucosamine (N-acetyl)-6-sulfatase [Source:MGI Symbol;Acc:MGI:1922862]</t>
  </si>
  <si>
    <t>Q4ZJN6</t>
  </si>
  <si>
    <t>C1qtnf3</t>
  </si>
  <si>
    <t>C1q and tumor necrosis factor related protein 3 [Source:MGI Symbol;Acc:MGI:1932136]</t>
  </si>
  <si>
    <t>Q3TMN1</t>
  </si>
  <si>
    <t>Metap2</t>
  </si>
  <si>
    <t>methionine aminopeptidase 2 [Source:MGI Symbol;Acc:MGI:1929701]</t>
  </si>
  <si>
    <t>A1L3B8</t>
  </si>
  <si>
    <t>Psmd7</t>
  </si>
  <si>
    <t>proteasome (prosome, macropain) 26S subunit, non-ATPase, 7 [Source:MGI Symbol;Acc:MGI:1351511]</t>
  </si>
  <si>
    <t>O54782</t>
  </si>
  <si>
    <t>Q62009-5</t>
  </si>
  <si>
    <t>Q62009</t>
  </si>
  <si>
    <t>Postn</t>
  </si>
  <si>
    <t>periostin, osteoblast specific factor [Source:MGI Symbol;Acc:MGI:1926321]</t>
  </si>
  <si>
    <t>E9Q800</t>
  </si>
  <si>
    <t>Immt</t>
  </si>
  <si>
    <t>inner membrane protein, mitochondrial [Source:MGI Symbol;Acc:MGI:1923864]</t>
  </si>
  <si>
    <t>Q61941</t>
  </si>
  <si>
    <t>Nnt</t>
  </si>
  <si>
    <t>nicotinamide nucleotide transhydrogenase [Source:MGI Symbol;Acc:MGI:109279]</t>
  </si>
  <si>
    <t>Q9EPL2-2</t>
  </si>
  <si>
    <t>Q9EPL2</t>
  </si>
  <si>
    <t>Clstn1</t>
  </si>
  <si>
    <t>calsyntenin 1 [Source:MGI Symbol;Acc:MGI:1929895]</t>
  </si>
  <si>
    <t>Q9Z1F6</t>
  </si>
  <si>
    <t>Lect1</t>
  </si>
  <si>
    <t>leukocyte cell derived chemotaxin 1 [Source:MGI Symbol;Acc:MGI:1341171]</t>
  </si>
  <si>
    <t>P42227-2</t>
  </si>
  <si>
    <t>P42227</t>
  </si>
  <si>
    <t>Stat3</t>
  </si>
  <si>
    <t>signal transducer and activator of transcription 3 [Source:MGI Symbol;Acc:MGI:103038]</t>
  </si>
  <si>
    <t>P40142</t>
  </si>
  <si>
    <t>Tkt</t>
  </si>
  <si>
    <t>transketolase [Source:MGI Symbol;Acc:MGI:105992]</t>
  </si>
  <si>
    <t>Q920C1-2</t>
  </si>
  <si>
    <t>Q920C1</t>
  </si>
  <si>
    <t>Chrdl1</t>
  </si>
  <si>
    <t>chordin-like 1 [Source:MGI Symbol;Acc:MGI:1933172]</t>
  </si>
  <si>
    <t>Q8CI94</t>
  </si>
  <si>
    <t>Pygb</t>
  </si>
  <si>
    <t>brain glycogen phosphorylase [Source:MGI Symbol;Acc:MGI:97828]</t>
  </si>
  <si>
    <t>Q5SX50</t>
  </si>
  <si>
    <t>Pfn1</t>
  </si>
  <si>
    <t>profilin 1 [Source:MGI Symbol;Acc:MGI:97549]</t>
  </si>
  <si>
    <t>Q501J6</t>
  </si>
  <si>
    <t>Ddx17</t>
  </si>
  <si>
    <t>DEAD (Asp-Glu-Ala-Asp) box polypeptide 17 [Source:MGI Symbol;Acc:MGI:1914290]</t>
  </si>
  <si>
    <t>P10852</t>
  </si>
  <si>
    <t>Slc3a2</t>
  </si>
  <si>
    <t>solute carrier family 3 (activators of dibasic and neutral amino acid transport), member 2 [Source:MGI Symbol;Acc:MGI:96955]</t>
  </si>
  <si>
    <t>P97352</t>
  </si>
  <si>
    <t>S100a13</t>
  </si>
  <si>
    <t>S100 calcium binding protein A13 [Source:MGI Symbol;Acc:MGI:109581]</t>
  </si>
  <si>
    <t>Q921R2</t>
  </si>
  <si>
    <t>Rps13</t>
  </si>
  <si>
    <t>ribosomal protein S13 [Source:MGI Symbol;Acc:MGI:1915302]</t>
  </si>
  <si>
    <t>P28271</t>
  </si>
  <si>
    <t>Aco1</t>
  </si>
  <si>
    <t>aconitase 1 [Source:MGI Symbol;Acc:MGI:87879]</t>
  </si>
  <si>
    <t>Q8VEM8</t>
  </si>
  <si>
    <t>Slc25a3</t>
  </si>
  <si>
    <t>solute carrier family 25 (mitochondrial carrier, phosphate carrier), member 3 [Source:MGI Symbol;Acc:MGI:1353498]</t>
  </si>
  <si>
    <t>Q9CPX4</t>
  </si>
  <si>
    <t>Ftl1</t>
  </si>
  <si>
    <t>ferritin light polypeptide 1 [Source:MGI Symbol;Acc:MGI:95589]</t>
  </si>
  <si>
    <t>F8WIX8</t>
  </si>
  <si>
    <t>Hist1h2al</t>
  </si>
  <si>
    <t>histone cluster 1, H2al [Source:MGI Symbol;Acc:MGI:3646032]</t>
  </si>
  <si>
    <t>Q5SX39</t>
  </si>
  <si>
    <t>Myh4</t>
  </si>
  <si>
    <t>myosin, heavy polypeptide 4, skeletal muscle [Source:MGI Symbol;Acc:MGI:1339713]</t>
  </si>
  <si>
    <t>Q3UPK6</t>
  </si>
  <si>
    <t>Psma5</t>
  </si>
  <si>
    <t>proteasome (prosome, macropain) subunit, alpha type 5 [Source:MGI Symbol;Acc:MGI:1347009]</t>
  </si>
  <si>
    <t>Q99LF4</t>
  </si>
  <si>
    <t>Rtcb</t>
  </si>
  <si>
    <t>RNA 2',3'-cyclic phosphate and 5'-OH ligase [Source:MGI Symbol;Acc:MGI:106379]</t>
  </si>
  <si>
    <t>P32883-2</t>
  </si>
  <si>
    <t>P32883</t>
  </si>
  <si>
    <t>Kras</t>
  </si>
  <si>
    <t>Kirsten rat sarcoma viral oncogene homolog [Source:MGI Symbol;Acc:MGI:96680]</t>
  </si>
  <si>
    <t>Q05117</t>
  </si>
  <si>
    <t>Acp5</t>
  </si>
  <si>
    <t>acid phosphatase 5, tartrate resistant [Source:MGI Symbol;Acc:MGI:87883]</t>
  </si>
  <si>
    <t>P11983</t>
  </si>
  <si>
    <t>Tcp1</t>
  </si>
  <si>
    <t>t-complex protein 1 [Source:MGI Symbol;Acc:MGI:98535]</t>
  </si>
  <si>
    <t>Q91YZ8</t>
  </si>
  <si>
    <t>Pabpc4</t>
  </si>
  <si>
    <t>poly(A) binding protein, cytoplasmic 4 [Source:MGI Symbol;Acc:MGI:2385206]</t>
  </si>
  <si>
    <t>Q924C6</t>
  </si>
  <si>
    <t>Loxl4</t>
  </si>
  <si>
    <t>lysyl oxidase-like 4 [Source:MGI Symbol;Acc:MGI:1914823]</t>
  </si>
  <si>
    <t>Q5M8Q0</t>
  </si>
  <si>
    <t>Rpl15</t>
  </si>
  <si>
    <t>ribosomal protein L15 [Source:MGI Symbol;Acc:MGI:1913730]</t>
  </si>
  <si>
    <t>A0A0R4J0C9</t>
  </si>
  <si>
    <t>Pdgfrl</t>
  </si>
  <si>
    <t>platelet-derived growth factor receptor-like [Source:MGI Symbol;Acc:MGI:1916047]</t>
  </si>
  <si>
    <t>Q3TML6</t>
  </si>
  <si>
    <t>Eif2s3x</t>
  </si>
  <si>
    <t>eukaryotic translation initiation factor 2, subunit 3, structural gene X-linked [Source:MGI Symbol;Acc:MGI:1349431]</t>
  </si>
  <si>
    <t>Q3TXU4</t>
  </si>
  <si>
    <t>Apoe</t>
  </si>
  <si>
    <t>apolipoprotein E [Source:MGI Symbol;Acc:MGI:88057]</t>
  </si>
  <si>
    <t>Q9CR57</t>
  </si>
  <si>
    <t>Rpl14</t>
  </si>
  <si>
    <t>ribosomal protein L14 [Source:MGI Symbol;Acc:MGI:1914365]</t>
  </si>
  <si>
    <t>Q7TMM9</t>
  </si>
  <si>
    <t>Tubb2a</t>
  </si>
  <si>
    <t>tubulin, beta 2A class IIA [Source:MGI Symbol;Acc:MGI:107861]</t>
  </si>
  <si>
    <t>P98063</t>
  </si>
  <si>
    <t>Bmp1</t>
  </si>
  <si>
    <t>bone morphogenetic protein 1 [Source:MGI Symbol;Acc:MGI:88176]</t>
  </si>
  <si>
    <t>O08749</t>
  </si>
  <si>
    <t>Dld</t>
  </si>
  <si>
    <t>dihydrolipoamide dehydrogenase [Source:MGI Symbol;Acc:MGI:107450]</t>
  </si>
  <si>
    <t>Q9Z247</t>
  </si>
  <si>
    <t>Fkbp9</t>
  </si>
  <si>
    <t>FK506 binding protein 9 [Source:MGI Symbol;Acc:MGI:1350921]</t>
  </si>
  <si>
    <t>B2RXM7</t>
  </si>
  <si>
    <t>Sarnp</t>
  </si>
  <si>
    <t>SAP domain containing ribonucleoprotein [Source:MGI Symbol;Acc:MGI:1913368]</t>
  </si>
  <si>
    <t>Q64727</t>
  </si>
  <si>
    <t>Vcl</t>
  </si>
  <si>
    <t>vinculin [Source:MGI Symbol;Acc:MGI:98927]</t>
  </si>
  <si>
    <t>Q9WVJ3-2</t>
  </si>
  <si>
    <t>Q9WVJ3</t>
  </si>
  <si>
    <t>Cpq</t>
  </si>
  <si>
    <t>carboxypeptidase Q [Source:MGI Symbol;Acc:MGI:1889205]</t>
  </si>
  <si>
    <t>Q9CQR2</t>
  </si>
  <si>
    <t>Rps21</t>
  </si>
  <si>
    <t>ribosomal protein S21 [Source:MGI Symbol;Acc:MGI:1913731]</t>
  </si>
  <si>
    <t>Q571E4</t>
  </si>
  <si>
    <t>Galns</t>
  </si>
  <si>
    <t>galactosamine (N-acetyl)-6-sulfate sulfatase [Source:MGI Symbol;Acc:MGI:1355303]</t>
  </si>
  <si>
    <t>B2RXM2</t>
  </si>
  <si>
    <t>Gm6793</t>
  </si>
  <si>
    <t>predicted gene 6793 [Source:MGI Symbol;Acc:MGI:3643578]</t>
  </si>
  <si>
    <t>Q6NVG7</t>
  </si>
  <si>
    <t>Colgalt2</t>
  </si>
  <si>
    <t>collagen beta(1-O)galactosyltransferase 2 [Source:MGI Symbol;Acc:MGI:2138232]</t>
  </si>
  <si>
    <t>O88783</t>
  </si>
  <si>
    <t>F5</t>
  </si>
  <si>
    <t>coagulation factor V [Source:MGI Symbol;Acc:MGI:88382]</t>
  </si>
  <si>
    <t>Q6P5I3</t>
  </si>
  <si>
    <t>Adh5</t>
  </si>
  <si>
    <t>alcohol dehydrogenase 5 (class III), chi polypeptide [Source:MGI Symbol;Acc:MGI:87929]</t>
  </si>
  <si>
    <t>P27773</t>
  </si>
  <si>
    <t>Pdia3</t>
  </si>
  <si>
    <t>protein disulfide isomerase associated 3 [Source:MGI Symbol;Acc:MGI:95834]</t>
  </si>
  <si>
    <t>Q00896</t>
  </si>
  <si>
    <t>Serpina1c</t>
  </si>
  <si>
    <t>serine (or cysteine) peptidase inhibitor, clade A, member 1C [Source:MGI Symbol;Acc:MGI:891969]</t>
  </si>
  <si>
    <t>Q8K0C9</t>
  </si>
  <si>
    <t>Gmds</t>
  </si>
  <si>
    <t>GDP-mannose 4, 6-dehydratase [Source:MGI Symbol;Acc:MGI:1891112]</t>
  </si>
  <si>
    <t>Q542X9</t>
  </si>
  <si>
    <t>Sod3</t>
  </si>
  <si>
    <t>superoxide dismutase 3, extracellular [Source:MGI Symbol;Acc:MGI:103181]</t>
  </si>
  <si>
    <t>O35841</t>
  </si>
  <si>
    <t>Api5</t>
  </si>
  <si>
    <t>apoptosis inhibitor 5 [Source:MGI Symbol;Acc:MGI:1888993]</t>
  </si>
  <si>
    <t>P62918</t>
  </si>
  <si>
    <t>Rpl8</t>
  </si>
  <si>
    <t>ribosomal protein L8 [Source:MGI Symbol;Acc:MGI:1350927]</t>
  </si>
  <si>
    <t>Q921M3-2</t>
  </si>
  <si>
    <t>Q921M3</t>
  </si>
  <si>
    <t>Sf3b3</t>
  </si>
  <si>
    <t>splicing factor 3b, subunit 3 [Source:MGI Symbol;Acc:MGI:1289341]</t>
  </si>
  <si>
    <t>Q8VDD5</t>
  </si>
  <si>
    <t>Myh9</t>
  </si>
  <si>
    <t>myosin, heavy polypeptide 9, non-muscle [Source:MGI Symbol;Acc:MGI:107717]</t>
  </si>
  <si>
    <t>Q5XJF6</t>
  </si>
  <si>
    <t>Rpl10a</t>
  </si>
  <si>
    <t>ribosomal protein L10A [Source:MGI Symbol;Acc:MGI:1343877]</t>
  </si>
  <si>
    <t>E9Q7T7</t>
  </si>
  <si>
    <t>Chadl</t>
  </si>
  <si>
    <t>chondroadherin-like [Source:MGI Symbol;Acc:MGI:3036284]</t>
  </si>
  <si>
    <t>O55131</t>
  </si>
  <si>
    <t>septin 7 [Source:MGI Symbol;Acc:MGI:1335094]</t>
  </si>
  <si>
    <t>Q9JLJ2</t>
  </si>
  <si>
    <t>Aldh9a1</t>
  </si>
  <si>
    <t>aldehyde dehydrogenase 9, subfamily A1 [Source:MGI Symbol;Acc:MGI:1861622]</t>
  </si>
  <si>
    <t>Q3UEM7</t>
  </si>
  <si>
    <t>Fgg</t>
  </si>
  <si>
    <t>fibrinogen gamma chain [Source:MGI Symbol;Acc:MGI:95526]</t>
  </si>
  <si>
    <t>Q8CIE6</t>
  </si>
  <si>
    <t>Copa</t>
  </si>
  <si>
    <t>coatomer protein complex subunit alpha [Source:MGI Symbol;Acc:MGI:1334462]</t>
  </si>
  <si>
    <t>Q99KP6-3</t>
  </si>
  <si>
    <t>Q99KP6</t>
  </si>
  <si>
    <t>Prpf19</t>
  </si>
  <si>
    <t>pre-mRNA processing factor 19 [Source:MGI Symbol;Acc:MGI:106247]</t>
  </si>
  <si>
    <t>Q91YR1</t>
  </si>
  <si>
    <t>Twf1</t>
  </si>
  <si>
    <t>twinfilin actin binding protein 1 [Source:MGI Symbol;Acc:MGI:1100520]</t>
  </si>
  <si>
    <t>Q3TLE2</t>
  </si>
  <si>
    <t>Fermt2</t>
  </si>
  <si>
    <t>fermitin family member 2 [Source:MGI Symbol;Acc:MGI:2385001]</t>
  </si>
  <si>
    <t>Q3UJQ9</t>
  </si>
  <si>
    <t>Oxct1</t>
  </si>
  <si>
    <t>3-oxoacid CoA transferase 1 [Source:MGI Symbol;Acc:MGI:1914291]</t>
  </si>
  <si>
    <t>A2ARF6</t>
  </si>
  <si>
    <t>Ak4</t>
  </si>
  <si>
    <t>adenylate kinase 4 [Source:MGI Symbol;Acc:MGI:87979]</t>
  </si>
  <si>
    <t>P54071</t>
  </si>
  <si>
    <t>Idh2</t>
  </si>
  <si>
    <t>isocitrate dehydrogenase 2 (NADP+), mitochondrial [Source:MGI Symbol;Acc:MGI:96414]</t>
  </si>
  <si>
    <t>P51910</t>
  </si>
  <si>
    <t>Apod</t>
  </si>
  <si>
    <t>apolipoprotein D [Source:MGI Symbol;Acc:MGI:88056]</t>
  </si>
  <si>
    <t>Q68FD5</t>
  </si>
  <si>
    <t>Cltc</t>
  </si>
  <si>
    <t>clathrin, heavy polypeptide (Hc) [Source:MGI Symbol;Acc:MGI:2388633]</t>
  </si>
  <si>
    <t>Q6ZWQ9</t>
  </si>
  <si>
    <t>Myl12a</t>
  </si>
  <si>
    <t>myosin, light chain 12A, regulatory, non-sarcomeric [Source:MGI Symbol;Acc:MGI:1914518]</t>
  </si>
  <si>
    <t>Q3V235</t>
  </si>
  <si>
    <t>Phb2</t>
  </si>
  <si>
    <t>prohibitin 2 [Source:MGI Symbol;Acc:MGI:102520]</t>
  </si>
  <si>
    <t>P53811</t>
  </si>
  <si>
    <t>Pitpnb</t>
  </si>
  <si>
    <t>phosphatidylinositol transfer protein, beta [Source:MGI Symbol;Acc:MGI:1927542]</t>
  </si>
  <si>
    <t>Q80YQ1</t>
  </si>
  <si>
    <t>Thbs1</t>
  </si>
  <si>
    <t>thrombospondin 1 [Source:MGI Symbol;Acc:MGI:98737]</t>
  </si>
  <si>
    <t>Q9ET01</t>
  </si>
  <si>
    <t>Pygl</t>
  </si>
  <si>
    <t>liver glycogen phosphorylase [Source:MGI Symbol;Acc:MGI:97829]</t>
  </si>
  <si>
    <t>P70349</t>
  </si>
  <si>
    <t>Hint1</t>
  </si>
  <si>
    <t>histidine triad nucleotide binding protein 1 [Source:MGI Symbol;Acc:MGI:1321133]</t>
  </si>
  <si>
    <t>O88200</t>
  </si>
  <si>
    <t>Clec11a</t>
  </si>
  <si>
    <t>C-type lectin domain family 11, member a [Source:MGI Symbol;Acc:MGI:1298219]</t>
  </si>
  <si>
    <t>Q9QXT6</t>
  </si>
  <si>
    <t>Il17b</t>
  </si>
  <si>
    <t>interleukin 17B [Source:MGI Symbol;Acc:MGI:1928397]</t>
  </si>
  <si>
    <t>P62911</t>
  </si>
  <si>
    <t>Rpl32</t>
  </si>
  <si>
    <t>ribosomal protein L32 [Source:MGI Symbol;Acc:MGI:98038]</t>
  </si>
  <si>
    <t>P08071</t>
  </si>
  <si>
    <t>Ltf</t>
  </si>
  <si>
    <t>lactotransferrin [Source:MGI Symbol;Acc:MGI:96837]</t>
  </si>
  <si>
    <t>Q5SW88</t>
  </si>
  <si>
    <t>Rab1a</t>
  </si>
  <si>
    <t>RAB1A, member RAS oncogene family [Source:MGI Symbol;Acc:MGI:97842]</t>
  </si>
  <si>
    <t>Q3TR66</t>
  </si>
  <si>
    <t>Pros1</t>
  </si>
  <si>
    <t>protein S (alpha) [Source:MGI Symbol;Acc:MGI:1095733]</t>
  </si>
  <si>
    <t>Q99KK7</t>
  </si>
  <si>
    <t>Dpp3</t>
  </si>
  <si>
    <t>dipeptidylpeptidase 3 [Source:MGI Symbol;Acc:MGI:1922471]</t>
  </si>
  <si>
    <t>D3YUT3</t>
  </si>
  <si>
    <t>Rps19</t>
  </si>
  <si>
    <t>ribosomal protein S19 [Source:MGI Symbol;Acc:MGI:1333780]</t>
  </si>
  <si>
    <t>D2KHZ9</t>
  </si>
  <si>
    <t>GAPDH</t>
  </si>
  <si>
    <t>Q8BGQ7</t>
  </si>
  <si>
    <t>Aars</t>
  </si>
  <si>
    <t>alanyl-tRNA synthetase [Source:MGI Symbol;Acc:MGI:2384560]</t>
  </si>
  <si>
    <t>Q5QNQ9</t>
  </si>
  <si>
    <t>Col27a1</t>
  </si>
  <si>
    <t>collagen, type XXVII, alpha 1 [Source:MGI Symbol;Acc:MGI:2672118]</t>
  </si>
  <si>
    <t>Q9Z175</t>
  </si>
  <si>
    <t>Loxl3</t>
  </si>
  <si>
    <t>lysyl oxidase-like 3 [Source:MGI Symbol;Acc:MGI:1337004]</t>
  </si>
  <si>
    <t>Q9D2G2</t>
  </si>
  <si>
    <t>Dlst</t>
  </si>
  <si>
    <t>dihydrolipoamide S-succinyltransferase (E2 component of 2-oxo-glutarate complex) [Source:MGI Symbol;Acc:MGI:1926170]</t>
  </si>
  <si>
    <t>Q9D1A2</t>
  </si>
  <si>
    <t>Cndp2</t>
  </si>
  <si>
    <t>CNDP dipeptidase 2 (metallopeptidase M20 family) [Source:MGI Symbol;Acc:MGI:1913304]</t>
  </si>
  <si>
    <t>Q9Z2W0</t>
  </si>
  <si>
    <t>Dnpep</t>
  </si>
  <si>
    <t>aspartyl aminopeptidase [Source:MGI Symbol;Acc:MGI:1278328]</t>
  </si>
  <si>
    <t>F7CVJ5</t>
  </si>
  <si>
    <t>Ahnak2</t>
  </si>
  <si>
    <t>AHNAK nucleoprotein 2 [Source:MGI Symbol;Acc:MGI:2144831]</t>
  </si>
  <si>
    <t>Q3TPZ5</t>
  </si>
  <si>
    <t>Dctn2</t>
  </si>
  <si>
    <t>dynactin 2 [Source:MGI Symbol;Acc:MGI:107733]</t>
  </si>
  <si>
    <t>Q9EQK5</t>
  </si>
  <si>
    <t>Mvp</t>
  </si>
  <si>
    <t>major vault protein [Source:MGI Symbol;Acc:MGI:1925638]</t>
  </si>
  <si>
    <t>P09103</t>
  </si>
  <si>
    <t>P4hb</t>
  </si>
  <si>
    <t>prolyl 4-hydroxylase, beta polypeptide [Source:MGI Symbol;Acc:MGI:97464]</t>
  </si>
  <si>
    <t>Q9DCN2-2</t>
  </si>
  <si>
    <t>Q9DCN2</t>
  </si>
  <si>
    <t>Cyb5r3</t>
  </si>
  <si>
    <t>cytochrome b5 reductase 3 [Source:MGI Symbol;Acc:MGI:94893]</t>
  </si>
  <si>
    <t>Q8K2B3</t>
  </si>
  <si>
    <t>Sdha</t>
  </si>
  <si>
    <t>succinate dehydrogenase complex, subunit A, flavoprotein (Fp) [Source:MGI Symbol;Acc:MGI:1914195]</t>
  </si>
  <si>
    <t>Q3TMJ8</t>
  </si>
  <si>
    <t>Map2k1</t>
  </si>
  <si>
    <t>mitogen-activated protein kinase kinase 1 [Source:MGI Symbol;Acc:MGI:1346866]</t>
  </si>
  <si>
    <t>A0A087WPL5</t>
  </si>
  <si>
    <t>Dhx9</t>
  </si>
  <si>
    <t>DEAH (Asp-Glu-Ala-His) box polypeptide 9 [Source:MGI Symbol;Acc:MGI:108177]</t>
  </si>
  <si>
    <t>Q3UCH0</t>
  </si>
  <si>
    <t>Rpl6</t>
  </si>
  <si>
    <t>ribosomal protein L6 [Source:MGI Symbol;Acc:MGI:108057]</t>
  </si>
  <si>
    <t>Q8CG71</t>
  </si>
  <si>
    <t>P3h2</t>
  </si>
  <si>
    <t>prolyl 3-hydroxylase 2 [Source:MGI Symbol;Acc:MGI:2146663]</t>
  </si>
  <si>
    <t>B2RXX9</t>
  </si>
  <si>
    <t>Myh7</t>
  </si>
  <si>
    <t>myosin, heavy polypeptide 7, cardiac muscle, beta [Source:MGI Symbol;Acc:MGI:2155600]</t>
  </si>
  <si>
    <t>Q3UPA1</t>
  </si>
  <si>
    <t>Gna11</t>
  </si>
  <si>
    <t>guanine nucleotide binding protein, alpha 11 [Source:MGI Symbol;Acc:MGI:95766]</t>
  </si>
  <si>
    <t>P62315</t>
  </si>
  <si>
    <t>Snrpd1</t>
  </si>
  <si>
    <t>small nuclear ribonucleoprotein D1 [Source:MGI Symbol;Acc:MGI:98344]</t>
  </si>
  <si>
    <t>B2RTB0</t>
  </si>
  <si>
    <t>Pdap1</t>
  </si>
  <si>
    <t>PDGFA associated protein 1 [Source:MGI Symbol;Acc:MGI:2448536]</t>
  </si>
  <si>
    <t>P11352</t>
  </si>
  <si>
    <t>Gpx1</t>
  </si>
  <si>
    <t>glutathione peroxidase 1 [Source:MGI Symbol;Acc:MGI:104887]</t>
  </si>
  <si>
    <t>Q3U9V4</t>
  </si>
  <si>
    <t>Gnb2</t>
  </si>
  <si>
    <t>guanine nucleotide binding protein (G protein), beta 2 [Source:MGI Symbol;Acc:MGI:95784]</t>
  </si>
  <si>
    <t>H3BL26</t>
  </si>
  <si>
    <t>Tspan6</t>
  </si>
  <si>
    <t>tetraspanin 6 [Source:MGI Symbol;Acc:MGI:1926264]</t>
  </si>
  <si>
    <t>Q8VHY0</t>
  </si>
  <si>
    <t>Cspg4</t>
  </si>
  <si>
    <t>chondroitin sulfate proteoglycan 4 [Source:MGI Symbol;Acc:MGI:2153093]</t>
  </si>
  <si>
    <t>P83917</t>
  </si>
  <si>
    <t>Cbx1</t>
  </si>
  <si>
    <t>chromobox 1 [Source:MGI Symbol;Acc:MGI:105369]</t>
  </si>
  <si>
    <t>Q640N1</t>
  </si>
  <si>
    <t>Aebp1</t>
  </si>
  <si>
    <t>AE binding protein 1 [Source:MGI Symbol;Acc:MGI:1197012]</t>
  </si>
  <si>
    <t>Q497E9</t>
  </si>
  <si>
    <t>Rps8</t>
  </si>
  <si>
    <t>ribosomal protein S8 [Source:MGI Symbol;Acc:MGI:98166]</t>
  </si>
  <si>
    <t>Q5XJY5</t>
  </si>
  <si>
    <t>Arcn1</t>
  </si>
  <si>
    <t>archain 1 [Source:MGI Symbol;Acc:MGI:2387591]</t>
  </si>
  <si>
    <t>Q00897</t>
  </si>
  <si>
    <t>Serpina1d</t>
  </si>
  <si>
    <t>serine (or cysteine) peptidase inhibitor, clade A, member 1D [Source:MGI Symbol;Acc:MGI:891968]</t>
  </si>
  <si>
    <t>Q9CZY3</t>
  </si>
  <si>
    <t>Ube2v1</t>
  </si>
  <si>
    <t>ubiquitin-conjugating enzyme E2 variant 1 [Source:MGI Symbol;Acc:MGI:1913839]</t>
  </si>
  <si>
    <t>Q99LC3</t>
  </si>
  <si>
    <t>Ndufa10</t>
  </si>
  <si>
    <t>NADH dehydrogenase (ubiquinone) 1 alpha subcomplex 10 [Source:MGI Symbol;Acc:MGI:1914523]</t>
  </si>
  <si>
    <t>D3Z7H8</t>
  </si>
  <si>
    <t>Cilp2</t>
  </si>
  <si>
    <t>cartilage intermediate layer protein 2 [Source:MGI Symbol;Acc:MGI:1915959]</t>
  </si>
  <si>
    <t>Q3T9Z2</t>
  </si>
  <si>
    <t>Grhpr</t>
  </si>
  <si>
    <t>glyoxylate reductase/hydroxypyruvate reductase [Source:MGI Symbol;Acc:MGI:1923488]</t>
  </si>
  <si>
    <t>Q9DCC5</t>
  </si>
  <si>
    <t>Cbx3</t>
  </si>
  <si>
    <t>chromobox 3 [Source:MGI Symbol;Acc:MGI:108515]</t>
  </si>
  <si>
    <t>Q543P7</t>
  </si>
  <si>
    <t>Arl3</t>
  </si>
  <si>
    <t>ADP-ribosylation factor-like 3 [Source:MGI Symbol;Acc:MGI:1929699]</t>
  </si>
  <si>
    <t>Q3TNK3</t>
  </si>
  <si>
    <t>Gpx7</t>
  </si>
  <si>
    <t>glutathione peroxidase 7 [Source:MGI Symbol;Acc:MGI:1914555]</t>
  </si>
  <si>
    <t>Q9D0E1-2</t>
  </si>
  <si>
    <t>Q9D0E1</t>
  </si>
  <si>
    <t>Hnrnpm</t>
  </si>
  <si>
    <t>heterogeneous nuclear ribonucleoprotein M [Source:MGI Symbol;Acc:MGI:1926465]</t>
  </si>
  <si>
    <t>J3QP71</t>
  </si>
  <si>
    <t>Bsg</t>
  </si>
  <si>
    <t>basigin [Source:MGI Symbol;Acc:MGI:88208]</t>
  </si>
  <si>
    <t>Q3UP42</t>
  </si>
  <si>
    <t>S100a9</t>
  </si>
  <si>
    <t>S100 calcium binding protein A9 (calgranulin B) [Source:MGI Symbol;Acc:MGI:1338947]</t>
  </si>
  <si>
    <t>P05063</t>
  </si>
  <si>
    <t>Aldoc</t>
  </si>
  <si>
    <t>aldolase C, fructose-bisphosphate [Source:MGI Symbol;Acc:MGI:101863]</t>
  </si>
  <si>
    <t>Q9QUM9</t>
  </si>
  <si>
    <t>Psma6</t>
  </si>
  <si>
    <t>proteasome (prosome, macropain) subunit, alpha type 6 [Source:MGI Symbol;Acc:MGI:1347006]</t>
  </si>
  <si>
    <t>E9Q242</t>
  </si>
  <si>
    <t>Adsl</t>
  </si>
  <si>
    <t>adenylosuccinate lyase [Source:MGI Symbol;Acc:MGI:103202]</t>
  </si>
  <si>
    <t>E9Q3W4</t>
  </si>
  <si>
    <t>Plec</t>
  </si>
  <si>
    <t>plectin [Source:MGI Symbol;Acc:MGI:1277961]</t>
  </si>
  <si>
    <t>Q8CGD2</t>
  </si>
  <si>
    <t>Crispld1</t>
  </si>
  <si>
    <t>cysteine-rich secretory protein LCCL domain containing 1 [Source:MGI Symbol;Acc:MGI:1934666]</t>
  </si>
  <si>
    <t>Q540D7</t>
  </si>
  <si>
    <t>Akr1a1</t>
  </si>
  <si>
    <t>aldo-keto reductase family 1, member A1 (aldehyde reductase) [Source:MGI Symbol;Acc:MGI:1929955]</t>
  </si>
  <si>
    <t>E0CZ58</t>
  </si>
  <si>
    <t>Prg4</t>
  </si>
  <si>
    <t>proteoglycan 4 (megakaryocyte stimulating factor, articular superficial zone protein) [Source:MGI Symbol;Acc:MGI:1891344]</t>
  </si>
  <si>
    <t>P10605</t>
  </si>
  <si>
    <t>Ctsb</t>
  </si>
  <si>
    <t>cathepsin B [Source:MGI Symbol;Acc:MGI:88561]</t>
  </si>
  <si>
    <t>Q9QZE5</t>
  </si>
  <si>
    <t>Copg1</t>
  </si>
  <si>
    <t>coatomer protein complex, subunit gamma 1 [Source:MGI Symbol;Acc:MGI:1858696]</t>
  </si>
  <si>
    <t>Q8K3C3</t>
  </si>
  <si>
    <t>Lzic</t>
  </si>
  <si>
    <t>leucine zipper and CTNNBIP1 domain containing [Source:MGI Symbol;Acc:MGI:1916401]</t>
  </si>
  <si>
    <t>O54724</t>
  </si>
  <si>
    <t>Ptrf</t>
  </si>
  <si>
    <t>polymerase I and transcript release factor [Source:MGI Symbol;Acc:MGI:1277968]</t>
  </si>
  <si>
    <t>P63017</t>
  </si>
  <si>
    <t>Hspa8</t>
  </si>
  <si>
    <t>heat shock protein 8 [Source:MGI Symbol;Acc:MGI:105384]</t>
  </si>
  <si>
    <t>Q8R429</t>
  </si>
  <si>
    <t>Atp2a1</t>
  </si>
  <si>
    <t>ATPase, Ca++ transporting, cardiac muscle, fast twitch 1 [Source:MGI Symbol;Acc:MGI:105058]</t>
  </si>
  <si>
    <t>Q3U7Z6</t>
  </si>
  <si>
    <t>Pgam1</t>
  </si>
  <si>
    <t>phosphoglycerate mutase 1 [Source:MGI Symbol;Acc:MGI:97552]</t>
  </si>
  <si>
    <t>A2A547</t>
  </si>
  <si>
    <t>Rpl19</t>
  </si>
  <si>
    <t>ribosomal protein L19 [Source:MGI Symbol;Acc:MGI:98020]</t>
  </si>
  <si>
    <t>Q3TVJ8</t>
  </si>
  <si>
    <t>Ssr4</t>
  </si>
  <si>
    <t>signal sequence receptor, delta [Source:MGI Symbol;Acc:MGI:1099464]</t>
  </si>
  <si>
    <t>P21981</t>
  </si>
  <si>
    <t>Tgm2</t>
  </si>
  <si>
    <t>transglutaminase 2, C polypeptide [Source:MGI Symbol;Acc:MGI:98731]</t>
  </si>
  <si>
    <t>Q9WTI7-4</t>
  </si>
  <si>
    <t>Q9WTI7</t>
  </si>
  <si>
    <t>Myo1c</t>
  </si>
  <si>
    <t>myosin IC [Source:MGI Symbol;Acc:MGI:106612]</t>
  </si>
  <si>
    <t>Q9Z1N5</t>
  </si>
  <si>
    <t>Ddx39b</t>
  </si>
  <si>
    <t>DEAD (Asp-Glu-Ala-Asp) box polypeptide 39B [Source:MGI Symbol;Acc:MGI:99240]</t>
  </si>
  <si>
    <t>Q564E8</t>
  </si>
  <si>
    <t>Rpl4</t>
  </si>
  <si>
    <t>ribosomal protein L4 [Source:MGI Symbol;Acc:MGI:1915141]</t>
  </si>
  <si>
    <t>O35685</t>
  </si>
  <si>
    <t>Nudc</t>
  </si>
  <si>
    <t>nudC nuclear distribution protein [Source:MGI Symbol;Acc:MGI:106014]</t>
  </si>
  <si>
    <t>Q6L8S8</t>
  </si>
  <si>
    <t>B4galnt3</t>
  </si>
  <si>
    <t>beta-1,4-N-acetyl-galactosaminyl transferase 3 [Source:MGI Symbol;Acc:MGI:3041155]</t>
  </si>
  <si>
    <t>F6ZV59</t>
  </si>
  <si>
    <t>Hnrnpd</t>
  </si>
  <si>
    <t>heterogeneous nuclear ribonucleoprotein D [Source:MGI Symbol;Acc:MGI:101947]</t>
  </si>
  <si>
    <t>Q9DAK9</t>
  </si>
  <si>
    <t>Phpt1</t>
  </si>
  <si>
    <t>phosphohistidine phosphatase 1 [Source:MGI Symbol;Acc:MGI:1922704]</t>
  </si>
  <si>
    <t>Q9CQ60</t>
  </si>
  <si>
    <t>Pgls</t>
  </si>
  <si>
    <t>6-phosphogluconolactonase [Source:MGI Symbol;Acc:MGI:1913421]</t>
  </si>
  <si>
    <t>Q3UDP9</t>
  </si>
  <si>
    <t>Slc16a3</t>
  </si>
  <si>
    <t>solute carrier family 16 (monocarboxylic acid transporters), member 3 [Source:MGI Symbol;Acc:MGI:1933438]</t>
  </si>
  <si>
    <t>Q3U962</t>
  </si>
  <si>
    <t>Col5a2</t>
  </si>
  <si>
    <t>collagen, type V, alpha 2 [Source:MGI Symbol;Acc:MGI:88458]</t>
  </si>
  <si>
    <t>Q9DBC7</t>
  </si>
  <si>
    <t>Prkar1a</t>
  </si>
  <si>
    <t>protein kinase, cAMP dependent regulatory, type I, alpha [Source:MGI Symbol;Acc:MGI:104878]</t>
  </si>
  <si>
    <t>Q8R4W6</t>
  </si>
  <si>
    <t>Pcolce2</t>
  </si>
  <si>
    <t>procollagen C-endopeptidase enhancer 2 [Source:MGI Symbol;Acc:MGI:1923727]</t>
  </si>
  <si>
    <t>A2AJY2</t>
  </si>
  <si>
    <t>Col15a1</t>
  </si>
  <si>
    <t>collagen, type XV, alpha 1 [Source:MGI Symbol;Acc:MGI:88449]</t>
  </si>
  <si>
    <t>F8VQJ3</t>
  </si>
  <si>
    <t>Lamc1</t>
  </si>
  <si>
    <t>laminin, gamma 1 [Source:MGI Symbol;Acc:MGI:99914]</t>
  </si>
  <si>
    <t>Q8BFZ9</t>
  </si>
  <si>
    <t>Erlin2</t>
  </si>
  <si>
    <t>ER lipid raft associated 2 [Source:MGI Symbol;Acc:MGI:2387215]</t>
  </si>
  <si>
    <t>P18760</t>
  </si>
  <si>
    <t>Cfl1</t>
  </si>
  <si>
    <t>cofilin 1, non-muscle [Source:MGI Symbol;Acc:MGI:101757]</t>
  </si>
  <si>
    <t>Q58DZ3</t>
  </si>
  <si>
    <t>Rpl30</t>
  </si>
  <si>
    <t>ribosomal protein L30 [Source:MGI Symbol;Acc:MGI:98037]</t>
  </si>
  <si>
    <t>Q5FWB7</t>
  </si>
  <si>
    <t>Aldoa</t>
  </si>
  <si>
    <t>aldolase A, fructose-bisphosphate [Source:MGI Symbol;Acc:MGI:87994]</t>
  </si>
  <si>
    <t>P61164</t>
  </si>
  <si>
    <t>Actr1a</t>
  </si>
  <si>
    <t>ARP1 actin-related protein 1A, centractin alpha [Source:MGI Symbol;Acc:MGI:1858964]</t>
  </si>
  <si>
    <t>O35103</t>
  </si>
  <si>
    <t>Omd</t>
  </si>
  <si>
    <t>osteomodulin [Source:MGI Symbol;Acc:MGI:1350918]</t>
  </si>
  <si>
    <t>Q9R1P3</t>
  </si>
  <si>
    <t>Psmb2</t>
  </si>
  <si>
    <t>proteasome (prosome, macropain) subunit, beta type 2 [Source:MGI Symbol;Acc:MGI:1347045]</t>
  </si>
  <si>
    <t>Q60829-2</t>
  </si>
  <si>
    <t>Q60829</t>
  </si>
  <si>
    <t>Ppp1r1b</t>
  </si>
  <si>
    <t>protein phosphatase 1, regulatory (inhibitor) subunit 1B [Source:MGI Symbol;Acc:MGI:94860]</t>
  </si>
  <si>
    <t>B8JJG7</t>
  </si>
  <si>
    <t>Tfg</t>
  </si>
  <si>
    <t>Trk-fused gene [Source:MGI Symbol;Acc:MGI:1338041]</t>
  </si>
  <si>
    <t>Q6X893</t>
  </si>
  <si>
    <t>Slc44a1</t>
  </si>
  <si>
    <t>solute carrier family 44, member 1 [Source:MGI Symbol;Acc:MGI:2140592]</t>
  </si>
  <si>
    <t>Q14BZ3</t>
  </si>
  <si>
    <t>Lxn</t>
  </si>
  <si>
    <t>latexin [Source:MGI Symbol;Acc:MGI:107633]</t>
  </si>
  <si>
    <t>Q3UAD6</t>
  </si>
  <si>
    <t>Hsp90b1</t>
  </si>
  <si>
    <t>heat shock protein 90, beta (Grp94), member 1 [Source:MGI Symbol;Acc:MGI:98817]</t>
  </si>
  <si>
    <t>Q8VIJ6</t>
  </si>
  <si>
    <t>Sfpq</t>
  </si>
  <si>
    <t>splicing factor proline/glutamine rich (polypyrimidine tract binding protein associated) [Source:MGI Symbol;Acc:MGI:1918764]</t>
  </si>
  <si>
    <t>P22599</t>
  </si>
  <si>
    <t>Serpina1b</t>
  </si>
  <si>
    <t>serine (or cysteine) preptidase inhibitor, clade A, member 1B [Source:MGI Symbol;Acc:MGI:891970]</t>
  </si>
  <si>
    <t>G3UXT7</t>
  </si>
  <si>
    <t>Fus</t>
  </si>
  <si>
    <t>fused in sarcoma [Source:MGI Symbol;Acc:MGI:1353633]</t>
  </si>
  <si>
    <t>Q58EV4</t>
  </si>
  <si>
    <t>Psma3</t>
  </si>
  <si>
    <t>proteasome (prosome, macropain) subunit, alpha type 3 [Source:MGI Symbol;Acc:MGI:104883]</t>
  </si>
  <si>
    <t>Q8C4U8</t>
  </si>
  <si>
    <t>Edil3</t>
  </si>
  <si>
    <t>EGF-like repeats and discoidin I-like domains 3 [Source:MGI Symbol;Acc:MGI:1329025]</t>
  </si>
  <si>
    <t>F8WJG3</t>
  </si>
  <si>
    <t>Tra2b</t>
  </si>
  <si>
    <t>transformer 2 beta homolog (Drosophila) [Source:MGI Symbol;Acc:MGI:106016]</t>
  </si>
  <si>
    <t>P50427</t>
  </si>
  <si>
    <t>Sts</t>
  </si>
  <si>
    <t>Q5SUR0</t>
  </si>
  <si>
    <t>Pfas</t>
  </si>
  <si>
    <t>phosphoribosylformylglycinamidine synthase (FGAR amidotransferase) [Source:MGI Symbol;Acc:MGI:2684864]</t>
  </si>
  <si>
    <t>Q58EW0</t>
  </si>
  <si>
    <t>Rpl18</t>
  </si>
  <si>
    <t>ribosomal protein L18 [Source:MGI Symbol;Acc:MGI:98003]</t>
  </si>
  <si>
    <t>P35550</t>
  </si>
  <si>
    <t>Fbl</t>
  </si>
  <si>
    <t>fibrillarin [Source:MGI Symbol;Acc:MGI:95486]</t>
  </si>
  <si>
    <t>P68372</t>
  </si>
  <si>
    <t>Tubb4b</t>
  </si>
  <si>
    <t>tubulin, beta 4B class IVB [Source:MGI Symbol;Acc:MGI:1915472]</t>
  </si>
  <si>
    <t>Q01149</t>
  </si>
  <si>
    <t>Col1a2</t>
  </si>
  <si>
    <t>collagen, type I, alpha 2 [Source:MGI Symbol;Acc:MGI:88468]</t>
  </si>
  <si>
    <t>P61620</t>
  </si>
  <si>
    <t>Sec61a1</t>
  </si>
  <si>
    <t>Sec61 alpha 1 subunit (S. cerevisiae) [Source:MGI Symbol;Acc:MGI:1858417]</t>
  </si>
  <si>
    <t>P17427</t>
  </si>
  <si>
    <t>Ap2a2</t>
  </si>
  <si>
    <t>adaptor-related protein complex 2, alpha 2 subunit [Source:MGI Symbol;Acc:MGI:101920]</t>
  </si>
  <si>
    <t>Q9R118</t>
  </si>
  <si>
    <t>Htra1</t>
  </si>
  <si>
    <t>HtrA serine peptidase 1 [Source:MGI Symbol;Acc:MGI:1929076]</t>
  </si>
  <si>
    <t>Q497N1</t>
  </si>
  <si>
    <t>Rps26</t>
  </si>
  <si>
    <t>ribosomal protein S26 [Source:MGI Symbol;Acc:MGI:1351628]</t>
  </si>
  <si>
    <t>B2RQA5</t>
  </si>
  <si>
    <t>Sost</t>
  </si>
  <si>
    <t>sclerostin [Source:MGI Symbol;Acc:MGI:1921749]</t>
  </si>
  <si>
    <t>Q3U0V1</t>
  </si>
  <si>
    <t>Khsrp</t>
  </si>
  <si>
    <t>KH-type splicing regulatory protein [Source:MGI Symbol;Acc:MGI:1336214]</t>
  </si>
  <si>
    <t>E9Q616</t>
  </si>
  <si>
    <t>Ahnak</t>
  </si>
  <si>
    <t>AHNAK nucleoprotein (desmoyokin) [Source:MGI Symbol;Acc:MGI:1316648]</t>
  </si>
  <si>
    <t>Q8BH34</t>
  </si>
  <si>
    <t>Sema3d</t>
  </si>
  <si>
    <t>sema domain, immunoglobulin domain (Ig), short basic domain, secreted, (semaphorin) 3D [Source:MGI Symbol;Acc:MGI:1860118]</t>
  </si>
  <si>
    <t>A2AQE4</t>
  </si>
  <si>
    <t>Cops2</t>
  </si>
  <si>
    <t>COP9 signalosome subunit 2 [Source:MGI Symbol;Acc:MGI:1330276]</t>
  </si>
  <si>
    <t>Q9CPV4</t>
  </si>
  <si>
    <t>Glod4</t>
  </si>
  <si>
    <t>glyoxalase domain containing 4 [Source:MGI Symbol;Acc:MGI:1914451]</t>
  </si>
  <si>
    <t>P13542</t>
  </si>
  <si>
    <t>Myh8</t>
  </si>
  <si>
    <t>myosin, heavy polypeptide 8, skeletal muscle, perinatal [Source:MGI Symbol;Acc:MGI:1339712]</t>
  </si>
  <si>
    <t>Q9R0Q7</t>
  </si>
  <si>
    <t>Ptges3</t>
  </si>
  <si>
    <t>prostaglandin E synthase 3 (cytosolic) [Source:MGI Symbol;Acc:MGI:1929282]</t>
  </si>
  <si>
    <t>F8WI35</t>
  </si>
  <si>
    <t>H3f3a</t>
  </si>
  <si>
    <t>H3 histone, family 3A [Source:MGI Symbol;Acc:MGI:1097686]</t>
  </si>
  <si>
    <t>A2AN96</t>
  </si>
  <si>
    <t>Rbbp9</t>
  </si>
  <si>
    <t>retinoblastoma binding protein 9 [Source:MGI Symbol;Acc:MGI:1347074]</t>
  </si>
  <si>
    <t>Q64449</t>
  </si>
  <si>
    <t>Mrc2</t>
  </si>
  <si>
    <t>mannose receptor, C type 2 [Source:MGI Symbol;Acc:MGI:107818]</t>
  </si>
  <si>
    <t>B2RT97</t>
  </si>
  <si>
    <t>Psmd13</t>
  </si>
  <si>
    <t>proteasome (prosome, macropain) 26S subunit, non-ATPase, 13 [Source:MGI Symbol;Acc:MGI:1345192]</t>
  </si>
  <si>
    <t>Q8BU31</t>
  </si>
  <si>
    <t>Rap2c</t>
  </si>
  <si>
    <t>RAP2C, member of RAS oncogene family [Source:MGI Symbol;Acc:MGI:1919315]</t>
  </si>
  <si>
    <t>Q14BR4</t>
  </si>
  <si>
    <t>Arf4</t>
  </si>
  <si>
    <t>ADP-ribosylation factor 4 [Source:MGI Symbol;Acc:MGI:99433]</t>
  </si>
  <si>
    <t>O08807</t>
  </si>
  <si>
    <t>Prdx4</t>
  </si>
  <si>
    <t>peroxiredoxin 4 [Source:MGI Symbol;Acc:MGI:1859815]</t>
  </si>
  <si>
    <t>Q3UII2</t>
  </si>
  <si>
    <t>Cd82</t>
  </si>
  <si>
    <t>CD82 antigen [Source:MGI Symbol;Acc:MGI:104651]</t>
  </si>
  <si>
    <t>O08553</t>
  </si>
  <si>
    <t>Dpysl2</t>
  </si>
  <si>
    <t>dihydropyrimidinase-like 2 [Source:MGI Symbol;Acc:MGI:1349763]</t>
  </si>
  <si>
    <t>Q80YX1-2</t>
  </si>
  <si>
    <t>Q80YX1</t>
  </si>
  <si>
    <t>Tnc</t>
  </si>
  <si>
    <t>tenascin C [Source:MGI Symbol;Acc:MGI:101922]</t>
  </si>
  <si>
    <t>Q921F4</t>
  </si>
  <si>
    <t>Hnrnpll</t>
  </si>
  <si>
    <t>heterogeneous nuclear ribonucleoprotein L-like [Source:MGI Symbol;Acc:MGI:1919942]</t>
  </si>
  <si>
    <t>P67778</t>
  </si>
  <si>
    <t>Phb</t>
  </si>
  <si>
    <t>prohibitin [Source:MGI Symbol;Acc:MGI:97572]</t>
  </si>
  <si>
    <t>A0A0R4IZW5</t>
  </si>
  <si>
    <t>Cdh1</t>
  </si>
  <si>
    <t>cadherin 1 [Source:MGI Symbol;Acc:MGI:88354]</t>
  </si>
  <si>
    <t>P97401</t>
  </si>
  <si>
    <t>Frzb</t>
  </si>
  <si>
    <t>frizzled-related protein [Source:MGI Symbol;Acc:MGI:892032]</t>
  </si>
  <si>
    <t>P42669</t>
  </si>
  <si>
    <t>Pura</t>
  </si>
  <si>
    <t>purine rich element binding protein A [Source:MGI Symbol;Acc:MGI:103079]</t>
  </si>
  <si>
    <t>Q542F1</t>
  </si>
  <si>
    <t>Clic1</t>
  </si>
  <si>
    <t>chloride intracellular channel 1 [Source:MGI Symbol;Acc:MGI:2148924]</t>
  </si>
  <si>
    <t>P22005</t>
  </si>
  <si>
    <t>Penk</t>
  </si>
  <si>
    <t>preproenkephalin [Source:MGI Symbol;Acc:MGI:104629]</t>
  </si>
  <si>
    <t>P62320</t>
  </si>
  <si>
    <t>Snrpd3</t>
  </si>
  <si>
    <t>small nuclear ribonucleoprotein D3 [Source:MGI Symbol;Acc:MGI:1914582]</t>
  </si>
  <si>
    <t>E9PWQ3</t>
  </si>
  <si>
    <t>Col6a3</t>
  </si>
  <si>
    <t>collagen, type VI, alpha 3 [Source:MGI Symbol;Acc:MGI:88461]</t>
  </si>
  <si>
    <t>Q790Y8</t>
  </si>
  <si>
    <t>G6pdx</t>
  </si>
  <si>
    <t>glucose-6-phosphate dehydrogenase X-linked [Source:MGI Symbol;Acc:MGI:105979]</t>
  </si>
  <si>
    <t>Q9JM99-4</t>
  </si>
  <si>
    <t>Q9JM99</t>
  </si>
  <si>
    <t>I7HLV2</t>
  </si>
  <si>
    <t>Rpl10</t>
  </si>
  <si>
    <t>ribosomal protein L10 [Source:MGI Symbol;Acc:MGI:105943]</t>
  </si>
  <si>
    <t>Q8K2J1</t>
  </si>
  <si>
    <t>Car12</t>
  </si>
  <si>
    <t>carbonic anhydrase 12 [Source:MGI Symbol;Acc:MGI:1923709]</t>
  </si>
  <si>
    <t>Q99M28-2</t>
  </si>
  <si>
    <t>Q99M28</t>
  </si>
  <si>
    <t>Rnps1</t>
  </si>
  <si>
    <t>ribonucleic acid binding protein S1 [Source:MGI Symbol;Acc:MGI:97960]</t>
  </si>
  <si>
    <t>A2ADY9</t>
  </si>
  <si>
    <t>Ddi2</t>
  </si>
  <si>
    <t>DNA-damage inducible protein 2 [Source:MGI Symbol;Acc:MGI:1917244]</t>
  </si>
  <si>
    <t>Q4FK49</t>
  </si>
  <si>
    <t>Ppa1</t>
  </si>
  <si>
    <t>pyrophosphatase (inorganic) 1 [Source:MGI Symbol;Acc:MGI:97831]</t>
  </si>
  <si>
    <t>Q8C7E4</t>
  </si>
  <si>
    <t>Rnase4</t>
  </si>
  <si>
    <t>ribonuclease, RNase A family 4 [Source:MGI Symbol;Acc:MGI:1926217]</t>
  </si>
  <si>
    <t>Q07113</t>
  </si>
  <si>
    <t>Igf2r</t>
  </si>
  <si>
    <t>insulin-like growth factor 2 receptor [Source:MGI Symbol;Acc:MGI:96435]</t>
  </si>
  <si>
    <t>O35326</t>
  </si>
  <si>
    <t>Srsf5</t>
  </si>
  <si>
    <t>serine/arginine-rich splicing factor 5 [Source:MGI Symbol;Acc:MGI:98287]</t>
  </si>
  <si>
    <t>Q3TS38</t>
  </si>
  <si>
    <t>Ugdh</t>
  </si>
  <si>
    <t>UDP-glucose dehydrogenase [Source:MGI Symbol;Acc:MGI:1306785]</t>
  </si>
  <si>
    <t>Q8BND5-3</t>
  </si>
  <si>
    <t>Q8BND5</t>
  </si>
  <si>
    <t>Qsox1</t>
  </si>
  <si>
    <t>quiescin Q6 sulfhydryl oxidase 1 [Source:MGI Symbol;Acc:MGI:1330818]</t>
  </si>
  <si>
    <t>Q3U1J4</t>
  </si>
  <si>
    <t>Ddb1</t>
  </si>
  <si>
    <t>damage specific DNA binding protein 1 [Source:MGI Symbol;Acc:MGI:1202384]</t>
  </si>
  <si>
    <t>F6XVM5</t>
  </si>
  <si>
    <t>Atp5o</t>
  </si>
  <si>
    <t>ATP synthase, H+ transporting, mitochondrial F1 complex, O subunit [Source:MGI Symbol;Acc:MGI:106341]</t>
  </si>
  <si>
    <t>I7HJR1</t>
  </si>
  <si>
    <t>Col9a2</t>
  </si>
  <si>
    <t>collagen, type IX, alpha 2 [Source:MGI Symbol;Acc:MGI:88466]</t>
  </si>
  <si>
    <t>Q924B0</t>
  </si>
  <si>
    <t>Impa1</t>
  </si>
  <si>
    <t>inositol (myo)-1(or 4)-monophosphatase 1 [Source:MGI Symbol;Acc:MGI:1933158]</t>
  </si>
  <si>
    <t>O08529</t>
  </si>
  <si>
    <t>Capn2</t>
  </si>
  <si>
    <t>calpain 2 [Source:MGI Symbol;Acc:MGI:88264]</t>
  </si>
  <si>
    <t>O08746</t>
  </si>
  <si>
    <t>Matn2</t>
  </si>
  <si>
    <t>matrilin 2 [Source:MGI Symbol;Acc:MGI:109613]</t>
  </si>
  <si>
    <t>B1AU25</t>
  </si>
  <si>
    <t>Aifm1</t>
  </si>
  <si>
    <t>apoptosis-inducing factor, mitochondrion-associated 1 [Source:MGI Symbol;Acc:MGI:1349419]</t>
  </si>
  <si>
    <t>Q9D0B6-2</t>
  </si>
  <si>
    <t>Q9D0B6</t>
  </si>
  <si>
    <t>Pbdc1</t>
  </si>
  <si>
    <t>polysaccharide biosynthesis domain containing 1 [Source:MGI Symbol;Acc:MGI:1914933]</t>
  </si>
  <si>
    <t>P19324</t>
  </si>
  <si>
    <t>Serpinh1</t>
  </si>
  <si>
    <t>serine (or cysteine) peptidase inhibitor, clade H, member 1 [Source:MGI Symbol;Acc:MGI:88283]</t>
  </si>
  <si>
    <t>Q921I1</t>
  </si>
  <si>
    <t>Tf</t>
  </si>
  <si>
    <t>G3X9L6</t>
  </si>
  <si>
    <t>Gm10250</t>
  </si>
  <si>
    <t>predicted pseudogene 10250 [Source:MGI Symbol;Acc:MGI:3642408]</t>
  </si>
  <si>
    <t>Q5M9N8</t>
  </si>
  <si>
    <t>Rpl7</t>
  </si>
  <si>
    <t>ribosomal protein L7 [Source:MGI Symbol;Acc:MGI:98073]</t>
  </si>
  <si>
    <t>Q61029-3</t>
  </si>
  <si>
    <t>Q61029</t>
  </si>
  <si>
    <t>Tmpo</t>
  </si>
  <si>
    <t>thymopoietin [Source:MGI Symbol;Acc:MGI:106920]</t>
  </si>
  <si>
    <t>Q8C2Q8</t>
  </si>
  <si>
    <t>Atp5c1</t>
  </si>
  <si>
    <t>ATP synthase, H+ transporting, mitochondrial F1 complex, gamma polypeptide 1 [Source:MGI Symbol;Acc:MGI:1261437]</t>
  </si>
  <si>
    <t>Q544Z3</t>
  </si>
  <si>
    <t>Hnrnpab</t>
  </si>
  <si>
    <t>heterogeneous nuclear ribonucleoprotein A/B [Source:MGI Symbol;Acc:MGI:1330294]</t>
  </si>
  <si>
    <t>D3Z712</t>
  </si>
  <si>
    <t>Rps15a</t>
  </si>
  <si>
    <t>ribosomal protein S15A [Source:MGI Symbol;Acc:MGI:2389091]</t>
  </si>
  <si>
    <t>O70194</t>
  </si>
  <si>
    <t>Eif3d</t>
  </si>
  <si>
    <t>eukaryotic translation initiation factor 3, subunit D [Source:MGI Symbol;Acc:MGI:1933181]</t>
  </si>
  <si>
    <t>A0A0G2JES3</t>
  </si>
  <si>
    <t>Rpl9</t>
  </si>
  <si>
    <t>ribosomal protein L9 [Source:MGI Symbol;Acc:MGI:1298373]</t>
  </si>
  <si>
    <t>Q543M3</t>
  </si>
  <si>
    <t>Ctsl</t>
  </si>
  <si>
    <t>cathepsin L [Source:MGI Symbol;Acc:MGI:88564]</t>
  </si>
  <si>
    <t>Q8JZQ9</t>
  </si>
  <si>
    <t>Eif3b</t>
  </si>
  <si>
    <t>eukaryotic translation initiation factor 3, subunit B [Source:MGI Symbol;Acc:MGI:106478]</t>
  </si>
  <si>
    <t>P17426-2</t>
  </si>
  <si>
    <t>P17426</t>
  </si>
  <si>
    <t>Ap2a1</t>
  </si>
  <si>
    <t>adaptor-related protein complex 2, alpha 1 subunit [Source:MGI Symbol;Acc:MGI:101921]</t>
  </si>
  <si>
    <t>P13020-2</t>
  </si>
  <si>
    <t>P13020</t>
  </si>
  <si>
    <t>Gsn</t>
  </si>
  <si>
    <t>gelsolin [Source:MGI Symbol;Acc:MGI:95851]</t>
  </si>
  <si>
    <t>O08795</t>
  </si>
  <si>
    <t>Prkcsh</t>
  </si>
  <si>
    <t>protein kinase C substrate 80K-H [Source:MGI Symbol;Acc:MGI:107877]</t>
  </si>
  <si>
    <t>Q9R1E6</t>
  </si>
  <si>
    <t>Enpp2</t>
  </si>
  <si>
    <t>ectonucleotide pyrophosphatase/phosphodiesterase 2 [Source:MGI Symbol;Acc:MGI:1321390]</t>
  </si>
  <si>
    <t>E9PWE8</t>
  </si>
  <si>
    <t>Dpysl3</t>
  </si>
  <si>
    <t>dihydropyrimidinase-like 3 [Source:MGI Symbol;Acc:MGI:1349762]</t>
  </si>
  <si>
    <t>Q3TRJ1</t>
  </si>
  <si>
    <t>Vps35</t>
  </si>
  <si>
    <t>VPS35 retromer complex component [Source:MGI Symbol;Acc:MGI:1890467]</t>
  </si>
  <si>
    <t>Q8CIF4</t>
  </si>
  <si>
    <t>Btd</t>
  </si>
  <si>
    <t>biotinidase [Source:MGI Symbol;Acc:MGI:1347001]</t>
  </si>
  <si>
    <t>Q8BFR5-2</t>
  </si>
  <si>
    <t>Q8BFR5</t>
  </si>
  <si>
    <t>Tufm</t>
  </si>
  <si>
    <t>Tu translation elongation factor, mitochondrial [Source:MGI Symbol;Acc:MGI:1923686]</t>
  </si>
  <si>
    <t>Q8C605</t>
  </si>
  <si>
    <t>Pfkp</t>
  </si>
  <si>
    <t>phosphofructokinase, platelet [Source:MGI Symbol;Acc:MGI:1891833]</t>
  </si>
  <si>
    <t>Q543S0</t>
  </si>
  <si>
    <t>Prelp</t>
  </si>
  <si>
    <t>proline arginine-rich end leucine-rich repeat [Source:MGI Symbol;Acc:MGI:2151110]</t>
  </si>
  <si>
    <t>A0A0R4J1C2</t>
  </si>
  <si>
    <t>Capns1</t>
  </si>
  <si>
    <t>calpain, small subunit 1 [Source:MGI Symbol;Acc:MGI:88266]</t>
  </si>
  <si>
    <t>A0A0R4J083</t>
  </si>
  <si>
    <t>Acadl</t>
  </si>
  <si>
    <t>acyl-Coenzyme A dehydrogenase, long-chain [Source:MGI Symbol;Acc:MGI:87866]</t>
  </si>
  <si>
    <t>Q3TF14</t>
  </si>
  <si>
    <t>Ahcy</t>
  </si>
  <si>
    <t>S-adenosylhomocysteine hydrolase [Source:MGI Symbol;Acc:MGI:87968]</t>
  </si>
  <si>
    <t>Q9CZ44</t>
  </si>
  <si>
    <t>Nsfl1c</t>
  </si>
  <si>
    <t>NSFL1 (p97) cofactor (p47) [Source:MGI Symbol;Acc:MGI:3042273]</t>
  </si>
  <si>
    <t>Q9CYD3</t>
  </si>
  <si>
    <t>Crtap</t>
  </si>
  <si>
    <t>cartilage associated protein [Source:MGI Symbol;Acc:MGI:1891221]</t>
  </si>
  <si>
    <t>Q8K297</t>
  </si>
  <si>
    <t>Colgalt1</t>
  </si>
  <si>
    <t>collagen beta(1-O)galactosyltransferase 1 [Source:MGI Symbol;Acc:MGI:1924348]</t>
  </si>
  <si>
    <t>Q00PI9</t>
  </si>
  <si>
    <t>Hnrnpul2</t>
  </si>
  <si>
    <t>heterogeneous nuclear ribonucleoprotein U-like 2 [Source:MGI Symbol;Acc:MGI:1915943]</t>
  </si>
  <si>
    <t>Q9WUK2-2</t>
  </si>
  <si>
    <t>Q9WUK2</t>
  </si>
  <si>
    <t>Eif4h</t>
  </si>
  <si>
    <t>eukaryotic translation initiation factor 4H [Source:MGI Symbol;Acc:MGI:1341822]</t>
  </si>
  <si>
    <t>Q545I6</t>
  </si>
  <si>
    <t>Ctsz</t>
  </si>
  <si>
    <t>cathepsin Z [Source:MGI Symbol;Acc:MGI:1891190]</t>
  </si>
  <si>
    <t>Q3TG75</t>
  </si>
  <si>
    <t>Oat</t>
  </si>
  <si>
    <t>ornithine aminotransferase [Source:MGI Symbol;Acc:MGI:97394]</t>
  </si>
  <si>
    <t>Q5F2A7</t>
  </si>
  <si>
    <t>Eif4a1</t>
  </si>
  <si>
    <t>eukaryotic translation initiation factor 4A1 [Source:MGI Symbol;Acc:MGI:95303]</t>
  </si>
  <si>
    <t>A0A0B4J1G4</t>
  </si>
  <si>
    <t>Il17d</t>
  </si>
  <si>
    <t>interleukin 17D [Source:MGI Symbol;Acc:MGI:2446510]</t>
  </si>
  <si>
    <t>A0A0A0MQM0</t>
  </si>
  <si>
    <t>Eif5a</t>
  </si>
  <si>
    <t>eukaryotic translation initiation factor 5A [Source:MGI Symbol;Acc:MGI:106248]</t>
  </si>
  <si>
    <t>G3UZ48</t>
  </si>
  <si>
    <t>Syncrip</t>
  </si>
  <si>
    <t>synaptotagmin binding, cytoplasmic RNA interacting protein [Source:MGI Symbol;Acc:MGI:1891690]</t>
  </si>
  <si>
    <t>Q60817</t>
  </si>
  <si>
    <t>Naca</t>
  </si>
  <si>
    <t>nascent polypeptide-associated complex alpha polypeptide [Source:MGI Symbol;Acc:MGI:106095]</t>
  </si>
  <si>
    <t>P06683</t>
  </si>
  <si>
    <t>C9</t>
  </si>
  <si>
    <t>complement component 9 [Source:MGI Symbol;Acc:MGI:1098282]</t>
  </si>
  <si>
    <t>Q3UEK9</t>
  </si>
  <si>
    <t>Ahsg</t>
  </si>
  <si>
    <t>alpha-2-HS-glycoprotein [Source:MGI Symbol;Acc:MGI:107189]</t>
  </si>
  <si>
    <t>Q6P1B1</t>
  </si>
  <si>
    <t>Xpnpep1</t>
  </si>
  <si>
    <t>X-prolyl aminopeptidase (aminopeptidase P) 1, soluble [Source:MGI Symbol;Acc:MGI:2180003]</t>
  </si>
  <si>
    <t>O35452</t>
  </si>
  <si>
    <t>Tnxb</t>
  </si>
  <si>
    <t>tenascin XB [Source:MGI Symbol;Acc:MGI:1932137]</t>
  </si>
  <si>
    <t>Q3ULL5</t>
  </si>
  <si>
    <t>Eif2s2</t>
  </si>
  <si>
    <t>eukaryotic translation initiation factor 2, subunit 2 (beta) [Source:MGI Symbol;Acc:MGI:1914454]</t>
  </si>
  <si>
    <t>Q99K30</t>
  </si>
  <si>
    <t>Eps8l2</t>
  </si>
  <si>
    <t>EPS8-like 2 [Source:MGI Symbol;Acc:MGI:2138828]</t>
  </si>
  <si>
    <t>Q3UZI5</t>
  </si>
  <si>
    <t>Ptn</t>
  </si>
  <si>
    <t>pleiotrophin [Source:MGI Symbol;Acc:MGI:97804]</t>
  </si>
  <si>
    <t>P63101</t>
  </si>
  <si>
    <t>Ywhaz</t>
  </si>
  <si>
    <t>tyrosine 3-monooxygenase/tryptophan 5-monooxygenase activation protein, zeta polypeptide [Source:MGI Symbol;Acc:MGI:109484]</t>
  </si>
  <si>
    <t>D3YUM1</t>
  </si>
  <si>
    <t>Ndufv1</t>
  </si>
  <si>
    <t>NADH dehydrogenase (ubiquinone) flavoprotein 1 [Source:MGI Symbol;Acc:MGI:107851]</t>
  </si>
  <si>
    <t>F6ZHD8</t>
  </si>
  <si>
    <t>Gbe1</t>
  </si>
  <si>
    <t>glucan (1,4-alpha-), branching enzyme 1 [Source:MGI Symbol;Acc:MGI:1921435]</t>
  </si>
  <si>
    <t>Q9CU62</t>
  </si>
  <si>
    <t>Smc1a</t>
  </si>
  <si>
    <t>structural maintenance of chromosomes 1A [Source:MGI Symbol;Acc:MGI:1344345]</t>
  </si>
  <si>
    <t>Q6P5E4</t>
  </si>
  <si>
    <t>Uggt1</t>
  </si>
  <si>
    <t>UDP-glucose glycoprotein glucosyltransferase 1 [Source:MGI Symbol;Acc:MGI:2443162]</t>
  </si>
  <si>
    <t>Q922Q8</t>
  </si>
  <si>
    <t>Lrrc59</t>
  </si>
  <si>
    <t>leucine rich repeat containing 59 [Source:MGI Symbol;Acc:MGI:2138133]</t>
  </si>
  <si>
    <t>Q14AQ1</t>
  </si>
  <si>
    <t>Psmc6</t>
  </si>
  <si>
    <t>proteasome (prosome, macropain) 26S subunit, ATPase, 6 [Source:MGI Symbol;Acc:MGI:1914339]</t>
  </si>
  <si>
    <t>G3X928</t>
  </si>
  <si>
    <t>Sec23ip</t>
  </si>
  <si>
    <t>Sec23 interacting protein [Source:MGI Symbol;Acc:MGI:2450915]</t>
  </si>
  <si>
    <t>Q07797</t>
  </si>
  <si>
    <t>Lgals3bp</t>
  </si>
  <si>
    <t>lectin, galactoside-binding, soluble, 3 binding protein [Source:MGI Symbol;Acc:MGI:99554]</t>
  </si>
  <si>
    <t>Q4FZE6</t>
  </si>
  <si>
    <t>Rps7</t>
  </si>
  <si>
    <t>ribosomal protein S7 [Source:MGI Symbol;Acc:MGI:1333818]</t>
  </si>
  <si>
    <t>Q9CZ13</t>
  </si>
  <si>
    <t>Uqcrc1</t>
  </si>
  <si>
    <t>ubiquinol-cytochrome c reductase core protein 1 [Source:MGI Symbol;Acc:MGI:107876]</t>
  </si>
  <si>
    <t>Q8CG76</t>
  </si>
  <si>
    <t>Akr7a2</t>
  </si>
  <si>
    <t>P14206</t>
  </si>
  <si>
    <t>Rpsa</t>
  </si>
  <si>
    <t>ribosomal protein SA [Source:MGI Symbol;Acc:MGI:105381]</t>
  </si>
  <si>
    <t>P10649</t>
  </si>
  <si>
    <t>Gstm1</t>
  </si>
  <si>
    <t>glutathione S-transferase, mu 1 [Source:MGI Symbol;Acc:MGI:95860]</t>
  </si>
  <si>
    <t>B2RVP5</t>
  </si>
  <si>
    <t>H2afv</t>
  </si>
  <si>
    <t>H2A histone family, member V [Source:MGI Symbol;Acc:MGI:1924855]</t>
  </si>
  <si>
    <t>B1AWE0</t>
  </si>
  <si>
    <t>Clta</t>
  </si>
  <si>
    <t>clathrin, light polypeptide (Lca) [Source:MGI Symbol;Acc:MGI:894297]</t>
  </si>
  <si>
    <t>Q3TBR2</t>
  </si>
  <si>
    <t>F10</t>
  </si>
  <si>
    <t>coagulation factor X [Source:MGI Symbol;Acc:MGI:103107]</t>
  </si>
  <si>
    <t>P17751</t>
  </si>
  <si>
    <t>Tpi1</t>
  </si>
  <si>
    <t>triosephosphate isomerase 1 [Source:MGI Symbol;Acc:MGI:98797]</t>
  </si>
  <si>
    <t>Q8BMK4</t>
  </si>
  <si>
    <t>Ckap4</t>
  </si>
  <si>
    <t>cytoskeleton-associated protein 4 [Source:MGI Symbol;Acc:MGI:2444926]</t>
  </si>
  <si>
    <t>P05202</t>
  </si>
  <si>
    <t>Got2</t>
  </si>
  <si>
    <t>glutamatic-oxaloacetic transaminase 2, mitochondrial [Source:MGI Symbol;Acc:MGI:95792]</t>
  </si>
  <si>
    <t>H3BLJ9</t>
  </si>
  <si>
    <t>Esd</t>
  </si>
  <si>
    <t>esterase D/formylglutathione hydrolase [Source:MGI Symbol;Acc:MGI:95421]</t>
  </si>
  <si>
    <t>Q8R1U2</t>
  </si>
  <si>
    <t>Cgref1</t>
  </si>
  <si>
    <t>cell growth regulator with EF hand domain 1 [Source:MGI Symbol;Acc:MGI:1915817]</t>
  </si>
  <si>
    <t>D3YTQ9</t>
  </si>
  <si>
    <t>Rps15</t>
  </si>
  <si>
    <t>ribosomal protein S15 [Source:MGI Symbol;Acc:MGI:98117]</t>
  </si>
  <si>
    <t>G3XA35</t>
  </si>
  <si>
    <t>Vcan</t>
  </si>
  <si>
    <t>versican [Source:MGI Symbol;Acc:MGI:102889]</t>
  </si>
  <si>
    <t>Q3UBU9</t>
  </si>
  <si>
    <t>Fkbp3</t>
  </si>
  <si>
    <t>FK506 binding protein 3 [Source:MGI Symbol;Acc:MGI:1353460]</t>
  </si>
  <si>
    <t>Q9D0F3</t>
  </si>
  <si>
    <t>Lman1</t>
  </si>
  <si>
    <t>lectin, mannose-binding, 1 [Source:MGI Symbol;Acc:MGI:1917611]</t>
  </si>
  <si>
    <t>E9PZF0</t>
  </si>
  <si>
    <t>Gm20390</t>
  </si>
  <si>
    <t>predicted gene 20390 [Source:MGI Symbol;Acc:MGI:5141855]</t>
  </si>
  <si>
    <t>Q6GT24</t>
  </si>
  <si>
    <t>Prdx6</t>
  </si>
  <si>
    <t>peroxiredoxin 6 [Source:MGI Symbol;Acc:MGI:894320]</t>
  </si>
  <si>
    <t>Q3UFS5</t>
  </si>
  <si>
    <t>Pltp</t>
  </si>
  <si>
    <t>phospholipid transfer protein [Source:MGI Symbol;Acc:MGI:103151]</t>
  </si>
  <si>
    <t>Q549A5</t>
  </si>
  <si>
    <t>Clu</t>
  </si>
  <si>
    <t>clusterin [Source:MGI Symbol;Acc:MGI:88423]</t>
  </si>
  <si>
    <t>Q9CQU0</t>
  </si>
  <si>
    <t>Txndc12</t>
  </si>
  <si>
    <t>thioredoxin domain containing 12 (endoplasmic reticulum) [Source:MGI Symbol;Acc:MGI:1913323]</t>
  </si>
  <si>
    <t>O35114</t>
  </si>
  <si>
    <t>Scarb2</t>
  </si>
  <si>
    <t>scavenger receptor class B, member 2 [Source:MGI Symbol;Acc:MGI:1196458]</t>
  </si>
  <si>
    <t>Q9QXY6</t>
  </si>
  <si>
    <t>Ehd3</t>
  </si>
  <si>
    <t>EH-domain containing 3 [Source:MGI Symbol;Acc:MGI:1928900]</t>
  </si>
  <si>
    <t>Q4VAF2</t>
  </si>
  <si>
    <t>Rpl37a</t>
  </si>
  <si>
    <t>ribosomal protein L37a [Source:MGI Symbol;Acc:MGI:98068]</t>
  </si>
  <si>
    <t>Q9D8B3</t>
  </si>
  <si>
    <t>Chmp4b</t>
  </si>
  <si>
    <t>charged multivesicular body protein 4B [Source:MGI Symbol;Acc:MGI:1922858]</t>
  </si>
  <si>
    <t>H7BWX9</t>
  </si>
  <si>
    <t>Sumo2</t>
  </si>
  <si>
    <t>small ubiquitin-like modifier 2 [Source:MGI Symbol;Acc:MGI:2158813]</t>
  </si>
  <si>
    <t>Q9R0E1</t>
  </si>
  <si>
    <t>Plod3</t>
  </si>
  <si>
    <t>procollagen-lysine, 2-oxoglutarate 5-dioxygenase 3 [Source:MGI Symbol;Acc:MGI:1347008]</t>
  </si>
  <si>
    <t>Q6PI17</t>
  </si>
  <si>
    <t>Timp2</t>
  </si>
  <si>
    <t>tissue inhibitor of metalloproteinase 2 [Source:MGI Symbol;Acc:MGI:98753]</t>
  </si>
  <si>
    <t>Q8K1I3</t>
  </si>
  <si>
    <t>Spp2</t>
  </si>
  <si>
    <t>secreted phosphoprotein 2 [Source:MGI Symbol;Acc:MGI:1922646]</t>
  </si>
  <si>
    <t>A2BE93</t>
  </si>
  <si>
    <t>Set</t>
  </si>
  <si>
    <t>SET nuclear oncogene [Source:MGI Symbol;Acc:MGI:1860267]</t>
  </si>
  <si>
    <t>Q60972</t>
  </si>
  <si>
    <t>Rbbp4</t>
  </si>
  <si>
    <t>retinoblastoma binding protein 4 [Source:MGI Symbol;Acc:MGI:1194912]</t>
  </si>
  <si>
    <t>P11859</t>
  </si>
  <si>
    <t>Agt</t>
  </si>
  <si>
    <t>angiotensinogen (serpin peptidase inhibitor, clade A, member 8) [Source:MGI Symbol;Acc:MGI:87963]</t>
  </si>
  <si>
    <t>Q3UFV9</t>
  </si>
  <si>
    <t>Dnajc3</t>
  </si>
  <si>
    <t>DnaJ heat shock protein family (Hsp40) member C3 [Source:MGI Symbol;Acc:MGI:107373]</t>
  </si>
  <si>
    <t>Q497I3</t>
  </si>
  <si>
    <t>Fabp5</t>
  </si>
  <si>
    <t>fatty acid binding protein 5, epidermal [Source:MGI Symbol;Acc:MGI:101790]</t>
  </si>
  <si>
    <t>A0A140LIZ5</t>
  </si>
  <si>
    <t>Psmc4</t>
  </si>
  <si>
    <t>proteasome (prosome, macropain) 26S subunit, ATPase, 4 [Source:MGI Symbol;Acc:MGI:1346093]</t>
  </si>
  <si>
    <t>Q3TJN1</t>
  </si>
  <si>
    <t>Bcat1</t>
  </si>
  <si>
    <t>branched chain aminotransferase 1, cytosolic [Source:MGI Symbol;Acc:MGI:104861]</t>
  </si>
  <si>
    <t>Q50HX4</t>
  </si>
  <si>
    <t>Rab14</t>
  </si>
  <si>
    <t>RAB14, member RAS oncogene family [Source:MGI Symbol;Acc:MGI:1915615]</t>
  </si>
  <si>
    <t>P63028</t>
  </si>
  <si>
    <t>Tpt1</t>
  </si>
  <si>
    <t>tumor protein, translationally-controlled 1 [Source:MGI Symbol;Acc:MGI:104890]</t>
  </si>
  <si>
    <t>Q3TT94</t>
  </si>
  <si>
    <t>Ppp2r2a</t>
  </si>
  <si>
    <t>protein phosphatase 2, regulatory subunit B, alpha [Source:MGI Symbol;Acc:MGI:1919228]</t>
  </si>
  <si>
    <t>Q99K48</t>
  </si>
  <si>
    <t>Nono</t>
  </si>
  <si>
    <t>non-POU-domain-containing, octamer binding protein [Source:MGI Symbol;Acc:MGI:1855692]</t>
  </si>
  <si>
    <t>Q5BL18</t>
  </si>
  <si>
    <t>Matr3</t>
  </si>
  <si>
    <t>matrin 3 [Source:MGI Symbol;Acc:MGI:1298379]</t>
  </si>
  <si>
    <t>Q8CHH9</t>
  </si>
  <si>
    <t>septin 8 [Source:MGI Symbol;Acc:MGI:894310]</t>
  </si>
  <si>
    <t>E9PWF0</t>
  </si>
  <si>
    <t>Thbs3</t>
  </si>
  <si>
    <t>thrombospondin 3 [Source:MGI Symbol;Acc:MGI:98739]</t>
  </si>
  <si>
    <t>Q921L6</t>
  </si>
  <si>
    <t>Cttn</t>
  </si>
  <si>
    <t>cortactin [Source:MGI Symbol;Acc:MGI:99695]</t>
  </si>
  <si>
    <t>Q62318</t>
  </si>
  <si>
    <t>Trim28</t>
  </si>
  <si>
    <t>tripartite motif-containing 28 [Source:MGI Symbol;Acc:MGI:109274]</t>
  </si>
  <si>
    <t>D3YZS3</t>
  </si>
  <si>
    <t>Ube2l3</t>
  </si>
  <si>
    <t>ubiquitin-conjugating enzyme E2L 3 [Source:MGI Symbol;Acc:MGI:109240]</t>
  </si>
  <si>
    <t>Q99LL3</t>
  </si>
  <si>
    <t>Chst12</t>
  </si>
  <si>
    <t>carbohydrate sulfotransferase 12 [Source:MGI Symbol;Acc:MGI:1929064]</t>
  </si>
  <si>
    <t>P60766</t>
  </si>
  <si>
    <t>Cdc42</t>
  </si>
  <si>
    <t>cell division cycle 42 [Source:MGI Symbol;Acc:MGI:106211]</t>
  </si>
  <si>
    <t>Q9DBT5</t>
  </si>
  <si>
    <t>Ampd2</t>
  </si>
  <si>
    <t>adenosine monophosphate deaminase 2 [Source:MGI Symbol;Acc:MGI:88016]</t>
  </si>
  <si>
    <t>Q9CQM5</t>
  </si>
  <si>
    <t>Txndc17</t>
  </si>
  <si>
    <t>thioredoxin domain containing 17 [Source:MGI Symbol;Acc:MGI:1289248]</t>
  </si>
  <si>
    <t>Q9Z2Q6</t>
  </si>
  <si>
    <t>septin 5 [Source:MGI Symbol;Acc:MGI:1195461]</t>
  </si>
  <si>
    <t>Q6GU68</t>
  </si>
  <si>
    <t>Islr</t>
  </si>
  <si>
    <t>immunoglobulin superfamily containing leucine-rich repeat [Source:MGI Symbol;Acc:MGI:1349645]</t>
  </si>
  <si>
    <t>A4FUJ3</t>
  </si>
  <si>
    <t>Kera</t>
  </si>
  <si>
    <t>keratocan [Source:MGI Symbol;Acc:MGI:1202398]</t>
  </si>
  <si>
    <t>Q3UNI8</t>
  </si>
  <si>
    <t>Ddt</t>
  </si>
  <si>
    <t>D-dopachrome tautomerase [Source:MGI Symbol;Acc:MGI:1298381]</t>
  </si>
  <si>
    <t>P40124</t>
  </si>
  <si>
    <t>Cap1</t>
  </si>
  <si>
    <t>CAP, adenylate cyclase-associated protein 1 (yeast) [Source:MGI Symbol;Acc:MGI:88262]</t>
  </si>
  <si>
    <t>Q3UHH5</t>
  </si>
  <si>
    <t>Gnaq</t>
  </si>
  <si>
    <t>guanine nucleotide binding protein, alpha q polypeptide [Source:MGI Symbol;Acc:MGI:95776]</t>
  </si>
  <si>
    <t>Q61233</t>
  </si>
  <si>
    <t>Lcp1</t>
  </si>
  <si>
    <t>lymphocyte cytosolic protein 1 [Source:MGI Symbol;Acc:MGI:104808]</t>
  </si>
  <si>
    <t>Q8BLX7</t>
  </si>
  <si>
    <t>Col16a1</t>
  </si>
  <si>
    <t>collagen, type XVI, alpha 1 [Source:MGI Symbol;Acc:MGI:1095396]</t>
  </si>
  <si>
    <t>P62196</t>
  </si>
  <si>
    <t>Psmc5</t>
  </si>
  <si>
    <t>protease (prosome, macropain) 26S subunit, ATPase 5 [Source:MGI Symbol;Acc:MGI:105047]</t>
  </si>
  <si>
    <t>Q5M9L7</t>
  </si>
  <si>
    <t>Rps17</t>
  </si>
  <si>
    <t>ribosomal protein S17 [Source:MGI Symbol;Acc:MGI:1309526]</t>
  </si>
  <si>
    <t>A5GZX3</t>
  </si>
  <si>
    <t>Glo1</t>
  </si>
  <si>
    <t>glyoxalase 1 [Source:MGI Symbol;Acc:MGI:95742]</t>
  </si>
  <si>
    <t>H3BKQ8</t>
  </si>
  <si>
    <t>Wif1</t>
  </si>
  <si>
    <t>Wnt inhibitory factor 1 [Source:MGI Symbol;Acc:MGI:1344332]</t>
  </si>
  <si>
    <t>Q5SX40</t>
  </si>
  <si>
    <t>Myh1</t>
  </si>
  <si>
    <t>myosin, heavy polypeptide 1, skeletal muscle, adult [Source:MGI Symbol;Acc:MGI:1339711]</t>
  </si>
  <si>
    <t>Q80XU2</t>
  </si>
  <si>
    <t>Src</t>
  </si>
  <si>
    <t>Rous sarcoma oncogene [Source:MGI Symbol;Acc:MGI:98397]</t>
  </si>
  <si>
    <t>Q99KV1</t>
  </si>
  <si>
    <t>Dnajb11</t>
  </si>
  <si>
    <t>DnaJ heat shock protein family (Hsp40) member B11 [Source:MGI Symbol;Acc:MGI:1915088]</t>
  </si>
  <si>
    <t>P14115</t>
  </si>
  <si>
    <t>Rpl27a</t>
  </si>
  <si>
    <t>ribosomal protein L27A [Source:MGI Symbol;Acc:MGI:1347076]</t>
  </si>
  <si>
    <t>Q80T06</t>
  </si>
  <si>
    <t>Eef1d</t>
  </si>
  <si>
    <t>eukaryotic translation elongation factor 1 delta (guanine nucleotide exchange protein) [Source:MGI Symbol;Acc:MGI:1913906]</t>
  </si>
  <si>
    <t>Q54AE5</t>
  </si>
  <si>
    <t>Timp3</t>
  </si>
  <si>
    <t>tissue inhibitor of metalloproteinase 3 [Source:MGI Symbol;Acc:MGI:98754]</t>
  </si>
  <si>
    <t>Q6PDM2</t>
  </si>
  <si>
    <t>Srsf1</t>
  </si>
  <si>
    <t>serine/arginine-rich splicing factor 1 [Source:MGI Symbol;Acc:MGI:98283]</t>
  </si>
  <si>
    <t>P62849-2</t>
  </si>
  <si>
    <t>P62849</t>
  </si>
  <si>
    <t>Rps24</t>
  </si>
  <si>
    <t>ribosomal protein S24 [Source:MGI Symbol;Acc:MGI:98147]</t>
  </si>
  <si>
    <t>A0A0A0MQ76</t>
  </si>
  <si>
    <t>Nop58</t>
  </si>
  <si>
    <t>NOP58 ribonucleoprotein [Source:MGI Symbol;Acc:MGI:1933184]</t>
  </si>
  <si>
    <t>Q60932-2</t>
  </si>
  <si>
    <t>Q60932</t>
  </si>
  <si>
    <t>Vdac1</t>
  </si>
  <si>
    <t>voltage-dependent anion channel 1 [Source:MGI Symbol;Acc:MGI:106919]</t>
  </si>
  <si>
    <t>A2AL12</t>
  </si>
  <si>
    <t>Hnrnpa3</t>
  </si>
  <si>
    <t>heterogeneous nuclear ribonucleoprotein A3 [Source:MGI Symbol;Acc:MGI:1917171]</t>
  </si>
  <si>
    <t>Q91VB8</t>
  </si>
  <si>
    <t>Hba-a2</t>
  </si>
  <si>
    <t>hemoglobin alpha, adult chain 2 [Source:MGI Symbol;Acc:MGI:96016]</t>
  </si>
  <si>
    <t>Q4FJV4</t>
  </si>
  <si>
    <t>Anxa1</t>
  </si>
  <si>
    <t>annexin A1 [Source:MGI Symbol;Acc:MGI:96819]</t>
  </si>
  <si>
    <t>Q8C850</t>
  </si>
  <si>
    <t>Scara3</t>
  </si>
  <si>
    <t>scavenger receptor class A, member 3 [Source:MGI Symbol;Acc:MGI:2444418]</t>
  </si>
  <si>
    <t>P16294</t>
  </si>
  <si>
    <t>F9</t>
  </si>
  <si>
    <t>coagulation factor IX [Source:MGI Symbol;Acc:MGI:88384]</t>
  </si>
  <si>
    <t>A0A0R4IZY0</t>
  </si>
  <si>
    <t>Thop1</t>
  </si>
  <si>
    <t>thimet oligopeptidase 1 [Source:MGI Symbol;Acc:MGI:1354165]</t>
  </si>
  <si>
    <t>Q543H0</t>
  </si>
  <si>
    <t>Srm</t>
  </si>
  <si>
    <t>spermidine synthase [Source:MGI Symbol;Acc:MGI:102690]</t>
  </si>
  <si>
    <t>Q920Q6-3</t>
  </si>
  <si>
    <t>Q920Q6</t>
  </si>
  <si>
    <t>Msi2</t>
  </si>
  <si>
    <t>musashi RNA-binding protein 2 [Source:MGI Symbol;Acc:MGI:1923876]</t>
  </si>
  <si>
    <t>Q9WV02-2</t>
  </si>
  <si>
    <t>Q9WV02</t>
  </si>
  <si>
    <t>Rbmx</t>
  </si>
  <si>
    <t>RNA binding motif protein, X chromosome [Source:MGI Symbol;Acc:MGI:1343044]</t>
  </si>
  <si>
    <t>Q7TN16</t>
  </si>
  <si>
    <t>Hhip</t>
  </si>
  <si>
    <t>Hedgehog-interacting protein [Source:MGI Symbol;Acc:MGI:1341847]</t>
  </si>
  <si>
    <t>A0A0R4J107</t>
  </si>
  <si>
    <t>Apeh</t>
  </si>
  <si>
    <t>acylpeptide hydrolase [Source:MGI Symbol;Acc:MGI:88041]</t>
  </si>
  <si>
    <t>B7FAU9</t>
  </si>
  <si>
    <t>Flna</t>
  </si>
  <si>
    <t>filamin, alpha [Source:MGI Symbol;Acc:MGI:95556]</t>
  </si>
  <si>
    <t>Q9JM76</t>
  </si>
  <si>
    <t>Arpc3</t>
  </si>
  <si>
    <t>actin related protein 2/3 complex, subunit 3 [Source:MGI Symbol;Acc:MGI:1928375]</t>
  </si>
  <si>
    <t>Q544F6</t>
  </si>
  <si>
    <t>Cotl1</t>
  </si>
  <si>
    <t>coactosin-like 1 (Dictyostelium) [Source:MGI Symbol;Acc:MGI:1919292]</t>
  </si>
  <si>
    <t>B2RTL6</t>
  </si>
  <si>
    <t>Thbs4</t>
  </si>
  <si>
    <t>thrombospondin 4 [Source:MGI Symbol;Acc:MGI:1101779]</t>
  </si>
  <si>
    <t>A0A0R4J0I1</t>
  </si>
  <si>
    <t>Serpina3k</t>
  </si>
  <si>
    <t>serine (or cysteine) peptidase inhibitor, clade A, member 3K [Source:MGI Symbol;Acc:MGI:98377]</t>
  </si>
  <si>
    <t>P62983</t>
  </si>
  <si>
    <t>Rps27a</t>
  </si>
  <si>
    <t>ribosomal protein S27A [Source:MGI Symbol;Acc:MGI:1925544]</t>
  </si>
  <si>
    <t>A0A0A6YX73</t>
  </si>
  <si>
    <t>Prkar2a</t>
  </si>
  <si>
    <t>protein kinase, cAMP dependent regulatory, type II alpha [Source:MGI Symbol;Acc:MGI:108025]</t>
  </si>
  <si>
    <t>Q542Y0</t>
  </si>
  <si>
    <t>Nqo1</t>
  </si>
  <si>
    <t>NAD(P)H dehydrogenase, quinone 1 [Source:MGI Symbol;Acc:MGI:103187]</t>
  </si>
  <si>
    <t>Q99J77</t>
  </si>
  <si>
    <t>Nans</t>
  </si>
  <si>
    <t>N-acetylneuraminic acid synthase (sialic acid synthase) [Source:MGI Symbol;Acc:MGI:2149820]</t>
  </si>
  <si>
    <t>A2A8E2</t>
  </si>
  <si>
    <t>0610037L13Rik</t>
  </si>
  <si>
    <t>RIKEN cDNA 0610037L13 gene [Source:MGI Symbol;Acc:MGI:1921348]</t>
  </si>
  <si>
    <t>Q3TXS7</t>
  </si>
  <si>
    <t>Psmd1</t>
  </si>
  <si>
    <t>proteasome (prosome, macropain) 26S subunit, non-ATPase, 1 [Source:MGI Symbol;Acc:MGI:1917497]</t>
  </si>
  <si>
    <t>Q8BT60</t>
  </si>
  <si>
    <t>Cpne3</t>
  </si>
  <si>
    <t>copine III [Source:MGI Symbol;Acc:MGI:1917818]</t>
  </si>
  <si>
    <t>B2RUC7</t>
  </si>
  <si>
    <t>Strap</t>
  </si>
  <si>
    <t>serine/threonine kinase receptor associated protein [Source:MGI Symbol;Acc:MGI:1329037]</t>
  </si>
  <si>
    <t>P43276</t>
  </si>
  <si>
    <t>Hist1h1b</t>
  </si>
  <si>
    <t>histone cluster 1, H1b [Source:MGI Symbol;Acc:MGI:1861461]</t>
  </si>
  <si>
    <t>Q8BH58</t>
  </si>
  <si>
    <t>Tiprl</t>
  </si>
  <si>
    <t>TIP41, TOR signalling pathway regulator-like (S. cerevisiae) [Source:MGI Symbol;Acc:MGI:1915087]</t>
  </si>
  <si>
    <t>A0A0G2JG00</t>
  </si>
  <si>
    <t>Fubp1</t>
  </si>
  <si>
    <t>far upstream element (FUSE) binding protein 1 [Source:MGI Symbol;Acc:MGI:1196294]</t>
  </si>
  <si>
    <t>E9PYI8</t>
  </si>
  <si>
    <t>Usp14</t>
  </si>
  <si>
    <t>ubiquitin specific peptidase 14 [Source:MGI Symbol;Acc:MGI:1928898]</t>
  </si>
  <si>
    <t>Q5SQB7</t>
  </si>
  <si>
    <t>Npm1</t>
  </si>
  <si>
    <t>nucleophosmin 1 [Source:MGI Symbol;Acc:MGI:106184]</t>
  </si>
  <si>
    <t>P10922</t>
  </si>
  <si>
    <t>H1f0</t>
  </si>
  <si>
    <t>H1 histone family, member 0 [Source:MGI Symbol;Acc:MGI:95893]</t>
  </si>
  <si>
    <t>D3Z158</t>
  </si>
  <si>
    <t>Qars</t>
  </si>
  <si>
    <t>glutaminyl-tRNA synthetase [Source:MGI Symbol;Acc:MGI:1915851]</t>
  </si>
  <si>
    <t>Q5MJS3</t>
  </si>
  <si>
    <t>Fam20c</t>
  </si>
  <si>
    <t>family with sequence similarity 20, member C [Source:MGI Symbol;Acc:MGI:2136853]</t>
  </si>
  <si>
    <t>P43274</t>
  </si>
  <si>
    <t>Hist1h1e</t>
  </si>
  <si>
    <t>histone cluster 1, H1e [Source:MGI Symbol;Acc:MGI:1931527]</t>
  </si>
  <si>
    <t>Q6ZWZ6</t>
  </si>
  <si>
    <t>Rps12</t>
  </si>
  <si>
    <t>ribosomal protein S12 [Source:MGI Symbol;Acc:MGI:98105]</t>
  </si>
  <si>
    <t>Q8VDL4-3</t>
  </si>
  <si>
    <t>Q8VDL4</t>
  </si>
  <si>
    <t>Adpgk</t>
  </si>
  <si>
    <t>ADP-dependent glucokinase [Source:MGI Symbol;Acc:MGI:1919391]</t>
  </si>
  <si>
    <t>P33587</t>
  </si>
  <si>
    <t>Proc</t>
  </si>
  <si>
    <t>protein C [Source:MGI Symbol;Acc:MGI:97771]</t>
  </si>
  <si>
    <t>P58022</t>
  </si>
  <si>
    <t>Loxl2</t>
  </si>
  <si>
    <t>lysyl oxidase-like 2 [Source:MGI Symbol;Acc:MGI:2137913]</t>
  </si>
  <si>
    <t>Q99M71</t>
  </si>
  <si>
    <t>Epdr1</t>
  </si>
  <si>
    <t>ependymin related protein 1 (zebrafish) [Source:MGI Symbol;Acc:MGI:2145369]</t>
  </si>
  <si>
    <t>Q544G5</t>
  </si>
  <si>
    <t>Dag1</t>
  </si>
  <si>
    <t>dystroglycan 1 [Source:MGI Symbol;Acc:MGI:101864]</t>
  </si>
  <si>
    <t>P43275</t>
  </si>
  <si>
    <t>Hist1h1a</t>
  </si>
  <si>
    <t>histone cluster 1, H1a [Source:MGI Symbol;Acc:MGI:1931523]</t>
  </si>
  <si>
    <t>Q9Z2L7</t>
  </si>
  <si>
    <t>Crlf3</t>
  </si>
  <si>
    <t>cytokine receptor-like factor 3 [Source:MGI Symbol;Acc:MGI:1860086]</t>
  </si>
  <si>
    <t>P97447</t>
  </si>
  <si>
    <t>Fhl1</t>
  </si>
  <si>
    <t>four and a half LIM domains 1 [Source:MGI Symbol;Acc:MGI:1298387]</t>
  </si>
  <si>
    <t>Q8BMF4</t>
  </si>
  <si>
    <t>Dlat</t>
  </si>
  <si>
    <t>dihydrolipoamide S-acetyltransferase (E2 component of pyruvate dehydrogenase complex) [Source:MGI Symbol;Acc:MGI:2385311]</t>
  </si>
  <si>
    <t>Q8C0M9</t>
  </si>
  <si>
    <t>Asrgl1</t>
  </si>
  <si>
    <t>asparaginase like 1 [Source:MGI Symbol;Acc:MGI:1913764]</t>
  </si>
  <si>
    <t>Q99JZ4</t>
  </si>
  <si>
    <t>Sar1a</t>
  </si>
  <si>
    <t>secretion associated Ras related GTPase 1A [Source:MGI Symbol;Acc:MGI:98230]</t>
  </si>
  <si>
    <t>P47880</t>
  </si>
  <si>
    <t>Igfbp6</t>
  </si>
  <si>
    <t>insulin-like growth factor binding protein 6 [Source:MGI Symbol;Acc:MGI:96441]</t>
  </si>
  <si>
    <t>P99027</t>
  </si>
  <si>
    <t>Rplp2</t>
  </si>
  <si>
    <t>ribosomal protein, large P2 [Source:MGI Symbol;Acc:MGI:1914436]</t>
  </si>
  <si>
    <t>Q8C253</t>
  </si>
  <si>
    <t>Lgals3</t>
  </si>
  <si>
    <t>lectin, galactose binding, soluble 3 [Source:MGI Symbol;Acc:MGI:96778]</t>
  </si>
  <si>
    <t>Q8R059</t>
  </si>
  <si>
    <t>Gale</t>
  </si>
  <si>
    <t>galactose-4-epimerase, UDP [Source:MGI Symbol;Acc:MGI:1921496]</t>
  </si>
  <si>
    <t>Q9CZN7</t>
  </si>
  <si>
    <t>Shmt2</t>
  </si>
  <si>
    <t>serine hydroxymethyltransferase 2 (mitochondrial) [Source:MGI Symbol;Acc:MGI:1277989]</t>
  </si>
  <si>
    <t>Q64737</t>
  </si>
  <si>
    <t>Gart</t>
  </si>
  <si>
    <t>phosphoribosylglycinamide formyltransferase [Source:MGI Symbol;Acc:MGI:95654]</t>
  </si>
  <si>
    <t>Q6ZWV7</t>
  </si>
  <si>
    <t>Rpl35</t>
  </si>
  <si>
    <t>ribosomal protein L35 [Source:MGI Symbol;Acc:MGI:1913739]</t>
  </si>
  <si>
    <t>Q9CQV8-2</t>
  </si>
  <si>
    <t>Q9CQV8</t>
  </si>
  <si>
    <t>Ywhab</t>
  </si>
  <si>
    <t>tyrosine 3-monooxygenase/tryptophan 5-monooxygenase activation protein, beta polypeptide [Source:MGI Symbol;Acc:MGI:1891917]</t>
  </si>
  <si>
    <t>A0A0R4J079</t>
  </si>
  <si>
    <t>Acbd3</t>
  </si>
  <si>
    <t>acyl-Coenzyme A binding domain containing 3 [Source:MGI Symbol;Acc:MGI:2181074]</t>
  </si>
  <si>
    <t>Q3TCN2</t>
  </si>
  <si>
    <t>Plbd2</t>
  </si>
  <si>
    <t>phospholipase B domain containing 2 [Source:MGI Symbol;Acc:MGI:1919022]</t>
  </si>
  <si>
    <t>O55234</t>
  </si>
  <si>
    <t>Psmb5</t>
  </si>
  <si>
    <t>proteasome (prosome, macropain) subunit, beta type 5 [Source:MGI Symbol;Acc:MGI:1194513]</t>
  </si>
  <si>
    <t>Q3TQ70</t>
  </si>
  <si>
    <t>Gnb1</t>
  </si>
  <si>
    <t>guanine nucleotide binding protein (G protein), beta 1 [Source:MGI Symbol;Acc:MGI:95781]</t>
  </si>
  <si>
    <t>P28798</t>
  </si>
  <si>
    <t>Grn</t>
  </si>
  <si>
    <t>granulin [Source:MGI Symbol;Acc:MGI:95832]</t>
  </si>
  <si>
    <t>P17156</t>
  </si>
  <si>
    <t>Hspa2</t>
  </si>
  <si>
    <t>heat shock protein 2 [Source:MGI Symbol;Acc:MGI:96243]</t>
  </si>
  <si>
    <t>Q61112</t>
  </si>
  <si>
    <t>Sdf4</t>
  </si>
  <si>
    <t>stromal cell derived factor 4 [Source:MGI Symbol;Acc:MGI:108079]</t>
  </si>
  <si>
    <t>Q6P069-2</t>
  </si>
  <si>
    <t>Q6P069</t>
  </si>
  <si>
    <t>Sri</t>
  </si>
  <si>
    <t>sorcin [Source:MGI Symbol;Acc:MGI:98419]</t>
  </si>
  <si>
    <t>Q8VHM5</t>
  </si>
  <si>
    <t>Hnrnpr</t>
  </si>
  <si>
    <t>heterogeneous nuclear ribonucleoprotein R [Source:MGI Symbol;Acc:MGI:1891692]</t>
  </si>
  <si>
    <t>P34022</t>
  </si>
  <si>
    <t>Ranbp1</t>
  </si>
  <si>
    <t>RAN binding protein 1 [Source:MGI Symbol;Acc:MGI:96269]</t>
  </si>
  <si>
    <t>F8VPU2</t>
  </si>
  <si>
    <t>Farp1</t>
  </si>
  <si>
    <t>FERM, RhoGEF (Arhgef) and pleckstrin domain protein 1 (chondrocyte-derived) [Source:MGI Symbol;Acc:MGI:2446173]</t>
  </si>
  <si>
    <t>Q8BH64</t>
  </si>
  <si>
    <t>Ehd2</t>
  </si>
  <si>
    <t>EH-domain containing 2 [Source:MGI Symbol;Acc:MGI:2154274]</t>
  </si>
  <si>
    <t>Q3UAT9</t>
  </si>
  <si>
    <t>Impdh2</t>
  </si>
  <si>
    <t>inosine 5'-phosphate dehydrogenase 2 [Source:MGI Symbol;Acc:MGI:109367]</t>
  </si>
  <si>
    <t>Q9D7N9</t>
  </si>
  <si>
    <t>Apmap</t>
  </si>
  <si>
    <t>adipocyte plasma membrane associated protein [Source:MGI Symbol;Acc:MGI:1919131]</t>
  </si>
  <si>
    <t>Q9Z1T1</t>
  </si>
  <si>
    <t>Ap3b1</t>
  </si>
  <si>
    <t>adaptor-related protein complex 3, beta 1 subunit [Source:MGI Symbol;Acc:MGI:1333879]</t>
  </si>
  <si>
    <t>Q545R3</t>
  </si>
  <si>
    <t>Ndrg1</t>
  </si>
  <si>
    <t>N-myc downstream regulated gene 1 [Source:MGI Symbol;Acc:MGI:1341799]</t>
  </si>
  <si>
    <t>Q3U4W8</t>
  </si>
  <si>
    <t>Usp5</t>
  </si>
  <si>
    <t>ubiquitin specific peptidase 5 (isopeptidase T) [Source:MGI Symbol;Acc:MGI:1347343]</t>
  </si>
  <si>
    <t>Q8BH61</t>
  </si>
  <si>
    <t>F13a1</t>
  </si>
  <si>
    <t>coagulation factor XIII, A1 subunit [Source:MGI Symbol;Acc:MGI:1921395]</t>
  </si>
  <si>
    <t>Q3TJ94</t>
  </si>
  <si>
    <t>F2</t>
  </si>
  <si>
    <t>coagulation factor II [Source:MGI Symbol;Acc:MGI:88380]</t>
  </si>
  <si>
    <t>Q91X72</t>
  </si>
  <si>
    <t>Hpx</t>
  </si>
  <si>
    <t>hemopexin [Source:MGI Symbol;Acc:MGI:105112]</t>
  </si>
  <si>
    <t>Q9Z1X4-2</t>
  </si>
  <si>
    <t>Q9Z1X4</t>
  </si>
  <si>
    <t>Ilf3</t>
  </si>
  <si>
    <t>interleukin enhancer binding factor 3 [Source:MGI Symbol;Acc:MGI:1339973]</t>
  </si>
  <si>
    <t>P30681</t>
  </si>
  <si>
    <t>Hmgb2</t>
  </si>
  <si>
    <t>high mobility group box 2 [Source:MGI Symbol;Acc:MGI:96157]</t>
  </si>
  <si>
    <t>A2AFJ1</t>
  </si>
  <si>
    <t>Rbbp7</t>
  </si>
  <si>
    <t>retinoblastoma binding protein 7 [Source:MGI Symbol;Acc:MGI:1194910]</t>
  </si>
  <si>
    <t>Q99K41</t>
  </si>
  <si>
    <t>Emilin1</t>
  </si>
  <si>
    <t>elastin microfibril interfacer 1 [Source:MGI Symbol;Acc:MGI:1926189]</t>
  </si>
  <si>
    <t>E9PWU4</t>
  </si>
  <si>
    <t>Adipoq</t>
  </si>
  <si>
    <t>adiponectin, C1Q and collagen domain containing [Source:MGI Symbol;Acc:MGI:106675]</t>
  </si>
  <si>
    <t>B2RXY7</t>
  </si>
  <si>
    <t>Cbr1</t>
  </si>
  <si>
    <t>carbonyl reductase 1 [Source:MGI Symbol;Acc:MGI:88284]</t>
  </si>
  <si>
    <t>A8IP69</t>
  </si>
  <si>
    <t>Ywhag</t>
  </si>
  <si>
    <t>tyrosine 3-monooxygenase/tryptophan 5-monooxygenase activation protein, gamma polypeptide [Source:MGI Symbol;Acc:MGI:108109]</t>
  </si>
  <si>
    <t>Q5SS40</t>
  </si>
  <si>
    <t>Ywhae</t>
  </si>
  <si>
    <t>tyrosine 3-monooxygenase/tryptophan 5-monooxygenase activation protein, epsilon polypeptide [Source:MGI Symbol;Acc:MGI:894689]</t>
  </si>
  <si>
    <t>Q58E49</t>
  </si>
  <si>
    <t>Hdac1</t>
  </si>
  <si>
    <t>histone deacetylase 1 [Source:MGI Symbol;Acc:MGI:108086]</t>
  </si>
  <si>
    <t>P19157</t>
  </si>
  <si>
    <t>Gstp1</t>
  </si>
  <si>
    <t>glutathione S-transferase, pi 1 [Source:MGI Symbol;Acc:MGI:95865]</t>
  </si>
  <si>
    <t>Q922H4</t>
  </si>
  <si>
    <t>Gmppa</t>
  </si>
  <si>
    <t>GDP-mannose pyrophosphorylase A [Source:MGI Symbol;Acc:MGI:1916330]</t>
  </si>
  <si>
    <t>Q61553</t>
  </si>
  <si>
    <t>Fscn1</t>
  </si>
  <si>
    <t>fascin actin-bundling protein 1 [Source:MGI Symbol;Acc:MGI:1352745]</t>
  </si>
  <si>
    <t>Q9CZ30-2</t>
  </si>
  <si>
    <t>Q9CZ30</t>
  </si>
  <si>
    <t>Ola1</t>
  </si>
  <si>
    <t>Obg-like ATPase 1 [Source:MGI Symbol;Acc:MGI:1914309]</t>
  </si>
  <si>
    <t>Q9CPT4</t>
  </si>
  <si>
    <t>Mydgf</t>
  </si>
  <si>
    <t>myeloid derived growth factor [Source:MGI Symbol;Acc:MGI:2156020]</t>
  </si>
  <si>
    <t>Q9R0G6</t>
  </si>
  <si>
    <t>Comp</t>
  </si>
  <si>
    <t>cartilage oligomeric matrix protein [Source:MGI Symbol;Acc:MGI:88469]</t>
  </si>
  <si>
    <t>Q9CQA3</t>
  </si>
  <si>
    <t>Sdhb</t>
  </si>
  <si>
    <t>succinate dehydrogenase complex, subunit B, iron sulfur (Ip) [Source:MGI Symbol;Acc:MGI:1914930]</t>
  </si>
  <si>
    <t>Q8BP47</t>
  </si>
  <si>
    <t>Nars</t>
  </si>
  <si>
    <t>asparaginyl-tRNA synthetase [Source:MGI Symbol;Acc:MGI:1917473]</t>
  </si>
  <si>
    <t>P46460</t>
  </si>
  <si>
    <t>Nsf</t>
  </si>
  <si>
    <t>N-ethylmaleimide sensitive fusion protein [Source:MGI Symbol;Acc:MGI:104560]</t>
  </si>
  <si>
    <t>Q3TNY9</t>
  </si>
  <si>
    <t>Bgn</t>
  </si>
  <si>
    <t>biglycan [Source:MGI Symbol;Acc:MGI:88158]</t>
  </si>
  <si>
    <t>Q8R2G6</t>
  </si>
  <si>
    <t>Ccdc80</t>
  </si>
  <si>
    <t>coiled-coil domain containing 80 [Source:MGI Symbol;Acc:MGI:1915146]</t>
  </si>
  <si>
    <t>Q9R099</t>
  </si>
  <si>
    <t>Tbl2</t>
  </si>
  <si>
    <t>transducin (beta)-like 2 [Source:MGI Symbol;Acc:MGI:1351652]</t>
  </si>
  <si>
    <t>Q8BH95</t>
  </si>
  <si>
    <t>Echs1</t>
  </si>
  <si>
    <t>enoyl Coenzyme A hydratase, short chain, 1, mitochondrial [Source:MGI Symbol;Acc:MGI:2136460]</t>
  </si>
  <si>
    <t>Q5SZA3</t>
  </si>
  <si>
    <t>Hist1h1c</t>
  </si>
  <si>
    <t>histone cluster 1, H1c [Source:MGI Symbol;Acc:MGI:1931526]</t>
  </si>
  <si>
    <t>Q9D0R2</t>
  </si>
  <si>
    <t>Tars</t>
  </si>
  <si>
    <t>threonyl-tRNA synthetase [Source:MGI Symbol;Acc:MGI:106314]</t>
  </si>
  <si>
    <t>A0A0R4J0R8</t>
  </si>
  <si>
    <t>Lect2</t>
  </si>
  <si>
    <t>leukocyte cell-derived chemotaxin 2 [Source:MGI Symbol;Acc:MGI:1278342]</t>
  </si>
  <si>
    <t>Q60715</t>
  </si>
  <si>
    <t>P4ha1</t>
  </si>
  <si>
    <t>procollagen-proline, 2-oxoglutarate 4-dioxygenase (proline 4-hydroxylase), alpha 1 polypeptide [Source:MGI Symbol;Acc:MGI:97463]</t>
  </si>
  <si>
    <t>P35700</t>
  </si>
  <si>
    <t>Prdx1</t>
  </si>
  <si>
    <t>peroxiredoxin 1 [Source:MGI Symbol;Acc:MGI:99523]</t>
  </si>
  <si>
    <t>Q9Z0L8-2</t>
  </si>
  <si>
    <t>Q9Z0L8</t>
  </si>
  <si>
    <t>Ggh</t>
  </si>
  <si>
    <t>gamma-glutamyl hydrolase [Source:MGI Symbol;Acc:MGI:1329035]</t>
  </si>
  <si>
    <t>Q5FWK3</t>
  </si>
  <si>
    <t>Arhgap1</t>
  </si>
  <si>
    <t>Rho GTPase activating protein 1 [Source:MGI Symbol;Acc:MGI:2445003]</t>
  </si>
  <si>
    <t>A0A087WSN6</t>
  </si>
  <si>
    <t>Fn1</t>
  </si>
  <si>
    <t>fibronectin 1 [Source:MGI Symbol;Acc:MGI:95566]</t>
  </si>
  <si>
    <t>P19788</t>
  </si>
  <si>
    <t>Mgp</t>
  </si>
  <si>
    <t>matrix Gla protein [Source:MGI Symbol;Acc:MGI:96976]</t>
  </si>
  <si>
    <t>Q60864</t>
  </si>
  <si>
    <t>Stip1</t>
  </si>
  <si>
    <t>stress-induced phosphoprotein 1 [Source:MGI Symbol;Acc:MGI:109130]</t>
  </si>
  <si>
    <t>Q04857</t>
  </si>
  <si>
    <t>Col6a1</t>
  </si>
  <si>
    <t>collagen, type VI, alpha 1 [Source:MGI Symbol;Acc:MGI:88459]</t>
  </si>
  <si>
    <t>Q3U2G2</t>
  </si>
  <si>
    <t>Hspa4</t>
  </si>
  <si>
    <t>heat shock protein 4 [Source:MGI Symbol;Acc:MGI:1342292]</t>
  </si>
  <si>
    <t>A1E5L0</t>
  </si>
  <si>
    <t>Cytl1</t>
  </si>
  <si>
    <t>cytokine-like 1 [Source:MGI Symbol;Acc:MGI:2684993]</t>
  </si>
  <si>
    <t>A2RS22</t>
  </si>
  <si>
    <t>Coro1b</t>
  </si>
  <si>
    <t>coronin, actin binding protein 1B [Source:MGI Symbol;Acc:MGI:1345963]</t>
  </si>
  <si>
    <t>Q564E6</t>
  </si>
  <si>
    <t>Ssb</t>
  </si>
  <si>
    <t>Sjogren syndrome antigen B [Source:MGI Symbol;Acc:MGI:98423]</t>
  </si>
  <si>
    <t>G5E850</t>
  </si>
  <si>
    <t>Cyb5a</t>
  </si>
  <si>
    <t>cytochrome b5 type A (microsomal) [Source:MGI Symbol;Acc:MGI:1926952]</t>
  </si>
  <si>
    <t>P70333</t>
  </si>
  <si>
    <t>Hnrnph2</t>
  </si>
  <si>
    <t>heterogeneous nuclear ribonucleoprotein H2 [Source:MGI Symbol;Acc:MGI:1201779]</t>
  </si>
  <si>
    <t>Q8BJU0-2</t>
  </si>
  <si>
    <t>Q8BJU0</t>
  </si>
  <si>
    <t>Sgta</t>
  </si>
  <si>
    <t>small glutamine-rich tetratricopeptide repeat (TPR)-containing, alpha [Source:MGI Symbol;Acc:MGI:1098703]</t>
  </si>
  <si>
    <t>P29788</t>
  </si>
  <si>
    <t>Vtn</t>
  </si>
  <si>
    <t>vitronectin [Source:MGI Symbol;Acc:MGI:98940]</t>
  </si>
  <si>
    <t>P47791-2</t>
  </si>
  <si>
    <t>P47791</t>
  </si>
  <si>
    <t>Gsr</t>
  </si>
  <si>
    <t>glutathione reductase [Source:MGI Symbol;Acc:MGI:95804]</t>
  </si>
  <si>
    <t>Q8R1B4</t>
  </si>
  <si>
    <t>Eif3c</t>
  </si>
  <si>
    <t>eukaryotic translation initiation factor 3, subunit C [Source:MGI Symbol;Acc:MGI:1926966]</t>
  </si>
  <si>
    <t>P55002</t>
  </si>
  <si>
    <t>Mfap2</t>
  </si>
  <si>
    <t>microfibrillar-associated protein 2 [Source:MGI Symbol;Acc:MGI:99559]</t>
  </si>
  <si>
    <t>P80317</t>
  </si>
  <si>
    <t>Cct6a</t>
  </si>
  <si>
    <t>chaperonin containing Tcp1, subunit 6a (zeta) [Source:MGI Symbol;Acc:MGI:107943]</t>
  </si>
  <si>
    <t>Q544R5</t>
  </si>
  <si>
    <t>Tardbp</t>
  </si>
  <si>
    <t>TAR DNA binding protein [Source:MGI Symbol;Acc:MGI:2387629]</t>
  </si>
  <si>
    <t>G3UVV4</t>
  </si>
  <si>
    <t>Hk1</t>
  </si>
  <si>
    <t>hexokinase 1 [Source:MGI Symbol;Acc:MGI:96103]</t>
  </si>
  <si>
    <t>Q9CZU6</t>
  </si>
  <si>
    <t>Cs</t>
  </si>
  <si>
    <t>citrate synthase [Source:MGI Symbol;Acc:MGI:88529]</t>
  </si>
  <si>
    <t>Q6XLQ8</t>
  </si>
  <si>
    <t>Calu</t>
  </si>
  <si>
    <t>calumenin [Source:MGI Symbol;Acc:MGI:1097158]</t>
  </si>
  <si>
    <t>Q3TDA7</t>
  </si>
  <si>
    <t>Pacsin2</t>
  </si>
  <si>
    <t>protein kinase C and casein kinase substrate in neurons 2 [Source:MGI Symbol;Acc:MGI:1345153]</t>
  </si>
  <si>
    <t>Q8R081</t>
  </si>
  <si>
    <t>Hnrnpl</t>
  </si>
  <si>
    <t>heterogeneous nuclear ribonucleoprotein L [Source:MGI Symbol;Acc:MGI:104816]</t>
  </si>
  <si>
    <t>Q9JJY3</t>
  </si>
  <si>
    <t>Smpd3</t>
  </si>
  <si>
    <t>sphingomyelin phosphodiesterase 3, neutral [Source:MGI Symbol;Acc:MGI:1927578]</t>
  </si>
  <si>
    <t>P12025</t>
  </si>
  <si>
    <t>Mdk</t>
  </si>
  <si>
    <t>midkine [Source:MGI Symbol;Acc:MGI:96949]</t>
  </si>
  <si>
    <t>Q8R2H9</t>
  </si>
  <si>
    <t>Phospho1</t>
  </si>
  <si>
    <t>phosphatase, orphan 1 [Source:MGI Symbol;Acc:MGI:2447348]</t>
  </si>
  <si>
    <t>Q3UHY8</t>
  </si>
  <si>
    <t>Abce1</t>
  </si>
  <si>
    <t>ATP-binding cassette, sub-family E (OABP), member 1 [Source:MGI Symbol;Acc:MGI:1195458]</t>
  </si>
  <si>
    <t>Q62418-3</t>
  </si>
  <si>
    <t>Q62418</t>
  </si>
  <si>
    <t>Dbnl</t>
  </si>
  <si>
    <t>drebrin-like [Source:MGI Symbol;Acc:MGI:700006]</t>
  </si>
  <si>
    <t>A0A0J9YUE9</t>
  </si>
  <si>
    <t>Dnm1</t>
  </si>
  <si>
    <t>dynamin 1 [Source:MGI Symbol;Acc:MGI:107384]</t>
  </si>
  <si>
    <t>E9QKW2</t>
  </si>
  <si>
    <t>Smoc1</t>
  </si>
  <si>
    <t>SPARC related  modular calcium binding 1 [Source:MGI Symbol;Acc:MGI:1929878]</t>
  </si>
  <si>
    <t>Q543C5</t>
  </si>
  <si>
    <t>Ogn</t>
  </si>
  <si>
    <t>osteoglycin [Source:MGI Symbol;Acc:MGI:109278]</t>
  </si>
  <si>
    <t>Q9DBP5</t>
  </si>
  <si>
    <t>Cmpk1</t>
  </si>
  <si>
    <t>cytidine monophosphate (UMP-CMP) kinase 1 [Source:MGI Symbol;Acc:MGI:1913838]</t>
  </si>
  <si>
    <t>A2A6U3</t>
  </si>
  <si>
    <t>septin 9 [Source:MGI Symbol;Acc:MGI:1858222]</t>
  </si>
  <si>
    <t>Q3UDY1</t>
  </si>
  <si>
    <t>Akr1b3</t>
  </si>
  <si>
    <t>aldo-keto reductase family 1, member B3 (aldose reductase) [Source:MGI Symbol;Acc:MGI:1353494]</t>
  </si>
  <si>
    <t>Q8BK67</t>
  </si>
  <si>
    <t>Rcc2</t>
  </si>
  <si>
    <t>regulator of chromosome condensation 2 [Source:MGI Symbol;Acc:MGI:1919784]</t>
  </si>
  <si>
    <t>Q3UKN6</t>
  </si>
  <si>
    <t>Nucb2</t>
  </si>
  <si>
    <t>nucleobindin 2 [Source:MGI Symbol;Acc:MGI:1858179]</t>
  </si>
  <si>
    <t>Q9CX86</t>
  </si>
  <si>
    <t>Hnrnpa0</t>
  </si>
  <si>
    <t>heterogeneous nuclear ribonucleoprotein A0 [Source:MGI Symbol;Acc:MGI:1924384]</t>
  </si>
  <si>
    <t>Q8BMS1</t>
  </si>
  <si>
    <t>Hadha</t>
  </si>
  <si>
    <t>hydroxyacyl-Coenzyme A dehydrogenase/3-ketoacyl-Coenzyme A thiolase/enoyl-Coenzyme A hydratase (trifunctional protein), alpha subunit [Source:MGI Symbol;Acc:MGI:2135593]</t>
  </si>
  <si>
    <t>P31230</t>
  </si>
  <si>
    <t>Aimp1</t>
  </si>
  <si>
    <t>aminoacyl tRNA synthetase complex-interacting multifunctional protein 1 [Source:MGI Symbol;Acc:MGI:102774]</t>
  </si>
  <si>
    <t>Q4KL76</t>
  </si>
  <si>
    <t>Hspe1</t>
  </si>
  <si>
    <t>heat shock protein 1 (chaperonin 10) [Source:MGI Symbol;Acc:MGI:104680]</t>
  </si>
  <si>
    <t>Q91V61-2</t>
  </si>
  <si>
    <t>Q91V61</t>
  </si>
  <si>
    <t>Sfxn3</t>
  </si>
  <si>
    <t>sideroflexin 3 [Source:MGI Symbol;Acc:MGI:2137679]</t>
  </si>
  <si>
    <t>Q3UW66</t>
  </si>
  <si>
    <t>Mpst</t>
  </si>
  <si>
    <t>mercaptopyruvate sulfurtransferase [Source:MGI Symbol;Acc:MGI:2179733]</t>
  </si>
  <si>
    <t>Q9CQI3</t>
  </si>
  <si>
    <t>Gmfb</t>
  </si>
  <si>
    <t>glia maturation factor, beta [Source:MGI Symbol;Acc:MGI:1927133]</t>
  </si>
  <si>
    <t>Q3U1C2</t>
  </si>
  <si>
    <t>Ruvbl1</t>
  </si>
  <si>
    <t>RuvB-like protein 1 [Source:MGI Symbol;Acc:MGI:1928760]</t>
  </si>
  <si>
    <t>A0A0J9YUZ4</t>
  </si>
  <si>
    <t>Hmgb1</t>
  </si>
  <si>
    <t>high mobility group box 1 [Source:MGI Symbol;Acc:MGI:96113]</t>
  </si>
  <si>
    <t>Q08642</t>
  </si>
  <si>
    <t>Padi2</t>
  </si>
  <si>
    <t>peptidyl arginine deiminase, type II [Source:MGI Symbol;Acc:MGI:1338892]</t>
  </si>
  <si>
    <t>Q564E2</t>
  </si>
  <si>
    <t>Ldha</t>
  </si>
  <si>
    <t>lactate dehydrogenase A [Source:MGI Symbol;Acc:MGI:96759]</t>
  </si>
  <si>
    <t>P68040</t>
  </si>
  <si>
    <t>Rack1</t>
  </si>
  <si>
    <t>receptor for activated C kinase 1 [Source:MGI Symbol;Acc:MGI:101849]</t>
  </si>
  <si>
    <t>A0A0G2JDJ5</t>
  </si>
  <si>
    <t>Fdps</t>
  </si>
  <si>
    <t>farnesyl diphosphate synthetase [Source:MGI Symbol;Acc:MGI:104888]</t>
  </si>
  <si>
    <t>Q5EBQ2</t>
  </si>
  <si>
    <t>Pebp1</t>
  </si>
  <si>
    <t>phosphatidylethanolamine binding protein 1 [Source:MGI Symbol;Acc:MGI:1344408]</t>
  </si>
  <si>
    <t>A0A0G2JDW7</t>
  </si>
  <si>
    <t>Rps27</t>
  </si>
  <si>
    <t>ribosomal protein S27 [Source:MGI Symbol;Acc:MGI:1888676]</t>
  </si>
  <si>
    <t>P11672</t>
  </si>
  <si>
    <t>Lcn2</t>
  </si>
  <si>
    <t>lipocalin 2 [Source:MGI Symbol;Acc:MGI:96757]</t>
  </si>
  <si>
    <t>Q9D0F9</t>
  </si>
  <si>
    <t>Pgm1</t>
  </si>
  <si>
    <t>phosphoglucomutase 1 [Source:MGI Symbol;Acc:MGI:97564]</t>
  </si>
  <si>
    <t>Q9D6R2</t>
  </si>
  <si>
    <t>Idh3a</t>
  </si>
  <si>
    <t>isocitrate dehydrogenase 3 (NAD+) alpha [Source:MGI Symbol;Acc:MGI:1915084]</t>
  </si>
  <si>
    <t>P99029-2</t>
  </si>
  <si>
    <t>P99029</t>
  </si>
  <si>
    <t>Prdx5</t>
  </si>
  <si>
    <t>peroxiredoxin 5 [Source:MGI Symbol;Acc:MGI:1859821]</t>
  </si>
  <si>
    <t>Q5M9P1</t>
  </si>
  <si>
    <t>Rpl36a</t>
  </si>
  <si>
    <t>ribosomal protein L36A [Source:MGI Symbol;Acc:MGI:1201789]</t>
  </si>
  <si>
    <t>Q5M8R8</t>
  </si>
  <si>
    <t>Rplp0</t>
  </si>
  <si>
    <t>ribosomal protein, large, P0 [Source:MGI Symbol;Acc:MGI:1927636]</t>
  </si>
  <si>
    <t>Q9QWR8</t>
  </si>
  <si>
    <t>Naga</t>
  </si>
  <si>
    <t>N-acetyl galactosaminidase, alpha [Source:MGI Symbol;Acc:MGI:1261422]</t>
  </si>
  <si>
    <t>P97384</t>
  </si>
  <si>
    <t>Anxa11</t>
  </si>
  <si>
    <t>annexin A11 [Source:MGI Symbol;Acc:MGI:108481]</t>
  </si>
  <si>
    <t>Q61838</t>
  </si>
  <si>
    <t>Pzp / A2m</t>
  </si>
  <si>
    <t>pregnancy zone protein [Source:MGI Symbol;Acc:MGI:87854]</t>
  </si>
  <si>
    <t>Q5SVY2</t>
  </si>
  <si>
    <t>Ppia</t>
  </si>
  <si>
    <t>peptidylprolyl isomerase A [Source:MGI Symbol;Acc:MGI:97749]</t>
  </si>
  <si>
    <t>Q9QZD9</t>
  </si>
  <si>
    <t>Eif3i</t>
  </si>
  <si>
    <t>eukaryotic translation initiation factor 3, subunit I [Source:MGI Symbol;Acc:MGI:1860763]</t>
  </si>
  <si>
    <t>Q9DC70</t>
  </si>
  <si>
    <t>Ndufs7</t>
  </si>
  <si>
    <t>NADH dehydrogenase (ubiquinone) Fe-S protein 7 [Source:MGI Symbol;Acc:MGI:1922656]</t>
  </si>
  <si>
    <t>Q8BH59</t>
  </si>
  <si>
    <t>Slc25a12</t>
  </si>
  <si>
    <t>solute carrier family 25 (mitochondrial carrier, Aralar), member 12 [Source:MGI Symbol;Acc:MGI:1926080]</t>
  </si>
  <si>
    <t>F6QL70</t>
  </si>
  <si>
    <t>Gm17669</t>
  </si>
  <si>
    <t>predicted gene, 17669 [Source:MGI Symbol;Acc:MGI:4937303]</t>
  </si>
  <si>
    <t>O35295</t>
  </si>
  <si>
    <t>Purb</t>
  </si>
  <si>
    <t>purine rich element binding protein B [Source:MGI Symbol;Acc:MGI:1338779]</t>
  </si>
  <si>
    <t>Q0VGU2</t>
  </si>
  <si>
    <t>Ptma</t>
  </si>
  <si>
    <t>prothymosin alpha [Source:MGI Symbol;Acc:MGI:97803]</t>
  </si>
  <si>
    <t>P80316</t>
  </si>
  <si>
    <t>Cct5</t>
  </si>
  <si>
    <t>chaperonin containing Tcp1, subunit 5 (epsilon) [Source:MGI Symbol;Acc:MGI:107185]</t>
  </si>
  <si>
    <t>Q91VR5</t>
  </si>
  <si>
    <t>Ddx1</t>
  </si>
  <si>
    <t>DEAD (Asp-Glu-Ala-Asp) box polypeptide 1 [Source:MGI Symbol;Acc:MGI:2144727]</t>
  </si>
  <si>
    <t>Q9QXT0</t>
  </si>
  <si>
    <t>Cnpy2</t>
  </si>
  <si>
    <t>canopy FGF signaling regulator 2 [Source:MGI Symbol;Acc:MGI:1928477]</t>
  </si>
  <si>
    <t>Q9R0Y5</t>
  </si>
  <si>
    <t>Ak1</t>
  </si>
  <si>
    <t>adenylate kinase 1 [Source:MGI Symbol;Acc:MGI:87977]</t>
  </si>
  <si>
    <t>Q52KI7</t>
  </si>
  <si>
    <t>Lrpap1</t>
  </si>
  <si>
    <t>low density lipoprotein receptor-related protein associated protein 1 [Source:MGI Symbol;Acc:MGI:96829]</t>
  </si>
  <si>
    <t>P21460</t>
  </si>
  <si>
    <t>Cst3</t>
  </si>
  <si>
    <t>cystatin C [Source:MGI Symbol;Acc:MGI:102519]</t>
  </si>
  <si>
    <t>Q8BMD8</t>
  </si>
  <si>
    <t>Slc25a24</t>
  </si>
  <si>
    <t>solute carrier family 25 (mitochondrial carrier, phosphate carrier), member 24 [Source:MGI Symbol;Acc:MGI:1917160]</t>
  </si>
  <si>
    <t>Q9DB20</t>
  </si>
  <si>
    <t>Q6IRU5-2</t>
  </si>
  <si>
    <t>Q6IRU5</t>
  </si>
  <si>
    <t>Cltb</t>
  </si>
  <si>
    <t>clathrin, light polypeptide (Lcb) [Source:MGI Symbol;Acc:MGI:1921575]</t>
  </si>
  <si>
    <t>Q9R045</t>
  </si>
  <si>
    <t>Angptl2</t>
  </si>
  <si>
    <t>angiopoietin-like 2 [Source:MGI Symbol;Acc:MGI:1347002]</t>
  </si>
  <si>
    <t>F7AA45</t>
  </si>
  <si>
    <t>Rbm39</t>
  </si>
  <si>
    <t>RNA binding motif protein 39 [Source:MGI Symbol;Acc:MGI:2157953]</t>
  </si>
  <si>
    <t>E9Q1F6</t>
  </si>
  <si>
    <t>Tnn</t>
  </si>
  <si>
    <t>tenascin N [Source:MGI Symbol;Acc:MGI:2665790]</t>
  </si>
  <si>
    <t>Q9WV32</t>
  </si>
  <si>
    <t>Arpc1b</t>
  </si>
  <si>
    <t>actin related protein 2/3 complex, subunit 1B [Source:MGI Symbol;Acc:MGI:1343142]</t>
  </si>
  <si>
    <t>Q03350</t>
  </si>
  <si>
    <t>Thbs2</t>
  </si>
  <si>
    <t>thrombospondin 2 [Source:MGI Symbol;Acc:MGI:98738]</t>
  </si>
  <si>
    <t>Q9DB05</t>
  </si>
  <si>
    <t>Napa</t>
  </si>
  <si>
    <t>N-ethylmaleimide sensitive fusion protein attachment protein alpha [Source:MGI Symbol;Acc:MGI:104563]</t>
  </si>
  <si>
    <t>Q60605-2</t>
  </si>
  <si>
    <t>Q60605</t>
  </si>
  <si>
    <t>Myl6</t>
  </si>
  <si>
    <t>myosin, light polypeptide 6, alkali, smooth muscle and non-muscle [Source:MGI Symbol;Acc:MGI:109318]</t>
  </si>
  <si>
    <t>P99024</t>
  </si>
  <si>
    <t>Tubb5</t>
  </si>
  <si>
    <t>tubulin, beta 5 class I [Source:MGI Symbol;Acc:MGI:107812]</t>
  </si>
  <si>
    <t>Q8VHI5</t>
  </si>
  <si>
    <t>Vit</t>
  </si>
  <si>
    <t>vitrin [Source:MGI Symbol;Acc:MGI:1921449]</t>
  </si>
  <si>
    <t>Q499X4</t>
  </si>
  <si>
    <t>Vat1</t>
  </si>
  <si>
    <t>vesicle amine transport 1 [Source:MGI Symbol;Acc:MGI:1349450]</t>
  </si>
  <si>
    <t>P97429</t>
  </si>
  <si>
    <t>Anxa4</t>
  </si>
  <si>
    <t>annexin A4 [Source:MGI Symbol;Acc:MGI:88030]</t>
  </si>
  <si>
    <t>G3UW82</t>
  </si>
  <si>
    <t>Myh2</t>
  </si>
  <si>
    <t>myosin, heavy polypeptide 2, skeletal muscle, adult [Source:MGI Symbol;Acc:MGI:1339710]</t>
  </si>
  <si>
    <t>P16546-2</t>
  </si>
  <si>
    <t>P16546</t>
  </si>
  <si>
    <t>Sptan1</t>
  </si>
  <si>
    <t>spectrin alpha, non-erythrocytic 1 [Source:MGI Symbol;Acc:MGI:98386]</t>
  </si>
  <si>
    <t>Q8BP92</t>
  </si>
  <si>
    <t>Rcn2</t>
  </si>
  <si>
    <t>reticulocalbin 2 [Source:MGI Symbol;Acc:MGI:1349765]</t>
  </si>
  <si>
    <t>P10404</t>
  </si>
  <si>
    <t>P48036</t>
  </si>
  <si>
    <t>Anxa5</t>
  </si>
  <si>
    <t>annexin A5 [Source:MGI Symbol;Acc:MGI:106008]</t>
  </si>
  <si>
    <t>Q00898</t>
  </si>
  <si>
    <t>Serpina1e</t>
  </si>
  <si>
    <t>serine (or cysteine) peptidase inhibitor, clade A, member 1E [Source:MGI Symbol;Acc:MGI:891967]</t>
  </si>
  <si>
    <t>Q3U6G1</t>
  </si>
  <si>
    <t>Blvrb</t>
  </si>
  <si>
    <t>biliverdin reductase B (flavin reductase (NADPH)) [Source:MGI Symbol;Acc:MGI:2385271]</t>
  </si>
  <si>
    <t>Q8K4Z5</t>
  </si>
  <si>
    <t>Sf3a1</t>
  </si>
  <si>
    <t>splicing factor 3a, subunit 1 [Source:MGI Symbol;Acc:MGI:1914715]</t>
  </si>
  <si>
    <t>Q9CQM9</t>
  </si>
  <si>
    <t>Glrx3</t>
  </si>
  <si>
    <t>glutaredoxin 3 [Source:MGI Symbol;Acc:MGI:1353653]</t>
  </si>
  <si>
    <t>Q8K2B0</t>
  </si>
  <si>
    <t>P3h4</t>
  </si>
  <si>
    <t>prolyl 3-hydroxylase family member 4 (non-enzymatic) [Source:MGI Symbol;Acc:MGI:1913430]</t>
  </si>
  <si>
    <t>Q61081</t>
  </si>
  <si>
    <t>Cdc37</t>
  </si>
  <si>
    <t>cell division cycle 37 [Source:MGI Symbol;Acc:MGI:109531]</t>
  </si>
  <si>
    <t>Q3UHW9</t>
  </si>
  <si>
    <t>Cfl2</t>
  </si>
  <si>
    <t>cofilin 2, muscle [Source:MGI Symbol;Acc:MGI:101763]</t>
  </si>
  <si>
    <t>Q61292</t>
  </si>
  <si>
    <t>Lamb2</t>
  </si>
  <si>
    <t>laminin, beta 2 [Source:MGI Symbol;Acc:MGI:99916]</t>
  </si>
  <si>
    <t>Q546G4</t>
  </si>
  <si>
    <t>Alb</t>
  </si>
  <si>
    <t>albumin [Source:MGI Symbol;Acc:MGI:87991]</t>
  </si>
  <si>
    <t>Q3TXR9</t>
  </si>
  <si>
    <t>Hexb</t>
  </si>
  <si>
    <t>hexosaminidase B [Source:MGI Symbol;Acc:MGI:96074]</t>
  </si>
  <si>
    <t>O35640</t>
  </si>
  <si>
    <t>Anxa8</t>
  </si>
  <si>
    <t>annexin A8 [Source:MGI Symbol;Acc:MGI:1201374]</t>
  </si>
  <si>
    <t>P59999</t>
  </si>
  <si>
    <t>Arpc4</t>
  </si>
  <si>
    <t>actin related protein 2/3 complex, subunit 4 [Source:MGI Symbol;Acc:MGI:1915339]</t>
  </si>
  <si>
    <t>Q3UKR1</t>
  </si>
  <si>
    <t>Dcn</t>
  </si>
  <si>
    <t>decorin [Source:MGI Symbol;Acc:MGI:94872]</t>
  </si>
  <si>
    <t>P97298</t>
  </si>
  <si>
    <t>Serpinf1</t>
  </si>
  <si>
    <t>serine (or cysteine) peptidase inhibitor, clade F, member 1 [Source:MGI Symbol;Acc:MGI:108080]</t>
  </si>
  <si>
    <t>A0A077S9N1</t>
  </si>
  <si>
    <t>Lyz1</t>
  </si>
  <si>
    <t>lysozyme 1 [Source:MGI Symbol;Acc:MGI:96902]</t>
  </si>
  <si>
    <t>B1AWB9</t>
  </si>
  <si>
    <t>Col5a1</t>
  </si>
  <si>
    <t>collagen, type V, alpha 1 [Source:MGI Symbol;Acc:MGI:88457]</t>
  </si>
  <si>
    <t>Q9QZZ6</t>
  </si>
  <si>
    <t>Dpt</t>
  </si>
  <si>
    <t>dermatopontin [Source:MGI Symbol;Acc:MGI:1928392]</t>
  </si>
  <si>
    <t>Q80X90</t>
  </si>
  <si>
    <t>Flnb</t>
  </si>
  <si>
    <t>filamin, beta [Source:MGI Symbol;Acc:MGI:2446089]</t>
  </si>
  <si>
    <t>Q790I0</t>
  </si>
  <si>
    <t>Vars</t>
  </si>
  <si>
    <t>valyl-tRNA synthetase [Source:MGI Symbol;Acc:MGI:90675]</t>
  </si>
  <si>
    <t>O88569</t>
  </si>
  <si>
    <t>Hnrnpa2b1</t>
  </si>
  <si>
    <t>heterogeneous nuclear ribonucleoprotein A2/B1 [Source:MGI Symbol;Acc:MGI:104819]</t>
  </si>
  <si>
    <t>Q7TNV0</t>
  </si>
  <si>
    <t>Dek</t>
  </si>
  <si>
    <t>DEK oncogene (DNA binding) [Source:MGI Symbol;Acc:MGI:1926209]</t>
  </si>
  <si>
    <t>P26638</t>
  </si>
  <si>
    <t>Sars</t>
  </si>
  <si>
    <t>seryl-aminoacyl-tRNA synthetase [Source:MGI Symbol;Acc:MGI:102809]</t>
  </si>
  <si>
    <t>Q6IMP0</t>
  </si>
  <si>
    <t>Panx3</t>
  </si>
  <si>
    <t>pannexin 3 [Source:MGI Symbol;Acc:MGI:1918881]</t>
  </si>
  <si>
    <t>Q8K4L6</t>
  </si>
  <si>
    <t>Mepe</t>
  </si>
  <si>
    <t>matrix extracellular phosphoglycoprotein with ASARM motif (bone) [Source:MGI Symbol;Acc:MGI:2137384]</t>
  </si>
  <si>
    <t>Q545F0</t>
  </si>
  <si>
    <t>Mif</t>
  </si>
  <si>
    <t>macrophage migration inhibitory factor [Source:MGI Symbol;Acc:MGI:96982]</t>
  </si>
  <si>
    <t>Q07076</t>
  </si>
  <si>
    <t>Anxa7</t>
  </si>
  <si>
    <t>annexin A7 [Source:MGI Symbol;Acc:MGI:88031]</t>
  </si>
  <si>
    <t>Q9Z204-2</t>
  </si>
  <si>
    <t>Q9Z204</t>
  </si>
  <si>
    <t>Hnrnpc</t>
  </si>
  <si>
    <t>heterogeneous nuclear ribonucleoprotein C [Source:MGI Symbol;Acc:MGI:107795]</t>
  </si>
  <si>
    <t>Q4FJK0</t>
  </si>
  <si>
    <t>Decr1</t>
  </si>
  <si>
    <t>2,4-dienoyl CoA reductase 1, mitochondrial [Source:MGI Symbol;Acc:MGI:1914710]</t>
  </si>
  <si>
    <t>O08583-2</t>
  </si>
  <si>
    <t>O08583</t>
  </si>
  <si>
    <t>Alyref</t>
  </si>
  <si>
    <t>Aly/REF export factor [Source:MGI Symbol;Acc:MGI:1341044]</t>
  </si>
  <si>
    <t>A8DUK4</t>
  </si>
  <si>
    <t>Hbbt1</t>
  </si>
  <si>
    <t>Beta-globin</t>
  </si>
  <si>
    <t>E9Q456</t>
  </si>
  <si>
    <t>Q3TC45</t>
  </si>
  <si>
    <t>S100a10</t>
  </si>
  <si>
    <t>S100 calcium binding protein A10 (calpactin) [Source:MGI Symbol;Acc:MGI:1339468]</t>
  </si>
  <si>
    <t>Q6ZWZ4</t>
  </si>
  <si>
    <t>Rpl36</t>
  </si>
  <si>
    <t>ribosomal protein L36 [Source:MGI Symbol;Acc:MGI:1860603]</t>
  </si>
  <si>
    <t>Q8BH97</t>
  </si>
  <si>
    <t>Rcn3</t>
  </si>
  <si>
    <t>reticulocalbin 3, EF-hand calcium binding domain [Source:MGI Symbol;Acc:MGI:1277122]</t>
  </si>
  <si>
    <t>Q80ZP8</t>
  </si>
  <si>
    <t>Manf</t>
  </si>
  <si>
    <t>mesencephalic astrocyte-derived neurotrophic factor [Source:MGI Symbol;Acc:MGI:1922090]</t>
  </si>
  <si>
    <t>Q4FZK2</t>
  </si>
  <si>
    <t>Eef1g</t>
  </si>
  <si>
    <t>eukaryotic translation elongation factor 1 gamma [Source:MGI Symbol;Acc:MGI:1914410]</t>
  </si>
  <si>
    <t>F8VQ06</t>
  </si>
  <si>
    <t>Ltbp3</t>
  </si>
  <si>
    <t>latent transforming growth factor beta binding protein 3 [Source:MGI Symbol;Acc:MGI:1101355]</t>
  </si>
  <si>
    <t>A2RTT4</t>
  </si>
  <si>
    <t>Ube2n</t>
  </si>
  <si>
    <t>ubiquitin-conjugating enzyme E2N [Source:MGI Symbol;Acc:MGI:1934835]</t>
  </si>
  <si>
    <t>Q60749</t>
  </si>
  <si>
    <t>Khdrbs1</t>
  </si>
  <si>
    <t>KH domain containing, RNA binding, signal transduction associated 1 [Source:MGI Symbol;Acc:MGI:893579]</t>
  </si>
  <si>
    <t>Q02788</t>
  </si>
  <si>
    <t>P10639</t>
  </si>
  <si>
    <t>Txn</t>
  </si>
  <si>
    <t>P17047-3</t>
  </si>
  <si>
    <t>P17047</t>
  </si>
  <si>
    <t>Lamp2</t>
  </si>
  <si>
    <t>lysosomal-associated membrane protein 2 [Source:MGI Symbol;Acc:MGI:96748]</t>
  </si>
  <si>
    <t>K7Q7T7</t>
  </si>
  <si>
    <t>Rac1</t>
  </si>
  <si>
    <t>RAS-related C3 botulinum substrate 1 [Source:MGI Symbol;Acc:MGI:97845]</t>
  </si>
  <si>
    <t>Q61592</t>
  </si>
  <si>
    <t>Gas6</t>
  </si>
  <si>
    <t>growth arrest specific 6 [Source:MGI Symbol;Acc:MGI:95660]</t>
  </si>
  <si>
    <t>Q545K5</t>
  </si>
  <si>
    <t>Rbm3</t>
  </si>
  <si>
    <t>RNA binding motif protein 3 [Source:MGI Symbol;Acc:MGI:1099460]</t>
  </si>
  <si>
    <t>Q3UTR5</t>
  </si>
  <si>
    <t>Pycr1</t>
  </si>
  <si>
    <t>pyrroline-5-carboxylate reductase 1 [Source:MGI Symbol;Acc:MGI:2384795]</t>
  </si>
  <si>
    <t>P19096</t>
  </si>
  <si>
    <t>Fasn</t>
  </si>
  <si>
    <t>fatty acid synthase [Source:MGI Symbol;Acc:MGI:95485]</t>
  </si>
  <si>
    <t>Q91VI7</t>
  </si>
  <si>
    <t>Rnh1</t>
  </si>
  <si>
    <t>ribonuclease/angiogenin inhibitor 1 [Source:MGI Symbol;Acc:MGI:1195456]</t>
  </si>
  <si>
    <t>Q4FK74</t>
  </si>
  <si>
    <t>Atp5d</t>
  </si>
  <si>
    <t>ATP synthase, H+ transporting, mitochondrial F1 complex, delta subunit [Source:MGI Symbol;Acc:MGI:1913293]</t>
  </si>
  <si>
    <t>Q9EP69</t>
  </si>
  <si>
    <t>Sacm1l</t>
  </si>
  <si>
    <t>SAC1 suppressor of actin mutations 1-like (yeast) [Source:MGI Symbol;Acc:MGI:1933169]</t>
  </si>
  <si>
    <t>Q3UEG7</t>
  </si>
  <si>
    <t>Itih2</t>
  </si>
  <si>
    <t>inter-alpha trypsin inhibitor, heavy chain 2 [Source:MGI Symbol;Acc:MGI:96619]</t>
  </si>
  <si>
    <t>Q9DCH4</t>
  </si>
  <si>
    <t>Eif3f</t>
  </si>
  <si>
    <t>eukaryotic translation initiation factor 3, subunit F [Source:MGI Symbol;Acc:MGI:1913335]</t>
  </si>
  <si>
    <t>A0A0G2JDV8</t>
  </si>
  <si>
    <t>Cnn3</t>
  </si>
  <si>
    <t>calponin 3, acidic [Source:MGI Symbol;Acc:MGI:1919244]</t>
  </si>
  <si>
    <t>Q0PD65</t>
  </si>
  <si>
    <t>Rab2a</t>
  </si>
  <si>
    <t>RAB2A, member RAS oncogene family [Source:MGI Symbol;Acc:MGI:1928750]</t>
  </si>
  <si>
    <t>P51885</t>
  </si>
  <si>
    <t>Lum</t>
  </si>
  <si>
    <t>lumican [Source:MGI Symbol;Acc:MGI:109347]</t>
  </si>
  <si>
    <t>A2A813</t>
  </si>
  <si>
    <t>Park7</t>
  </si>
  <si>
    <t>Parkinson disease (autosomal recessive, early onset) 7 [Source:MGI Symbol;Acc:MGI:2135637]</t>
  </si>
  <si>
    <t>Q3UNK5</t>
  </si>
  <si>
    <t>Tgfb1</t>
  </si>
  <si>
    <t>transforming growth factor, beta 1 [Source:MGI Symbol;Acc:MGI:98725]</t>
  </si>
  <si>
    <t>Q6IRU2</t>
  </si>
  <si>
    <t>Tpm4</t>
  </si>
  <si>
    <t>tropomyosin 4 [Source:MGI Symbol;Acc:MGI:2449202]</t>
  </si>
  <si>
    <t>Q8BPB5</t>
  </si>
  <si>
    <t>Efemp1</t>
  </si>
  <si>
    <t>epidermal growth factor-containing fibulin-like extracellular matrix protein 1 [Source:MGI Symbol;Acc:MGI:1339998]</t>
  </si>
  <si>
    <t>P09405</t>
  </si>
  <si>
    <t>Ncl</t>
  </si>
  <si>
    <t>nucleolin [Source:MGI Symbol;Acc:MGI:97286]</t>
  </si>
  <si>
    <t>Q64521</t>
  </si>
  <si>
    <t>Gpd2</t>
  </si>
  <si>
    <t>glycerol phosphate dehydrogenase 2, mitochondrial [Source:MGI Symbol;Acc:MGI:99778]</t>
  </si>
  <si>
    <t>E9Q2Z4</t>
  </si>
  <si>
    <t>Gm16494</t>
  </si>
  <si>
    <t>predicted gene 16494 [Source:MGI Symbol;Acc:MGI:3641930]</t>
  </si>
  <si>
    <t>Q61362-3</t>
  </si>
  <si>
    <t>Q61362</t>
  </si>
  <si>
    <t>Chi3l1</t>
  </si>
  <si>
    <t>P97812</t>
  </si>
  <si>
    <t>Ihh</t>
  </si>
  <si>
    <t>Indian hedgehog [Source:MGI Symbol;Acc:MGI:96533]</t>
  </si>
  <si>
    <t>Q3TUF3</t>
  </si>
  <si>
    <t>Q9QZE7</t>
  </si>
  <si>
    <t>Tsnax</t>
  </si>
  <si>
    <t>translin-associated factor X [Source:MGI Symbol;Acc:MGI:1855672]</t>
  </si>
  <si>
    <t>P20918</t>
  </si>
  <si>
    <t>Plg</t>
  </si>
  <si>
    <t>plasminogen [Source:MGI Symbol;Acc:MGI:97620]</t>
  </si>
  <si>
    <t>P34928</t>
  </si>
  <si>
    <t>Apoc1</t>
  </si>
  <si>
    <t>apolipoprotein C-I [Source:MGI Symbol;Acc:MGI:88053]</t>
  </si>
  <si>
    <t>Q9D1M0</t>
  </si>
  <si>
    <t>Sec13</t>
  </si>
  <si>
    <t>SEC13 homolog, nuclear pore and COPII coat complex component [Source:MGI Symbol;Acc:MGI:99832]</t>
  </si>
  <si>
    <t>Q61865</t>
  </si>
  <si>
    <t>Mia</t>
  </si>
  <si>
    <t>melanoma inhibitory activity [Source:MGI Symbol;Acc:MGI:109615]</t>
  </si>
  <si>
    <t>Q05186</t>
  </si>
  <si>
    <t>Rcn1</t>
  </si>
  <si>
    <t>reticulocalbin 1 [Source:MGI Symbol;Acc:MGI:104559]</t>
  </si>
  <si>
    <t>Q9D6J6</t>
  </si>
  <si>
    <t>Ndufv2</t>
  </si>
  <si>
    <t>NADH dehydrogenase (ubiquinone) flavoprotein 2 [Source:MGI Symbol;Acc:MGI:1920150]</t>
  </si>
  <si>
    <t>Q9D358</t>
  </si>
  <si>
    <t>Acp1</t>
  </si>
  <si>
    <t>acid phosphatase 1, soluble [Source:MGI Symbol;Acc:MGI:87881]</t>
  </si>
  <si>
    <t>F6VQ81</t>
  </si>
  <si>
    <t>Tpd52l2</t>
  </si>
  <si>
    <t>tumor protein D52-like 2 [Source:MGI Symbol;Acc:MGI:1913564]</t>
  </si>
  <si>
    <t>Q62426</t>
  </si>
  <si>
    <t>Cstb</t>
  </si>
  <si>
    <t>cystatin B [Source:MGI Symbol;Acc:MGI:109514]</t>
  </si>
  <si>
    <t>A1L353</t>
  </si>
  <si>
    <t>Tgfbi</t>
  </si>
  <si>
    <t>transforming growth factor, beta induced [Source:MGI Symbol;Acc:MGI:99959]</t>
  </si>
  <si>
    <t>E9Q748</t>
  </si>
  <si>
    <t>Slpi</t>
  </si>
  <si>
    <t>secretory leukocyte peptidase inhibitor [Source:MGI Symbol;Acc:MGI:109297]</t>
  </si>
  <si>
    <t>Q8BH04</t>
  </si>
  <si>
    <t>Pck2</t>
  </si>
  <si>
    <t>phosphoenolpyruvate carboxykinase 2 (mitochondrial) [Source:MGI Symbol;Acc:MGI:1860456]</t>
  </si>
  <si>
    <t>Q14BU0-4</t>
  </si>
  <si>
    <t>Q14BU0</t>
  </si>
  <si>
    <t>Ucma</t>
  </si>
  <si>
    <t>upper zone of growth plate and cartilage matrix associated [Source:MGI Symbol;Acc:MGI:1915777]</t>
  </si>
  <si>
    <t>P68510</t>
  </si>
  <si>
    <t>Ywhah</t>
  </si>
  <si>
    <t>tyrosine 3-monooxygenase/tryptophan 5-monooxygenase activation protein, eta polypeptide [Source:MGI Symbol;Acc:MGI:109194]</t>
  </si>
  <si>
    <t>F8WJK8</t>
  </si>
  <si>
    <t>St13</t>
  </si>
  <si>
    <t>suppression of tumorigenicity 13 [Source:MGI Symbol;Acc:MGI:1917606]</t>
  </si>
  <si>
    <t>Q3TWV4</t>
  </si>
  <si>
    <t>Ap2m1</t>
  </si>
  <si>
    <t>adaptor-related protein complex 2, mu 1 subunit [Source:MGI Symbol;Acc:MGI:1298405]</t>
  </si>
  <si>
    <t>Q08879</t>
  </si>
  <si>
    <t>Fbln1</t>
  </si>
  <si>
    <t>fibulin 1 [Source:MGI Symbol;Acc:MGI:95487]</t>
  </si>
  <si>
    <t>Q9DBH5</t>
  </si>
  <si>
    <t>Lman2</t>
  </si>
  <si>
    <t>lectin, mannose-binding 2 [Source:MGI Symbol;Acc:MGI:1914140]</t>
  </si>
  <si>
    <t>Q8BHA9</t>
  </si>
  <si>
    <t>Pxylp1</t>
  </si>
  <si>
    <t>2-phosphoxylose phosphatase 1 [Source:MGI Symbol;Acc:MGI:2442444]</t>
  </si>
  <si>
    <t>E9PVT8</t>
  </si>
  <si>
    <t>Q04447</t>
  </si>
  <si>
    <t>Ckb</t>
  </si>
  <si>
    <t>creatine kinase, brain [Source:MGI Symbol;Acc:MGI:88407]</t>
  </si>
  <si>
    <t>Q9JHH9</t>
  </si>
  <si>
    <t>Copz2</t>
  </si>
  <si>
    <t>coatomer protein complex, subunit zeta 2 [Source:MGI Symbol;Acc:MGI:1929008]</t>
  </si>
  <si>
    <t>E9Q2H8</t>
  </si>
  <si>
    <t>Hagh</t>
  </si>
  <si>
    <t>hydroxyacyl glutathione hydrolase [Source:MGI Symbol;Acc:MGI:95745]</t>
  </si>
  <si>
    <t>P61979-3</t>
  </si>
  <si>
    <t>P61979</t>
  </si>
  <si>
    <t>Hnrnpk</t>
  </si>
  <si>
    <t>heterogeneous nuclear ribonucleoprotein K [Source:MGI Symbol;Acc:MGI:99894]</t>
  </si>
  <si>
    <t>Q8BGD9</t>
  </si>
  <si>
    <t>Eif4b</t>
  </si>
  <si>
    <t>eukaryotic translation initiation factor 4B [Source:MGI Symbol;Acc:MGI:95304]</t>
  </si>
  <si>
    <t>Q545A2</t>
  </si>
  <si>
    <t>Slc25a5</t>
  </si>
  <si>
    <t>solute carrier family 25 (mitochondrial carrier, adenine nucleotide translocator), member 5 [Source:MGI Symbol;Acc:MGI:1353496]</t>
  </si>
  <si>
    <t>F6SLR4</t>
  </si>
  <si>
    <t>Spock2</t>
  </si>
  <si>
    <t>sparc/osteonectin, cwcv and kazal-like domains proteoglycan 2 [Source:MGI Symbol;Acc:MGI:1891351]</t>
  </si>
  <si>
    <t>Q9WV55</t>
  </si>
  <si>
    <t>Vapa</t>
  </si>
  <si>
    <t>vesicle-associated membrane protein, associated protein A [Source:MGI Symbol;Acc:MGI:1353561]</t>
  </si>
  <si>
    <t>P21107-2</t>
  </si>
  <si>
    <t>P21107</t>
  </si>
  <si>
    <t>Tpm3</t>
  </si>
  <si>
    <t>tropomyosin 3, gamma [Source:MGI Symbol;Acc:MGI:1890149]</t>
  </si>
  <si>
    <t>P11688</t>
  </si>
  <si>
    <t>Itga5</t>
  </si>
  <si>
    <t>integrin alpha 5 (fibronectin receptor alpha) [Source:MGI Symbol;Acc:MGI:96604]</t>
  </si>
  <si>
    <t>P29416</t>
  </si>
  <si>
    <t>Hexa</t>
  </si>
  <si>
    <t>hexosaminidase A [Source:MGI Symbol;Acc:MGI:96073]</t>
  </si>
  <si>
    <t>P50544</t>
  </si>
  <si>
    <t>Acadvl</t>
  </si>
  <si>
    <t>acyl-Coenzyme A dehydrogenase, very long chain [Source:MGI Symbol;Acc:MGI:895149]</t>
  </si>
  <si>
    <t>Q4FJQ0</t>
  </si>
  <si>
    <t>Rab7</t>
  </si>
  <si>
    <t>RAB7, member RAS oncogene family [Source:MGI Symbol;Acc:MGI:105068]</t>
  </si>
  <si>
    <t>Q61990-2</t>
  </si>
  <si>
    <t>Q61990</t>
  </si>
  <si>
    <t>Pcbp2</t>
  </si>
  <si>
    <t>poly(rC) binding protein 2 [Source:MGI Symbol;Acc:MGI:108202]</t>
  </si>
  <si>
    <t>Q542Q0</t>
  </si>
  <si>
    <t>Fkbp14</t>
  </si>
  <si>
    <t>FK506 binding protein 14 [Source:MGI Symbol;Acc:MGI:2387639]</t>
  </si>
  <si>
    <t>P11087</t>
  </si>
  <si>
    <t>Col1a1</t>
  </si>
  <si>
    <t>collagen, type I, alpha 1 [Source:MGI Symbol;Acc:MGI:88467]</t>
  </si>
  <si>
    <t>P60335</t>
  </si>
  <si>
    <t>Pcbp1</t>
  </si>
  <si>
    <t>poly(rC) binding protein 1 [Source:MGI Symbol;Acc:MGI:1345635]</t>
  </si>
  <si>
    <t>E9PYG9</t>
  </si>
  <si>
    <t>Samhd1</t>
  </si>
  <si>
    <t>SAM domain and HD domain, 1 [Source:MGI Symbol;Acc:MGI:1927468]</t>
  </si>
  <si>
    <t>P12815</t>
  </si>
  <si>
    <t>Pdcd6</t>
  </si>
  <si>
    <t>programmed cell death 6 [Source:MGI Symbol;Acc:MGI:109283]</t>
  </si>
  <si>
    <t>Q542G9</t>
  </si>
  <si>
    <t>Anxa2</t>
  </si>
  <si>
    <t>annexin A2 [Source:MGI Symbol;Acc:MGI:88246]</t>
  </si>
  <si>
    <t>Q8R054</t>
  </si>
  <si>
    <t>Srpx2</t>
  </si>
  <si>
    <t>sushi-repeat-containing protein, X-linked 2 [Source:MGI Symbol;Acc:MGI:1916042]</t>
  </si>
  <si>
    <t>Q543F1</t>
  </si>
  <si>
    <t>Eftud2</t>
  </si>
  <si>
    <t>elongation factor Tu GTP binding domain containing 2 [Source:MGI Symbol;Acc:MGI:1336880]</t>
  </si>
  <si>
    <t>P20108</t>
  </si>
  <si>
    <t>Prdx3</t>
  </si>
  <si>
    <t>peroxiredoxin 3 [Source:MGI Symbol;Acc:MGI:88034]</t>
  </si>
  <si>
    <t>O35658</t>
  </si>
  <si>
    <t>C1qbp</t>
  </si>
  <si>
    <t>complement component 1, q subcomponent binding protein [Source:MGI Symbol;Acc:MGI:1194505]</t>
  </si>
  <si>
    <t>Q5BLK0</t>
  </si>
  <si>
    <t>Rpl12</t>
  </si>
  <si>
    <t>ribosomal protein L12 [Source:MGI Symbol;Acc:MGI:98002]</t>
  </si>
  <si>
    <t>P49312</t>
  </si>
  <si>
    <t>Hnrnpa1</t>
  </si>
  <si>
    <t>heterogeneous nuclear ribonucleoprotein A1 [Source:MGI Symbol;Acc:MGI:104820]</t>
  </si>
  <si>
    <t>P48678</t>
  </si>
  <si>
    <t>Lmna</t>
  </si>
  <si>
    <t>lamin A [Source:MGI Symbol;Acc:MGI:96794]</t>
  </si>
  <si>
    <t>Q61581</t>
  </si>
  <si>
    <t>Igfbp7</t>
  </si>
  <si>
    <t>insulin-like growth factor binding protein 7 [Source:MGI Symbol;Acc:MGI:1352480]</t>
  </si>
  <si>
    <t>Q9EPU0-2</t>
  </si>
  <si>
    <t>Q9EPU0</t>
  </si>
  <si>
    <t>Upf1</t>
  </si>
  <si>
    <t>UPF1 regulator of nonsense transcripts homolog (yeast) [Source:MGI Symbol;Acc:MGI:107995]</t>
  </si>
  <si>
    <t>Q9CPY7-2</t>
  </si>
  <si>
    <t>Q9CPY7</t>
  </si>
  <si>
    <t>Lap3</t>
  </si>
  <si>
    <t>leucine aminopeptidase 3 [Source:MGI Symbol;Acc:MGI:1914238]</t>
  </si>
  <si>
    <t>O88685</t>
  </si>
  <si>
    <t>Psmc3</t>
  </si>
  <si>
    <t>proteasome (prosome, macropain) 26S subunit, ATPase 3 [Source:MGI Symbol;Acc:MGI:1098754]</t>
  </si>
  <si>
    <t>Q9D172</t>
  </si>
  <si>
    <t>D10Jhu81e</t>
  </si>
  <si>
    <t>DNA segment, Chr 10, Johns Hopkins University 81 expressed [Source:MGI Symbol;Acc:MGI:1351861]</t>
  </si>
  <si>
    <t>A0A0J9YTY0</t>
  </si>
  <si>
    <t>septin 11 [Source:MGI Symbol;Acc:MGI:1277214]</t>
  </si>
  <si>
    <t>Q4FZH7</t>
  </si>
  <si>
    <t>Erh</t>
  </si>
  <si>
    <t>enhancer of rudimentary homolog (Drosophila) [Source:MGI Symbol;Acc:MGI:108089]</t>
  </si>
  <si>
    <t>Q5FWJ3</t>
  </si>
  <si>
    <t>Vim</t>
  </si>
  <si>
    <t>vimentin [Source:MGI Symbol;Acc:MGI:98932]</t>
  </si>
  <si>
    <t>Q921X9</t>
  </si>
  <si>
    <t>Pdia5</t>
  </si>
  <si>
    <t>protein disulfide isomerase associated 5 [Source:MGI Symbol;Acc:MGI:1919849]</t>
  </si>
  <si>
    <t>A0A087WQE6</t>
  </si>
  <si>
    <t>Tceb1</t>
  </si>
  <si>
    <t>transcription elongation factor B (SIII), polypeptide 1 [Source:MGI Symbol;Acc:MGI:1915173]</t>
  </si>
  <si>
    <t>O54734</t>
  </si>
  <si>
    <t>Ddost</t>
  </si>
  <si>
    <t>dolichyl-di-phosphooligosaccharide-protein glycotransferase [Source:MGI Symbol;Acc:MGI:1194508]</t>
  </si>
  <si>
    <t>Q14AI7</t>
  </si>
  <si>
    <t>Cops4</t>
  </si>
  <si>
    <t>COP9 signalosome subunit 4 [Source:MGI Symbol;Acc:MGI:1349414]</t>
  </si>
  <si>
    <t>F7ABZ6</t>
  </si>
  <si>
    <t>Dnah10</t>
  </si>
  <si>
    <t>dynein, axonemal, heavy chain 10 [Source:MGI Symbol;Acc:MGI:1860299]</t>
  </si>
  <si>
    <t>Q9CQS3</t>
  </si>
  <si>
    <t>Fibin</t>
  </si>
  <si>
    <t>fin bud initiation factor homolog (zebrafish) [Source:MGI Symbol;Acc:MGI:1914856]</t>
  </si>
  <si>
    <t>Q8CBM2</t>
  </si>
  <si>
    <t>Asph</t>
  </si>
  <si>
    <t>aspartate-beta-hydroxylase [Source:MGI Symbol;Acc:MGI:1914186]</t>
  </si>
  <si>
    <t>P14733</t>
  </si>
  <si>
    <t>Lmnb1</t>
  </si>
  <si>
    <t>lamin B1 [Source:MGI Symbol;Acc:MGI:96795]</t>
  </si>
  <si>
    <t>ACLY</t>
  </si>
  <si>
    <t>ATP citrate lyase</t>
  </si>
  <si>
    <t>CAND1</t>
  </si>
  <si>
    <t>cullin-associated and neddylation-dissociated 1</t>
  </si>
  <si>
    <t>COPB1</t>
  </si>
  <si>
    <t>coatomer protein complex, subunit beta 1</t>
  </si>
  <si>
    <t>ETF1</t>
  </si>
  <si>
    <t>eukaryotic translation termination factor 1</t>
  </si>
  <si>
    <t>ATP2B1</t>
  </si>
  <si>
    <t>ATPase, Ca++ transporting, plasma membrane 1</t>
  </si>
  <si>
    <t>ATP5A1</t>
  </si>
  <si>
    <t>ATP synthase, H+ transporting, mitochondrial F1 complex, alpha subunit 1, cardiac muscle</t>
  </si>
  <si>
    <t>CYFIP1</t>
  </si>
  <si>
    <t>cytoplasmic FMR1 interacting protein 1</t>
  </si>
  <si>
    <t>HSPA9</t>
  </si>
  <si>
    <t>heat shock 70kDa protein 9 (mortalin)</t>
  </si>
  <si>
    <t>NID2</t>
  </si>
  <si>
    <t>nidogen 2 (osteonidogen)</t>
  </si>
  <si>
    <t>PDXDC1</t>
  </si>
  <si>
    <t>pyridoxal-dependent decarboxylase domain containing 1</t>
  </si>
  <si>
    <t>PSMD5</t>
  </si>
  <si>
    <t>proteasome (prosome, macropain) 26S subunit, non-ATPase, 5</t>
  </si>
  <si>
    <t>RPL23</t>
  </si>
  <si>
    <t>ribosomal protein L23</t>
  </si>
  <si>
    <t>SLC2A1</t>
  </si>
  <si>
    <t>solute carrier family 2 (facilitated glucose transporter), member 1</t>
  </si>
  <si>
    <t>TALDO1</t>
  </si>
  <si>
    <t>transaldolase 1</t>
  </si>
  <si>
    <t>TMEM43</t>
  </si>
  <si>
    <t>transmembrane protein 43</t>
  </si>
  <si>
    <t>Name</t>
  </si>
  <si>
    <t>Description</t>
  </si>
  <si>
    <t>ACTN4</t>
  </si>
  <si>
    <t>actinin, alpha 4</t>
  </si>
  <si>
    <t>COL6A2</t>
  </si>
  <si>
    <t>collagen, type VI, alpha 2</t>
  </si>
  <si>
    <t>HP1BP3</t>
  </si>
  <si>
    <t>heterochromatin protein 1, binding protein 3</t>
  </si>
  <si>
    <t>IQGAP1</t>
  </si>
  <si>
    <t>IQ motif containing GTPase activating protein 1</t>
  </si>
  <si>
    <t>PPIB</t>
  </si>
  <si>
    <t>peptidylprolyl isomerase B (cyclophilin B)</t>
  </si>
  <si>
    <t>RPL23A</t>
  </si>
  <si>
    <t>ribosomal protein L23a</t>
  </si>
  <si>
    <t>SERPINE1</t>
  </si>
  <si>
    <t>serpin peptidase inhibitor, clade E (nexin, plasminogen activator inhibitor type 1), member 1</t>
  </si>
  <si>
    <t>CORO1C</t>
  </si>
  <si>
    <t>coronin, actin binding protein, 1C</t>
  </si>
  <si>
    <t>CTGF</t>
  </si>
  <si>
    <t>connective tissue growth factor</t>
  </si>
  <si>
    <t>CYR61</t>
  </si>
  <si>
    <t>cysteine-rich, angiogenic inducer, 61</t>
  </si>
  <si>
    <t>EZR</t>
  </si>
  <si>
    <t>ezrin</t>
  </si>
  <si>
    <t>PLOD1</t>
  </si>
  <si>
    <t>procollagen-lysine, 2-oxoglutarate 5-dioxygenase 1</t>
  </si>
  <si>
    <t>PRNP</t>
  </si>
  <si>
    <t>prion protein</t>
  </si>
  <si>
    <t>LBR</t>
  </si>
  <si>
    <t>lamin B receptor</t>
  </si>
  <si>
    <t>PSIP1</t>
  </si>
  <si>
    <t>PC4 and SFRS1 interacting protein 1</t>
  </si>
  <si>
    <t>PSMB3</t>
  </si>
  <si>
    <t>proteasome (prosome, macropain) subunit, beta type, 3</t>
  </si>
  <si>
    <t>U2AF2</t>
  </si>
  <si>
    <t>U2 small nuclear RNA auxiliary factor 2</t>
  </si>
  <si>
    <t>XPO1</t>
  </si>
  <si>
    <t>exportin 1 (CRM1 homolog, yeast)</t>
  </si>
  <si>
    <t>YWHAQ</t>
  </si>
  <si>
    <t>tyrosine 3-monooxygenase/tryptophan 5-monooxygenase activation protein, theta polypeptide</t>
  </si>
  <si>
    <t>ANXA6</t>
  </si>
  <si>
    <t>annexin A6</t>
  </si>
  <si>
    <t>AP2B1</t>
  </si>
  <si>
    <t>adaptor-related protein complex 2, beta 1 subunit</t>
  </si>
  <si>
    <t>CCT4</t>
  </si>
  <si>
    <t>chaperonin containing TCP1, subunit 4 (delta)</t>
  </si>
  <si>
    <t>GARS</t>
  </si>
  <si>
    <t>glycyl-tRNA synthetase</t>
  </si>
  <si>
    <t>GPI</t>
  </si>
  <si>
    <t>glucose-6-phosphate isomerase</t>
  </si>
  <si>
    <t>KARS</t>
  </si>
  <si>
    <t>lysyl-tRNA synthetase</t>
  </si>
  <si>
    <t>PGK1</t>
  </si>
  <si>
    <t>phosphoglycerate kinase 1</t>
  </si>
  <si>
    <t>PKM</t>
  </si>
  <si>
    <t>pyruvate kinase, muscle</t>
  </si>
  <si>
    <t>PLOD2</t>
  </si>
  <si>
    <t>procollagen-lysine, 2-oxoglutarate 5-dioxygenase 2</t>
  </si>
  <si>
    <t>PPP2CA</t>
  </si>
  <si>
    <t>protein phosphatase 2, catalytic subunit, alpha isozyme</t>
  </si>
  <si>
    <t>PPP3CA</t>
  </si>
  <si>
    <t>protein phosphatase 3, catalytic subunit, alpha isozyme</t>
  </si>
  <si>
    <t>RAB10</t>
  </si>
  <si>
    <t>RAB10, member RAS oncogene family</t>
  </si>
  <si>
    <t>RPL13A</t>
  </si>
  <si>
    <t>ribosomal protein L13a</t>
  </si>
  <si>
    <t>SEC22B</t>
  </si>
  <si>
    <t>SEC22 vesicle trafficking protein homolog B (S. cerevisiae) (gene/pseudogene)</t>
  </si>
  <si>
    <t>YBX1</t>
  </si>
  <si>
    <t>Y box binding protein 1</t>
  </si>
  <si>
    <t>ACTB</t>
  </si>
  <si>
    <t>actin, beta</t>
  </si>
  <si>
    <t>ACTR2</t>
  </si>
  <si>
    <t>ARP2 actin-related protein 2 homolog (yeast)</t>
  </si>
  <si>
    <t>ALDH18A1</t>
  </si>
  <si>
    <t>aldehyde dehydrogenase 18 family, member A1</t>
  </si>
  <si>
    <t>ANP32E</t>
  </si>
  <si>
    <t>acidic (leucine-rich) nuclear phosphoprotein 32 family, member E</t>
  </si>
  <si>
    <t>ARPC2</t>
  </si>
  <si>
    <t>actin related protein 2/3 complex, subunit 2, 34kDa</t>
  </si>
  <si>
    <t>ATP1A1</t>
  </si>
  <si>
    <t>ATPase, Na+/K+ transporting, alpha 1 polypeptide</t>
  </si>
  <si>
    <t>BPNT1</t>
  </si>
  <si>
    <t>3'(2'), 5'-bisphosphate nucleotidase 1</t>
  </si>
  <si>
    <t>CAPZB</t>
  </si>
  <si>
    <t>capping protein (actin filament) muscle Z-line, beta</t>
  </si>
  <si>
    <t>CCT7</t>
  </si>
  <si>
    <t>chaperonin containing TCP1, subunit 7 (eta)</t>
  </si>
  <si>
    <t>CTHRC1</t>
  </si>
  <si>
    <t>collagen triple helix repeat containing 1</t>
  </si>
  <si>
    <t>DARS</t>
  </si>
  <si>
    <t>aspartyl-tRNA synthetase</t>
  </si>
  <si>
    <t>EFEMP2</t>
  </si>
  <si>
    <t>EGF containing fibulin-like extracellular matrix protein 2</t>
  </si>
  <si>
    <t>ETFB</t>
  </si>
  <si>
    <t>electron-transfer-flavoprotein, beta polypeptide</t>
  </si>
  <si>
    <t>FBLN7</t>
  </si>
  <si>
    <t>fibulin 7</t>
  </si>
  <si>
    <t>GFPT1</t>
  </si>
  <si>
    <t>glutamine--fructose-6-phosphate transaminase 1</t>
  </si>
  <si>
    <t>GNAI2</t>
  </si>
  <si>
    <t>guanine nucleotide binding protein (G protein), alpha inhibiting activity polypeptide 2</t>
  </si>
  <si>
    <t>LIN7C</t>
  </si>
  <si>
    <t>lin-7 homolog C (C. elegans)</t>
  </si>
  <si>
    <t>MDH1</t>
  </si>
  <si>
    <t>malate dehydrogenase 1, NAD (soluble)</t>
  </si>
  <si>
    <t>MOGS</t>
  </si>
  <si>
    <t>mannosyl-oligosaccharide glucosidase</t>
  </si>
  <si>
    <t>MYADM</t>
  </si>
  <si>
    <t>myeloid-associated differentiation marker</t>
  </si>
  <si>
    <t>NPEPPS</t>
  </si>
  <si>
    <t>aminopeptidase puromycin sensitive</t>
  </si>
  <si>
    <t>NT5E</t>
  </si>
  <si>
    <t>5'-nucleotidase, ecto (CD73)</t>
  </si>
  <si>
    <t>PSMB7</t>
  </si>
  <si>
    <t>proteasome (prosome, macropain) subunit, beta type, 7</t>
  </si>
  <si>
    <t>PSMD2</t>
  </si>
  <si>
    <t>proteasome (prosome, macropain) 26S subunit, non-ATPase, 2</t>
  </si>
  <si>
    <t>RAP1A</t>
  </si>
  <si>
    <t>RAP1A, member of RAS oncogene family</t>
  </si>
  <si>
    <t>RARS</t>
  </si>
  <si>
    <t>arginyl-tRNA synthetase</t>
  </si>
  <si>
    <t>RHOA</t>
  </si>
  <si>
    <t>ras homolog family member A</t>
  </si>
  <si>
    <t>RPL5</t>
  </si>
  <si>
    <t>ribosomal protein L5</t>
  </si>
  <si>
    <t>RPS11</t>
  </si>
  <si>
    <t>ribosomal protein S11</t>
  </si>
  <si>
    <t>RPS14</t>
  </si>
  <si>
    <t>ribosomal protein S14</t>
  </si>
  <si>
    <t>RPS4X</t>
  </si>
  <si>
    <t>ribosomal protein S4, X-linked</t>
  </si>
  <si>
    <t>TNFRSF11B</t>
  </si>
  <si>
    <t>tumor necrosis factor receptor superfamily, member 11b</t>
  </si>
  <si>
    <t>UGP2</t>
  </si>
  <si>
    <t>UDP-glucose pyrophosphorylase 2</t>
  </si>
  <si>
    <t>WARS</t>
  </si>
  <si>
    <t>tryptophanyl-tRNA synthetase</t>
  </si>
  <si>
    <t>GENE NAME</t>
  </si>
  <si>
    <t>GOID</t>
  </si>
  <si>
    <t>TERM</t>
  </si>
  <si>
    <t>CORRECTED_PVALUE</t>
  </si>
  <si>
    <t>GO:0022603</t>
  </si>
  <si>
    <t>regulation of anatomical structure morphogenesis</t>
  </si>
  <si>
    <t>GO:0009653</t>
  </si>
  <si>
    <t>anatomical structure morphogenesis</t>
  </si>
  <si>
    <t>GO:0035295</t>
  </si>
  <si>
    <t>tube development</t>
  </si>
  <si>
    <t>GO:0035239</t>
  </si>
  <si>
    <t>tube morphogenesis</t>
  </si>
  <si>
    <t>GO:0001944</t>
  </si>
  <si>
    <t>vasculature development</t>
  </si>
  <si>
    <t>GO:0072358</t>
  </si>
  <si>
    <t>cardiovascular system development</t>
  </si>
  <si>
    <t>GO:0048514</t>
  </si>
  <si>
    <t>blood vessel morphogenesis</t>
  </si>
  <si>
    <t>GO:0001525</t>
  </si>
  <si>
    <t>angiogenesis</t>
  </si>
  <si>
    <t>GO:0001568</t>
  </si>
  <si>
    <t>blood vessel development</t>
  </si>
  <si>
    <t>GO:0023052</t>
  </si>
  <si>
    <t>signaling</t>
  </si>
  <si>
    <t>GO:0007154</t>
  </si>
  <si>
    <t>cell communication</t>
  </si>
  <si>
    <t>GO:0050793</t>
  </si>
  <si>
    <t>regulation of developmental process</t>
  </si>
  <si>
    <t>GO:0032502</t>
  </si>
  <si>
    <t>developmental process</t>
  </si>
  <si>
    <t>GO:0022604</t>
  </si>
  <si>
    <t>regulation of cell morphogenesis</t>
  </si>
  <si>
    <t>GO:0072359</t>
  </si>
  <si>
    <t>circulatory system development</t>
  </si>
  <si>
    <t>GO:0007165</t>
  </si>
  <si>
    <t>signal transduction</t>
  </si>
  <si>
    <t>GO:0048856</t>
  </si>
  <si>
    <t>anatomical structure development</t>
  </si>
  <si>
    <t>GO:0023051</t>
  </si>
  <si>
    <t>regulation of signaling</t>
  </si>
  <si>
    <t>GO:0010646</t>
  </si>
  <si>
    <t>regulation of cell communication</t>
  </si>
  <si>
    <t>GO:0051179</t>
  </si>
  <si>
    <t>localization</t>
  </si>
  <si>
    <t>GO:0009966</t>
  </si>
  <si>
    <t>regulation of signal transduction</t>
  </si>
  <si>
    <t>GO:0006986</t>
  </si>
  <si>
    <t>response to unfolded protein</t>
  </si>
  <si>
    <t>GO:0032501</t>
  </si>
  <si>
    <t>multicellular organismal process</t>
  </si>
  <si>
    <t>GO:0048731</t>
  </si>
  <si>
    <t>system development</t>
  </si>
  <si>
    <t>GO:0048646</t>
  </si>
  <si>
    <t>anatomical structure formation involved in morphogenesis</t>
  </si>
  <si>
    <t>GO:0000902</t>
  </si>
  <si>
    <t>cell morphogenesis</t>
  </si>
  <si>
    <t>GO:0010810</t>
  </si>
  <si>
    <t>regulation of cell-substrate adhesion</t>
  </si>
  <si>
    <t>GO:0034620</t>
  </si>
  <si>
    <t>cellular response to unfolded protein</t>
  </si>
  <si>
    <t>GO:0045595</t>
  </si>
  <si>
    <t>regulation of cell differentiation</t>
  </si>
  <si>
    <t>GO:0065007</t>
  </si>
  <si>
    <t>biological regulation</t>
  </si>
  <si>
    <t>GO:0007275</t>
  </si>
  <si>
    <t>multicellular organism development</t>
  </si>
  <si>
    <t>GO:0035966</t>
  </si>
  <si>
    <t>response to topologically incorrect protein</t>
  </si>
  <si>
    <t>GO:0040011</t>
  </si>
  <si>
    <t>locomotion</t>
  </si>
  <si>
    <t>GO:0051270</t>
  </si>
  <si>
    <t>regulation of cellular component movement</t>
  </si>
  <si>
    <t>GO:0051094</t>
  </si>
  <si>
    <t>positive regulation of developmental process</t>
  </si>
  <si>
    <t>GO:0030968</t>
  </si>
  <si>
    <t>endoplasmic reticulum unfolded protein response</t>
  </si>
  <si>
    <t>GO:1904018</t>
  </si>
  <si>
    <t>positive regulation of vasculature development</t>
  </si>
  <si>
    <t>GO:0048870</t>
  </si>
  <si>
    <t>cell motility</t>
  </si>
  <si>
    <t>GO:0051674</t>
  </si>
  <si>
    <t>localization of cell</t>
  </si>
  <si>
    <t>GO:0040012</t>
  </si>
  <si>
    <t>regulation of locomotion</t>
  </si>
  <si>
    <t>GO:0048519</t>
  </si>
  <si>
    <t>negative regulation of biological process</t>
  </si>
  <si>
    <t>GO:0007155</t>
  </si>
  <si>
    <t>cell adhesion</t>
  </si>
  <si>
    <t>GO:0035967</t>
  </si>
  <si>
    <t>cellular response to topologically incorrect protein</t>
  </si>
  <si>
    <t>GO:0016477</t>
  </si>
  <si>
    <t>cell migration</t>
  </si>
  <si>
    <t>GO:0022610</t>
  </si>
  <si>
    <t>biological adhesion</t>
  </si>
  <si>
    <t>GO:0032879</t>
  </si>
  <si>
    <t>regulation of localization</t>
  </si>
  <si>
    <t>GO:2000145</t>
  </si>
  <si>
    <t>regulation of cell motility</t>
  </si>
  <si>
    <t>GO:0010769</t>
  </si>
  <si>
    <t>regulation of cell morphogenesis involved in differentiation</t>
  </si>
  <si>
    <t>GO:2000026</t>
  </si>
  <si>
    <t>regulation of multicellular organismal development</t>
  </si>
  <si>
    <t>GO:0009888</t>
  </si>
  <si>
    <t>tissue development</t>
  </si>
  <si>
    <t>GO:0045446</t>
  </si>
  <si>
    <t>endothelial cell differentiation</t>
  </si>
  <si>
    <t>GO:0009967</t>
  </si>
  <si>
    <t>positive regulation of signal transduction</t>
  </si>
  <si>
    <t>GO:0050789</t>
  </si>
  <si>
    <t>regulation of biological process</t>
  </si>
  <si>
    <t>GO:0048523</t>
  </si>
  <si>
    <t>negative regulation of cellular process</t>
  </si>
  <si>
    <t>GO:0045597</t>
  </si>
  <si>
    <t>positive regulation of cell differentiation</t>
  </si>
  <si>
    <t>GO:0051239</t>
  </si>
  <si>
    <t>regulation of multicellular organismal process</t>
  </si>
  <si>
    <t>GO:0006928</t>
  </si>
  <si>
    <t>movement of cell or subcellular component</t>
  </si>
  <si>
    <t>GO:0003158</t>
  </si>
  <si>
    <t>endothelium development</t>
  </si>
  <si>
    <t>GO:0001934</t>
  </si>
  <si>
    <t>positive regulation of protein phosphorylation</t>
  </si>
  <si>
    <t>GO:0050794</t>
  </si>
  <si>
    <t>regulation of cellular process</t>
  </si>
  <si>
    <t>GO:0048869</t>
  </si>
  <si>
    <t>cellular developmental process</t>
  </si>
  <si>
    <t>GO:0042327</t>
  </si>
  <si>
    <t>positive regulation of phosphorylation</t>
  </si>
  <si>
    <t>GO:0032989</t>
  </si>
  <si>
    <t>cellular component morphogenesis</t>
  </si>
  <si>
    <t>GO:0007166</t>
  </si>
  <si>
    <t>cell surface receptor signaling pathway</t>
  </si>
  <si>
    <t>GO:1901342</t>
  </si>
  <si>
    <t>regulation of vasculature development</t>
  </si>
  <si>
    <t>GO:0035556</t>
  </si>
  <si>
    <t>intracellular signal transduction</t>
  </si>
  <si>
    <t>GO:0030334</t>
  </si>
  <si>
    <t>regulation of cell migration</t>
  </si>
  <si>
    <t>GO:0009887</t>
  </si>
  <si>
    <t>animal organ morphogenesis</t>
  </si>
  <si>
    <t>GO:0023056</t>
  </si>
  <si>
    <t>positive regulation of signaling</t>
  </si>
  <si>
    <t>FDR_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0" xfId="0" applyNumberFormat="1"/>
    <xf numFmtId="17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89ABE-CE42-4577-AF8D-382F54753BB9}">
  <dimension ref="A1:W1178"/>
  <sheetViews>
    <sheetView tabSelected="1" workbookViewId="0"/>
  </sheetViews>
  <sheetFormatPr defaultRowHeight="15" x14ac:dyDescent="0.25"/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5">
      <c r="A2" t="s">
        <v>23</v>
      </c>
      <c r="B2" s="3">
        <v>3.7100000000000001E-6</v>
      </c>
      <c r="C2">
        <v>3.8174519999999998E-3</v>
      </c>
      <c r="D2">
        <v>20.26875399</v>
      </c>
      <c r="E2">
        <v>1.499186111</v>
      </c>
      <c r="F2">
        <v>66.677435599999995</v>
      </c>
      <c r="G2">
        <v>4.2672562449999996</v>
      </c>
      <c r="H2">
        <v>6.3998505999999997E-2</v>
      </c>
      <c r="I2">
        <v>73.869313289999994</v>
      </c>
      <c r="J2">
        <v>68.995420379999999</v>
      </c>
      <c r="K2">
        <v>63.676822680000001</v>
      </c>
      <c r="L2">
        <v>64.396778940000004</v>
      </c>
      <c r="M2">
        <v>70.275727770000003</v>
      </c>
      <c r="N2">
        <v>71.516780549999993</v>
      </c>
      <c r="O2">
        <v>66.85890861</v>
      </c>
      <c r="P2">
        <v>62.232036530000002</v>
      </c>
      <c r="Q2">
        <v>64.030335489999999</v>
      </c>
      <c r="R2">
        <v>64.194920940000003</v>
      </c>
      <c r="S2">
        <v>68.601630259999993</v>
      </c>
      <c r="T2">
        <v>66.65778435</v>
      </c>
      <c r="U2" t="s">
        <v>23</v>
      </c>
      <c r="V2" t="s">
        <v>24</v>
      </c>
      <c r="W2" t="s">
        <v>25</v>
      </c>
    </row>
    <row r="3" spans="1:23" x14ac:dyDescent="0.25">
      <c r="A3" t="s">
        <v>26</v>
      </c>
      <c r="B3" s="3">
        <v>5.13E-6</v>
      </c>
      <c r="C3">
        <v>3.8174519999999998E-3</v>
      </c>
      <c r="D3">
        <v>24.207302070000001</v>
      </c>
      <c r="E3">
        <v>23.228459789999999</v>
      </c>
      <c r="F3">
        <v>10.25183859</v>
      </c>
      <c r="G3">
        <v>4.0774523460000003</v>
      </c>
      <c r="H3">
        <v>0.39772888699999998</v>
      </c>
      <c r="I3">
        <v>11.65760803</v>
      </c>
      <c r="J3">
        <v>8.1780240549999998</v>
      </c>
      <c r="K3">
        <v>3.592681239</v>
      </c>
      <c r="L3">
        <v>7.2346969620000001</v>
      </c>
      <c r="M3">
        <v>10.9116482</v>
      </c>
      <c r="N3">
        <v>13.968228509999999</v>
      </c>
      <c r="O3">
        <v>13.1192487</v>
      </c>
      <c r="P3">
        <v>9.4643513410000004</v>
      </c>
      <c r="Q3">
        <v>7.0436803379999997</v>
      </c>
      <c r="R3">
        <v>10.512059860000001</v>
      </c>
      <c r="S3">
        <v>9.9892605939999992</v>
      </c>
      <c r="T3">
        <v>16.91739398</v>
      </c>
      <c r="U3" t="s">
        <v>26</v>
      </c>
      <c r="V3" t="s">
        <v>27</v>
      </c>
      <c r="W3" t="s">
        <v>28</v>
      </c>
    </row>
    <row r="4" spans="1:23" x14ac:dyDescent="0.25">
      <c r="A4" t="s">
        <v>29</v>
      </c>
      <c r="B4" s="3">
        <v>8.8999999999999995E-5</v>
      </c>
      <c r="C4">
        <v>2.6495432999999999E-2</v>
      </c>
      <c r="D4">
        <v>21.866561269999998</v>
      </c>
      <c r="E4">
        <v>11.621670610000001</v>
      </c>
      <c r="F4">
        <v>26.0894732</v>
      </c>
      <c r="G4">
        <v>6.4810048580000004</v>
      </c>
      <c r="H4">
        <v>0.24841455400000001</v>
      </c>
      <c r="I4">
        <v>18.28760102</v>
      </c>
      <c r="J4">
        <v>23.8679579</v>
      </c>
      <c r="K4">
        <v>32.090098589999997</v>
      </c>
      <c r="L4">
        <v>31.80782653</v>
      </c>
      <c r="M4">
        <v>26.917673579999999</v>
      </c>
      <c r="N4">
        <v>18.264378659999998</v>
      </c>
      <c r="O4">
        <v>29.35871105</v>
      </c>
      <c r="P4">
        <v>27.106879509999999</v>
      </c>
      <c r="Q4">
        <v>32.22666237</v>
      </c>
      <c r="R4">
        <v>28.131217629999998</v>
      </c>
      <c r="S4">
        <v>18.437534339999999</v>
      </c>
      <c r="T4">
        <v>20.300175419999999</v>
      </c>
      <c r="U4" t="s">
        <v>29</v>
      </c>
      <c r="V4" t="s">
        <v>30</v>
      </c>
      <c r="W4" t="s">
        <v>31</v>
      </c>
    </row>
    <row r="5" spans="1:23" x14ac:dyDescent="0.25">
      <c r="A5" t="s">
        <v>32</v>
      </c>
      <c r="B5">
        <v>1.8466000000000001E-4</v>
      </c>
      <c r="C5">
        <v>4.5826409999999998E-2</v>
      </c>
      <c r="D5">
        <v>26.93328382</v>
      </c>
      <c r="E5">
        <v>22.089617560000001</v>
      </c>
      <c r="F5">
        <v>797.70067140000003</v>
      </c>
      <c r="G5">
        <v>90.594640209999994</v>
      </c>
      <c r="H5">
        <v>0.113569718</v>
      </c>
      <c r="I5">
        <v>775.97818040000004</v>
      </c>
      <c r="J5">
        <v>723.12073190000001</v>
      </c>
      <c r="K5">
        <v>733.02529779999998</v>
      </c>
      <c r="L5">
        <v>797.40860859999998</v>
      </c>
      <c r="M5">
        <v>750.87035530000003</v>
      </c>
      <c r="N5">
        <v>955.49276380000003</v>
      </c>
      <c r="O5">
        <v>865.14159629999995</v>
      </c>
      <c r="P5">
        <v>728.09917600000006</v>
      </c>
      <c r="Q5">
        <v>715.73302720000004</v>
      </c>
      <c r="R5">
        <v>718.37770109999997</v>
      </c>
      <c r="S5">
        <v>818.40531539999995</v>
      </c>
      <c r="T5">
        <v>875.88113840000005</v>
      </c>
      <c r="U5" t="s">
        <v>32</v>
      </c>
      <c r="V5" t="s">
        <v>33</v>
      </c>
      <c r="W5" t="s">
        <v>34</v>
      </c>
    </row>
    <row r="6" spans="1:23" x14ac:dyDescent="0.25">
      <c r="A6" t="s">
        <v>35</v>
      </c>
      <c r="B6">
        <v>2.2208500000000001E-4</v>
      </c>
      <c r="C6">
        <v>4.7240628999999999E-2</v>
      </c>
      <c r="D6">
        <v>27.780821920000001</v>
      </c>
      <c r="E6">
        <v>14.65485932</v>
      </c>
      <c r="F6">
        <v>78.877059500000001</v>
      </c>
      <c r="G6">
        <v>12.243654530000001</v>
      </c>
      <c r="H6">
        <v>0.155224531</v>
      </c>
      <c r="I6">
        <v>69.370923390000002</v>
      </c>
      <c r="J6">
        <v>72.892358060000007</v>
      </c>
      <c r="K6">
        <v>99.282700969999993</v>
      </c>
      <c r="L6">
        <v>91.381873139999996</v>
      </c>
      <c r="M6">
        <v>85.917800189999994</v>
      </c>
      <c r="N6">
        <v>79.004021870000003</v>
      </c>
      <c r="O6">
        <v>70.112404720000001</v>
      </c>
      <c r="P6">
        <v>67.005756919999996</v>
      </c>
      <c r="Q6">
        <v>73.876462189999998</v>
      </c>
      <c r="R6">
        <v>83.742172929999995</v>
      </c>
      <c r="S6">
        <v>84.838965130000005</v>
      </c>
      <c r="T6">
        <v>80.018579529999997</v>
      </c>
      <c r="U6" t="s">
        <v>36</v>
      </c>
      <c r="V6" t="s">
        <v>37</v>
      </c>
      <c r="W6" t="s">
        <v>38</v>
      </c>
    </row>
    <row r="7" spans="1:23" x14ac:dyDescent="0.25">
      <c r="A7" t="s">
        <v>39</v>
      </c>
      <c r="B7">
        <v>3.0379700000000002E-4</v>
      </c>
      <c r="C7">
        <v>5.3098299000000002E-2</v>
      </c>
      <c r="D7">
        <v>27.84367816</v>
      </c>
      <c r="E7">
        <v>1.9818186280000001</v>
      </c>
      <c r="F7">
        <v>66.758602789999998</v>
      </c>
      <c r="G7">
        <v>5.2535841899999998</v>
      </c>
      <c r="H7">
        <v>7.8695239E-2</v>
      </c>
      <c r="I7">
        <v>68.734150630000002</v>
      </c>
      <c r="J7">
        <v>68.853199649999993</v>
      </c>
      <c r="K7">
        <v>66.367966179999996</v>
      </c>
      <c r="L7">
        <v>61.114966639999999</v>
      </c>
      <c r="M7">
        <v>63.95327648</v>
      </c>
      <c r="N7">
        <v>64.543587529999996</v>
      </c>
      <c r="O7">
        <v>72.950503519999998</v>
      </c>
      <c r="P7">
        <v>72.502223650000005</v>
      </c>
      <c r="Q7">
        <v>69.872153389999994</v>
      </c>
      <c r="R7">
        <v>67.317343140000006</v>
      </c>
      <c r="S7">
        <v>60.157539819999997</v>
      </c>
      <c r="T7">
        <v>62.40835457</v>
      </c>
      <c r="U7" t="s">
        <v>39</v>
      </c>
      <c r="V7" t="s">
        <v>40</v>
      </c>
      <c r="W7" t="s">
        <v>41</v>
      </c>
    </row>
    <row r="8" spans="1:23" x14ac:dyDescent="0.25">
      <c r="A8" t="s">
        <v>42</v>
      </c>
      <c r="B8">
        <v>3.2094300000000002E-4</v>
      </c>
      <c r="C8">
        <v>5.3098299000000002E-2</v>
      </c>
      <c r="D8">
        <v>24.15365551</v>
      </c>
      <c r="E8">
        <v>3.3983185969999998</v>
      </c>
      <c r="F8">
        <v>63.598781109999997</v>
      </c>
      <c r="G8">
        <v>6.5375611149999999</v>
      </c>
      <c r="H8">
        <v>0.102793811</v>
      </c>
      <c r="I8">
        <v>70.460420869999993</v>
      </c>
      <c r="J8">
        <v>69.578523500000003</v>
      </c>
      <c r="K8">
        <v>60.801242909999999</v>
      </c>
      <c r="L8">
        <v>57.079875629999997</v>
      </c>
      <c r="M8">
        <v>61.540702430000003</v>
      </c>
      <c r="N8">
        <v>58.877659819999998</v>
      </c>
      <c r="O8">
        <v>72.546923910000004</v>
      </c>
      <c r="P8">
        <v>69.518392759999998</v>
      </c>
      <c r="Q8">
        <v>61.352071590000001</v>
      </c>
      <c r="R8">
        <v>58.231005760000002</v>
      </c>
      <c r="S8">
        <v>60.184120919999998</v>
      </c>
      <c r="T8">
        <v>62.697732049999999</v>
      </c>
      <c r="U8" t="s">
        <v>42</v>
      </c>
      <c r="V8" t="s">
        <v>43</v>
      </c>
      <c r="W8" t="s">
        <v>44</v>
      </c>
    </row>
    <row r="9" spans="1:23" x14ac:dyDescent="0.25">
      <c r="A9" t="s">
        <v>45</v>
      </c>
      <c r="B9">
        <v>4.8669799999999998E-4</v>
      </c>
      <c r="C9">
        <v>5.6615442000000002E-2</v>
      </c>
      <c r="D9">
        <v>20.552540449999999</v>
      </c>
      <c r="E9">
        <v>13.85363388</v>
      </c>
      <c r="F9">
        <v>58.170378530000001</v>
      </c>
      <c r="G9">
        <v>15.04869442</v>
      </c>
      <c r="H9">
        <v>0.25870030100000002</v>
      </c>
      <c r="I9">
        <v>44.937887439999997</v>
      </c>
      <c r="J9">
        <v>41.493767120000001</v>
      </c>
      <c r="K9">
        <v>73.580625729999994</v>
      </c>
      <c r="L9">
        <v>61.178495519999998</v>
      </c>
      <c r="M9">
        <v>63.576726559999997</v>
      </c>
      <c r="N9">
        <v>46.788963729999999</v>
      </c>
      <c r="O9">
        <v>53.048053170000003</v>
      </c>
      <c r="P9">
        <v>61.187467859999998</v>
      </c>
      <c r="Q9">
        <v>80.829617580000004</v>
      </c>
      <c r="R9">
        <v>62.221274459999997</v>
      </c>
      <c r="S9">
        <v>44.41151679</v>
      </c>
      <c r="T9">
        <v>42.016967129999998</v>
      </c>
      <c r="U9" t="s">
        <v>45</v>
      </c>
      <c r="V9" t="s">
        <v>46</v>
      </c>
      <c r="W9" t="s">
        <v>47</v>
      </c>
    </row>
    <row r="10" spans="1:23" x14ac:dyDescent="0.25">
      <c r="A10" t="s">
        <v>48</v>
      </c>
      <c r="B10">
        <v>5.2609800000000002E-4</v>
      </c>
      <c r="C10">
        <v>5.6615442000000002E-2</v>
      </c>
      <c r="D10">
        <v>24.093480929999998</v>
      </c>
      <c r="E10">
        <v>2.1580867480000001</v>
      </c>
      <c r="F10">
        <v>144.00702899999999</v>
      </c>
      <c r="G10">
        <v>21.703033550000001</v>
      </c>
      <c r="H10">
        <v>0.15070815400000001</v>
      </c>
      <c r="I10">
        <v>155.12766640000001</v>
      </c>
      <c r="J10">
        <v>154.8966763</v>
      </c>
      <c r="K10">
        <v>117.8930891</v>
      </c>
      <c r="L10">
        <v>111.1265829</v>
      </c>
      <c r="M10">
        <v>118.9024532</v>
      </c>
      <c r="N10">
        <v>162.30437000000001</v>
      </c>
      <c r="O10">
        <v>166.5912687</v>
      </c>
      <c r="P10">
        <v>151.058978</v>
      </c>
      <c r="Q10">
        <v>149.71787499999999</v>
      </c>
      <c r="R10">
        <v>140.34981780000001</v>
      </c>
      <c r="S10">
        <v>145.13249149999999</v>
      </c>
      <c r="T10">
        <v>154.0991195</v>
      </c>
      <c r="U10" t="s">
        <v>49</v>
      </c>
      <c r="V10" t="s">
        <v>50</v>
      </c>
      <c r="W10" t="s">
        <v>51</v>
      </c>
    </row>
    <row r="11" spans="1:23" x14ac:dyDescent="0.25">
      <c r="A11" t="s">
        <v>52</v>
      </c>
      <c r="B11">
        <v>5.2632899999999997E-4</v>
      </c>
      <c r="C11">
        <v>5.6615442000000002E-2</v>
      </c>
      <c r="D11">
        <v>23.896392500000001</v>
      </c>
      <c r="E11">
        <v>10.972451810000001</v>
      </c>
      <c r="F11">
        <v>83.057753599999998</v>
      </c>
      <c r="G11">
        <v>9.1692555860000002</v>
      </c>
      <c r="H11">
        <v>0.110396142</v>
      </c>
      <c r="I11">
        <v>70.643868659999995</v>
      </c>
      <c r="J11">
        <v>94.838701459999996</v>
      </c>
      <c r="K11">
        <v>96.453872689999997</v>
      </c>
      <c r="L11">
        <v>87.75691836</v>
      </c>
      <c r="M11">
        <v>80.463438600000003</v>
      </c>
      <c r="N11">
        <v>73.026894519999999</v>
      </c>
      <c r="O11">
        <v>78.580740919999997</v>
      </c>
      <c r="P11">
        <v>85.209018619999995</v>
      </c>
      <c r="Q11">
        <v>86.986253410000003</v>
      </c>
      <c r="R11">
        <v>86.8274744</v>
      </c>
      <c r="S11">
        <v>78.559880570000004</v>
      </c>
      <c r="T11">
        <v>76.868323570000001</v>
      </c>
      <c r="U11" t="s">
        <v>52</v>
      </c>
      <c r="V11" t="s">
        <v>53</v>
      </c>
      <c r="W11" t="s">
        <v>54</v>
      </c>
    </row>
    <row r="12" spans="1:23" x14ac:dyDescent="0.25">
      <c r="A12" t="s">
        <v>55</v>
      </c>
      <c r="B12">
        <v>5.3231399999999999E-4</v>
      </c>
      <c r="C12">
        <v>5.6615442000000002E-2</v>
      </c>
      <c r="D12">
        <v>25.564129179999998</v>
      </c>
      <c r="E12">
        <v>1.6540158199999999</v>
      </c>
      <c r="F12">
        <v>13.036106350000001</v>
      </c>
      <c r="G12">
        <v>8.9199092619999991</v>
      </c>
      <c r="H12">
        <v>0.68424643200000002</v>
      </c>
      <c r="I12">
        <v>18.390779510000002</v>
      </c>
      <c r="J12">
        <v>16.19500232</v>
      </c>
      <c r="K12">
        <v>6.7291895369999999</v>
      </c>
      <c r="L12">
        <v>5.701666962</v>
      </c>
      <c r="M12">
        <v>0</v>
      </c>
      <c r="N12">
        <v>19.726692700000001</v>
      </c>
      <c r="O12">
        <v>20.560572279999999</v>
      </c>
      <c r="P12">
        <v>21.60015486</v>
      </c>
      <c r="Q12">
        <v>11.09348481</v>
      </c>
      <c r="R12">
        <v>7.0038803349999998</v>
      </c>
      <c r="S12">
        <v>10.508249940000001</v>
      </c>
      <c r="T12">
        <v>13.94001982</v>
      </c>
      <c r="U12" t="s">
        <v>55</v>
      </c>
      <c r="V12" t="s">
        <v>56</v>
      </c>
      <c r="W12" t="s">
        <v>57</v>
      </c>
    </row>
    <row r="13" spans="1:23" x14ac:dyDescent="0.25">
      <c r="A13" t="s">
        <v>58</v>
      </c>
      <c r="B13">
        <v>6.3379300000000001E-4</v>
      </c>
      <c r="C13">
        <v>6.2914545000000002E-2</v>
      </c>
      <c r="D13">
        <v>26.18553429</v>
      </c>
      <c r="E13">
        <v>1.9015395129999999</v>
      </c>
      <c r="F13">
        <v>109.6078193</v>
      </c>
      <c r="G13">
        <v>11.593520740000001</v>
      </c>
      <c r="H13">
        <v>0.105772752</v>
      </c>
      <c r="I13">
        <v>110.7535778</v>
      </c>
      <c r="J13">
        <v>115.9361133</v>
      </c>
      <c r="K13">
        <v>99.173589179999993</v>
      </c>
      <c r="L13">
        <v>98.398671890000003</v>
      </c>
      <c r="M13">
        <v>101.7885003</v>
      </c>
      <c r="N13">
        <v>113.8972722</v>
      </c>
      <c r="O13">
        <v>121.3808547</v>
      </c>
      <c r="P13">
        <v>118.7315117</v>
      </c>
      <c r="Q13">
        <v>117.1236904</v>
      </c>
      <c r="R13">
        <v>100.8429788</v>
      </c>
      <c r="S13">
        <v>96.783683060000001</v>
      </c>
      <c r="T13">
        <v>113.4869381</v>
      </c>
      <c r="U13" t="s">
        <v>58</v>
      </c>
      <c r="V13" t="s">
        <v>59</v>
      </c>
      <c r="W13" t="s">
        <v>60</v>
      </c>
    </row>
    <row r="14" spans="1:23" x14ac:dyDescent="0.25">
      <c r="A14" t="s">
        <v>61</v>
      </c>
      <c r="B14">
        <v>7.3149200000000004E-4</v>
      </c>
      <c r="C14">
        <v>6.8074516000000002E-2</v>
      </c>
      <c r="D14">
        <v>26.666666670000001</v>
      </c>
      <c r="E14">
        <v>4.0920429120000001</v>
      </c>
      <c r="F14">
        <v>287.56870409999999</v>
      </c>
      <c r="G14">
        <v>34.21339579</v>
      </c>
      <c r="H14">
        <v>0.118974684</v>
      </c>
      <c r="I14">
        <v>300.89557880000001</v>
      </c>
      <c r="J14">
        <v>291.34654999999998</v>
      </c>
      <c r="K14">
        <v>290.99219299999999</v>
      </c>
      <c r="L14">
        <v>264.63128490000003</v>
      </c>
      <c r="M14">
        <v>231.35654890000001</v>
      </c>
      <c r="N14">
        <v>286.21626529999998</v>
      </c>
      <c r="O14">
        <v>305.85022249999997</v>
      </c>
      <c r="P14">
        <v>338.74319059999999</v>
      </c>
      <c r="Q14">
        <v>306.74944399999998</v>
      </c>
      <c r="R14">
        <v>292.62632359999998</v>
      </c>
      <c r="S14">
        <v>267.85100569999997</v>
      </c>
      <c r="T14">
        <v>274.52642600000001</v>
      </c>
      <c r="U14" t="s">
        <v>61</v>
      </c>
      <c r="V14" t="s">
        <v>62</v>
      </c>
      <c r="W14" t="s">
        <v>63</v>
      </c>
    </row>
    <row r="15" spans="1:23" x14ac:dyDescent="0.25">
      <c r="A15" t="s">
        <v>64</v>
      </c>
      <c r="B15">
        <v>8.1570299999999998E-4</v>
      </c>
      <c r="C15">
        <v>7.0327254000000006E-2</v>
      </c>
      <c r="D15">
        <v>20.373897710000001</v>
      </c>
      <c r="E15">
        <v>11.95602137</v>
      </c>
      <c r="F15">
        <v>27.60150415</v>
      </c>
      <c r="G15">
        <v>2.3032581649999999</v>
      </c>
      <c r="H15">
        <v>8.3446834999999997E-2</v>
      </c>
      <c r="I15">
        <v>26.403518559999998</v>
      </c>
      <c r="J15">
        <v>24.877855090000001</v>
      </c>
      <c r="K15">
        <v>29.831024840000001</v>
      </c>
      <c r="L15">
        <v>30.430795360000001</v>
      </c>
      <c r="M15">
        <v>28.526300129999999</v>
      </c>
      <c r="N15">
        <v>25.504584049999998</v>
      </c>
      <c r="O15">
        <v>27.842138850000001</v>
      </c>
      <c r="P15">
        <v>29.175050939999998</v>
      </c>
      <c r="Q15">
        <v>28.642418559999999</v>
      </c>
      <c r="R15">
        <v>26.584687930000001</v>
      </c>
      <c r="S15">
        <v>23.58665487</v>
      </c>
      <c r="T15">
        <v>26.80323799</v>
      </c>
      <c r="U15" t="s">
        <v>65</v>
      </c>
      <c r="V15" t="s">
        <v>66</v>
      </c>
      <c r="W15" t="s">
        <v>67</v>
      </c>
    </row>
    <row r="16" spans="1:23" x14ac:dyDescent="0.25">
      <c r="A16" t="s">
        <v>68</v>
      </c>
      <c r="B16">
        <v>1.0320189999999999E-3</v>
      </c>
      <c r="C16">
        <v>8.0877695999999999E-2</v>
      </c>
      <c r="D16">
        <v>26.666666670000001</v>
      </c>
      <c r="E16">
        <v>4.5551434710000001</v>
      </c>
      <c r="F16">
        <v>1473.8160250000001</v>
      </c>
      <c r="G16">
        <v>85.590079320000001</v>
      </c>
      <c r="H16">
        <v>5.8073788000000001E-2</v>
      </c>
      <c r="I16">
        <v>1519.6112450000001</v>
      </c>
      <c r="J16">
        <v>1543.8347799999999</v>
      </c>
      <c r="K16">
        <v>1438.2922619999999</v>
      </c>
      <c r="L16">
        <v>1400.376139</v>
      </c>
      <c r="M16">
        <v>1389.0621880000001</v>
      </c>
      <c r="N16">
        <v>1453.619725</v>
      </c>
      <c r="O16">
        <v>1505.7921060000001</v>
      </c>
      <c r="P16">
        <v>1544.6230419999999</v>
      </c>
      <c r="Q16">
        <v>1566.6532090000001</v>
      </c>
      <c r="R16">
        <v>1518.6869790000001</v>
      </c>
      <c r="S16">
        <v>1412.6231230000001</v>
      </c>
      <c r="T16">
        <v>1407.0709899999999</v>
      </c>
      <c r="U16" t="s">
        <v>68</v>
      </c>
      <c r="V16" t="s">
        <v>69</v>
      </c>
      <c r="W16" t="s">
        <v>70</v>
      </c>
    </row>
    <row r="17" spans="1:23" x14ac:dyDescent="0.25">
      <c r="A17" t="s">
        <v>71</v>
      </c>
      <c r="B17">
        <v>1.2118809999999999E-3</v>
      </c>
      <c r="C17">
        <v>9.0224558999999996E-2</v>
      </c>
      <c r="D17">
        <v>25.6730038</v>
      </c>
      <c r="E17">
        <v>4.4737169379999999</v>
      </c>
      <c r="F17">
        <v>22.13018933</v>
      </c>
      <c r="G17">
        <v>10.51184392</v>
      </c>
      <c r="H17">
        <v>0.47500017999999999</v>
      </c>
      <c r="I17">
        <v>35.63931419</v>
      </c>
      <c r="J17">
        <v>31.064587199999998</v>
      </c>
      <c r="K17">
        <v>31.15746146</v>
      </c>
      <c r="L17">
        <v>14.610662570000001</v>
      </c>
      <c r="M17">
        <v>12.280775179999999</v>
      </c>
      <c r="N17">
        <v>16.821494309999999</v>
      </c>
      <c r="O17">
        <v>30.373779030000001</v>
      </c>
      <c r="P17">
        <v>38.484383479999998</v>
      </c>
      <c r="Q17">
        <v>17.237625049999998</v>
      </c>
      <c r="R17">
        <v>14.381061969999999</v>
      </c>
      <c r="S17">
        <v>15.072448489999999</v>
      </c>
      <c r="T17">
        <v>7.8476255970000004</v>
      </c>
      <c r="U17" t="s">
        <v>71</v>
      </c>
      <c r="V17" t="s">
        <v>72</v>
      </c>
      <c r="W17" t="s">
        <v>73</v>
      </c>
    </row>
    <row r="18" spans="1:23" x14ac:dyDescent="0.25">
      <c r="A18" t="s">
        <v>74</v>
      </c>
      <c r="B18">
        <v>1.4975920000000001E-3</v>
      </c>
      <c r="C18">
        <v>9.3573082000000002E-2</v>
      </c>
      <c r="D18">
        <v>23.541890810000002</v>
      </c>
      <c r="E18">
        <v>0.99582270699999997</v>
      </c>
      <c r="F18">
        <v>528.04308419999995</v>
      </c>
      <c r="G18">
        <v>49.020950730000003</v>
      </c>
      <c r="H18">
        <v>9.2835134E-2</v>
      </c>
      <c r="I18">
        <v>569.29034769999998</v>
      </c>
      <c r="J18">
        <v>528.69761659999995</v>
      </c>
      <c r="K18">
        <v>475.622164</v>
      </c>
      <c r="L18">
        <v>511.00835110000003</v>
      </c>
      <c r="M18">
        <v>474.12026700000001</v>
      </c>
      <c r="N18">
        <v>602.25515429999996</v>
      </c>
      <c r="O18">
        <v>547.73503649999998</v>
      </c>
      <c r="P18">
        <v>531.82994599999995</v>
      </c>
      <c r="Q18">
        <v>490.36470689999999</v>
      </c>
      <c r="R18">
        <v>494.85001360000001</v>
      </c>
      <c r="S18">
        <v>528.36581869999998</v>
      </c>
      <c r="T18">
        <v>594.00742879999996</v>
      </c>
      <c r="U18" t="s">
        <v>74</v>
      </c>
      <c r="V18" t="s">
        <v>75</v>
      </c>
      <c r="W18" t="s">
        <v>76</v>
      </c>
    </row>
    <row r="19" spans="1:23" x14ac:dyDescent="0.25">
      <c r="A19" t="s">
        <v>77</v>
      </c>
      <c r="B19">
        <v>1.531501E-3</v>
      </c>
      <c r="C19">
        <v>9.3573082000000002E-2</v>
      </c>
      <c r="D19">
        <v>22.056027530000001</v>
      </c>
      <c r="E19">
        <v>15.543668090000001</v>
      </c>
      <c r="F19">
        <v>150.462874</v>
      </c>
      <c r="G19">
        <v>37.97830605</v>
      </c>
      <c r="H19">
        <v>0.25240981400000001</v>
      </c>
      <c r="I19">
        <v>102.55069349999999</v>
      </c>
      <c r="J19">
        <v>118.1009883</v>
      </c>
      <c r="K19">
        <v>160.2041203</v>
      </c>
      <c r="L19">
        <v>220.1466786</v>
      </c>
      <c r="M19">
        <v>197.37272350000001</v>
      </c>
      <c r="N19">
        <v>134.050838</v>
      </c>
      <c r="O19">
        <v>131.5677091</v>
      </c>
      <c r="P19">
        <v>127.2723898</v>
      </c>
      <c r="Q19">
        <v>177.13157050000001</v>
      </c>
      <c r="R19">
        <v>144.61559690000001</v>
      </c>
      <c r="S19">
        <v>135.46682100000001</v>
      </c>
      <c r="T19">
        <v>129.5469885</v>
      </c>
      <c r="U19" t="s">
        <v>77</v>
      </c>
      <c r="V19" t="s">
        <v>78</v>
      </c>
      <c r="W19" t="s">
        <v>79</v>
      </c>
    </row>
    <row r="20" spans="1:23" x14ac:dyDescent="0.25">
      <c r="A20" t="s">
        <v>80</v>
      </c>
      <c r="B20">
        <v>1.5623119999999999E-3</v>
      </c>
      <c r="C20">
        <v>9.3573082000000002E-2</v>
      </c>
      <c r="D20">
        <v>22.797134610000001</v>
      </c>
      <c r="E20">
        <v>9.1524825700000001</v>
      </c>
      <c r="F20">
        <v>119.5353781</v>
      </c>
      <c r="G20">
        <v>45.245624120000002</v>
      </c>
      <c r="H20">
        <v>0.37851241099999999</v>
      </c>
      <c r="I20">
        <v>90.236251539999998</v>
      </c>
      <c r="J20">
        <v>140.3038961</v>
      </c>
      <c r="K20">
        <v>133.91455139999999</v>
      </c>
      <c r="L20">
        <v>123.7551174</v>
      </c>
      <c r="M20">
        <v>89.598239590000006</v>
      </c>
      <c r="N20">
        <v>74.036387039999994</v>
      </c>
      <c r="O20">
        <v>128.33976050000001</v>
      </c>
      <c r="P20">
        <v>206.20774220000001</v>
      </c>
      <c r="Q20">
        <v>147.64415600000001</v>
      </c>
      <c r="R20">
        <v>103.3064576</v>
      </c>
      <c r="S20">
        <v>108.5428594</v>
      </c>
      <c r="T20">
        <v>72.195952579999997</v>
      </c>
      <c r="U20" t="s">
        <v>80</v>
      </c>
      <c r="V20" t="s">
        <v>81</v>
      </c>
      <c r="W20" t="s">
        <v>82</v>
      </c>
    </row>
    <row r="21" spans="1:23" x14ac:dyDescent="0.25">
      <c r="A21" t="s">
        <v>83</v>
      </c>
      <c r="B21">
        <v>1.573414E-3</v>
      </c>
      <c r="C21">
        <v>9.3573082000000002E-2</v>
      </c>
      <c r="D21">
        <v>25.88699557</v>
      </c>
      <c r="E21">
        <v>3.1064032990000001</v>
      </c>
      <c r="F21">
        <v>290.50370939999999</v>
      </c>
      <c r="G21">
        <v>29.705410400000002</v>
      </c>
      <c r="H21">
        <v>0.10225484</v>
      </c>
      <c r="I21">
        <v>324.67792889999998</v>
      </c>
      <c r="J21">
        <v>308.9947722</v>
      </c>
      <c r="K21">
        <v>275.72310229999999</v>
      </c>
      <c r="L21">
        <v>266.16752739999998</v>
      </c>
      <c r="M21">
        <v>236.02316379999999</v>
      </c>
      <c r="N21">
        <v>295.61122169999999</v>
      </c>
      <c r="O21">
        <v>311.3677174</v>
      </c>
      <c r="P21">
        <v>315.99309290000002</v>
      </c>
      <c r="Q21">
        <v>290.15560970000001</v>
      </c>
      <c r="R21">
        <v>278.95126970000001</v>
      </c>
      <c r="S21">
        <v>288.35606810000002</v>
      </c>
      <c r="T21">
        <v>284.13765119999999</v>
      </c>
      <c r="U21" t="s">
        <v>84</v>
      </c>
      <c r="V21" t="s">
        <v>85</v>
      </c>
      <c r="W21" t="s">
        <v>86</v>
      </c>
    </row>
    <row r="22" spans="1:23" x14ac:dyDescent="0.25">
      <c r="A22" t="s">
        <v>87</v>
      </c>
      <c r="B22">
        <v>1.7101E-3</v>
      </c>
      <c r="C22">
        <v>9.3573082000000002E-2</v>
      </c>
      <c r="D22">
        <v>23.71219168</v>
      </c>
      <c r="E22">
        <v>2.1156582099999999</v>
      </c>
      <c r="F22">
        <v>8.9318458619999994</v>
      </c>
      <c r="G22">
        <v>3.569761019</v>
      </c>
      <c r="H22">
        <v>0.39966666200000001</v>
      </c>
      <c r="I22">
        <v>12.78605537</v>
      </c>
      <c r="J22">
        <v>12.90610631</v>
      </c>
      <c r="K22">
        <v>8.0136688950000003</v>
      </c>
      <c r="L22">
        <v>4.873744608</v>
      </c>
      <c r="M22">
        <v>6.2441650370000001</v>
      </c>
      <c r="N22">
        <v>13.875854240000001</v>
      </c>
      <c r="O22">
        <v>10.81607032</v>
      </c>
      <c r="P22">
        <v>11.834427030000001</v>
      </c>
      <c r="Q22">
        <v>5.3350518239999998</v>
      </c>
      <c r="R22">
        <v>5.4594506999999997</v>
      </c>
      <c r="S22">
        <v>7.7065958700000001</v>
      </c>
      <c r="T22">
        <v>7.8071158279999997</v>
      </c>
      <c r="U22" t="s">
        <v>87</v>
      </c>
      <c r="V22" t="s">
        <v>88</v>
      </c>
      <c r="W22" t="s">
        <v>89</v>
      </c>
    </row>
    <row r="23" spans="1:23" x14ac:dyDescent="0.25">
      <c r="A23" t="s">
        <v>90</v>
      </c>
      <c r="B23">
        <v>1.7289880000000001E-3</v>
      </c>
      <c r="C23">
        <v>9.3573082000000002E-2</v>
      </c>
      <c r="D23">
        <v>23.06504413</v>
      </c>
      <c r="E23">
        <v>13.895334070000001</v>
      </c>
      <c r="F23">
        <v>308.70913769999999</v>
      </c>
      <c r="G23">
        <v>36.320502019999999</v>
      </c>
      <c r="H23">
        <v>0.117652825</v>
      </c>
      <c r="I23">
        <v>259.36894289999998</v>
      </c>
      <c r="J23">
        <v>303.4388553</v>
      </c>
      <c r="K23">
        <v>332.29589809999999</v>
      </c>
      <c r="L23">
        <v>368.41625040000002</v>
      </c>
      <c r="M23">
        <v>335.97392660000003</v>
      </c>
      <c r="N23">
        <v>270.5866158</v>
      </c>
      <c r="O23">
        <v>300.54940699999997</v>
      </c>
      <c r="P23">
        <v>281.87793920000001</v>
      </c>
      <c r="Q23">
        <v>336.74038239999999</v>
      </c>
      <c r="R23">
        <v>317.3766943</v>
      </c>
      <c r="S23">
        <v>296.62189369999999</v>
      </c>
      <c r="T23">
        <v>284.92506229999998</v>
      </c>
      <c r="U23" t="s">
        <v>90</v>
      </c>
      <c r="V23" t="s">
        <v>91</v>
      </c>
      <c r="W23" t="s">
        <v>92</v>
      </c>
    </row>
    <row r="24" spans="1:23" x14ac:dyDescent="0.25">
      <c r="A24" t="s">
        <v>93</v>
      </c>
      <c r="B24">
        <v>1.759601E-3</v>
      </c>
      <c r="C24">
        <v>9.3573082000000002E-2</v>
      </c>
      <c r="D24">
        <v>23.323347470000002</v>
      </c>
      <c r="E24">
        <v>4.3084242990000003</v>
      </c>
      <c r="F24">
        <v>20.885948639999999</v>
      </c>
      <c r="G24">
        <v>2.8141338060000001</v>
      </c>
      <c r="H24">
        <v>0.13473813700000001</v>
      </c>
      <c r="I24">
        <v>24.08253075</v>
      </c>
      <c r="J24">
        <v>24.521896030000001</v>
      </c>
      <c r="K24">
        <v>19.490383210000001</v>
      </c>
      <c r="L24">
        <v>18.422088559999999</v>
      </c>
      <c r="M24">
        <v>18.426301599999999</v>
      </c>
      <c r="N24">
        <v>19.01243268</v>
      </c>
      <c r="O24">
        <v>24.113566039999998</v>
      </c>
      <c r="P24">
        <v>22.557535659999999</v>
      </c>
      <c r="Q24">
        <v>19.46757977</v>
      </c>
      <c r="R24">
        <v>19.754808799999999</v>
      </c>
      <c r="S24">
        <v>19.768462469999999</v>
      </c>
      <c r="T24">
        <v>21.56895016</v>
      </c>
      <c r="U24" t="s">
        <v>93</v>
      </c>
      <c r="V24" t="s">
        <v>94</v>
      </c>
      <c r="W24" t="s">
        <v>95</v>
      </c>
    </row>
    <row r="25" spans="1:23" x14ac:dyDescent="0.25">
      <c r="A25" t="s">
        <v>96</v>
      </c>
      <c r="B25">
        <v>2.1133950000000001E-3</v>
      </c>
      <c r="C25">
        <v>0.10623556000000001</v>
      </c>
      <c r="D25">
        <v>27.421052629999998</v>
      </c>
      <c r="E25">
        <v>3.606006705</v>
      </c>
      <c r="F25">
        <v>2152.0444510000002</v>
      </c>
      <c r="G25">
        <v>104.5180989</v>
      </c>
      <c r="H25">
        <v>4.8566887000000003E-2</v>
      </c>
      <c r="I25">
        <v>2182.8849</v>
      </c>
      <c r="J25">
        <v>2162.6169150000001</v>
      </c>
      <c r="K25">
        <v>2124.748306</v>
      </c>
      <c r="L25">
        <v>2094.8253690000001</v>
      </c>
      <c r="M25">
        <v>2040.702002</v>
      </c>
      <c r="N25">
        <v>2131.982653</v>
      </c>
      <c r="O25">
        <v>2219.2994720000002</v>
      </c>
      <c r="P25">
        <v>2325.93199</v>
      </c>
      <c r="Q25">
        <v>2246.1379999999999</v>
      </c>
      <c r="R25">
        <v>2148.980419</v>
      </c>
      <c r="S25">
        <v>2143.123102</v>
      </c>
      <c r="T25">
        <v>2009.864777</v>
      </c>
      <c r="U25" t="s">
        <v>96</v>
      </c>
      <c r="V25" t="s">
        <v>97</v>
      </c>
      <c r="W25" t="s">
        <v>98</v>
      </c>
    </row>
    <row r="26" spans="1:23" x14ac:dyDescent="0.25">
      <c r="A26" t="s">
        <v>99</v>
      </c>
      <c r="B26">
        <v>2.151881E-3</v>
      </c>
      <c r="C26">
        <v>0.10623556000000001</v>
      </c>
      <c r="D26">
        <v>24.75231342</v>
      </c>
      <c r="E26">
        <v>22.420408370000001</v>
      </c>
      <c r="F26">
        <v>61.89575791</v>
      </c>
      <c r="G26">
        <v>4.6330857329999997</v>
      </c>
      <c r="H26">
        <v>7.4853040999999995E-2</v>
      </c>
      <c r="I26">
        <v>59.007082029999999</v>
      </c>
      <c r="J26">
        <v>61.257369109999999</v>
      </c>
      <c r="K26">
        <v>55.228094779999999</v>
      </c>
      <c r="L26">
        <v>57.930061729999998</v>
      </c>
      <c r="M26">
        <v>61.759958840000003</v>
      </c>
      <c r="N26">
        <v>70.003791320000005</v>
      </c>
      <c r="O26">
        <v>67.319353620000001</v>
      </c>
      <c r="P26">
        <v>57.275202999999998</v>
      </c>
      <c r="Q26">
        <v>60.22505572</v>
      </c>
      <c r="R26">
        <v>60.682450260000003</v>
      </c>
      <c r="S26">
        <v>63.043245650000003</v>
      </c>
      <c r="T26">
        <v>67.352001020000003</v>
      </c>
      <c r="U26" t="s">
        <v>99</v>
      </c>
      <c r="V26" t="s">
        <v>100</v>
      </c>
      <c r="W26" t="s">
        <v>101</v>
      </c>
    </row>
    <row r="27" spans="1:23" x14ac:dyDescent="0.25">
      <c r="A27" t="s">
        <v>102</v>
      </c>
      <c r="B27">
        <v>2.2117539999999998E-3</v>
      </c>
      <c r="C27">
        <v>0.10623556000000001</v>
      </c>
      <c r="D27">
        <v>21.244420179999999</v>
      </c>
      <c r="E27">
        <v>13.592551589999999</v>
      </c>
      <c r="F27">
        <v>1010.332233</v>
      </c>
      <c r="G27">
        <v>132.16626880000001</v>
      </c>
      <c r="H27">
        <v>0.130814661</v>
      </c>
      <c r="I27">
        <v>941.4046869</v>
      </c>
      <c r="J27">
        <v>913.0556507</v>
      </c>
      <c r="K27">
        <v>1189.688144</v>
      </c>
      <c r="L27">
        <v>991.51526039999999</v>
      </c>
      <c r="M27">
        <v>1050.3584679999999</v>
      </c>
      <c r="N27">
        <v>941.19122300000004</v>
      </c>
      <c r="O27">
        <v>899.36708929999998</v>
      </c>
      <c r="P27">
        <v>946.12967249999997</v>
      </c>
      <c r="Q27">
        <v>1289.1624260000001</v>
      </c>
      <c r="R27">
        <v>1040.193254</v>
      </c>
      <c r="S27">
        <v>921.91198529999997</v>
      </c>
      <c r="T27">
        <v>827.87474329999998</v>
      </c>
      <c r="U27" t="s">
        <v>102</v>
      </c>
      <c r="V27" t="s">
        <v>103</v>
      </c>
      <c r="W27" t="s">
        <v>104</v>
      </c>
    </row>
    <row r="28" spans="1:23" x14ac:dyDescent="0.25">
      <c r="A28" t="s">
        <v>105</v>
      </c>
      <c r="B28">
        <v>2.2962770000000002E-3</v>
      </c>
      <c r="C28">
        <v>0.10684861800000001</v>
      </c>
      <c r="D28">
        <v>22.40268623</v>
      </c>
      <c r="E28">
        <v>12.35871764</v>
      </c>
      <c r="F28">
        <v>35.292614720000003</v>
      </c>
      <c r="G28">
        <v>6.3155376829999996</v>
      </c>
      <c r="H28">
        <v>0.17894785399999999</v>
      </c>
      <c r="I28">
        <v>27.911581389999998</v>
      </c>
      <c r="J28">
        <v>30.883510909999998</v>
      </c>
      <c r="K28">
        <v>40.868011070000001</v>
      </c>
      <c r="L28">
        <v>34.550692290000001</v>
      </c>
      <c r="M28">
        <v>37.717125860000003</v>
      </c>
      <c r="N28">
        <v>32.29808207</v>
      </c>
      <c r="O28">
        <v>33.183858790000002</v>
      </c>
      <c r="P28">
        <v>35.031267890000002</v>
      </c>
      <c r="Q28">
        <v>48.943579579999998</v>
      </c>
      <c r="R28">
        <v>37.056006859999997</v>
      </c>
      <c r="S28">
        <v>33.778143100000001</v>
      </c>
      <c r="T28">
        <v>26.186238249999999</v>
      </c>
      <c r="U28" t="s">
        <v>105</v>
      </c>
      <c r="V28" t="s">
        <v>106</v>
      </c>
      <c r="W28" t="s">
        <v>107</v>
      </c>
    </row>
    <row r="29" spans="1:23" x14ac:dyDescent="0.25">
      <c r="A29" t="s">
        <v>108</v>
      </c>
      <c r="B29">
        <v>2.5442210000000002E-3</v>
      </c>
      <c r="C29">
        <v>0.11091353299999999</v>
      </c>
      <c r="D29">
        <v>23.281103529999999</v>
      </c>
      <c r="E29">
        <v>15.475596469999999</v>
      </c>
      <c r="F29">
        <v>115.8044795</v>
      </c>
      <c r="G29">
        <v>11.10255137</v>
      </c>
      <c r="H29">
        <v>9.5873245999999995E-2</v>
      </c>
      <c r="I29">
        <v>112.9935684</v>
      </c>
      <c r="J29">
        <v>105.0102313</v>
      </c>
      <c r="K29">
        <v>127.6945817</v>
      </c>
      <c r="L29">
        <v>125.25372179999999</v>
      </c>
      <c r="M29">
        <v>125.12288479999999</v>
      </c>
      <c r="N29">
        <v>115.8595565</v>
      </c>
      <c r="O29">
        <v>106.39648680000001</v>
      </c>
      <c r="P29">
        <v>107.5337828</v>
      </c>
      <c r="Q29">
        <v>111.475279</v>
      </c>
      <c r="R29">
        <v>127.995952</v>
      </c>
      <c r="S29">
        <v>115.688616</v>
      </c>
      <c r="T29">
        <v>105.8521191</v>
      </c>
      <c r="U29" t="s">
        <v>108</v>
      </c>
      <c r="V29" t="s">
        <v>109</v>
      </c>
      <c r="W29" t="s">
        <v>110</v>
      </c>
    </row>
    <row r="30" spans="1:23" x14ac:dyDescent="0.25">
      <c r="A30" t="s">
        <v>111</v>
      </c>
      <c r="B30">
        <v>2.7059390000000001E-3</v>
      </c>
      <c r="C30">
        <v>0.11091353299999999</v>
      </c>
      <c r="D30">
        <v>22.567447049999998</v>
      </c>
      <c r="E30">
        <v>7.0730949780000003</v>
      </c>
      <c r="F30">
        <v>70.962716979999996</v>
      </c>
      <c r="G30">
        <v>10.07105992</v>
      </c>
      <c r="H30">
        <v>0.14192043900000001</v>
      </c>
      <c r="I30">
        <v>69.400164480000001</v>
      </c>
      <c r="J30">
        <v>84.922063919999999</v>
      </c>
      <c r="K30">
        <v>78.074230830000005</v>
      </c>
      <c r="L30">
        <v>57.801960620000003</v>
      </c>
      <c r="M30">
        <v>65.206212789999995</v>
      </c>
      <c r="N30">
        <v>63.910412559999997</v>
      </c>
      <c r="O30">
        <v>73.373307319999995</v>
      </c>
      <c r="P30">
        <v>82.850297690000005</v>
      </c>
      <c r="Q30">
        <v>70.929462180000002</v>
      </c>
      <c r="R30">
        <v>65.793487189999993</v>
      </c>
      <c r="S30">
        <v>66.640437860000006</v>
      </c>
      <c r="T30">
        <v>72.653285490000002</v>
      </c>
      <c r="U30" t="s">
        <v>111</v>
      </c>
      <c r="V30" t="s">
        <v>112</v>
      </c>
      <c r="W30" t="s">
        <v>113</v>
      </c>
    </row>
    <row r="31" spans="1:23" x14ac:dyDescent="0.25">
      <c r="A31" t="s">
        <v>114</v>
      </c>
      <c r="B31">
        <v>2.733793E-3</v>
      </c>
      <c r="C31">
        <v>0.11091353299999999</v>
      </c>
      <c r="D31">
        <v>20.44480579</v>
      </c>
      <c r="E31">
        <v>7.0284434969999996</v>
      </c>
      <c r="F31">
        <v>33.828986180000001</v>
      </c>
      <c r="G31">
        <v>8.1746549020000003</v>
      </c>
      <c r="H31">
        <v>0.24164646400000001</v>
      </c>
      <c r="I31">
        <v>32.806359049999998</v>
      </c>
      <c r="J31">
        <v>48.882353620000004</v>
      </c>
      <c r="K31">
        <v>30.56838454</v>
      </c>
      <c r="L31">
        <v>29.945648649999999</v>
      </c>
      <c r="M31">
        <v>25.466130320000001</v>
      </c>
      <c r="N31">
        <v>32.387134099999997</v>
      </c>
      <c r="O31">
        <v>35.562112239999998</v>
      </c>
      <c r="P31">
        <v>46.304710679999999</v>
      </c>
      <c r="Q31">
        <v>27.971462859999999</v>
      </c>
      <c r="R31">
        <v>26.894788439999999</v>
      </c>
      <c r="S31">
        <v>35.776392569999999</v>
      </c>
      <c r="T31">
        <v>39.453463319999997</v>
      </c>
      <c r="U31" t="s">
        <v>114</v>
      </c>
      <c r="V31" t="s">
        <v>115</v>
      </c>
      <c r="W31" t="s">
        <v>116</v>
      </c>
    </row>
    <row r="32" spans="1:23" x14ac:dyDescent="0.25">
      <c r="A32" t="s">
        <v>117</v>
      </c>
      <c r="B32">
        <v>2.8439720000000002E-3</v>
      </c>
      <c r="C32">
        <v>0.11091353299999999</v>
      </c>
      <c r="D32">
        <v>27.518553130000001</v>
      </c>
      <c r="E32">
        <v>3.3809372089999998</v>
      </c>
      <c r="F32">
        <v>18.899829090000001</v>
      </c>
      <c r="G32">
        <v>4.9898812860000001</v>
      </c>
      <c r="H32">
        <v>0.26401727000000003</v>
      </c>
      <c r="I32">
        <v>24.572418859999999</v>
      </c>
      <c r="J32">
        <v>21.603846579999999</v>
      </c>
      <c r="K32">
        <v>23.491623440000001</v>
      </c>
      <c r="L32">
        <v>13.28718344</v>
      </c>
      <c r="M32">
        <v>14.43090523</v>
      </c>
      <c r="N32">
        <v>19.804224439999999</v>
      </c>
      <c r="O32">
        <v>20.950404110000001</v>
      </c>
      <c r="P32">
        <v>25.089324770000001</v>
      </c>
      <c r="Q32">
        <v>19.383763049999999</v>
      </c>
      <c r="R32">
        <v>20.480003020000002</v>
      </c>
      <c r="S32">
        <v>14.259151620000001</v>
      </c>
      <c r="T32">
        <v>9.4820168490000007</v>
      </c>
      <c r="U32" t="s">
        <v>117</v>
      </c>
      <c r="V32" t="s">
        <v>118</v>
      </c>
      <c r="W32" t="s">
        <v>119</v>
      </c>
    </row>
    <row r="33" spans="1:23" x14ac:dyDescent="0.25">
      <c r="A33" t="s">
        <v>120</v>
      </c>
      <c r="B33">
        <v>2.912024E-3</v>
      </c>
      <c r="C33">
        <v>0.11091353299999999</v>
      </c>
      <c r="D33">
        <v>23.076859249999998</v>
      </c>
      <c r="E33">
        <v>7.6641088829999999</v>
      </c>
      <c r="F33">
        <v>32.573493300000003</v>
      </c>
      <c r="G33">
        <v>3.350285661</v>
      </c>
      <c r="H33">
        <v>0.102853128</v>
      </c>
      <c r="I33">
        <v>31.665805070000001</v>
      </c>
      <c r="J33">
        <v>37.048263650000003</v>
      </c>
      <c r="K33">
        <v>35.819329160000002</v>
      </c>
      <c r="L33">
        <v>31.648303389999999</v>
      </c>
      <c r="M33">
        <v>32.345842169999997</v>
      </c>
      <c r="N33">
        <v>30.842526280000001</v>
      </c>
      <c r="O33">
        <v>35.630585830000001</v>
      </c>
      <c r="P33">
        <v>37.577749500000003</v>
      </c>
      <c r="Q33">
        <v>32.248377939999997</v>
      </c>
      <c r="R33">
        <v>30.996274549999999</v>
      </c>
      <c r="S33">
        <v>27.91974707</v>
      </c>
      <c r="T33">
        <v>26.718487750000001</v>
      </c>
      <c r="U33" t="s">
        <v>120</v>
      </c>
      <c r="V33" t="s">
        <v>121</v>
      </c>
      <c r="W33" t="s">
        <v>122</v>
      </c>
    </row>
    <row r="34" spans="1:23" x14ac:dyDescent="0.25">
      <c r="A34" t="s">
        <v>123</v>
      </c>
      <c r="B34">
        <v>2.9668440000000002E-3</v>
      </c>
      <c r="C34">
        <v>0.11091353299999999</v>
      </c>
      <c r="D34">
        <v>22.206318020000001</v>
      </c>
      <c r="E34">
        <v>5.8664040609999999</v>
      </c>
      <c r="F34">
        <v>88.083981059999999</v>
      </c>
      <c r="G34">
        <v>16.474731970000001</v>
      </c>
      <c r="H34">
        <v>0.187034371</v>
      </c>
      <c r="I34">
        <v>93.480535369999998</v>
      </c>
      <c r="J34">
        <v>120.5334179</v>
      </c>
      <c r="K34">
        <v>101.6751848</v>
      </c>
      <c r="L34">
        <v>83.753919179999997</v>
      </c>
      <c r="M34">
        <v>61.988500909999999</v>
      </c>
      <c r="N34">
        <v>98.832240389999996</v>
      </c>
      <c r="O34">
        <v>95.337437940000001</v>
      </c>
      <c r="P34">
        <v>99.935172059999999</v>
      </c>
      <c r="Q34">
        <v>83.334530650000005</v>
      </c>
      <c r="R34">
        <v>66.790063290000006</v>
      </c>
      <c r="S34">
        <v>79.828538550000005</v>
      </c>
      <c r="T34">
        <v>77.586163940000006</v>
      </c>
      <c r="U34" t="s">
        <v>124</v>
      </c>
      <c r="V34" t="s">
        <v>125</v>
      </c>
      <c r="W34" t="s">
        <v>126</v>
      </c>
    </row>
    <row r="35" spans="1:23" x14ac:dyDescent="0.25">
      <c r="A35" t="s">
        <v>127</v>
      </c>
      <c r="B35">
        <v>3.0081410000000002E-3</v>
      </c>
      <c r="C35">
        <v>0.11091353299999999</v>
      </c>
      <c r="D35">
        <v>23.587133120000001</v>
      </c>
      <c r="E35">
        <v>5.2975809639999998</v>
      </c>
      <c r="F35">
        <v>17.833206539999999</v>
      </c>
      <c r="G35">
        <v>8.5979139270000005</v>
      </c>
      <c r="H35">
        <v>0.48212944200000002</v>
      </c>
      <c r="I35">
        <v>28.769349219999999</v>
      </c>
      <c r="J35">
        <v>28.263622160000001</v>
      </c>
      <c r="K35">
        <v>25.954193960000001</v>
      </c>
      <c r="L35">
        <v>8.3842310179999995</v>
      </c>
      <c r="M35">
        <v>6.3772824010000004</v>
      </c>
      <c r="N35">
        <v>19.393681359999999</v>
      </c>
      <c r="O35">
        <v>21.824961779999999</v>
      </c>
      <c r="P35">
        <v>17.541577190000002</v>
      </c>
      <c r="Q35">
        <v>20.579305080000001</v>
      </c>
      <c r="R35">
        <v>10.584572809999999</v>
      </c>
      <c r="S35">
        <v>7.582135096</v>
      </c>
      <c r="T35">
        <v>19.238425199999998</v>
      </c>
      <c r="U35" t="s">
        <v>127</v>
      </c>
      <c r="V35" t="s">
        <v>128</v>
      </c>
      <c r="W35" t="s">
        <v>129</v>
      </c>
    </row>
    <row r="36" spans="1:23" x14ac:dyDescent="0.25">
      <c r="A36" t="s">
        <v>130</v>
      </c>
      <c r="B36">
        <v>3.0540329999999998E-3</v>
      </c>
      <c r="C36">
        <v>0.11091353299999999</v>
      </c>
      <c r="D36">
        <v>21.383448489999999</v>
      </c>
      <c r="E36">
        <v>0.81856675999999995</v>
      </c>
      <c r="F36">
        <v>10.213967179999999</v>
      </c>
      <c r="G36">
        <v>4.7500355880000003</v>
      </c>
      <c r="H36">
        <v>0.46505295200000002</v>
      </c>
      <c r="I36">
        <v>13.62592237</v>
      </c>
      <c r="J36">
        <v>10.63747102</v>
      </c>
      <c r="K36">
        <v>4.887801294</v>
      </c>
      <c r="L36">
        <v>5.194465535</v>
      </c>
      <c r="M36">
        <v>14.93068899</v>
      </c>
      <c r="N36">
        <v>21.38730004</v>
      </c>
      <c r="O36">
        <v>9.8200051510000002</v>
      </c>
      <c r="P36">
        <v>8.2166799220000009</v>
      </c>
      <c r="Q36">
        <v>7.0813732089999997</v>
      </c>
      <c r="R36">
        <v>10.775512170000001</v>
      </c>
      <c r="S36">
        <v>10.7687705</v>
      </c>
      <c r="T36">
        <v>10.386427830000001</v>
      </c>
      <c r="U36" t="s">
        <v>130</v>
      </c>
      <c r="V36" t="s">
        <v>131</v>
      </c>
      <c r="W36" t="s">
        <v>132</v>
      </c>
    </row>
    <row r="37" spans="1:23" x14ac:dyDescent="0.25">
      <c r="A37" t="s">
        <v>133</v>
      </c>
      <c r="B37">
        <v>3.450467E-3</v>
      </c>
      <c r="C37">
        <v>0.12080798700000001</v>
      </c>
      <c r="D37">
        <v>22.392845739999999</v>
      </c>
      <c r="E37">
        <v>13.471082729999999</v>
      </c>
      <c r="F37">
        <v>187.80239760000001</v>
      </c>
      <c r="G37">
        <v>22.092259299999998</v>
      </c>
      <c r="H37">
        <v>0.117635662</v>
      </c>
      <c r="I37">
        <v>173.31332209999999</v>
      </c>
      <c r="J37">
        <v>163.90057150000001</v>
      </c>
      <c r="K37">
        <v>220.457639</v>
      </c>
      <c r="L37">
        <v>202.5101899</v>
      </c>
      <c r="M37">
        <v>210.58171830000001</v>
      </c>
      <c r="N37">
        <v>165.26785280000001</v>
      </c>
      <c r="O37">
        <v>176.8746123</v>
      </c>
      <c r="P37">
        <v>175.26953399999999</v>
      </c>
      <c r="Q37">
        <v>210.2204749</v>
      </c>
      <c r="R37">
        <v>192.4789916</v>
      </c>
      <c r="S37">
        <v>179.79190890000001</v>
      </c>
      <c r="T37">
        <v>165.186375</v>
      </c>
      <c r="U37" t="s">
        <v>133</v>
      </c>
      <c r="V37" t="s">
        <v>134</v>
      </c>
      <c r="W37" t="s">
        <v>135</v>
      </c>
    </row>
    <row r="38" spans="1:23" x14ac:dyDescent="0.25">
      <c r="A38" t="s">
        <v>136</v>
      </c>
      <c r="B38">
        <v>3.5187069999999998E-3</v>
      </c>
      <c r="C38">
        <v>0.12080798700000001</v>
      </c>
      <c r="D38">
        <v>22.290958920000001</v>
      </c>
      <c r="E38">
        <v>11.762665910000001</v>
      </c>
      <c r="F38">
        <v>130.8133344</v>
      </c>
      <c r="G38">
        <v>30.31559592</v>
      </c>
      <c r="H38">
        <v>0.23174698599999999</v>
      </c>
      <c r="I38">
        <v>105.2355319</v>
      </c>
      <c r="J38">
        <v>92.672968409999996</v>
      </c>
      <c r="K38">
        <v>177.2109658</v>
      </c>
      <c r="L38">
        <v>136.6999318</v>
      </c>
      <c r="M38">
        <v>118.20626799999999</v>
      </c>
      <c r="N38">
        <v>102.8573457</v>
      </c>
      <c r="O38">
        <v>130.95552040000001</v>
      </c>
      <c r="P38">
        <v>154.30998700000001</v>
      </c>
      <c r="Q38">
        <v>173.09448370000001</v>
      </c>
      <c r="R38">
        <v>131.52899859999999</v>
      </c>
      <c r="S38">
        <v>125.0397131</v>
      </c>
      <c r="T38">
        <v>96.898118280000006</v>
      </c>
      <c r="U38" t="s">
        <v>136</v>
      </c>
      <c r="V38" t="s">
        <v>137</v>
      </c>
      <c r="W38" t="s">
        <v>138</v>
      </c>
    </row>
    <row r="39" spans="1:23" x14ac:dyDescent="0.25">
      <c r="A39" t="s">
        <v>139</v>
      </c>
      <c r="B39">
        <v>3.5698800000000001E-3</v>
      </c>
      <c r="C39">
        <v>0.12080798700000001</v>
      </c>
      <c r="D39">
        <v>22.99563431</v>
      </c>
      <c r="E39">
        <v>6.3395091680000002</v>
      </c>
      <c r="F39">
        <v>132.13673639999999</v>
      </c>
      <c r="G39">
        <v>17.830942440000001</v>
      </c>
      <c r="H39">
        <v>0.134943112</v>
      </c>
      <c r="I39">
        <v>130.76206310000001</v>
      </c>
      <c r="J39">
        <v>155.0490811</v>
      </c>
      <c r="K39">
        <v>124.80278610000001</v>
      </c>
      <c r="L39">
        <v>113.07240779999999</v>
      </c>
      <c r="M39">
        <v>118.40513129999999</v>
      </c>
      <c r="N39">
        <v>119.8373431</v>
      </c>
      <c r="O39">
        <v>154.0908005</v>
      </c>
      <c r="P39">
        <v>140.55105889999999</v>
      </c>
      <c r="Q39">
        <v>140.43615689999999</v>
      </c>
      <c r="R39">
        <v>124.4624845</v>
      </c>
      <c r="S39">
        <v>121.061138</v>
      </c>
      <c r="T39">
        <v>144.1593694</v>
      </c>
      <c r="U39" t="s">
        <v>139</v>
      </c>
      <c r="V39" t="s">
        <v>140</v>
      </c>
      <c r="W39" t="s">
        <v>141</v>
      </c>
    </row>
    <row r="40" spans="1:23" x14ac:dyDescent="0.25">
      <c r="A40" t="s">
        <v>142</v>
      </c>
      <c r="B40">
        <v>3.8845640000000001E-3</v>
      </c>
      <c r="C40">
        <v>0.125673901</v>
      </c>
      <c r="D40">
        <v>20.053872049999999</v>
      </c>
      <c r="E40">
        <v>12.82209769</v>
      </c>
      <c r="F40">
        <v>709.91008580000005</v>
      </c>
      <c r="G40">
        <v>89.582712830000006</v>
      </c>
      <c r="H40">
        <v>0.12618881500000001</v>
      </c>
      <c r="I40">
        <v>577.83578460000001</v>
      </c>
      <c r="J40">
        <v>608.15690259999997</v>
      </c>
      <c r="K40">
        <v>695.51170869999999</v>
      </c>
      <c r="L40">
        <v>772.82670259999998</v>
      </c>
      <c r="M40">
        <v>673.46482430000003</v>
      </c>
      <c r="N40">
        <v>623.6044905</v>
      </c>
      <c r="O40">
        <v>717.3474473</v>
      </c>
      <c r="P40">
        <v>817.55942860000005</v>
      </c>
      <c r="Q40">
        <v>841.36313889999997</v>
      </c>
      <c r="R40">
        <v>713.71531330000005</v>
      </c>
      <c r="S40">
        <v>697.14571320000005</v>
      </c>
      <c r="T40">
        <v>645.37122890000001</v>
      </c>
      <c r="U40" t="s">
        <v>142</v>
      </c>
      <c r="V40" t="s">
        <v>143</v>
      </c>
      <c r="W40" t="s">
        <v>144</v>
      </c>
    </row>
    <row r="41" spans="1:23" x14ac:dyDescent="0.25">
      <c r="A41" t="s">
        <v>145</v>
      </c>
      <c r="B41">
        <v>3.9531469999999997E-3</v>
      </c>
      <c r="C41">
        <v>0.125673901</v>
      </c>
      <c r="D41">
        <v>23.477582850000001</v>
      </c>
      <c r="E41">
        <v>5.0378356530000001</v>
      </c>
      <c r="F41">
        <v>50.69144258</v>
      </c>
      <c r="G41">
        <v>8.1856371909999996</v>
      </c>
      <c r="H41">
        <v>0.16147966499999999</v>
      </c>
      <c r="I41">
        <v>59.201383399999997</v>
      </c>
      <c r="J41">
        <v>59.607438049999999</v>
      </c>
      <c r="K41">
        <v>47.03694668</v>
      </c>
      <c r="L41">
        <v>43.314985149999998</v>
      </c>
      <c r="M41">
        <v>42.052017470000003</v>
      </c>
      <c r="N41">
        <v>45.197476190000003</v>
      </c>
      <c r="O41">
        <v>55.357385049999998</v>
      </c>
      <c r="P41">
        <v>54.637622759999999</v>
      </c>
      <c r="Q41">
        <v>54.21673534</v>
      </c>
      <c r="R41">
        <v>43.564721929999997</v>
      </c>
      <c r="S41">
        <v>48.335491589999997</v>
      </c>
      <c r="T41">
        <v>56.567891019999998</v>
      </c>
      <c r="U41" t="s">
        <v>145</v>
      </c>
      <c r="V41" t="s">
        <v>146</v>
      </c>
      <c r="W41" t="s">
        <v>147</v>
      </c>
    </row>
    <row r="42" spans="1:23" x14ac:dyDescent="0.25">
      <c r="A42" t="s">
        <v>148</v>
      </c>
      <c r="B42">
        <v>3.9732429999999996E-3</v>
      </c>
      <c r="C42">
        <v>0.125673901</v>
      </c>
      <c r="D42">
        <v>23.046385359999999</v>
      </c>
      <c r="E42">
        <v>6.33463859</v>
      </c>
      <c r="F42">
        <v>69.53768934</v>
      </c>
      <c r="G42">
        <v>8.7392356220000007</v>
      </c>
      <c r="H42">
        <v>0.12567624399999999</v>
      </c>
      <c r="I42">
        <v>76.168231899999995</v>
      </c>
      <c r="J42">
        <v>76.67638359</v>
      </c>
      <c r="K42">
        <v>69.325662719999997</v>
      </c>
      <c r="L42">
        <v>62.983403950000003</v>
      </c>
      <c r="M42">
        <v>60.19192056</v>
      </c>
      <c r="N42">
        <v>58.031115739999997</v>
      </c>
      <c r="O42">
        <v>80.991293769999999</v>
      </c>
      <c r="P42">
        <v>76.502059340000002</v>
      </c>
      <c r="Q42">
        <v>66.854187490000001</v>
      </c>
      <c r="R42">
        <v>68.145422510000003</v>
      </c>
      <c r="S42">
        <v>64.707206279999994</v>
      </c>
      <c r="T42">
        <v>74.324011100000007</v>
      </c>
      <c r="U42" t="s">
        <v>149</v>
      </c>
      <c r="V42" t="s">
        <v>150</v>
      </c>
      <c r="W42" t="s">
        <v>151</v>
      </c>
    </row>
    <row r="43" spans="1:23" x14ac:dyDescent="0.25">
      <c r="A43" t="s">
        <v>152</v>
      </c>
      <c r="B43">
        <v>4.0512739999999997E-3</v>
      </c>
      <c r="C43">
        <v>0.125673901</v>
      </c>
      <c r="D43">
        <v>20.316278870000001</v>
      </c>
      <c r="E43">
        <v>14.74084513</v>
      </c>
      <c r="F43">
        <v>121.8323015</v>
      </c>
      <c r="G43">
        <v>20.678602770000001</v>
      </c>
      <c r="H43">
        <v>0.16973005099999999</v>
      </c>
      <c r="I43">
        <v>114.5009501</v>
      </c>
      <c r="J43">
        <v>104.68113630000001</v>
      </c>
      <c r="K43">
        <v>146.32579390000001</v>
      </c>
      <c r="L43">
        <v>168.39509480000001</v>
      </c>
      <c r="M43">
        <v>135.35940239999999</v>
      </c>
      <c r="N43">
        <v>111.5626328</v>
      </c>
      <c r="O43">
        <v>97.911707590000006</v>
      </c>
      <c r="P43">
        <v>111.48758100000001</v>
      </c>
      <c r="Q43">
        <v>122.3657659</v>
      </c>
      <c r="R43">
        <v>112.24896270000001</v>
      </c>
      <c r="S43">
        <v>105.41468690000001</v>
      </c>
      <c r="T43">
        <v>100.5848641</v>
      </c>
      <c r="U43" t="s">
        <v>152</v>
      </c>
      <c r="V43" t="s">
        <v>153</v>
      </c>
      <c r="W43" t="s">
        <v>154</v>
      </c>
    </row>
    <row r="44" spans="1:23" x14ac:dyDescent="0.25">
      <c r="A44" t="s">
        <v>155</v>
      </c>
      <c r="B44">
        <v>4.1810529999999997E-3</v>
      </c>
      <c r="C44">
        <v>0.12705280899999999</v>
      </c>
      <c r="D44">
        <v>22.616844780000001</v>
      </c>
      <c r="E44">
        <v>11.57663442</v>
      </c>
      <c r="F44">
        <v>12.53560081</v>
      </c>
      <c r="G44">
        <v>3.4724363060000001</v>
      </c>
      <c r="H44">
        <v>0.27700597399999999</v>
      </c>
      <c r="I44">
        <v>8.5646087879999993</v>
      </c>
      <c r="J44">
        <v>14.00133099</v>
      </c>
      <c r="K44">
        <v>14.658193369999999</v>
      </c>
      <c r="L44">
        <v>14.011155240000001</v>
      </c>
      <c r="M44">
        <v>15.35659783</v>
      </c>
      <c r="N44">
        <v>8.2817747940000004</v>
      </c>
      <c r="O44">
        <v>13.70827295</v>
      </c>
      <c r="P44">
        <v>12.70398275</v>
      </c>
      <c r="Q44">
        <v>18.174156780000001</v>
      </c>
      <c r="R44">
        <v>12.284199040000001</v>
      </c>
      <c r="S44">
        <v>9.4904304810000006</v>
      </c>
      <c r="T44">
        <v>6.8421181640000004</v>
      </c>
      <c r="U44" t="s">
        <v>155</v>
      </c>
      <c r="V44" t="s">
        <v>156</v>
      </c>
      <c r="W44" t="s">
        <v>157</v>
      </c>
    </row>
    <row r="45" spans="1:23" x14ac:dyDescent="0.25">
      <c r="A45" t="s">
        <v>158</v>
      </c>
      <c r="B45">
        <v>4.5267930000000003E-3</v>
      </c>
      <c r="C45">
        <v>0.133830172</v>
      </c>
      <c r="D45">
        <v>26.202918329999999</v>
      </c>
      <c r="E45">
        <v>12.92144601</v>
      </c>
      <c r="F45">
        <v>216.7585799</v>
      </c>
      <c r="G45">
        <v>44.40057882</v>
      </c>
      <c r="H45">
        <v>0.20483885299999999</v>
      </c>
      <c r="I45">
        <v>156.57714849999999</v>
      </c>
      <c r="J45">
        <v>218.91455999999999</v>
      </c>
      <c r="K45">
        <v>272.84527639999999</v>
      </c>
      <c r="L45">
        <v>247.5673309</v>
      </c>
      <c r="M45">
        <v>263.47087929999998</v>
      </c>
      <c r="N45">
        <v>163.78641020000001</v>
      </c>
      <c r="O45">
        <v>207.46704020000001</v>
      </c>
      <c r="P45">
        <v>202.6505789</v>
      </c>
      <c r="Q45">
        <v>218.00362799999999</v>
      </c>
      <c r="R45">
        <v>262.81192040000002</v>
      </c>
      <c r="S45">
        <v>232.8590513</v>
      </c>
      <c r="T45">
        <v>197.05465720000001</v>
      </c>
      <c r="U45" t="s">
        <v>158</v>
      </c>
      <c r="V45" t="s">
        <v>159</v>
      </c>
      <c r="W45" t="s">
        <v>160</v>
      </c>
    </row>
    <row r="46" spans="1:23" x14ac:dyDescent="0.25">
      <c r="A46" t="s">
        <v>161</v>
      </c>
      <c r="B46">
        <v>4.7582520000000001E-3</v>
      </c>
      <c r="C46">
        <v>0.133830172</v>
      </c>
      <c r="D46">
        <v>25.25150421</v>
      </c>
      <c r="E46">
        <v>16.900538180000002</v>
      </c>
      <c r="F46">
        <v>108.3963791</v>
      </c>
      <c r="G46">
        <v>16.60574265</v>
      </c>
      <c r="H46">
        <v>0.153194625</v>
      </c>
      <c r="I46">
        <v>105.5137469</v>
      </c>
      <c r="J46">
        <v>90.884770430000003</v>
      </c>
      <c r="K46">
        <v>104.6705254</v>
      </c>
      <c r="L46">
        <v>133.43704049999999</v>
      </c>
      <c r="M46">
        <v>132.04741730000001</v>
      </c>
      <c r="N46">
        <v>104.2518683</v>
      </c>
      <c r="O46">
        <v>99.813672330000003</v>
      </c>
      <c r="P46">
        <v>88.633788859999996</v>
      </c>
      <c r="Q46">
        <v>111.02593229999999</v>
      </c>
      <c r="R46">
        <v>107.5056956</v>
      </c>
      <c r="S46">
        <v>112.65436649999999</v>
      </c>
      <c r="T46">
        <v>112.390524</v>
      </c>
      <c r="U46" t="s">
        <v>161</v>
      </c>
      <c r="V46" t="s">
        <v>162</v>
      </c>
      <c r="W46" t="s">
        <v>163</v>
      </c>
    </row>
    <row r="47" spans="1:23" x14ac:dyDescent="0.25">
      <c r="A47" t="s">
        <v>164</v>
      </c>
      <c r="B47">
        <v>4.8101919999999996E-3</v>
      </c>
      <c r="C47">
        <v>0.133830172</v>
      </c>
      <c r="D47">
        <v>27.47355168</v>
      </c>
      <c r="E47">
        <v>11.4076027</v>
      </c>
      <c r="F47">
        <v>51.518005410000001</v>
      </c>
      <c r="G47">
        <v>7.5964351649999999</v>
      </c>
      <c r="H47">
        <v>0.147452043</v>
      </c>
      <c r="I47">
        <v>49.486466450000002</v>
      </c>
      <c r="J47">
        <v>52.888214929999997</v>
      </c>
      <c r="K47">
        <v>64.006431910000003</v>
      </c>
      <c r="L47">
        <v>61.713098979999998</v>
      </c>
      <c r="M47">
        <v>50.561350789999999</v>
      </c>
      <c r="N47">
        <v>42.144113140000002</v>
      </c>
      <c r="O47">
        <v>49.712423309999998</v>
      </c>
      <c r="P47">
        <v>49.492970589999999</v>
      </c>
      <c r="Q47">
        <v>49.530811049999997</v>
      </c>
      <c r="R47">
        <v>54.597340989999999</v>
      </c>
      <c r="S47">
        <v>59.512388209999997</v>
      </c>
      <c r="T47">
        <v>46.424798359999997</v>
      </c>
      <c r="U47" t="s">
        <v>164</v>
      </c>
      <c r="V47" t="s">
        <v>165</v>
      </c>
      <c r="W47" t="s">
        <v>166</v>
      </c>
    </row>
    <row r="48" spans="1:23" x14ac:dyDescent="0.25">
      <c r="A48" t="s">
        <v>167</v>
      </c>
      <c r="B48">
        <v>4.9626180000000002E-3</v>
      </c>
      <c r="C48">
        <v>0.133830172</v>
      </c>
      <c r="D48">
        <v>20.08798646</v>
      </c>
      <c r="E48">
        <v>7.0953703680000002</v>
      </c>
      <c r="F48">
        <v>39.438807959999998</v>
      </c>
      <c r="G48">
        <v>11.866386990000001</v>
      </c>
      <c r="H48">
        <v>0.30088097499999999</v>
      </c>
      <c r="I48">
        <v>35.507651510000002</v>
      </c>
      <c r="J48">
        <v>52.628152110000002</v>
      </c>
      <c r="K48">
        <v>37.71598109</v>
      </c>
      <c r="L48">
        <v>32.206020359999997</v>
      </c>
      <c r="M48">
        <v>16.772907190000002</v>
      </c>
      <c r="N48">
        <v>48.272136009999997</v>
      </c>
      <c r="O48">
        <v>46.055312970000003</v>
      </c>
      <c r="P48">
        <v>49.793719279999998</v>
      </c>
      <c r="Q48">
        <v>38.893133200000001</v>
      </c>
      <c r="R48">
        <v>29.367683970000002</v>
      </c>
      <c r="S48">
        <v>47.28708804</v>
      </c>
      <c r="T48">
        <v>49.130763180000002</v>
      </c>
      <c r="U48" t="s">
        <v>167</v>
      </c>
      <c r="V48" t="s">
        <v>168</v>
      </c>
      <c r="W48" t="s">
        <v>169</v>
      </c>
    </row>
    <row r="49" spans="1:23" x14ac:dyDescent="0.25">
      <c r="A49" t="s">
        <v>170</v>
      </c>
      <c r="B49">
        <v>4.9859680000000003E-3</v>
      </c>
      <c r="C49">
        <v>0.133830172</v>
      </c>
      <c r="D49">
        <v>20.19243986</v>
      </c>
      <c r="E49">
        <v>14.47529686</v>
      </c>
      <c r="F49">
        <v>26.436648479999999</v>
      </c>
      <c r="G49">
        <v>8.3422130750000001</v>
      </c>
      <c r="H49">
        <v>0.31555486599999999</v>
      </c>
      <c r="I49">
        <v>22.447477419999998</v>
      </c>
      <c r="J49">
        <v>16.055600689999999</v>
      </c>
      <c r="K49">
        <v>28.110932559999998</v>
      </c>
      <c r="L49">
        <v>27.242189490000001</v>
      </c>
      <c r="M49">
        <v>32.993674560000002</v>
      </c>
      <c r="N49">
        <v>12.71167069</v>
      </c>
      <c r="O49">
        <v>25.871569390000001</v>
      </c>
      <c r="P49">
        <v>31.282667589999999</v>
      </c>
      <c r="Q49">
        <v>38.48744567</v>
      </c>
      <c r="R49">
        <v>30.739545400000001</v>
      </c>
      <c r="S49">
        <v>21.827107399999999</v>
      </c>
      <c r="T49">
        <v>16.421210120000001</v>
      </c>
      <c r="U49" t="s">
        <v>170</v>
      </c>
      <c r="V49" t="s">
        <v>171</v>
      </c>
      <c r="W49" t="s">
        <v>172</v>
      </c>
    </row>
    <row r="50" spans="1:23" x14ac:dyDescent="0.25">
      <c r="A50" t="s">
        <v>173</v>
      </c>
      <c r="B50">
        <v>5.0314130000000002E-3</v>
      </c>
      <c r="C50">
        <v>0.133830172</v>
      </c>
      <c r="D50">
        <v>20.701563790000002</v>
      </c>
      <c r="E50">
        <v>16.185973969999999</v>
      </c>
      <c r="F50">
        <v>108.2624553</v>
      </c>
      <c r="G50">
        <v>14.07164813</v>
      </c>
      <c r="H50">
        <v>0.129977175</v>
      </c>
      <c r="I50">
        <v>105.8906661</v>
      </c>
      <c r="J50">
        <v>94.793072289999998</v>
      </c>
      <c r="K50">
        <v>117.23486920000001</v>
      </c>
      <c r="L50">
        <v>132.9759971</v>
      </c>
      <c r="M50">
        <v>129.0983871</v>
      </c>
      <c r="N50">
        <v>107.2730657</v>
      </c>
      <c r="O50">
        <v>95.111846110000002</v>
      </c>
      <c r="P50">
        <v>96.568396660000005</v>
      </c>
      <c r="Q50">
        <v>107.9590687</v>
      </c>
      <c r="R50">
        <v>103.2277539</v>
      </c>
      <c r="S50">
        <v>103.097306</v>
      </c>
      <c r="T50">
        <v>91.005100979999995</v>
      </c>
      <c r="U50" t="s">
        <v>173</v>
      </c>
      <c r="V50" t="s">
        <v>174</v>
      </c>
      <c r="W50" t="s">
        <v>175</v>
      </c>
    </row>
    <row r="51" spans="1:23" x14ac:dyDescent="0.25">
      <c r="A51" t="s">
        <v>176</v>
      </c>
      <c r="B51">
        <v>5.0470560000000003E-3</v>
      </c>
      <c r="C51">
        <v>0.133830172</v>
      </c>
      <c r="D51">
        <v>23.861409800000001</v>
      </c>
      <c r="E51">
        <v>2.0180852599999999</v>
      </c>
      <c r="F51">
        <v>12.053555100000001</v>
      </c>
      <c r="G51">
        <v>4.6714695219999998</v>
      </c>
      <c r="H51">
        <v>0.38755947800000001</v>
      </c>
      <c r="I51">
        <v>17.66116122</v>
      </c>
      <c r="J51">
        <v>13.232058370000001</v>
      </c>
      <c r="K51">
        <v>9.6754062140000006</v>
      </c>
      <c r="L51">
        <v>5.7995704430000004</v>
      </c>
      <c r="M51">
        <v>6.5218830079999996</v>
      </c>
      <c r="N51">
        <v>17.28525256</v>
      </c>
      <c r="O51">
        <v>15.2870477</v>
      </c>
      <c r="P51">
        <v>15.387241769999999</v>
      </c>
      <c r="Q51">
        <v>6.4499765199999999</v>
      </c>
      <c r="R51">
        <v>13.54251213</v>
      </c>
      <c r="S51">
        <v>10.061054390000001</v>
      </c>
      <c r="T51">
        <v>14.03790624</v>
      </c>
      <c r="U51" t="s">
        <v>177</v>
      </c>
      <c r="V51" t="s">
        <v>178</v>
      </c>
      <c r="W51" t="s">
        <v>179</v>
      </c>
    </row>
    <row r="52" spans="1:23" x14ac:dyDescent="0.25">
      <c r="A52" t="s">
        <v>180</v>
      </c>
      <c r="B52">
        <v>5.1846289999999996E-3</v>
      </c>
      <c r="C52">
        <v>0.133830172</v>
      </c>
      <c r="D52">
        <v>26.666666670000001</v>
      </c>
      <c r="E52">
        <v>4.6193310219999999</v>
      </c>
      <c r="F52">
        <v>37.928876690000003</v>
      </c>
      <c r="G52">
        <v>5.0460052429999998</v>
      </c>
      <c r="H52">
        <v>0.133038616</v>
      </c>
      <c r="I52">
        <v>41.744424260000002</v>
      </c>
      <c r="J52">
        <v>38.8676453</v>
      </c>
      <c r="K52">
        <v>38.333625900000001</v>
      </c>
      <c r="L52">
        <v>31.25032508</v>
      </c>
      <c r="M52">
        <v>34.239120710000002</v>
      </c>
      <c r="N52">
        <v>33.136455849999997</v>
      </c>
      <c r="O52">
        <v>40.251734050000003</v>
      </c>
      <c r="P52">
        <v>43.366493390000002</v>
      </c>
      <c r="Q52">
        <v>42.749965899999999</v>
      </c>
      <c r="R52">
        <v>39.808374100000002</v>
      </c>
      <c r="S52">
        <v>36.868221779999999</v>
      </c>
      <c r="T52">
        <v>35.4801067</v>
      </c>
      <c r="U52" t="s">
        <v>181</v>
      </c>
      <c r="V52" t="s">
        <v>182</v>
      </c>
      <c r="W52" t="s">
        <v>183</v>
      </c>
    </row>
    <row r="53" spans="1:23" x14ac:dyDescent="0.25">
      <c r="A53" t="s">
        <v>184</v>
      </c>
      <c r="B53">
        <v>5.2129949999999998E-3</v>
      </c>
      <c r="C53">
        <v>0.133830172</v>
      </c>
      <c r="D53">
        <v>25.367521369999999</v>
      </c>
      <c r="E53">
        <v>4.8766311570000003</v>
      </c>
      <c r="F53">
        <v>230.3361826</v>
      </c>
      <c r="G53">
        <v>15.43232424</v>
      </c>
      <c r="H53">
        <v>6.6999132000000003E-2</v>
      </c>
      <c r="I53">
        <v>234.12179829999999</v>
      </c>
      <c r="J53">
        <v>243.2219049</v>
      </c>
      <c r="K53">
        <v>229.86683669999999</v>
      </c>
      <c r="L53">
        <v>223.6991822</v>
      </c>
      <c r="M53">
        <v>223.35435720000001</v>
      </c>
      <c r="N53">
        <v>214.60314959999999</v>
      </c>
      <c r="O53">
        <v>244.72231740000001</v>
      </c>
      <c r="P53">
        <v>253.2567785</v>
      </c>
      <c r="Q53">
        <v>233.02944199999999</v>
      </c>
      <c r="R53">
        <v>233.1498886</v>
      </c>
      <c r="S53">
        <v>204.63367009999999</v>
      </c>
      <c r="T53">
        <v>226.11377780000001</v>
      </c>
      <c r="U53" t="s">
        <v>184</v>
      </c>
      <c r="V53" t="s">
        <v>185</v>
      </c>
      <c r="W53" t="s">
        <v>186</v>
      </c>
    </row>
    <row r="54" spans="1:23" x14ac:dyDescent="0.25">
      <c r="A54" t="s">
        <v>187</v>
      </c>
      <c r="B54">
        <v>5.4229339999999999E-3</v>
      </c>
      <c r="C54">
        <v>0.13686013999999999</v>
      </c>
      <c r="D54">
        <v>22.598177020000001</v>
      </c>
      <c r="E54">
        <v>5.9021128640000002</v>
      </c>
      <c r="F54">
        <v>660.08672739999997</v>
      </c>
      <c r="G54">
        <v>48.102119889999997</v>
      </c>
      <c r="H54">
        <v>7.2872424000000005E-2</v>
      </c>
      <c r="I54">
        <v>691.77134109999997</v>
      </c>
      <c r="J54">
        <v>688.45456769999998</v>
      </c>
      <c r="K54">
        <v>677.57245039999998</v>
      </c>
      <c r="L54">
        <v>626.21453399999996</v>
      </c>
      <c r="M54">
        <v>592.80573509999999</v>
      </c>
      <c r="N54">
        <v>632.1223493</v>
      </c>
      <c r="O54">
        <v>733.8399392</v>
      </c>
      <c r="P54">
        <v>648.43194640000002</v>
      </c>
      <c r="Q54">
        <v>688.20930009999995</v>
      </c>
      <c r="R54">
        <v>618.60719979999999</v>
      </c>
      <c r="S54">
        <v>637.50874069999998</v>
      </c>
      <c r="T54">
        <v>696.3793885</v>
      </c>
      <c r="U54" t="s">
        <v>187</v>
      </c>
      <c r="V54" t="s">
        <v>188</v>
      </c>
      <c r="W54" t="s">
        <v>189</v>
      </c>
    </row>
    <row r="55" spans="1:23" x14ac:dyDescent="0.25">
      <c r="A55" t="s">
        <v>190</v>
      </c>
      <c r="B55">
        <v>5.6450939999999998E-3</v>
      </c>
      <c r="C55">
        <v>0.138125466</v>
      </c>
      <c r="D55">
        <v>22.085902770000001</v>
      </c>
      <c r="E55">
        <v>8.8926001600000006</v>
      </c>
      <c r="F55">
        <v>2.3091358469999999</v>
      </c>
      <c r="G55">
        <v>3.9374373880000002</v>
      </c>
      <c r="H55">
        <v>1.705156235</v>
      </c>
      <c r="I55">
        <v>1.278462835</v>
      </c>
      <c r="J55">
        <v>1.410503957</v>
      </c>
      <c r="K55">
        <v>8.2509180129999997</v>
      </c>
      <c r="L55">
        <v>0</v>
      </c>
      <c r="M55">
        <v>0</v>
      </c>
      <c r="N55">
        <v>0</v>
      </c>
      <c r="O55">
        <v>1.5083520260000001</v>
      </c>
      <c r="P55">
        <v>10.062029880000001</v>
      </c>
      <c r="Q55">
        <v>3.6746676379999998</v>
      </c>
      <c r="R55">
        <v>0</v>
      </c>
      <c r="S55">
        <v>0</v>
      </c>
      <c r="T55">
        <v>0</v>
      </c>
      <c r="U55" t="s">
        <v>190</v>
      </c>
      <c r="V55" t="s">
        <v>191</v>
      </c>
      <c r="W55" t="s">
        <v>192</v>
      </c>
    </row>
    <row r="56" spans="1:23" x14ac:dyDescent="0.25">
      <c r="A56" t="s">
        <v>193</v>
      </c>
      <c r="B56">
        <v>5.6585990000000003E-3</v>
      </c>
      <c r="C56">
        <v>0.138125466</v>
      </c>
      <c r="D56">
        <v>26.666666670000001</v>
      </c>
      <c r="E56">
        <v>4.2973497399999996</v>
      </c>
      <c r="F56">
        <v>308.47158430000002</v>
      </c>
      <c r="G56">
        <v>29.63048156</v>
      </c>
      <c r="H56">
        <v>9.6055789000000003E-2</v>
      </c>
      <c r="I56">
        <v>315.3272978</v>
      </c>
      <c r="J56">
        <v>310.09103370000003</v>
      </c>
      <c r="K56">
        <v>309.6571606</v>
      </c>
      <c r="L56">
        <v>278.78868260000002</v>
      </c>
      <c r="M56">
        <v>264.10102339999997</v>
      </c>
      <c r="N56">
        <v>308.64714550000002</v>
      </c>
      <c r="O56">
        <v>335.89375439999998</v>
      </c>
      <c r="P56">
        <v>325.94263430000001</v>
      </c>
      <c r="Q56">
        <v>352.0776798</v>
      </c>
      <c r="R56">
        <v>313.6549627</v>
      </c>
      <c r="S56">
        <v>300.03213690000001</v>
      </c>
      <c r="T56">
        <v>290.13105489999998</v>
      </c>
      <c r="U56" t="s">
        <v>193</v>
      </c>
      <c r="V56" t="s">
        <v>194</v>
      </c>
      <c r="W56" t="s">
        <v>195</v>
      </c>
    </row>
    <row r="57" spans="1:23" x14ac:dyDescent="0.25">
      <c r="A57" t="s">
        <v>196</v>
      </c>
      <c r="B57">
        <v>5.9125489999999996E-3</v>
      </c>
      <c r="C57">
        <v>0.14097177799999999</v>
      </c>
      <c r="D57">
        <v>27.597315439999999</v>
      </c>
      <c r="E57">
        <v>25.90221116</v>
      </c>
      <c r="F57">
        <v>37.054997299999997</v>
      </c>
      <c r="G57">
        <v>6.1858668190000001</v>
      </c>
      <c r="H57">
        <v>0.16693745199999999</v>
      </c>
      <c r="I57">
        <v>35.816992040000002</v>
      </c>
      <c r="J57">
        <v>30.508521259999998</v>
      </c>
      <c r="K57">
        <v>24.658863539999999</v>
      </c>
      <c r="L57">
        <v>31.922988799999999</v>
      </c>
      <c r="M57">
        <v>34.278784180000002</v>
      </c>
      <c r="N57">
        <v>43.251680049999997</v>
      </c>
      <c r="O57">
        <v>42.157263319999998</v>
      </c>
      <c r="P57">
        <v>42.45461607</v>
      </c>
      <c r="Q57">
        <v>39.0683547</v>
      </c>
      <c r="R57">
        <v>34.961573399999999</v>
      </c>
      <c r="S57">
        <v>37.038893799999997</v>
      </c>
      <c r="T57">
        <v>39.215217989999999</v>
      </c>
      <c r="U57" t="s">
        <v>196</v>
      </c>
      <c r="V57" t="s">
        <v>197</v>
      </c>
      <c r="W57" t="s">
        <v>198</v>
      </c>
    </row>
    <row r="58" spans="1:23" x14ac:dyDescent="0.25">
      <c r="A58" t="s">
        <v>199</v>
      </c>
      <c r="B58">
        <v>5.9645549999999999E-3</v>
      </c>
      <c r="C58">
        <v>0.14097177799999999</v>
      </c>
      <c r="D58">
        <v>26.666666670000001</v>
      </c>
      <c r="E58">
        <v>15.395925999999999</v>
      </c>
      <c r="F58">
        <v>126.2058261</v>
      </c>
      <c r="G58">
        <v>13.126872090000001</v>
      </c>
      <c r="H58">
        <v>0.104011617</v>
      </c>
      <c r="I58">
        <v>113.9798224</v>
      </c>
      <c r="J58">
        <v>122.7026827</v>
      </c>
      <c r="K58">
        <v>138.09358539999999</v>
      </c>
      <c r="L58">
        <v>139.0407318</v>
      </c>
      <c r="M58">
        <v>139.00170360000001</v>
      </c>
      <c r="N58">
        <v>116.0327435</v>
      </c>
      <c r="O58">
        <v>123.72846869999999</v>
      </c>
      <c r="P58">
        <v>111.7092694</v>
      </c>
      <c r="Q58">
        <v>117.6196996</v>
      </c>
      <c r="R58">
        <v>129.88905940000001</v>
      </c>
      <c r="S58">
        <v>138.47646779999999</v>
      </c>
      <c r="T58">
        <v>131.6872994</v>
      </c>
      <c r="U58" t="s">
        <v>199</v>
      </c>
      <c r="V58" t="s">
        <v>200</v>
      </c>
      <c r="W58" t="s">
        <v>201</v>
      </c>
    </row>
    <row r="59" spans="1:23" x14ac:dyDescent="0.25">
      <c r="A59" t="s">
        <v>202</v>
      </c>
      <c r="B59">
        <v>6.3744530000000004E-3</v>
      </c>
      <c r="C59">
        <v>0.145897306</v>
      </c>
      <c r="D59">
        <v>23.967248189999999</v>
      </c>
      <c r="E59">
        <v>4.988860871</v>
      </c>
      <c r="F59">
        <v>13.3346052</v>
      </c>
      <c r="G59">
        <v>6.7867908889999997</v>
      </c>
      <c r="H59">
        <v>0.50896076700000004</v>
      </c>
      <c r="I59">
        <v>17.298091159999998</v>
      </c>
      <c r="J59">
        <v>24.879217220000001</v>
      </c>
      <c r="K59">
        <v>3.9345370430000002</v>
      </c>
      <c r="L59">
        <v>8.4111659739999993</v>
      </c>
      <c r="M59">
        <v>6.7815816309999999</v>
      </c>
      <c r="N59">
        <v>12.451053910000001</v>
      </c>
      <c r="O59">
        <v>18.80970988</v>
      </c>
      <c r="P59">
        <v>17.892279909999999</v>
      </c>
      <c r="Q59">
        <v>14.67293235</v>
      </c>
      <c r="R59">
        <v>10.645069550000001</v>
      </c>
      <c r="S59">
        <v>8.5015692820000002</v>
      </c>
      <c r="T59">
        <v>15.769271789999999</v>
      </c>
      <c r="U59" t="s">
        <v>202</v>
      </c>
      <c r="V59" t="s">
        <v>203</v>
      </c>
      <c r="W59" t="s">
        <v>204</v>
      </c>
    </row>
    <row r="60" spans="1:23" x14ac:dyDescent="0.25">
      <c r="A60" t="s">
        <v>205</v>
      </c>
      <c r="B60">
        <v>6.8412459999999996E-3</v>
      </c>
      <c r="C60">
        <v>0.15203903399999999</v>
      </c>
      <c r="D60">
        <v>22.696316029999998</v>
      </c>
      <c r="E60">
        <v>11.36976166</v>
      </c>
      <c r="F60">
        <v>37.483435440000001</v>
      </c>
      <c r="G60">
        <v>5.3142167770000004</v>
      </c>
      <c r="H60">
        <v>0.141775073</v>
      </c>
      <c r="I60">
        <v>31.47657289</v>
      </c>
      <c r="J60">
        <v>34.364631430000003</v>
      </c>
      <c r="K60">
        <v>43.27741357</v>
      </c>
      <c r="L60">
        <v>36.238850229999997</v>
      </c>
      <c r="M60">
        <v>36.787696310000001</v>
      </c>
      <c r="N60">
        <v>36.327449970000004</v>
      </c>
      <c r="O60">
        <v>36.744009230000003</v>
      </c>
      <c r="P60">
        <v>43.360899879999998</v>
      </c>
      <c r="Q60">
        <v>44.839656679999997</v>
      </c>
      <c r="R60">
        <v>40.279411580000001</v>
      </c>
      <c r="S60">
        <v>33.686001959999999</v>
      </c>
      <c r="T60">
        <v>29.07218851</v>
      </c>
      <c r="U60" t="s">
        <v>205</v>
      </c>
      <c r="V60" t="s">
        <v>206</v>
      </c>
      <c r="W60" t="s">
        <v>207</v>
      </c>
    </row>
    <row r="61" spans="1:23" x14ac:dyDescent="0.25">
      <c r="A61" t="s">
        <v>208</v>
      </c>
      <c r="B61">
        <v>7.0120490000000002E-3</v>
      </c>
      <c r="C61">
        <v>0.15354324699999999</v>
      </c>
      <c r="D61">
        <v>20.020100500000002</v>
      </c>
      <c r="E61">
        <v>6.6879824509999999</v>
      </c>
      <c r="F61">
        <v>155.23065790000001</v>
      </c>
      <c r="G61">
        <v>19.468756729999999</v>
      </c>
      <c r="H61">
        <v>0.12541824500000001</v>
      </c>
      <c r="I61">
        <v>167.0187225</v>
      </c>
      <c r="J61">
        <v>149.8680549</v>
      </c>
      <c r="K61">
        <v>172.3397372</v>
      </c>
      <c r="L61">
        <v>137.35866609999999</v>
      </c>
      <c r="M61">
        <v>125.33649629999999</v>
      </c>
      <c r="N61">
        <v>164.94829390000001</v>
      </c>
      <c r="O61">
        <v>168.86950659999999</v>
      </c>
      <c r="P61">
        <v>152.87418629999999</v>
      </c>
      <c r="Q61">
        <v>147.98835639999999</v>
      </c>
      <c r="R61">
        <v>135.80968799999999</v>
      </c>
      <c r="S61">
        <v>172.11463219999999</v>
      </c>
      <c r="T61">
        <v>189.00005469999999</v>
      </c>
      <c r="U61" t="s">
        <v>208</v>
      </c>
      <c r="V61" t="s">
        <v>209</v>
      </c>
      <c r="W61" t="s">
        <v>210</v>
      </c>
    </row>
    <row r="62" spans="1:23" x14ac:dyDescent="0.25">
      <c r="A62" t="s">
        <v>211</v>
      </c>
      <c r="B62">
        <v>7.1946299999999996E-3</v>
      </c>
      <c r="C62">
        <v>0.15525803099999999</v>
      </c>
      <c r="D62">
        <v>22.298530119999999</v>
      </c>
      <c r="E62">
        <v>12.866349080000001</v>
      </c>
      <c r="F62">
        <v>214.779402</v>
      </c>
      <c r="G62">
        <v>21.127250360000001</v>
      </c>
      <c r="H62">
        <v>9.8367208999999997E-2</v>
      </c>
      <c r="I62">
        <v>175.1357026</v>
      </c>
      <c r="J62">
        <v>201.77856560000001</v>
      </c>
      <c r="K62">
        <v>222.7770032</v>
      </c>
      <c r="L62">
        <v>226.77495669999999</v>
      </c>
      <c r="M62">
        <v>219.9147179</v>
      </c>
      <c r="N62">
        <v>197.14686760000001</v>
      </c>
      <c r="O62">
        <v>226.939054</v>
      </c>
      <c r="P62">
        <v>207.24890690000001</v>
      </c>
      <c r="Q62">
        <v>258.7807158</v>
      </c>
      <c r="R62">
        <v>223.37215710000001</v>
      </c>
      <c r="S62">
        <v>204.2296939</v>
      </c>
      <c r="T62">
        <v>195.01122079999999</v>
      </c>
      <c r="U62" t="s">
        <v>211</v>
      </c>
      <c r="V62" t="s">
        <v>212</v>
      </c>
      <c r="W62" t="s">
        <v>213</v>
      </c>
    </row>
    <row r="63" spans="1:23" x14ac:dyDescent="0.25">
      <c r="A63" t="s">
        <v>214</v>
      </c>
      <c r="B63">
        <v>7.8016789999999997E-3</v>
      </c>
      <c r="C63">
        <v>0.16595286000000001</v>
      </c>
      <c r="D63">
        <v>23.246085950000001</v>
      </c>
      <c r="E63">
        <v>7.2786728649999999</v>
      </c>
      <c r="F63">
        <v>1241.509652</v>
      </c>
      <c r="G63">
        <v>111.3587718</v>
      </c>
      <c r="H63">
        <v>8.9696259E-2</v>
      </c>
      <c r="I63">
        <v>1303.9295549999999</v>
      </c>
      <c r="J63">
        <v>1300.515975</v>
      </c>
      <c r="K63">
        <v>1327.4635290000001</v>
      </c>
      <c r="L63">
        <v>1165.963092</v>
      </c>
      <c r="M63">
        <v>1168.7369269999999</v>
      </c>
      <c r="N63">
        <v>1150.4062120000001</v>
      </c>
      <c r="O63">
        <v>1239.629475</v>
      </c>
      <c r="P63">
        <v>1477.576755</v>
      </c>
      <c r="Q63">
        <v>1226.5451169999999</v>
      </c>
      <c r="R63">
        <v>1157.343061</v>
      </c>
      <c r="S63">
        <v>1161.619023</v>
      </c>
      <c r="T63">
        <v>1209.9975360000001</v>
      </c>
      <c r="U63" t="s">
        <v>214</v>
      </c>
      <c r="V63" t="s">
        <v>215</v>
      </c>
      <c r="W63" t="s">
        <v>216</v>
      </c>
    </row>
    <row r="64" spans="1:23" x14ac:dyDescent="0.25">
      <c r="A64" t="s">
        <v>217</v>
      </c>
      <c r="B64">
        <v>8.3530470000000006E-3</v>
      </c>
      <c r="C64">
        <v>0.17213416200000001</v>
      </c>
      <c r="D64">
        <v>25.486988849999999</v>
      </c>
      <c r="E64">
        <v>22.672628119999999</v>
      </c>
      <c r="F64">
        <v>24.275004280000001</v>
      </c>
      <c r="G64">
        <v>4.4039433360000002</v>
      </c>
      <c r="H64">
        <v>0.18141884899999999</v>
      </c>
      <c r="I64">
        <v>23.33098223</v>
      </c>
      <c r="J64">
        <v>23.885708560000001</v>
      </c>
      <c r="K64">
        <v>13.05269592</v>
      </c>
      <c r="L64">
        <v>24.227834120000001</v>
      </c>
      <c r="M64">
        <v>24.321268280000002</v>
      </c>
      <c r="N64">
        <v>24.884315780000001</v>
      </c>
      <c r="O64">
        <v>28.06733565</v>
      </c>
      <c r="P64">
        <v>22.722156609999999</v>
      </c>
      <c r="Q64">
        <v>21.711463590000001</v>
      </c>
      <c r="R64">
        <v>21.544423269999999</v>
      </c>
      <c r="S64">
        <v>27.218698539999998</v>
      </c>
      <c r="T64">
        <v>33.175182479999997</v>
      </c>
      <c r="U64" t="s">
        <v>217</v>
      </c>
      <c r="V64" t="s">
        <v>218</v>
      </c>
      <c r="W64" t="s">
        <v>219</v>
      </c>
    </row>
    <row r="65" spans="1:23" x14ac:dyDescent="0.25">
      <c r="A65" t="s">
        <v>220</v>
      </c>
      <c r="B65">
        <v>8.3714700000000006E-3</v>
      </c>
      <c r="C65">
        <v>0.17213416200000001</v>
      </c>
      <c r="D65">
        <v>25.520622660000001</v>
      </c>
      <c r="E65">
        <v>20.957313800000001</v>
      </c>
      <c r="F65">
        <v>211.8271604</v>
      </c>
      <c r="G65">
        <v>22.690590159999999</v>
      </c>
      <c r="H65">
        <v>0.10711841699999999</v>
      </c>
      <c r="I65">
        <v>193.3532433</v>
      </c>
      <c r="J65">
        <v>187.48589989999999</v>
      </c>
      <c r="K65">
        <v>189.76552710000001</v>
      </c>
      <c r="L65">
        <v>202.16486230000001</v>
      </c>
      <c r="M65">
        <v>233.23195659999999</v>
      </c>
      <c r="N65">
        <v>225.47427519999999</v>
      </c>
      <c r="O65">
        <v>236.84302460000001</v>
      </c>
      <c r="P65">
        <v>186.4819967</v>
      </c>
      <c r="Q65">
        <v>204.71261079999999</v>
      </c>
      <c r="R65">
        <v>190.37929919999999</v>
      </c>
      <c r="S65">
        <v>247.3730022</v>
      </c>
      <c r="T65">
        <v>231.80664179999999</v>
      </c>
      <c r="U65" t="s">
        <v>220</v>
      </c>
      <c r="V65" t="s">
        <v>221</v>
      </c>
      <c r="W65" t="s">
        <v>222</v>
      </c>
    </row>
    <row r="66" spans="1:23" x14ac:dyDescent="0.25">
      <c r="A66" t="s">
        <v>223</v>
      </c>
      <c r="B66">
        <v>8.439083E-3</v>
      </c>
      <c r="C66">
        <v>0.17213416200000001</v>
      </c>
      <c r="D66">
        <v>24.35849129</v>
      </c>
      <c r="E66">
        <v>1.63264612</v>
      </c>
      <c r="F66">
        <v>191.04115400000001</v>
      </c>
      <c r="G66">
        <v>17.230495229999999</v>
      </c>
      <c r="H66">
        <v>9.0192583000000007E-2</v>
      </c>
      <c r="I66">
        <v>196.08914519999999</v>
      </c>
      <c r="J66">
        <v>191.1216421</v>
      </c>
      <c r="K66">
        <v>176.32535899999999</v>
      </c>
      <c r="L66">
        <v>162.00342019999999</v>
      </c>
      <c r="M66">
        <v>183.20690450000001</v>
      </c>
      <c r="N66">
        <v>195.3767642</v>
      </c>
      <c r="O66">
        <v>225.46539000000001</v>
      </c>
      <c r="P66">
        <v>184.5008579</v>
      </c>
      <c r="Q66">
        <v>193.8580657</v>
      </c>
      <c r="R66">
        <v>189.06788549999999</v>
      </c>
      <c r="S66">
        <v>184.83862329999999</v>
      </c>
      <c r="T66">
        <v>207.83065550000001</v>
      </c>
      <c r="U66" t="s">
        <v>223</v>
      </c>
      <c r="V66" t="s">
        <v>224</v>
      </c>
      <c r="W66" t="s">
        <v>225</v>
      </c>
    </row>
    <row r="67" spans="1:23" x14ac:dyDescent="0.25">
      <c r="A67" t="s">
        <v>226</v>
      </c>
      <c r="B67">
        <v>8.7260389999999997E-3</v>
      </c>
      <c r="C67">
        <v>0.17558206300000001</v>
      </c>
      <c r="D67">
        <v>26.682730920000001</v>
      </c>
      <c r="E67">
        <v>3.1985293819999998</v>
      </c>
      <c r="F67">
        <v>33.728414110000003</v>
      </c>
      <c r="G67">
        <v>6.8455271040000003</v>
      </c>
      <c r="H67">
        <v>0.20296024200000001</v>
      </c>
      <c r="I67">
        <v>35.845969189999998</v>
      </c>
      <c r="J67">
        <v>36.269810530000001</v>
      </c>
      <c r="K67">
        <v>29.67855235</v>
      </c>
      <c r="L67">
        <v>24.925194350000002</v>
      </c>
      <c r="M67">
        <v>26.704359700000001</v>
      </c>
      <c r="N67">
        <v>29.201156640000001</v>
      </c>
      <c r="O67">
        <v>40.469015849999998</v>
      </c>
      <c r="P67">
        <v>41.196881500000003</v>
      </c>
      <c r="Q67">
        <v>37.787984610000002</v>
      </c>
      <c r="R67">
        <v>35.56404388</v>
      </c>
      <c r="S67">
        <v>32.644111690000003</v>
      </c>
      <c r="T67">
        <v>32.807230820000001</v>
      </c>
      <c r="U67" t="s">
        <v>226</v>
      </c>
      <c r="V67" t="s">
        <v>227</v>
      </c>
      <c r="W67" t="s">
        <v>228</v>
      </c>
    </row>
    <row r="68" spans="1:23" x14ac:dyDescent="0.25">
      <c r="A68" t="s">
        <v>229</v>
      </c>
      <c r="B68">
        <v>8.9871050000000004E-3</v>
      </c>
      <c r="C68">
        <v>0.17842398400000001</v>
      </c>
      <c r="D68">
        <v>22.34537869</v>
      </c>
      <c r="E68">
        <v>8.5425021730000008</v>
      </c>
      <c r="F68">
        <v>29.834062400000001</v>
      </c>
      <c r="G68">
        <v>8.2329471860000005</v>
      </c>
      <c r="H68">
        <v>0.275957966</v>
      </c>
      <c r="I68">
        <v>25.99392684</v>
      </c>
      <c r="J68">
        <v>31.78443459</v>
      </c>
      <c r="K68">
        <v>42.223144380000001</v>
      </c>
      <c r="L68">
        <v>27.108741250000001</v>
      </c>
      <c r="M68">
        <v>18.1587098</v>
      </c>
      <c r="N68">
        <v>25.450541449999999</v>
      </c>
      <c r="O68">
        <v>32.19109031</v>
      </c>
      <c r="P68">
        <v>40.077456720000001</v>
      </c>
      <c r="Q68">
        <v>33.080301079999998</v>
      </c>
      <c r="R68">
        <v>24.30705515</v>
      </c>
      <c r="S68">
        <v>30.92468465</v>
      </c>
      <c r="T68">
        <v>24.229589239999999</v>
      </c>
      <c r="U68" t="s">
        <v>229</v>
      </c>
      <c r="V68" t="s">
        <v>230</v>
      </c>
      <c r="W68" t="s">
        <v>231</v>
      </c>
    </row>
    <row r="69" spans="1:23" x14ac:dyDescent="0.25">
      <c r="A69" t="s">
        <v>232</v>
      </c>
      <c r="B69">
        <v>9.4264050000000005E-3</v>
      </c>
      <c r="C69">
        <v>0.18228463</v>
      </c>
      <c r="D69">
        <v>20.143939509999999</v>
      </c>
      <c r="E69">
        <v>11.12421134</v>
      </c>
      <c r="F69">
        <v>49.321176250000001</v>
      </c>
      <c r="G69">
        <v>4.3776870160000003</v>
      </c>
      <c r="H69">
        <v>8.8758772E-2</v>
      </c>
      <c r="I69">
        <v>46.626891839999999</v>
      </c>
      <c r="J69">
        <v>47.928086520000001</v>
      </c>
      <c r="K69">
        <v>53.091487149999999</v>
      </c>
      <c r="L69">
        <v>51.427624539999997</v>
      </c>
      <c r="M69">
        <v>51.924101800000003</v>
      </c>
      <c r="N69">
        <v>45.62113652</v>
      </c>
      <c r="O69">
        <v>52.028540829999997</v>
      </c>
      <c r="P69">
        <v>54.947562040000001</v>
      </c>
      <c r="Q69">
        <v>51.08721877</v>
      </c>
      <c r="R69">
        <v>47.345761879999998</v>
      </c>
      <c r="S69">
        <v>39.704130540000001</v>
      </c>
      <c r="T69">
        <v>45.637115710000003</v>
      </c>
      <c r="U69" t="s">
        <v>232</v>
      </c>
      <c r="V69" t="s">
        <v>233</v>
      </c>
      <c r="W69" t="s">
        <v>234</v>
      </c>
    </row>
    <row r="70" spans="1:23" x14ac:dyDescent="0.25">
      <c r="A70" t="s">
        <v>235</v>
      </c>
      <c r="B70">
        <v>1.0228953000000001E-2</v>
      </c>
      <c r="C70">
        <v>0.194613442</v>
      </c>
      <c r="D70">
        <v>25.182858169999999</v>
      </c>
      <c r="E70">
        <v>3.7760634550000001</v>
      </c>
      <c r="F70">
        <v>131.86541560000001</v>
      </c>
      <c r="G70">
        <v>11.388756300000001</v>
      </c>
      <c r="H70">
        <v>8.6366514000000005E-2</v>
      </c>
      <c r="I70">
        <v>138.8077528</v>
      </c>
      <c r="J70">
        <v>152.37689109999999</v>
      </c>
      <c r="K70">
        <v>132.2738794</v>
      </c>
      <c r="L70">
        <v>116.1571386</v>
      </c>
      <c r="M70">
        <v>113.0323885</v>
      </c>
      <c r="N70">
        <v>133.5589712</v>
      </c>
      <c r="O70">
        <v>141.0734722</v>
      </c>
      <c r="P70">
        <v>132.16885099999999</v>
      </c>
      <c r="Q70">
        <v>134.2090546</v>
      </c>
      <c r="R70">
        <v>130.39990230000001</v>
      </c>
      <c r="S70">
        <v>127.77539280000001</v>
      </c>
      <c r="T70">
        <v>128.2851436</v>
      </c>
      <c r="U70" t="s">
        <v>236</v>
      </c>
      <c r="V70" t="s">
        <v>237</v>
      </c>
      <c r="W70" t="s">
        <v>238</v>
      </c>
    </row>
    <row r="71" spans="1:23" x14ac:dyDescent="0.25">
      <c r="A71" t="s">
        <v>239</v>
      </c>
      <c r="B71">
        <v>1.0325361E-2</v>
      </c>
      <c r="C71">
        <v>0.194613442</v>
      </c>
      <c r="D71">
        <v>22.757181840000001</v>
      </c>
      <c r="E71">
        <v>3.4335059979999998</v>
      </c>
      <c r="F71">
        <v>18.816251300000001</v>
      </c>
      <c r="G71">
        <v>3.6740668200000002</v>
      </c>
      <c r="H71">
        <v>0.195260297</v>
      </c>
      <c r="I71">
        <v>22.958344579999999</v>
      </c>
      <c r="J71">
        <v>23.33832499</v>
      </c>
      <c r="K71">
        <v>15.79940101</v>
      </c>
      <c r="L71">
        <v>13.90481421</v>
      </c>
      <c r="M71">
        <v>14.32876742</v>
      </c>
      <c r="N71">
        <v>19.884649769999999</v>
      </c>
      <c r="O71">
        <v>22.27456518</v>
      </c>
      <c r="P71">
        <v>17.341393570000001</v>
      </c>
      <c r="Q71">
        <v>20.472539439999998</v>
      </c>
      <c r="R71">
        <v>16.722595479999999</v>
      </c>
      <c r="S71">
        <v>19.178255490000002</v>
      </c>
      <c r="T71">
        <v>21.529804169999998</v>
      </c>
      <c r="U71" t="s">
        <v>240</v>
      </c>
      <c r="V71" t="s">
        <v>241</v>
      </c>
      <c r="W71" t="s">
        <v>242</v>
      </c>
    </row>
    <row r="72" spans="1:23" x14ac:dyDescent="0.25">
      <c r="A72" t="s">
        <v>243</v>
      </c>
      <c r="B72">
        <v>1.1457455E-2</v>
      </c>
      <c r="C72">
        <v>0.21293783599999999</v>
      </c>
      <c r="D72">
        <v>21.966471729999999</v>
      </c>
      <c r="E72">
        <v>7.2564800590000003</v>
      </c>
      <c r="F72">
        <v>196.8960692</v>
      </c>
      <c r="G72">
        <v>26.97411782</v>
      </c>
      <c r="H72">
        <v>0.13699673100000001</v>
      </c>
      <c r="I72">
        <v>197.21940269999999</v>
      </c>
      <c r="J72">
        <v>216.65809909999999</v>
      </c>
      <c r="K72">
        <v>184.61129149999999</v>
      </c>
      <c r="L72">
        <v>186.465461</v>
      </c>
      <c r="M72">
        <v>174.94803519999999</v>
      </c>
      <c r="N72">
        <v>182.3151909</v>
      </c>
      <c r="O72">
        <v>202.61697050000001</v>
      </c>
      <c r="P72">
        <v>245.6571916</v>
      </c>
      <c r="Q72">
        <v>189.8329311</v>
      </c>
      <c r="R72">
        <v>163.89321440000001</v>
      </c>
      <c r="S72">
        <v>189.38033709999999</v>
      </c>
      <c r="T72">
        <v>231.25632060000001</v>
      </c>
      <c r="U72" t="s">
        <v>243</v>
      </c>
      <c r="V72" t="s">
        <v>244</v>
      </c>
      <c r="W72" t="s">
        <v>245</v>
      </c>
    </row>
    <row r="73" spans="1:23" x14ac:dyDescent="0.25">
      <c r="A73" t="s">
        <v>246</v>
      </c>
      <c r="B73">
        <v>1.1671716E-2</v>
      </c>
      <c r="C73">
        <v>0.21293783599999999</v>
      </c>
      <c r="D73">
        <v>27.537777779999999</v>
      </c>
      <c r="E73">
        <v>2.0769795700000002</v>
      </c>
      <c r="F73">
        <v>1208.5898070000001</v>
      </c>
      <c r="G73">
        <v>109.3685236</v>
      </c>
      <c r="H73">
        <v>9.0492673999999995E-2</v>
      </c>
      <c r="I73">
        <v>1285.9469340000001</v>
      </c>
      <c r="J73">
        <v>1227.4220800000001</v>
      </c>
      <c r="K73">
        <v>1111.9995630000001</v>
      </c>
      <c r="L73">
        <v>1096.8582759999999</v>
      </c>
      <c r="M73">
        <v>1042.1535940000001</v>
      </c>
      <c r="N73">
        <v>1186.212088</v>
      </c>
      <c r="O73">
        <v>1354.725864</v>
      </c>
      <c r="P73">
        <v>1287.9794400000001</v>
      </c>
      <c r="Q73">
        <v>1227.8105419999999</v>
      </c>
      <c r="R73">
        <v>1273.6452730000001</v>
      </c>
      <c r="S73">
        <v>1160.9330620000001</v>
      </c>
      <c r="T73">
        <v>1196.1760690000001</v>
      </c>
      <c r="U73" t="s">
        <v>246</v>
      </c>
      <c r="V73" t="s">
        <v>247</v>
      </c>
      <c r="W73" t="s">
        <v>248</v>
      </c>
    </row>
    <row r="74" spans="1:23" x14ac:dyDescent="0.25">
      <c r="A74" t="s">
        <v>249</v>
      </c>
      <c r="B74">
        <v>1.1834668E-2</v>
      </c>
      <c r="C74">
        <v>0.21293783599999999</v>
      </c>
      <c r="D74">
        <v>23.531970879999999</v>
      </c>
      <c r="E74">
        <v>14.07379968</v>
      </c>
      <c r="F74">
        <v>227.6850111</v>
      </c>
      <c r="G74">
        <v>21.152909950000002</v>
      </c>
      <c r="H74">
        <v>9.2904270999999997E-2</v>
      </c>
      <c r="I74">
        <v>223.5872023</v>
      </c>
      <c r="J74">
        <v>211.3917553</v>
      </c>
      <c r="K74">
        <v>242.08961439999999</v>
      </c>
      <c r="L74">
        <v>246.7613575</v>
      </c>
      <c r="M74">
        <v>235.7774958</v>
      </c>
      <c r="N74">
        <v>210.24462109999999</v>
      </c>
      <c r="O74">
        <v>224.06631960000001</v>
      </c>
      <c r="P74">
        <v>191.4772523</v>
      </c>
      <c r="Q74">
        <v>245.73272650000001</v>
      </c>
      <c r="R74">
        <v>250.73094829999999</v>
      </c>
      <c r="S74">
        <v>240.928383</v>
      </c>
      <c r="T74">
        <v>204.86505560000001</v>
      </c>
      <c r="U74" t="s">
        <v>249</v>
      </c>
      <c r="V74" t="s">
        <v>250</v>
      </c>
      <c r="W74" t="s">
        <v>251</v>
      </c>
    </row>
    <row r="75" spans="1:23" x14ac:dyDescent="0.25">
      <c r="A75" t="s">
        <v>252</v>
      </c>
      <c r="B75">
        <v>1.1869604000000001E-2</v>
      </c>
      <c r="C75">
        <v>0.21293783599999999</v>
      </c>
      <c r="D75">
        <v>22.736710259999999</v>
      </c>
      <c r="E75">
        <v>3.1712788270000001</v>
      </c>
      <c r="F75">
        <v>7338.4441219999999</v>
      </c>
      <c r="G75">
        <v>524.18966390000003</v>
      </c>
      <c r="H75">
        <v>7.1430626999999997E-2</v>
      </c>
      <c r="I75">
        <v>8067.7141149999998</v>
      </c>
      <c r="J75">
        <v>7748.1122939999996</v>
      </c>
      <c r="K75">
        <v>6972.7903679999999</v>
      </c>
      <c r="L75">
        <v>7112.0250930000002</v>
      </c>
      <c r="M75">
        <v>6505.9317259999998</v>
      </c>
      <c r="N75">
        <v>7555.8612830000002</v>
      </c>
      <c r="O75">
        <v>7843.0093619999998</v>
      </c>
      <c r="P75">
        <v>7051.295556</v>
      </c>
      <c r="Q75">
        <v>7172.7752330000003</v>
      </c>
      <c r="R75">
        <v>7097.8410910000002</v>
      </c>
      <c r="S75">
        <v>7191.4907249999997</v>
      </c>
      <c r="T75">
        <v>8037.6385780000001</v>
      </c>
      <c r="U75" t="s">
        <v>252</v>
      </c>
      <c r="V75" t="s">
        <v>253</v>
      </c>
      <c r="W75" t="s">
        <v>189</v>
      </c>
    </row>
    <row r="76" spans="1:23" x14ac:dyDescent="0.25">
      <c r="A76" t="s">
        <v>254</v>
      </c>
      <c r="B76">
        <v>1.2136399000000001E-2</v>
      </c>
      <c r="C76">
        <v>0.21513212200000001</v>
      </c>
      <c r="D76">
        <v>27.30799635</v>
      </c>
      <c r="E76">
        <v>26.479841059999998</v>
      </c>
      <c r="F76">
        <v>7.9727590509999997</v>
      </c>
      <c r="G76">
        <v>1.7791010860000001</v>
      </c>
      <c r="H76">
        <v>0.22314747900000001</v>
      </c>
      <c r="I76">
        <v>9.7974917159999997</v>
      </c>
      <c r="J76">
        <v>8.5535102429999998</v>
      </c>
      <c r="K76">
        <v>7.6338408060000003</v>
      </c>
      <c r="L76">
        <v>7.0681224020000002</v>
      </c>
      <c r="M76">
        <v>6.0788997849999999</v>
      </c>
      <c r="N76">
        <v>10.95058328</v>
      </c>
      <c r="O76">
        <v>10.01712612</v>
      </c>
      <c r="P76">
        <v>7.4914311600000003</v>
      </c>
      <c r="Q76">
        <v>7.9348342819999997</v>
      </c>
      <c r="R76">
        <v>5.192618629</v>
      </c>
      <c r="S76">
        <v>5.8489937850000002</v>
      </c>
      <c r="T76">
        <v>6.7802402019999999</v>
      </c>
      <c r="U76" t="s">
        <v>254</v>
      </c>
      <c r="V76" t="s">
        <v>255</v>
      </c>
      <c r="W76" t="s">
        <v>256</v>
      </c>
    </row>
    <row r="77" spans="1:23" x14ac:dyDescent="0.25">
      <c r="A77" t="s">
        <v>257</v>
      </c>
      <c r="B77">
        <v>1.3391359E-2</v>
      </c>
      <c r="C77">
        <v>0.23041572299999999</v>
      </c>
      <c r="D77">
        <v>24.339670470000002</v>
      </c>
      <c r="E77">
        <v>3.956346468</v>
      </c>
      <c r="F77">
        <v>27035.112720000001</v>
      </c>
      <c r="G77">
        <v>2936.573089</v>
      </c>
      <c r="H77">
        <v>0.108620708</v>
      </c>
      <c r="I77">
        <v>30555.52954</v>
      </c>
      <c r="J77">
        <v>26905.922460000002</v>
      </c>
      <c r="K77">
        <v>24983.472030000001</v>
      </c>
      <c r="L77">
        <v>25999.188300000002</v>
      </c>
      <c r="M77">
        <v>21936.48256</v>
      </c>
      <c r="N77">
        <v>26192.265299999999</v>
      </c>
      <c r="O77">
        <v>31408.59748</v>
      </c>
      <c r="P77">
        <v>28821.877229999998</v>
      </c>
      <c r="Q77">
        <v>27661.848890000001</v>
      </c>
      <c r="R77">
        <v>25426.54249</v>
      </c>
      <c r="S77">
        <v>26707.856909999999</v>
      </c>
      <c r="T77">
        <v>27589.664420000001</v>
      </c>
      <c r="U77" t="s">
        <v>257</v>
      </c>
      <c r="V77" t="s">
        <v>258</v>
      </c>
      <c r="W77" t="s">
        <v>259</v>
      </c>
    </row>
    <row r="78" spans="1:23" x14ac:dyDescent="0.25">
      <c r="A78" t="s">
        <v>260</v>
      </c>
      <c r="B78">
        <v>1.3592254E-2</v>
      </c>
      <c r="C78">
        <v>0.23041572299999999</v>
      </c>
      <c r="D78">
        <v>22.91967129</v>
      </c>
      <c r="E78">
        <v>2.121119593</v>
      </c>
      <c r="F78">
        <v>743.55969909999999</v>
      </c>
      <c r="G78">
        <v>87.543484570000004</v>
      </c>
      <c r="H78">
        <v>0.11773565</v>
      </c>
      <c r="I78">
        <v>802.38875099999996</v>
      </c>
      <c r="J78">
        <v>712.86962140000003</v>
      </c>
      <c r="K78">
        <v>698.16140099999996</v>
      </c>
      <c r="L78">
        <v>710.78063520000001</v>
      </c>
      <c r="M78">
        <v>658.24808870000004</v>
      </c>
      <c r="N78">
        <v>735.3993984</v>
      </c>
      <c r="O78">
        <v>838.51538110000001</v>
      </c>
      <c r="P78">
        <v>710.34475529999997</v>
      </c>
      <c r="Q78">
        <v>668.17521320000003</v>
      </c>
      <c r="R78">
        <v>707.58676649999995</v>
      </c>
      <c r="S78">
        <v>733.29661160000001</v>
      </c>
      <c r="T78">
        <v>993.98687810000001</v>
      </c>
      <c r="U78" t="s">
        <v>260</v>
      </c>
      <c r="V78" t="s">
        <v>261</v>
      </c>
      <c r="W78" t="s">
        <v>262</v>
      </c>
    </row>
    <row r="79" spans="1:23" x14ac:dyDescent="0.25">
      <c r="A79" t="s">
        <v>263</v>
      </c>
      <c r="B79">
        <v>1.3649115999999999E-2</v>
      </c>
      <c r="C79">
        <v>0.23041572299999999</v>
      </c>
      <c r="D79">
        <v>26.666666670000001</v>
      </c>
      <c r="E79">
        <v>3.0070222169999998</v>
      </c>
      <c r="F79">
        <v>413.91896869999999</v>
      </c>
      <c r="G79">
        <v>52.747119359999999</v>
      </c>
      <c r="H79">
        <v>0.12743344300000001</v>
      </c>
      <c r="I79">
        <v>426.26515060000003</v>
      </c>
      <c r="J79">
        <v>428.42646930000001</v>
      </c>
      <c r="K79">
        <v>406.50388229999999</v>
      </c>
      <c r="L79">
        <v>344.85776349999998</v>
      </c>
      <c r="M79">
        <v>338.12494609999999</v>
      </c>
      <c r="N79">
        <v>438.96844340000001</v>
      </c>
      <c r="O79">
        <v>446.60411679999999</v>
      </c>
      <c r="P79">
        <v>480.46397680000001</v>
      </c>
      <c r="Q79">
        <v>446.00850079999998</v>
      </c>
      <c r="R79">
        <v>405.23721060000003</v>
      </c>
      <c r="S79">
        <v>410.83931410000002</v>
      </c>
      <c r="T79">
        <v>378.89526239999998</v>
      </c>
      <c r="U79" t="s">
        <v>263</v>
      </c>
      <c r="V79" t="s">
        <v>264</v>
      </c>
      <c r="W79" t="s">
        <v>265</v>
      </c>
    </row>
    <row r="80" spans="1:23" x14ac:dyDescent="0.25">
      <c r="A80" t="s">
        <v>266</v>
      </c>
      <c r="B80">
        <v>1.3772329999999999E-2</v>
      </c>
      <c r="C80">
        <v>0.23041572299999999</v>
      </c>
      <c r="D80">
        <v>20.143939509999999</v>
      </c>
      <c r="E80">
        <v>4.0347778600000002</v>
      </c>
      <c r="F80">
        <v>663.3547671</v>
      </c>
      <c r="G80">
        <v>66.427227479999999</v>
      </c>
      <c r="H80">
        <v>0.10013831300000001</v>
      </c>
      <c r="I80">
        <v>752.96930989999998</v>
      </c>
      <c r="J80">
        <v>705.54838619999998</v>
      </c>
      <c r="K80">
        <v>588.08527249999997</v>
      </c>
      <c r="L80">
        <v>587.99259270000005</v>
      </c>
      <c r="M80">
        <v>652.95355500000005</v>
      </c>
      <c r="N80">
        <v>644.63913260000004</v>
      </c>
      <c r="O80">
        <v>732.23294980000003</v>
      </c>
      <c r="P80">
        <v>577.7190425</v>
      </c>
      <c r="Q80">
        <v>633.44604870000001</v>
      </c>
      <c r="R80">
        <v>699.06683610000005</v>
      </c>
      <c r="S80">
        <v>737.62257279999994</v>
      </c>
      <c r="T80">
        <v>753.91837950000001</v>
      </c>
      <c r="U80" t="s">
        <v>266</v>
      </c>
      <c r="V80" t="s">
        <v>267</v>
      </c>
      <c r="W80" t="s">
        <v>268</v>
      </c>
    </row>
    <row r="81" spans="1:23" x14ac:dyDescent="0.25">
      <c r="A81" t="s">
        <v>269</v>
      </c>
      <c r="B81">
        <v>1.4006276999999999E-2</v>
      </c>
      <c r="C81">
        <v>0.23172607000000001</v>
      </c>
      <c r="D81">
        <v>20.822422419999999</v>
      </c>
      <c r="E81">
        <v>5.0098557469999996</v>
      </c>
      <c r="F81">
        <v>844.80958559999999</v>
      </c>
      <c r="G81">
        <v>37.08250606</v>
      </c>
      <c r="H81">
        <v>4.3894514000000003E-2</v>
      </c>
      <c r="I81">
        <v>848.09489099999996</v>
      </c>
      <c r="J81">
        <v>896.05269499999997</v>
      </c>
      <c r="K81">
        <v>823.49622339999996</v>
      </c>
      <c r="L81">
        <v>823.42505410000001</v>
      </c>
      <c r="M81">
        <v>854.0564104</v>
      </c>
      <c r="N81">
        <v>843.44019560000004</v>
      </c>
      <c r="O81">
        <v>884.80766019999999</v>
      </c>
      <c r="P81">
        <v>894.29092900000001</v>
      </c>
      <c r="Q81">
        <v>780.86254659999997</v>
      </c>
      <c r="R81">
        <v>805.41496710000001</v>
      </c>
      <c r="S81">
        <v>855.11410590000003</v>
      </c>
      <c r="T81">
        <v>874.17352689999996</v>
      </c>
      <c r="U81" t="s">
        <v>269</v>
      </c>
      <c r="V81" t="s">
        <v>270</v>
      </c>
      <c r="W81" t="s">
        <v>271</v>
      </c>
    </row>
    <row r="82" spans="1:23" x14ac:dyDescent="0.25">
      <c r="A82" t="s">
        <v>272</v>
      </c>
      <c r="B82">
        <v>1.4247533999999999E-2</v>
      </c>
      <c r="C82">
        <v>0.23312722599999999</v>
      </c>
      <c r="D82">
        <v>24.65915614</v>
      </c>
      <c r="E82">
        <v>5.472328869</v>
      </c>
      <c r="F82">
        <v>157.06647699999999</v>
      </c>
      <c r="G82">
        <v>9.2315781210000001</v>
      </c>
      <c r="H82">
        <v>5.8774974000000001E-2</v>
      </c>
      <c r="I82">
        <v>159.1086401</v>
      </c>
      <c r="J82">
        <v>158.83765510000001</v>
      </c>
      <c r="K82">
        <v>158.77735970000001</v>
      </c>
      <c r="L82">
        <v>149.8583132</v>
      </c>
      <c r="M82">
        <v>150.4598206</v>
      </c>
      <c r="N82">
        <v>146.34456460000001</v>
      </c>
      <c r="O82">
        <v>169.5373573</v>
      </c>
      <c r="P82">
        <v>166.2687066</v>
      </c>
      <c r="Q82">
        <v>163.6286278</v>
      </c>
      <c r="R82">
        <v>152.70096910000001</v>
      </c>
      <c r="S82">
        <v>149.34020380000001</v>
      </c>
      <c r="T82">
        <v>159.90866249999999</v>
      </c>
      <c r="U82" t="s">
        <v>272</v>
      </c>
      <c r="V82" t="s">
        <v>273</v>
      </c>
      <c r="W82" t="s">
        <v>274</v>
      </c>
    </row>
    <row r="83" spans="1:23" x14ac:dyDescent="0.25">
      <c r="A83" t="s">
        <v>275</v>
      </c>
      <c r="B83">
        <v>1.4797072E-2</v>
      </c>
      <c r="C83">
        <v>0.23628692100000001</v>
      </c>
      <c r="D83">
        <v>24.95739506</v>
      </c>
      <c r="E83">
        <v>12.558257770000001</v>
      </c>
      <c r="F83">
        <v>36.351974820000002</v>
      </c>
      <c r="G83">
        <v>9.6120084590000001</v>
      </c>
      <c r="H83">
        <v>0.26441502900000002</v>
      </c>
      <c r="I83">
        <v>31.964320990000001</v>
      </c>
      <c r="J83">
        <v>35.94659042</v>
      </c>
      <c r="K83">
        <v>46.501386650000001</v>
      </c>
      <c r="L83">
        <v>43.518306520000003</v>
      </c>
      <c r="M83">
        <v>52.624332850000002</v>
      </c>
      <c r="N83">
        <v>23.605794660000001</v>
      </c>
      <c r="O83">
        <v>29.09629344</v>
      </c>
      <c r="P83">
        <v>27.531713320000001</v>
      </c>
      <c r="Q83">
        <v>45.207615519999997</v>
      </c>
      <c r="R83">
        <v>40.294480739999997</v>
      </c>
      <c r="S83">
        <v>34.489596820000003</v>
      </c>
      <c r="T83">
        <v>30.03736249</v>
      </c>
      <c r="U83" t="s">
        <v>275</v>
      </c>
      <c r="V83" t="s">
        <v>276</v>
      </c>
      <c r="W83" t="s">
        <v>277</v>
      </c>
    </row>
    <row r="84" spans="1:23" x14ac:dyDescent="0.25">
      <c r="A84" t="s">
        <v>278</v>
      </c>
      <c r="B84">
        <v>1.494328E-2</v>
      </c>
      <c r="C84">
        <v>0.23628692100000001</v>
      </c>
      <c r="D84">
        <v>22.606965540000001</v>
      </c>
      <c r="E84">
        <v>6.7059309120000004</v>
      </c>
      <c r="F84">
        <v>9451.2362520000006</v>
      </c>
      <c r="G84">
        <v>898.85165159999997</v>
      </c>
      <c r="H84">
        <v>9.5104135000000006E-2</v>
      </c>
      <c r="I84">
        <v>9828.0769500000006</v>
      </c>
      <c r="J84">
        <v>11178.193209999999</v>
      </c>
      <c r="K84">
        <v>9665.1036039999999</v>
      </c>
      <c r="L84">
        <v>8075.6076059999996</v>
      </c>
      <c r="M84">
        <v>8388.6999680000008</v>
      </c>
      <c r="N84">
        <v>8947.2458229999993</v>
      </c>
      <c r="O84">
        <v>9479.3371129999996</v>
      </c>
      <c r="P84">
        <v>10060.851650000001</v>
      </c>
      <c r="Q84">
        <v>9369.1813139999995</v>
      </c>
      <c r="R84">
        <v>9168.9508619999997</v>
      </c>
      <c r="S84">
        <v>9373.8328180000008</v>
      </c>
      <c r="T84">
        <v>9940.2340679999998</v>
      </c>
      <c r="U84" t="s">
        <v>278</v>
      </c>
      <c r="V84" t="s">
        <v>279</v>
      </c>
      <c r="W84" t="s">
        <v>280</v>
      </c>
    </row>
    <row r="85" spans="1:23" x14ac:dyDescent="0.25">
      <c r="A85" t="s">
        <v>281</v>
      </c>
      <c r="B85">
        <v>1.5168788000000001E-2</v>
      </c>
      <c r="C85">
        <v>0.23628692100000001</v>
      </c>
      <c r="D85">
        <v>26.03200382</v>
      </c>
      <c r="E85">
        <v>25.657068769999999</v>
      </c>
      <c r="F85">
        <v>433.53850119999998</v>
      </c>
      <c r="G85">
        <v>66.30345543</v>
      </c>
      <c r="H85">
        <v>0.152935565</v>
      </c>
      <c r="I85">
        <v>450.84317129999999</v>
      </c>
      <c r="J85">
        <v>400.97103829999998</v>
      </c>
      <c r="K85">
        <v>326.34094670000002</v>
      </c>
      <c r="L85">
        <v>374.325289</v>
      </c>
      <c r="M85">
        <v>359.08891949999997</v>
      </c>
      <c r="N85">
        <v>525.20492560000002</v>
      </c>
      <c r="O85">
        <v>505.70398979999999</v>
      </c>
      <c r="P85">
        <v>417.4935696</v>
      </c>
      <c r="Q85">
        <v>433.46775380000003</v>
      </c>
      <c r="R85">
        <v>419.83282120000001</v>
      </c>
      <c r="S85">
        <v>424.17973760000001</v>
      </c>
      <c r="T85">
        <v>503.04090129999997</v>
      </c>
      <c r="U85" t="s">
        <v>281</v>
      </c>
      <c r="V85" t="s">
        <v>282</v>
      </c>
      <c r="W85" t="s">
        <v>283</v>
      </c>
    </row>
    <row r="86" spans="1:23" x14ac:dyDescent="0.25">
      <c r="A86" t="s">
        <v>284</v>
      </c>
      <c r="B86">
        <v>1.5230628E-2</v>
      </c>
      <c r="C86">
        <v>0.23628692100000001</v>
      </c>
      <c r="D86">
        <v>21.605799770000001</v>
      </c>
      <c r="E86">
        <v>11.57131734</v>
      </c>
      <c r="F86">
        <v>29.101582199999999</v>
      </c>
      <c r="G86">
        <v>11.14456962</v>
      </c>
      <c r="H86">
        <v>0.382954079</v>
      </c>
      <c r="I86">
        <v>17.58266193</v>
      </c>
      <c r="J86">
        <v>16.50308515</v>
      </c>
      <c r="K86">
        <v>44.631386730000003</v>
      </c>
      <c r="L86">
        <v>42.093521430000003</v>
      </c>
      <c r="M86">
        <v>28.88454115</v>
      </c>
      <c r="N86">
        <v>22.685404340000002</v>
      </c>
      <c r="O86">
        <v>34.299160120000003</v>
      </c>
      <c r="P86">
        <v>31.936418570000001</v>
      </c>
      <c r="Q86">
        <v>40.318627370000002</v>
      </c>
      <c r="R86">
        <v>24.66516128</v>
      </c>
      <c r="S86">
        <v>22.37829906</v>
      </c>
      <c r="T86">
        <v>11.657655910000001</v>
      </c>
      <c r="U86" t="s">
        <v>284</v>
      </c>
      <c r="V86" t="s">
        <v>285</v>
      </c>
      <c r="W86" t="s">
        <v>286</v>
      </c>
    </row>
    <row r="87" spans="1:23" x14ac:dyDescent="0.25">
      <c r="A87" t="s">
        <v>287</v>
      </c>
      <c r="B87">
        <v>1.5275208E-2</v>
      </c>
      <c r="C87">
        <v>0.23628692100000001</v>
      </c>
      <c r="D87">
        <v>20.861432270000002</v>
      </c>
      <c r="E87">
        <v>14.067392330000001</v>
      </c>
      <c r="F87">
        <v>36.435635390000002</v>
      </c>
      <c r="G87">
        <v>11.90943448</v>
      </c>
      <c r="H87">
        <v>0.32686226899999998</v>
      </c>
      <c r="I87">
        <v>20.398814309999999</v>
      </c>
      <c r="J87">
        <v>37.85084973</v>
      </c>
      <c r="K87">
        <v>42.405284129999998</v>
      </c>
      <c r="L87">
        <v>53.835221509999997</v>
      </c>
      <c r="M87">
        <v>49.625747599999997</v>
      </c>
      <c r="N87">
        <v>27.333568889999999</v>
      </c>
      <c r="O87">
        <v>26.989120440000001</v>
      </c>
      <c r="P87">
        <v>24.88824065</v>
      </c>
      <c r="Q87">
        <v>47.625979860000001</v>
      </c>
      <c r="R87">
        <v>36.740377029999998</v>
      </c>
      <c r="S87">
        <v>23.952364509999999</v>
      </c>
      <c r="T87">
        <v>28.733880540000001</v>
      </c>
      <c r="U87" t="s">
        <v>287</v>
      </c>
      <c r="V87" t="s">
        <v>288</v>
      </c>
      <c r="W87" t="s">
        <v>289</v>
      </c>
    </row>
    <row r="88" spans="1:23" x14ac:dyDescent="0.25">
      <c r="A88" t="s">
        <v>290</v>
      </c>
      <c r="B88">
        <v>1.5635776000000001E-2</v>
      </c>
      <c r="C88">
        <v>0.23628692100000001</v>
      </c>
      <c r="D88">
        <v>24.093480929999998</v>
      </c>
      <c r="E88">
        <v>5.6437649990000001</v>
      </c>
      <c r="F88">
        <v>89.067354769999994</v>
      </c>
      <c r="G88">
        <v>9.1667364710000001</v>
      </c>
      <c r="H88">
        <v>0.10291915</v>
      </c>
      <c r="I88">
        <v>95.790111710000005</v>
      </c>
      <c r="J88">
        <v>104.74208849999999</v>
      </c>
      <c r="K88">
        <v>88.670822779999995</v>
      </c>
      <c r="L88">
        <v>77.117685719999997</v>
      </c>
      <c r="M88">
        <v>76.494721709999993</v>
      </c>
      <c r="N88">
        <v>85.099816009999998</v>
      </c>
      <c r="O88">
        <v>93.824169580000003</v>
      </c>
      <c r="P88">
        <v>89.480324730000007</v>
      </c>
      <c r="Q88">
        <v>93.727599260000005</v>
      </c>
      <c r="R88">
        <v>90.334739429999999</v>
      </c>
      <c r="S88">
        <v>82.417569310000005</v>
      </c>
      <c r="T88">
        <v>91.075176010000007</v>
      </c>
      <c r="U88" t="s">
        <v>290</v>
      </c>
      <c r="V88" t="s">
        <v>291</v>
      </c>
      <c r="W88" t="s">
        <v>292</v>
      </c>
    </row>
    <row r="89" spans="1:23" x14ac:dyDescent="0.25">
      <c r="A89" t="s">
        <v>293</v>
      </c>
      <c r="B89">
        <v>1.5707098999999999E-2</v>
      </c>
      <c r="C89">
        <v>0.23628692100000001</v>
      </c>
      <c r="D89">
        <v>20.366251370000001</v>
      </c>
      <c r="E89">
        <v>14.33845123</v>
      </c>
      <c r="F89">
        <v>21.038908729999999</v>
      </c>
      <c r="G89">
        <v>6.9106831189999998</v>
      </c>
      <c r="H89">
        <v>0.32847155700000003</v>
      </c>
      <c r="I89">
        <v>10.54336941</v>
      </c>
      <c r="J89">
        <v>16.56675426</v>
      </c>
      <c r="K89">
        <v>20.675449069999999</v>
      </c>
      <c r="L89">
        <v>22.916750830000002</v>
      </c>
      <c r="M89">
        <v>30.800330540000001</v>
      </c>
      <c r="N89">
        <v>15.66299598</v>
      </c>
      <c r="O89">
        <v>20.29820436</v>
      </c>
      <c r="P89">
        <v>24.422257460000001</v>
      </c>
      <c r="Q89">
        <v>29.600486610000001</v>
      </c>
      <c r="R89">
        <v>22.35121294</v>
      </c>
      <c r="S89">
        <v>18.061914460000001</v>
      </c>
      <c r="T89">
        <v>9.9501914239999998</v>
      </c>
      <c r="U89" t="s">
        <v>293</v>
      </c>
      <c r="V89" t="s">
        <v>294</v>
      </c>
      <c r="W89" t="s">
        <v>295</v>
      </c>
    </row>
    <row r="90" spans="1:23" x14ac:dyDescent="0.25">
      <c r="A90" t="s">
        <v>296</v>
      </c>
      <c r="B90">
        <v>1.5710144999999998E-2</v>
      </c>
      <c r="C90">
        <v>0.23628692100000001</v>
      </c>
      <c r="D90">
        <v>27.597315439999999</v>
      </c>
      <c r="E90">
        <v>7.6652613379999996</v>
      </c>
      <c r="F90">
        <v>69.285135769999997</v>
      </c>
      <c r="G90">
        <v>22.252204519999999</v>
      </c>
      <c r="H90">
        <v>0.32116852000000001</v>
      </c>
      <c r="I90">
        <v>65.696364239999994</v>
      </c>
      <c r="J90">
        <v>93.027536370000007</v>
      </c>
      <c r="K90">
        <v>94.875354869999995</v>
      </c>
      <c r="L90">
        <v>45.036103830000002</v>
      </c>
      <c r="M90">
        <v>56.354900559999997</v>
      </c>
      <c r="N90">
        <v>45.803244509999999</v>
      </c>
      <c r="O90">
        <v>63.265985270000002</v>
      </c>
      <c r="P90">
        <v>81.445845539999993</v>
      </c>
      <c r="Q90">
        <v>105.3248277</v>
      </c>
      <c r="R90">
        <v>65.66451447</v>
      </c>
      <c r="S90">
        <v>87.985794119999994</v>
      </c>
      <c r="T90">
        <v>57.910481160000003</v>
      </c>
      <c r="U90" t="s">
        <v>297</v>
      </c>
      <c r="V90" t="s">
        <v>298</v>
      </c>
      <c r="W90" t="s">
        <v>299</v>
      </c>
    </row>
    <row r="91" spans="1:23" x14ac:dyDescent="0.25">
      <c r="A91" t="s">
        <v>300</v>
      </c>
      <c r="B91">
        <v>1.5947662000000001E-2</v>
      </c>
      <c r="C91">
        <v>0.237460689</v>
      </c>
      <c r="D91">
        <v>24.328552720000001</v>
      </c>
      <c r="E91">
        <v>17.413512560000001</v>
      </c>
      <c r="F91">
        <v>315.90792520000002</v>
      </c>
      <c r="G91">
        <v>31.23972513</v>
      </c>
      <c r="H91">
        <v>9.8888702999999994E-2</v>
      </c>
      <c r="I91">
        <v>306.97016810000002</v>
      </c>
      <c r="J91">
        <v>288.71716570000001</v>
      </c>
      <c r="K91">
        <v>325.27742069999999</v>
      </c>
      <c r="L91">
        <v>344.59748719999999</v>
      </c>
      <c r="M91">
        <v>355.58303649999999</v>
      </c>
      <c r="N91">
        <v>338.30688409999999</v>
      </c>
      <c r="O91">
        <v>276.13746179999998</v>
      </c>
      <c r="P91">
        <v>285.42713909999998</v>
      </c>
      <c r="Q91">
        <v>319.06158299999998</v>
      </c>
      <c r="R91">
        <v>304.36974600000002</v>
      </c>
      <c r="S91">
        <v>328.47042950000002</v>
      </c>
      <c r="T91">
        <v>318.67290830000002</v>
      </c>
      <c r="U91" t="s">
        <v>300</v>
      </c>
      <c r="V91" t="s">
        <v>301</v>
      </c>
      <c r="W91" t="s">
        <v>302</v>
      </c>
    </row>
    <row r="92" spans="1:23" x14ac:dyDescent="0.25">
      <c r="A92" t="s">
        <v>303</v>
      </c>
      <c r="B92">
        <v>1.6774754999999999E-2</v>
      </c>
      <c r="C92">
        <v>0.24250107000000001</v>
      </c>
      <c r="D92">
        <v>23.71219168</v>
      </c>
      <c r="E92">
        <v>22.321754980000001</v>
      </c>
      <c r="F92">
        <v>11403.31733</v>
      </c>
      <c r="G92">
        <v>1286.0755220000001</v>
      </c>
      <c r="H92">
        <v>0.112780824</v>
      </c>
      <c r="I92">
        <v>11921.49914</v>
      </c>
      <c r="J92">
        <v>10671.256299999999</v>
      </c>
      <c r="K92">
        <v>9297.4179199999999</v>
      </c>
      <c r="L92">
        <v>11042.98654</v>
      </c>
      <c r="M92">
        <v>11031.006869999999</v>
      </c>
      <c r="N92">
        <v>12735.81133</v>
      </c>
      <c r="O92">
        <v>10405.726640000001</v>
      </c>
      <c r="P92">
        <v>11618.01102</v>
      </c>
      <c r="Q92">
        <v>10252.082839999999</v>
      </c>
      <c r="R92">
        <v>11087.961230000001</v>
      </c>
      <c r="S92">
        <v>12154.736790000001</v>
      </c>
      <c r="T92">
        <v>14796.29788</v>
      </c>
      <c r="U92" t="s">
        <v>303</v>
      </c>
      <c r="V92" t="s">
        <v>304</v>
      </c>
      <c r="W92" t="s">
        <v>305</v>
      </c>
    </row>
    <row r="93" spans="1:23" x14ac:dyDescent="0.25">
      <c r="A93" t="s">
        <v>306</v>
      </c>
      <c r="B93">
        <v>1.7132108E-2</v>
      </c>
      <c r="C93">
        <v>0.24528565899999999</v>
      </c>
      <c r="D93">
        <v>21.929804149999999</v>
      </c>
      <c r="E93">
        <v>12.005895239999999</v>
      </c>
      <c r="F93">
        <v>709.87317089999999</v>
      </c>
      <c r="G93">
        <v>100.33809100000001</v>
      </c>
      <c r="H93">
        <v>0.14134650400000001</v>
      </c>
      <c r="I93">
        <v>605.53758170000003</v>
      </c>
      <c r="J93">
        <v>614.36946230000001</v>
      </c>
      <c r="K93">
        <v>758.33837100000005</v>
      </c>
      <c r="L93">
        <v>701.35509060000004</v>
      </c>
      <c r="M93">
        <v>730.14737630000002</v>
      </c>
      <c r="N93">
        <v>587.30342670000005</v>
      </c>
      <c r="O93">
        <v>732.5271047</v>
      </c>
      <c r="P93">
        <v>815.30973940000001</v>
      </c>
      <c r="Q93">
        <v>913.59756279999999</v>
      </c>
      <c r="R93">
        <v>690.09387700000002</v>
      </c>
      <c r="S93">
        <v>701.05998750000003</v>
      </c>
      <c r="T93">
        <v>569.85840450000001</v>
      </c>
      <c r="U93" t="s">
        <v>306</v>
      </c>
      <c r="V93" t="s">
        <v>307</v>
      </c>
      <c r="W93" t="s">
        <v>308</v>
      </c>
    </row>
    <row r="94" spans="1:23" x14ac:dyDescent="0.25">
      <c r="A94" t="s">
        <v>309</v>
      </c>
      <c r="B94">
        <v>1.7341879000000001E-2</v>
      </c>
      <c r="C94">
        <v>0.245924367</v>
      </c>
      <c r="D94">
        <v>27.84367816</v>
      </c>
      <c r="E94">
        <v>11.36722827</v>
      </c>
      <c r="F94">
        <v>15.387572280000001</v>
      </c>
      <c r="G94">
        <v>2.1202137680000002</v>
      </c>
      <c r="H94">
        <v>0.137787412</v>
      </c>
      <c r="I94">
        <v>16.3038116</v>
      </c>
      <c r="J94">
        <v>14.59490821</v>
      </c>
      <c r="K94">
        <v>16.91837202</v>
      </c>
      <c r="L94">
        <v>17.522777959999999</v>
      </c>
      <c r="M94">
        <v>14.70130717</v>
      </c>
      <c r="N94">
        <v>15.00622469</v>
      </c>
      <c r="O94">
        <v>11.877936719999999</v>
      </c>
      <c r="P94">
        <v>13.01750081</v>
      </c>
      <c r="Q94">
        <v>17.300956840000001</v>
      </c>
      <c r="R94">
        <v>17.96471859</v>
      </c>
      <c r="S94">
        <v>16.716566709999999</v>
      </c>
      <c r="T94">
        <v>16.277294680000001</v>
      </c>
      <c r="U94" t="s">
        <v>309</v>
      </c>
      <c r="V94" t="s">
        <v>310</v>
      </c>
      <c r="W94" t="s">
        <v>311</v>
      </c>
    </row>
    <row r="95" spans="1:23" x14ac:dyDescent="0.25">
      <c r="A95" t="s">
        <v>312</v>
      </c>
      <c r="B95">
        <v>1.8015852999999998E-2</v>
      </c>
      <c r="C95">
        <v>0.24606779200000001</v>
      </c>
      <c r="D95">
        <v>22.638571249999998</v>
      </c>
      <c r="E95">
        <v>10.618291790000001</v>
      </c>
      <c r="F95">
        <v>223.43949509999999</v>
      </c>
      <c r="G95">
        <v>42.928525800000003</v>
      </c>
      <c r="H95">
        <v>0.19212595199999999</v>
      </c>
      <c r="I95">
        <v>185.9053859</v>
      </c>
      <c r="J95">
        <v>193.24149019999999</v>
      </c>
      <c r="K95">
        <v>258.46486149999998</v>
      </c>
      <c r="L95">
        <v>208.9491343</v>
      </c>
      <c r="M95">
        <v>216.29760590000001</v>
      </c>
      <c r="N95">
        <v>176.18446969999999</v>
      </c>
      <c r="O95">
        <v>247.1639083</v>
      </c>
      <c r="P95">
        <v>280.32464549999997</v>
      </c>
      <c r="Q95">
        <v>292.59596759999999</v>
      </c>
      <c r="R95">
        <v>218.90066469999999</v>
      </c>
      <c r="S95">
        <v>213.82646740000001</v>
      </c>
      <c r="T95">
        <v>164.1583143</v>
      </c>
      <c r="U95" t="s">
        <v>312</v>
      </c>
      <c r="V95" t="s">
        <v>313</v>
      </c>
      <c r="W95" t="s">
        <v>314</v>
      </c>
    </row>
    <row r="96" spans="1:23" x14ac:dyDescent="0.25">
      <c r="A96" t="s">
        <v>315</v>
      </c>
      <c r="B96">
        <v>1.8107644999999999E-2</v>
      </c>
      <c r="C96">
        <v>0.24606779200000001</v>
      </c>
      <c r="D96">
        <v>20.300174519999999</v>
      </c>
      <c r="E96">
        <v>2.9165590830000001</v>
      </c>
      <c r="F96">
        <v>20.231356680000001</v>
      </c>
      <c r="G96">
        <v>2.5746721190000001</v>
      </c>
      <c r="H96">
        <v>0.12726146599999999</v>
      </c>
      <c r="I96">
        <v>22.551263599999999</v>
      </c>
      <c r="J96">
        <v>23.98067889</v>
      </c>
      <c r="K96">
        <v>17.045641809999999</v>
      </c>
      <c r="L96">
        <v>16.368511489999999</v>
      </c>
      <c r="M96">
        <v>21.19718224</v>
      </c>
      <c r="N96">
        <v>21.13879794</v>
      </c>
      <c r="O96">
        <v>22.408455549999999</v>
      </c>
      <c r="P96">
        <v>17.32331829</v>
      </c>
      <c r="Q96">
        <v>20.836351749999999</v>
      </c>
      <c r="R96">
        <v>19.446027919999999</v>
      </c>
      <c r="S96">
        <v>22.43413455</v>
      </c>
      <c r="T96">
        <v>21.969033629999998</v>
      </c>
      <c r="U96" t="s">
        <v>315</v>
      </c>
      <c r="V96" t="s">
        <v>316</v>
      </c>
      <c r="W96" t="s">
        <v>317</v>
      </c>
    </row>
    <row r="97" spans="1:23" x14ac:dyDescent="0.25">
      <c r="A97" t="s">
        <v>318</v>
      </c>
      <c r="B97">
        <v>1.8140646999999999E-2</v>
      </c>
      <c r="C97">
        <v>0.24606779200000001</v>
      </c>
      <c r="D97">
        <v>21.414884440000002</v>
      </c>
      <c r="E97">
        <v>5.5001952550000004</v>
      </c>
      <c r="F97">
        <v>7.5961878179999998</v>
      </c>
      <c r="G97">
        <v>3.3587653259999999</v>
      </c>
      <c r="H97">
        <v>0.44216459699999999</v>
      </c>
      <c r="I97">
        <v>7.5803113680000003</v>
      </c>
      <c r="J97">
        <v>9.2196901239999995</v>
      </c>
      <c r="K97">
        <v>7.9122616990000001</v>
      </c>
      <c r="L97">
        <v>6.2565878550000003</v>
      </c>
      <c r="M97">
        <v>2.2888044810000001</v>
      </c>
      <c r="N97">
        <v>13.315003369999999</v>
      </c>
      <c r="O97">
        <v>10.481548269999999</v>
      </c>
      <c r="P97">
        <v>9.8276979000000004</v>
      </c>
      <c r="Q97">
        <v>7.3421460769999998</v>
      </c>
      <c r="R97">
        <v>3.0356804180000001</v>
      </c>
      <c r="S97">
        <v>6.3230741310000003</v>
      </c>
      <c r="T97">
        <v>10.308473169999999</v>
      </c>
      <c r="U97" t="s">
        <v>319</v>
      </c>
      <c r="V97" t="s">
        <v>320</v>
      </c>
      <c r="W97" t="s">
        <v>321</v>
      </c>
    </row>
    <row r="98" spans="1:23" x14ac:dyDescent="0.25">
      <c r="A98" t="s">
        <v>322</v>
      </c>
      <c r="B98">
        <v>1.8204472999999999E-2</v>
      </c>
      <c r="C98">
        <v>0.24606779200000001</v>
      </c>
      <c r="D98">
        <v>22.971119940000001</v>
      </c>
      <c r="E98">
        <v>17.626700270000001</v>
      </c>
      <c r="F98">
        <v>131.38600030000001</v>
      </c>
      <c r="G98">
        <v>14.272679050000001</v>
      </c>
      <c r="H98">
        <v>0.10863165800000001</v>
      </c>
      <c r="I98">
        <v>127.9391648</v>
      </c>
      <c r="J98">
        <v>122.51503839999999</v>
      </c>
      <c r="K98">
        <v>122.60655250000001</v>
      </c>
      <c r="L98">
        <v>149.6571051</v>
      </c>
      <c r="M98">
        <v>134.54189310000001</v>
      </c>
      <c r="N98">
        <v>138.4468498</v>
      </c>
      <c r="O98">
        <v>118.4776743</v>
      </c>
      <c r="P98">
        <v>111.5612653</v>
      </c>
      <c r="Q98">
        <v>138.74492179999999</v>
      </c>
      <c r="R98">
        <v>132.82924349999999</v>
      </c>
      <c r="S98">
        <v>152.90091290000001</v>
      </c>
      <c r="T98">
        <v>125.1036605</v>
      </c>
      <c r="U98" t="s">
        <v>323</v>
      </c>
      <c r="V98" t="s">
        <v>324</v>
      </c>
      <c r="W98" t="s">
        <v>325</v>
      </c>
    </row>
    <row r="99" spans="1:23" x14ac:dyDescent="0.25">
      <c r="A99" t="s">
        <v>326</v>
      </c>
      <c r="B99">
        <v>1.8343536000000001E-2</v>
      </c>
      <c r="C99">
        <v>0.24606779200000001</v>
      </c>
      <c r="D99">
        <v>22.269271010000001</v>
      </c>
      <c r="E99">
        <v>22.17604605</v>
      </c>
      <c r="F99">
        <v>46.75954926</v>
      </c>
      <c r="G99">
        <v>4.792871442</v>
      </c>
      <c r="H99">
        <v>0.102500377</v>
      </c>
      <c r="I99">
        <v>54.179931439999997</v>
      </c>
      <c r="J99">
        <v>43.348520980000004</v>
      </c>
      <c r="K99">
        <v>37.941649079999998</v>
      </c>
      <c r="L99">
        <v>45.112412759999998</v>
      </c>
      <c r="M99">
        <v>44.024766489999998</v>
      </c>
      <c r="N99">
        <v>51.766430669999998</v>
      </c>
      <c r="O99">
        <v>48.668896230000001</v>
      </c>
      <c r="P99">
        <v>42.501245939999997</v>
      </c>
      <c r="Q99">
        <v>47.672755309999999</v>
      </c>
      <c r="R99">
        <v>46.264548339999997</v>
      </c>
      <c r="S99">
        <v>52.356289390000001</v>
      </c>
      <c r="T99">
        <v>50.936900430000001</v>
      </c>
      <c r="U99" t="s">
        <v>326</v>
      </c>
      <c r="V99" t="s">
        <v>327</v>
      </c>
      <c r="W99" t="s">
        <v>328</v>
      </c>
    </row>
    <row r="100" spans="1:23" x14ac:dyDescent="0.25">
      <c r="A100" t="s">
        <v>329</v>
      </c>
      <c r="B100">
        <v>1.8689494000000001E-2</v>
      </c>
      <c r="C100">
        <v>0.248470145</v>
      </c>
      <c r="D100">
        <v>23.510023619999998</v>
      </c>
      <c r="E100">
        <v>20.366939899999998</v>
      </c>
      <c r="F100">
        <v>57.547273779999998</v>
      </c>
      <c r="G100">
        <v>6.3679279510000004</v>
      </c>
      <c r="H100">
        <v>0.11065559699999999</v>
      </c>
      <c r="I100">
        <v>55.646516769999998</v>
      </c>
      <c r="J100">
        <v>57.351009019999999</v>
      </c>
      <c r="K100">
        <v>45.534407199999997</v>
      </c>
      <c r="L100">
        <v>57.755673690000002</v>
      </c>
      <c r="M100">
        <v>66.311210360000004</v>
      </c>
      <c r="N100">
        <v>64.094215199999994</v>
      </c>
      <c r="O100">
        <v>58.981052560000002</v>
      </c>
      <c r="P100">
        <v>49.07946424</v>
      </c>
      <c r="Q100">
        <v>57.304423679999999</v>
      </c>
      <c r="R100">
        <v>56.972784320000002</v>
      </c>
      <c r="S100">
        <v>61.535869220000002</v>
      </c>
      <c r="T100">
        <v>60.922071799999998</v>
      </c>
      <c r="U100" t="s">
        <v>329</v>
      </c>
      <c r="V100" t="s">
        <v>330</v>
      </c>
      <c r="W100" t="s">
        <v>331</v>
      </c>
    </row>
    <row r="101" spans="1:23" x14ac:dyDescent="0.25">
      <c r="A101" t="s">
        <v>332</v>
      </c>
      <c r="B101">
        <v>1.9290056999999999E-2</v>
      </c>
      <c r="C101">
        <v>0.25077715099999998</v>
      </c>
      <c r="D101">
        <v>25.422912050000001</v>
      </c>
      <c r="E101">
        <v>21.886729249999998</v>
      </c>
      <c r="F101">
        <v>35.781233819999997</v>
      </c>
      <c r="G101">
        <v>4.2606760220000002</v>
      </c>
      <c r="H101">
        <v>0.119075716</v>
      </c>
      <c r="I101">
        <v>35.614986569999999</v>
      </c>
      <c r="J101">
        <v>34.532284599999997</v>
      </c>
      <c r="K101">
        <v>24.052476639999998</v>
      </c>
      <c r="L101">
        <v>36.239082619999998</v>
      </c>
      <c r="M101">
        <v>38.738625079999998</v>
      </c>
      <c r="N101">
        <v>39.020482280000003</v>
      </c>
      <c r="O101">
        <v>37.0503505</v>
      </c>
      <c r="P101">
        <v>30.458251449999999</v>
      </c>
      <c r="Q101">
        <v>35.780051039999996</v>
      </c>
      <c r="R101">
        <v>36.091783399999997</v>
      </c>
      <c r="S101">
        <v>35.908502660000003</v>
      </c>
      <c r="T101">
        <v>43.206737009999998</v>
      </c>
      <c r="U101" t="s">
        <v>332</v>
      </c>
      <c r="V101" t="s">
        <v>333</v>
      </c>
      <c r="W101" t="s">
        <v>334</v>
      </c>
    </row>
    <row r="102" spans="1:23" x14ac:dyDescent="0.25">
      <c r="A102" t="s">
        <v>335</v>
      </c>
      <c r="B102">
        <v>1.9578369000000002E-2</v>
      </c>
      <c r="C102">
        <v>0.25077715099999998</v>
      </c>
      <c r="D102">
        <v>20.428774539999999</v>
      </c>
      <c r="E102">
        <v>4.4554302300000002</v>
      </c>
      <c r="F102">
        <v>12.675947150000001</v>
      </c>
      <c r="G102">
        <v>2.6226054950000002</v>
      </c>
      <c r="H102">
        <v>0.20689621599999999</v>
      </c>
      <c r="I102">
        <v>15.97440113</v>
      </c>
      <c r="J102">
        <v>15.85187876</v>
      </c>
      <c r="K102">
        <v>12.06497892</v>
      </c>
      <c r="L102">
        <v>8.4655479010000008</v>
      </c>
      <c r="M102">
        <v>9.8437281280000004</v>
      </c>
      <c r="N102">
        <v>14.88892613</v>
      </c>
      <c r="O102">
        <v>14.36055462</v>
      </c>
      <c r="P102">
        <v>11.48348541</v>
      </c>
      <c r="Q102">
        <v>11.807630700000001</v>
      </c>
      <c r="R102">
        <v>13.613330380000001</v>
      </c>
      <c r="S102">
        <v>11.943643809999999</v>
      </c>
      <c r="T102">
        <v>15.71149058</v>
      </c>
      <c r="U102" t="s">
        <v>336</v>
      </c>
      <c r="V102" t="s">
        <v>337</v>
      </c>
      <c r="W102" t="s">
        <v>189</v>
      </c>
    </row>
    <row r="103" spans="1:23" x14ac:dyDescent="0.25">
      <c r="A103" t="s">
        <v>338</v>
      </c>
      <c r="B103">
        <v>1.9703036E-2</v>
      </c>
      <c r="C103">
        <v>0.25077715099999998</v>
      </c>
      <c r="D103">
        <v>27.68747175</v>
      </c>
      <c r="E103">
        <v>26.019089600000001</v>
      </c>
      <c r="F103">
        <v>12.7111006</v>
      </c>
      <c r="G103">
        <v>4.4595861299999999</v>
      </c>
      <c r="H103">
        <v>0.35084185600000001</v>
      </c>
      <c r="I103">
        <v>14.867311320000001</v>
      </c>
      <c r="J103">
        <v>8.5343830969999992</v>
      </c>
      <c r="K103">
        <v>8.8316037359999999</v>
      </c>
      <c r="L103">
        <v>6.0005486059999997</v>
      </c>
      <c r="M103">
        <v>10.036104569999999</v>
      </c>
      <c r="N103">
        <v>14.99178148</v>
      </c>
      <c r="O103">
        <v>19.999492159999999</v>
      </c>
      <c r="P103">
        <v>15.238577039999999</v>
      </c>
      <c r="Q103">
        <v>9.7772274279999998</v>
      </c>
      <c r="R103">
        <v>12.793683229999999</v>
      </c>
      <c r="S103">
        <v>13.10014606</v>
      </c>
      <c r="T103">
        <v>11.58899476</v>
      </c>
      <c r="U103" t="s">
        <v>338</v>
      </c>
      <c r="V103" t="s">
        <v>339</v>
      </c>
      <c r="W103" t="s">
        <v>340</v>
      </c>
    </row>
    <row r="104" spans="1:23" x14ac:dyDescent="0.25">
      <c r="A104" t="s">
        <v>341</v>
      </c>
      <c r="B104">
        <v>1.9705121999999999E-2</v>
      </c>
      <c r="C104">
        <v>0.25077715099999998</v>
      </c>
      <c r="D104">
        <v>22.94556678</v>
      </c>
      <c r="E104">
        <v>7.795926508</v>
      </c>
      <c r="F104">
        <v>638.22698560000003</v>
      </c>
      <c r="G104">
        <v>48.122567109999999</v>
      </c>
      <c r="H104">
        <v>7.5400394999999995E-2</v>
      </c>
      <c r="I104">
        <v>635.99619170000005</v>
      </c>
      <c r="J104">
        <v>678.83447479999995</v>
      </c>
      <c r="K104">
        <v>690.54809809999995</v>
      </c>
      <c r="L104">
        <v>606.81008589999999</v>
      </c>
      <c r="M104">
        <v>587.20962699999995</v>
      </c>
      <c r="N104">
        <v>592.69901030000005</v>
      </c>
      <c r="O104">
        <v>648.03268639999999</v>
      </c>
      <c r="P104">
        <v>711.51411859999996</v>
      </c>
      <c r="Q104">
        <v>652.13442339999995</v>
      </c>
      <c r="R104">
        <v>579.51413319999995</v>
      </c>
      <c r="S104">
        <v>664.06309750000003</v>
      </c>
      <c r="T104">
        <v>604.21613890000003</v>
      </c>
      <c r="U104" t="s">
        <v>341</v>
      </c>
      <c r="V104" t="s">
        <v>342</v>
      </c>
      <c r="W104" t="s">
        <v>343</v>
      </c>
    </row>
    <row r="105" spans="1:23" x14ac:dyDescent="0.25">
      <c r="A105" t="s">
        <v>344</v>
      </c>
      <c r="B105">
        <v>2.1239114E-2</v>
      </c>
      <c r="C105">
        <v>0.26800882199999998</v>
      </c>
      <c r="D105">
        <v>23.325822809999998</v>
      </c>
      <c r="E105">
        <v>12.92335125</v>
      </c>
      <c r="F105">
        <v>215.1146</v>
      </c>
      <c r="G105">
        <v>18.933927390000001</v>
      </c>
      <c r="H105">
        <v>8.8017863000000002E-2</v>
      </c>
      <c r="I105">
        <v>196.18919880000001</v>
      </c>
      <c r="J105">
        <v>215.38639169999999</v>
      </c>
      <c r="K105">
        <v>251.1287749</v>
      </c>
      <c r="L105">
        <v>232.4474902</v>
      </c>
      <c r="M105">
        <v>229.81986140000001</v>
      </c>
      <c r="N105">
        <v>210.6171717</v>
      </c>
      <c r="O105">
        <v>204.0848685</v>
      </c>
      <c r="P105">
        <v>196.67088290000001</v>
      </c>
      <c r="Q105">
        <v>236.67683170000001</v>
      </c>
      <c r="R105">
        <v>206.47538040000001</v>
      </c>
      <c r="S105">
        <v>208.05811919999999</v>
      </c>
      <c r="T105">
        <v>187.23801649999999</v>
      </c>
      <c r="U105" t="s">
        <v>344</v>
      </c>
      <c r="V105" t="s">
        <v>345</v>
      </c>
      <c r="W105" t="s">
        <v>346</v>
      </c>
    </row>
    <row r="106" spans="1:23" x14ac:dyDescent="0.25">
      <c r="A106" t="s">
        <v>347</v>
      </c>
      <c r="B106">
        <v>2.1505590000000002E-2</v>
      </c>
      <c r="C106">
        <v>0.26909095199999999</v>
      </c>
      <c r="D106">
        <v>21.46173302</v>
      </c>
      <c r="E106">
        <v>4.9107331399999996</v>
      </c>
      <c r="F106">
        <v>197.7063885</v>
      </c>
      <c r="G106">
        <v>33.454487559999997</v>
      </c>
      <c r="H106">
        <v>0.16921298200000001</v>
      </c>
      <c r="I106">
        <v>199.8253239</v>
      </c>
      <c r="J106">
        <v>233.91080439999999</v>
      </c>
      <c r="K106">
        <v>186.26950819999999</v>
      </c>
      <c r="L106">
        <v>181.60359460000001</v>
      </c>
      <c r="M106">
        <v>154.6999347</v>
      </c>
      <c r="N106">
        <v>227.39373850000001</v>
      </c>
      <c r="O106">
        <v>233.3912713</v>
      </c>
      <c r="P106">
        <v>254.9508706</v>
      </c>
      <c r="Q106">
        <v>155.36534549999999</v>
      </c>
      <c r="R106">
        <v>179.2665294</v>
      </c>
      <c r="S106">
        <v>194.97000270000001</v>
      </c>
      <c r="T106">
        <v>202.29866240000001</v>
      </c>
      <c r="U106" t="s">
        <v>348</v>
      </c>
      <c r="V106" t="s">
        <v>349</v>
      </c>
      <c r="W106" t="s">
        <v>350</v>
      </c>
    </row>
    <row r="107" spans="1:23" x14ac:dyDescent="0.25">
      <c r="A107" t="s">
        <v>351</v>
      </c>
      <c r="B107">
        <v>2.2687571E-2</v>
      </c>
      <c r="C107">
        <v>0.27813605899999999</v>
      </c>
      <c r="D107">
        <v>22.138730500000001</v>
      </c>
      <c r="E107">
        <v>12.30181872</v>
      </c>
      <c r="F107">
        <v>23.704628799999998</v>
      </c>
      <c r="G107">
        <v>5.1484330089999997</v>
      </c>
      <c r="H107">
        <v>0.217191041</v>
      </c>
      <c r="I107">
        <v>16.6856449</v>
      </c>
      <c r="J107">
        <v>20.017752869999999</v>
      </c>
      <c r="K107">
        <v>24.46131226</v>
      </c>
      <c r="L107">
        <v>24.601563370000001</v>
      </c>
      <c r="M107">
        <v>25.224370019999999</v>
      </c>
      <c r="N107">
        <v>18.509550220000001</v>
      </c>
      <c r="O107">
        <v>24.86665477</v>
      </c>
      <c r="P107">
        <v>27.287743670000001</v>
      </c>
      <c r="Q107">
        <v>34.26455911</v>
      </c>
      <c r="R107">
        <v>24.319366760000001</v>
      </c>
      <c r="S107">
        <v>23.62688004</v>
      </c>
      <c r="T107">
        <v>15.84019953</v>
      </c>
      <c r="U107" t="s">
        <v>352</v>
      </c>
      <c r="V107" t="s">
        <v>353</v>
      </c>
      <c r="W107" t="s">
        <v>354</v>
      </c>
    </row>
    <row r="108" spans="1:23" x14ac:dyDescent="0.25">
      <c r="A108" t="s">
        <v>355</v>
      </c>
      <c r="B108">
        <v>2.2788850999999999E-2</v>
      </c>
      <c r="C108">
        <v>0.27813605899999999</v>
      </c>
      <c r="D108">
        <v>23.23934869</v>
      </c>
      <c r="E108">
        <v>12.32809136</v>
      </c>
      <c r="F108">
        <v>312.95754419999997</v>
      </c>
      <c r="G108">
        <v>32.150050669999999</v>
      </c>
      <c r="H108">
        <v>0.10272975099999999</v>
      </c>
      <c r="I108">
        <v>313.79261020000001</v>
      </c>
      <c r="J108">
        <v>307.13866439999998</v>
      </c>
      <c r="K108">
        <v>362.74009269999999</v>
      </c>
      <c r="L108">
        <v>316.62788360000002</v>
      </c>
      <c r="M108">
        <v>348.04841540000001</v>
      </c>
      <c r="N108">
        <v>276.54662020000001</v>
      </c>
      <c r="O108">
        <v>302.7377707</v>
      </c>
      <c r="P108">
        <v>290.33245119999998</v>
      </c>
      <c r="Q108">
        <v>346.00819439999998</v>
      </c>
      <c r="R108">
        <v>342.63300479999998</v>
      </c>
      <c r="S108">
        <v>285.26717880000001</v>
      </c>
      <c r="T108">
        <v>250.8649245</v>
      </c>
      <c r="U108" t="s">
        <v>355</v>
      </c>
      <c r="V108" t="s">
        <v>356</v>
      </c>
      <c r="W108" t="s">
        <v>357</v>
      </c>
    </row>
    <row r="109" spans="1:23" x14ac:dyDescent="0.25">
      <c r="A109" t="s">
        <v>358</v>
      </c>
      <c r="B109">
        <v>2.4227898000000001E-2</v>
      </c>
      <c r="C109">
        <v>0.29244428</v>
      </c>
      <c r="D109">
        <v>23.184186459999999</v>
      </c>
      <c r="E109">
        <v>5.3216481360000003</v>
      </c>
      <c r="F109">
        <v>25.999089089999998</v>
      </c>
      <c r="G109">
        <v>4.9737199929999996</v>
      </c>
      <c r="H109">
        <v>0.191303625</v>
      </c>
      <c r="I109">
        <v>29.246532420000001</v>
      </c>
      <c r="J109">
        <v>34.673365390000001</v>
      </c>
      <c r="K109">
        <v>24.036634970000001</v>
      </c>
      <c r="L109">
        <v>30.251876280000001</v>
      </c>
      <c r="M109">
        <v>17.771475540000001</v>
      </c>
      <c r="N109">
        <v>26.83517926</v>
      </c>
      <c r="O109">
        <v>31.22266655</v>
      </c>
      <c r="P109">
        <v>32.573606409999996</v>
      </c>
      <c r="Q109">
        <v>22.59480726</v>
      </c>
      <c r="R109">
        <v>18.968527730000002</v>
      </c>
      <c r="S109">
        <v>22.945398300000001</v>
      </c>
      <c r="T109">
        <v>21.593332530000001</v>
      </c>
      <c r="U109" t="s">
        <v>358</v>
      </c>
      <c r="V109" t="s">
        <v>359</v>
      </c>
      <c r="W109" t="s">
        <v>360</v>
      </c>
    </row>
    <row r="110" spans="1:23" x14ac:dyDescent="0.25">
      <c r="A110" t="s">
        <v>361</v>
      </c>
      <c r="B110">
        <v>2.4910381999999998E-2</v>
      </c>
      <c r="C110">
        <v>0.29673247600000002</v>
      </c>
      <c r="D110">
        <v>27.479028700000001</v>
      </c>
      <c r="E110">
        <v>26.014013349999999</v>
      </c>
      <c r="F110">
        <v>415.76304809999999</v>
      </c>
      <c r="G110">
        <v>33.706825369999997</v>
      </c>
      <c r="H110">
        <v>8.1072200999999997E-2</v>
      </c>
      <c r="I110">
        <v>408.95700160000001</v>
      </c>
      <c r="J110">
        <v>374.70236569999997</v>
      </c>
      <c r="K110">
        <v>360.73692310000001</v>
      </c>
      <c r="L110">
        <v>390.06369530000001</v>
      </c>
      <c r="M110">
        <v>377.02081129999999</v>
      </c>
      <c r="N110">
        <v>460.90667769999999</v>
      </c>
      <c r="O110">
        <v>446.51025340000001</v>
      </c>
      <c r="P110">
        <v>443.66582269999998</v>
      </c>
      <c r="Q110">
        <v>425.71037630000001</v>
      </c>
      <c r="R110">
        <v>406.19813620000002</v>
      </c>
      <c r="S110">
        <v>416.40584519999999</v>
      </c>
      <c r="T110">
        <v>429.43568429999999</v>
      </c>
      <c r="U110" t="s">
        <v>361</v>
      </c>
      <c r="V110" t="s">
        <v>362</v>
      </c>
      <c r="W110" t="s">
        <v>363</v>
      </c>
    </row>
    <row r="111" spans="1:23" x14ac:dyDescent="0.25">
      <c r="A111" t="s">
        <v>364</v>
      </c>
      <c r="B111">
        <v>2.5217357999999999E-2</v>
      </c>
      <c r="C111">
        <v>0.29730605900000001</v>
      </c>
      <c r="D111">
        <v>21.06352162</v>
      </c>
      <c r="E111">
        <v>9.3974391740000005</v>
      </c>
      <c r="F111">
        <v>81.731251189999995</v>
      </c>
      <c r="G111">
        <v>11.070972250000001</v>
      </c>
      <c r="H111">
        <v>0.13545580300000001</v>
      </c>
      <c r="I111">
        <v>71.275438460000004</v>
      </c>
      <c r="J111">
        <v>88.44008522</v>
      </c>
      <c r="K111">
        <v>91.151082369999997</v>
      </c>
      <c r="L111">
        <v>81.913176359999994</v>
      </c>
      <c r="M111">
        <v>57.29482221</v>
      </c>
      <c r="N111">
        <v>74.262909149999999</v>
      </c>
      <c r="O111">
        <v>89.632470359999999</v>
      </c>
      <c r="P111">
        <v>84.221936299999996</v>
      </c>
      <c r="Q111">
        <v>92.266014240000004</v>
      </c>
      <c r="R111">
        <v>81.298707789999995</v>
      </c>
      <c r="S111">
        <v>79.945017210000003</v>
      </c>
      <c r="T111">
        <v>83.790910310000001</v>
      </c>
      <c r="U111" t="s">
        <v>364</v>
      </c>
      <c r="V111" t="s">
        <v>365</v>
      </c>
      <c r="W111" t="s">
        <v>366</v>
      </c>
    </row>
    <row r="112" spans="1:23" x14ac:dyDescent="0.25">
      <c r="A112" t="s">
        <v>367</v>
      </c>
      <c r="B112">
        <v>2.5793237E-2</v>
      </c>
      <c r="C112">
        <v>0.30004789300000001</v>
      </c>
      <c r="D112">
        <v>20.19243986</v>
      </c>
      <c r="E112">
        <v>5.9269297099999996</v>
      </c>
      <c r="F112">
        <v>145.95781389999999</v>
      </c>
      <c r="G112">
        <v>17.77689445</v>
      </c>
      <c r="H112">
        <v>0.121794743</v>
      </c>
      <c r="I112">
        <v>143.62441749999999</v>
      </c>
      <c r="J112">
        <v>153.238778</v>
      </c>
      <c r="K112">
        <v>132.7959123</v>
      </c>
      <c r="L112">
        <v>114.17812429999999</v>
      </c>
      <c r="M112">
        <v>114.00163860000001</v>
      </c>
      <c r="N112">
        <v>154.1035546</v>
      </c>
      <c r="O112">
        <v>170.37480350000001</v>
      </c>
      <c r="P112">
        <v>148.27722850000001</v>
      </c>
      <c r="Q112">
        <v>150.88573020000001</v>
      </c>
      <c r="R112">
        <v>153.49326170000001</v>
      </c>
      <c r="S112">
        <v>166.3797624</v>
      </c>
      <c r="T112">
        <v>172.46833119999999</v>
      </c>
      <c r="U112" t="s">
        <v>367</v>
      </c>
      <c r="V112" t="s">
        <v>368</v>
      </c>
      <c r="W112" t="s">
        <v>369</v>
      </c>
    </row>
    <row r="113" spans="1:23" x14ac:dyDescent="0.25">
      <c r="A113" t="s">
        <v>370</v>
      </c>
      <c r="B113">
        <v>2.7329453E-2</v>
      </c>
      <c r="C113">
        <v>0.31171917999999998</v>
      </c>
      <c r="D113">
        <v>26.666666670000001</v>
      </c>
      <c r="E113">
        <v>4.2909740310000002</v>
      </c>
      <c r="F113">
        <v>80.288107600000004</v>
      </c>
      <c r="G113">
        <v>82.535927619999995</v>
      </c>
      <c r="H113">
        <v>1.027996924</v>
      </c>
      <c r="I113">
        <v>86.343968450000006</v>
      </c>
      <c r="J113">
        <v>85.328544230000006</v>
      </c>
      <c r="K113">
        <v>42.0815956</v>
      </c>
      <c r="L113">
        <v>36.635725239999999</v>
      </c>
      <c r="M113">
        <v>15.370244789999999</v>
      </c>
      <c r="N113">
        <v>55.443518910000002</v>
      </c>
      <c r="O113">
        <v>72.590076460000006</v>
      </c>
      <c r="P113">
        <v>340.05886290000001</v>
      </c>
      <c r="Q113">
        <v>74.005823789999994</v>
      </c>
      <c r="R113">
        <v>104.3692302</v>
      </c>
      <c r="S113">
        <v>49.705003529999999</v>
      </c>
      <c r="T113">
        <v>8.8451853360000001</v>
      </c>
      <c r="U113" t="s">
        <v>370</v>
      </c>
      <c r="V113" t="s">
        <v>371</v>
      </c>
      <c r="W113" t="s">
        <v>372</v>
      </c>
    </row>
    <row r="114" spans="1:23" x14ac:dyDescent="0.25">
      <c r="A114" t="s">
        <v>373</v>
      </c>
      <c r="B114">
        <v>2.7370374999999999E-2</v>
      </c>
      <c r="C114">
        <v>0.31171917999999998</v>
      </c>
      <c r="D114">
        <v>23.442009299999999</v>
      </c>
      <c r="E114">
        <v>2.2047743799999999</v>
      </c>
      <c r="F114">
        <v>335.91481700000003</v>
      </c>
      <c r="G114">
        <v>54.501191130000002</v>
      </c>
      <c r="H114">
        <v>0.162247059</v>
      </c>
      <c r="I114">
        <v>330.33301990000001</v>
      </c>
      <c r="J114">
        <v>369.34433319999999</v>
      </c>
      <c r="K114">
        <v>268.31188470000001</v>
      </c>
      <c r="L114">
        <v>301.62814950000001</v>
      </c>
      <c r="M114">
        <v>276.3429792</v>
      </c>
      <c r="N114">
        <v>422.10299429999998</v>
      </c>
      <c r="O114">
        <v>368.63314439999999</v>
      </c>
      <c r="P114">
        <v>346.14680759999999</v>
      </c>
      <c r="Q114">
        <v>313.86800169999998</v>
      </c>
      <c r="R114">
        <v>306.09061459999998</v>
      </c>
      <c r="S114">
        <v>313.0989745</v>
      </c>
      <c r="T114">
        <v>429.45265039999998</v>
      </c>
      <c r="U114" t="s">
        <v>373</v>
      </c>
      <c r="V114" t="s">
        <v>374</v>
      </c>
      <c r="W114" t="s">
        <v>375</v>
      </c>
    </row>
    <row r="115" spans="1:23" x14ac:dyDescent="0.25">
      <c r="A115" t="s">
        <v>376</v>
      </c>
      <c r="B115">
        <v>2.7424588999999999E-2</v>
      </c>
      <c r="C115">
        <v>0.31171917999999998</v>
      </c>
      <c r="D115">
        <v>23.861409800000001</v>
      </c>
      <c r="E115">
        <v>2.5926248510000001</v>
      </c>
      <c r="F115">
        <v>13.591233750000001</v>
      </c>
      <c r="G115">
        <v>2.7734317040000001</v>
      </c>
      <c r="H115">
        <v>0.20406033400000001</v>
      </c>
      <c r="I115">
        <v>17.979041509999998</v>
      </c>
      <c r="J115">
        <v>14.799444830000001</v>
      </c>
      <c r="K115">
        <v>13.98680321</v>
      </c>
      <c r="L115">
        <v>11.263622310000001</v>
      </c>
      <c r="M115">
        <v>6.8745288540000002</v>
      </c>
      <c r="N115">
        <v>16.76133497</v>
      </c>
      <c r="O115">
        <v>15.41151612</v>
      </c>
      <c r="P115">
        <v>14.228337740000001</v>
      </c>
      <c r="Q115">
        <v>12.03949675</v>
      </c>
      <c r="R115">
        <v>13.891795910000001</v>
      </c>
      <c r="S115">
        <v>11.41449018</v>
      </c>
      <c r="T115">
        <v>14.605122829999999</v>
      </c>
      <c r="U115" t="s">
        <v>376</v>
      </c>
      <c r="V115" t="s">
        <v>377</v>
      </c>
      <c r="W115" t="s">
        <v>378</v>
      </c>
    </row>
    <row r="116" spans="1:23" x14ac:dyDescent="0.25">
      <c r="A116" t="s">
        <v>379</v>
      </c>
      <c r="B116">
        <v>2.8687677000000002E-2</v>
      </c>
      <c r="C116">
        <v>0.318100936</v>
      </c>
      <c r="D116">
        <v>20.122448980000001</v>
      </c>
      <c r="E116">
        <v>3.1443107490000002</v>
      </c>
      <c r="F116">
        <v>21.212962650000001</v>
      </c>
      <c r="G116">
        <v>4.0616747279999998</v>
      </c>
      <c r="H116">
        <v>0.19147135600000001</v>
      </c>
      <c r="I116">
        <v>24.79038946</v>
      </c>
      <c r="J116">
        <v>28.944654830000001</v>
      </c>
      <c r="K116">
        <v>16.04419588</v>
      </c>
      <c r="L116">
        <v>16.934382889999998</v>
      </c>
      <c r="M116">
        <v>23.11728184</v>
      </c>
      <c r="N116">
        <v>25.79943879</v>
      </c>
      <c r="O116">
        <v>24.65082421</v>
      </c>
      <c r="P116">
        <v>21.261884510000002</v>
      </c>
      <c r="Q116">
        <v>17.90248871</v>
      </c>
      <c r="R116">
        <v>19.149193440000001</v>
      </c>
      <c r="S116">
        <v>23.866799610000001</v>
      </c>
      <c r="T116">
        <v>18.425697530000001</v>
      </c>
      <c r="U116" t="s">
        <v>379</v>
      </c>
      <c r="V116" t="s">
        <v>380</v>
      </c>
      <c r="W116" t="s">
        <v>381</v>
      </c>
    </row>
    <row r="117" spans="1:23" x14ac:dyDescent="0.25">
      <c r="A117" t="s">
        <v>382</v>
      </c>
      <c r="B117">
        <v>2.8929111E-2</v>
      </c>
      <c r="C117">
        <v>0.318100936</v>
      </c>
      <c r="D117">
        <v>26.666666670000001</v>
      </c>
      <c r="E117">
        <v>4.1550886050000004</v>
      </c>
      <c r="F117">
        <v>184.65173669999999</v>
      </c>
      <c r="G117">
        <v>18.01428757</v>
      </c>
      <c r="H117">
        <v>9.7558180999999994E-2</v>
      </c>
      <c r="I117">
        <v>197.69352900000001</v>
      </c>
      <c r="J117">
        <v>182.7323591</v>
      </c>
      <c r="K117">
        <v>168.4559548</v>
      </c>
      <c r="L117">
        <v>166.36984519999999</v>
      </c>
      <c r="M117">
        <v>175.1552059</v>
      </c>
      <c r="N117">
        <v>180.06757780000001</v>
      </c>
      <c r="O117">
        <v>196.01058509999999</v>
      </c>
      <c r="P117">
        <v>216.38932560000001</v>
      </c>
      <c r="Q117">
        <v>196.94440080000001</v>
      </c>
      <c r="R117">
        <v>193.53461139999999</v>
      </c>
      <c r="S117">
        <v>180.1690596</v>
      </c>
      <c r="T117">
        <v>163.1504726</v>
      </c>
      <c r="U117" t="s">
        <v>382</v>
      </c>
      <c r="V117" t="s">
        <v>383</v>
      </c>
      <c r="W117" t="s">
        <v>384</v>
      </c>
    </row>
    <row r="118" spans="1:23" x14ac:dyDescent="0.25">
      <c r="A118" t="s">
        <v>385</v>
      </c>
      <c r="B118">
        <v>2.9012960000000001E-2</v>
      </c>
      <c r="C118">
        <v>0.318100936</v>
      </c>
      <c r="D118">
        <v>23.45786287</v>
      </c>
      <c r="E118">
        <v>3.1813314369999999</v>
      </c>
      <c r="F118">
        <v>4847.0495229999997</v>
      </c>
      <c r="G118">
        <v>484.15105970000002</v>
      </c>
      <c r="H118">
        <v>9.9885725999999994E-2</v>
      </c>
      <c r="I118">
        <v>5000.3242019999998</v>
      </c>
      <c r="J118">
        <v>5168.7050069999996</v>
      </c>
      <c r="K118">
        <v>4056.1452420000001</v>
      </c>
      <c r="L118">
        <v>4509.0461249999998</v>
      </c>
      <c r="M118">
        <v>4066.557037</v>
      </c>
      <c r="N118">
        <v>4935.9246279999998</v>
      </c>
      <c r="O118">
        <v>5506.0261650000002</v>
      </c>
      <c r="P118">
        <v>5159.2801509999999</v>
      </c>
      <c r="Q118">
        <v>4743.2799990000003</v>
      </c>
      <c r="R118">
        <v>4930.2009699999999</v>
      </c>
      <c r="S118">
        <v>4915.4834049999999</v>
      </c>
      <c r="T118">
        <v>5277.9813620000004</v>
      </c>
      <c r="U118" t="s">
        <v>385</v>
      </c>
      <c r="V118" t="s">
        <v>386</v>
      </c>
      <c r="W118" t="s">
        <v>387</v>
      </c>
    </row>
    <row r="119" spans="1:23" x14ac:dyDescent="0.25">
      <c r="A119" t="s">
        <v>388</v>
      </c>
      <c r="B119">
        <v>2.9054216000000001E-2</v>
      </c>
      <c r="C119">
        <v>0.318100936</v>
      </c>
      <c r="D119">
        <v>20.498053030000001</v>
      </c>
      <c r="E119">
        <v>6.4113117749999997</v>
      </c>
      <c r="F119">
        <v>102.5621649</v>
      </c>
      <c r="G119">
        <v>12.526755789999999</v>
      </c>
      <c r="H119">
        <v>0.122138176</v>
      </c>
      <c r="I119">
        <v>109.4190859</v>
      </c>
      <c r="J119">
        <v>127.3307131</v>
      </c>
      <c r="K119">
        <v>109.95140499999999</v>
      </c>
      <c r="L119">
        <v>90.931220199999998</v>
      </c>
      <c r="M119">
        <v>92.501007439999995</v>
      </c>
      <c r="N119">
        <v>105.9800943</v>
      </c>
      <c r="O119">
        <v>96.599866449999993</v>
      </c>
      <c r="P119">
        <v>114.13826469999999</v>
      </c>
      <c r="Q119">
        <v>87.903693270000005</v>
      </c>
      <c r="R119">
        <v>95.085719539999999</v>
      </c>
      <c r="S119">
        <v>97.029591400000001</v>
      </c>
      <c r="T119">
        <v>115.89179799999999</v>
      </c>
      <c r="U119" t="s">
        <v>388</v>
      </c>
      <c r="V119" t="s">
        <v>389</v>
      </c>
      <c r="W119" t="s">
        <v>390</v>
      </c>
    </row>
    <row r="120" spans="1:23" x14ac:dyDescent="0.25">
      <c r="A120" t="s">
        <v>391</v>
      </c>
      <c r="B120">
        <v>2.9325390999999999E-2</v>
      </c>
      <c r="C120">
        <v>0.318726328</v>
      </c>
      <c r="D120">
        <v>26.83026585</v>
      </c>
      <c r="E120">
        <v>7.5295629020000003</v>
      </c>
      <c r="F120">
        <v>2.0740394449999999</v>
      </c>
      <c r="G120">
        <v>1.8870610109999999</v>
      </c>
      <c r="H120">
        <v>0.90984817900000003</v>
      </c>
      <c r="I120">
        <v>1.602442733</v>
      </c>
      <c r="J120">
        <v>5.3258438840000002</v>
      </c>
      <c r="K120">
        <v>2.9539780680000001</v>
      </c>
      <c r="L120">
        <v>0</v>
      </c>
      <c r="M120">
        <v>0</v>
      </c>
      <c r="N120">
        <v>0</v>
      </c>
      <c r="O120">
        <v>2.19651877</v>
      </c>
      <c r="P120">
        <v>3.4519394120000002</v>
      </c>
      <c r="Q120">
        <v>3.3187764450000001</v>
      </c>
      <c r="R120">
        <v>3.517333233</v>
      </c>
      <c r="S120">
        <v>2.54955781</v>
      </c>
      <c r="T120">
        <v>1.913480348</v>
      </c>
      <c r="U120" t="s">
        <v>391</v>
      </c>
      <c r="V120" t="s">
        <v>392</v>
      </c>
      <c r="W120" t="s">
        <v>393</v>
      </c>
    </row>
    <row r="121" spans="1:23" x14ac:dyDescent="0.25">
      <c r="A121" t="s">
        <v>394</v>
      </c>
      <c r="B121">
        <v>2.9671751E-2</v>
      </c>
      <c r="C121">
        <v>0.32015389300000002</v>
      </c>
      <c r="D121">
        <v>23.954822950000001</v>
      </c>
      <c r="E121">
        <v>2.978925914</v>
      </c>
      <c r="F121">
        <v>47.437740400000003</v>
      </c>
      <c r="G121">
        <v>6.2743596000000004</v>
      </c>
      <c r="H121">
        <v>0.132265145</v>
      </c>
      <c r="I121">
        <v>52.604900610000001</v>
      </c>
      <c r="J121">
        <v>55.581762980000001</v>
      </c>
      <c r="K121">
        <v>35.139266259999999</v>
      </c>
      <c r="L121">
        <v>45.731613160000002</v>
      </c>
      <c r="M121">
        <v>41.891443090000003</v>
      </c>
      <c r="N121">
        <v>49.051746110000003</v>
      </c>
      <c r="O121">
        <v>54.231242930000001</v>
      </c>
      <c r="P121">
        <v>47.322721100000003</v>
      </c>
      <c r="Q121">
        <v>50.977355410000001</v>
      </c>
      <c r="R121">
        <v>39.161974229999998</v>
      </c>
      <c r="S121">
        <v>46.498758510000002</v>
      </c>
      <c r="T121">
        <v>51.166718779999997</v>
      </c>
      <c r="U121" t="s">
        <v>394</v>
      </c>
      <c r="V121" t="s">
        <v>395</v>
      </c>
      <c r="W121" t="s">
        <v>396</v>
      </c>
    </row>
    <row r="122" spans="1:23" x14ac:dyDescent="0.25">
      <c r="A122" t="s">
        <v>397</v>
      </c>
      <c r="B122">
        <v>3.0596875999999999E-2</v>
      </c>
      <c r="C122">
        <v>0.327760777</v>
      </c>
      <c r="D122">
        <v>25.194743129999999</v>
      </c>
      <c r="E122">
        <v>2.8859266269999999</v>
      </c>
      <c r="F122">
        <v>6.0877806699999999</v>
      </c>
      <c r="G122">
        <v>2.0646952349999999</v>
      </c>
      <c r="H122">
        <v>0.33915401099999998</v>
      </c>
      <c r="I122">
        <v>7.8748626939999999</v>
      </c>
      <c r="J122">
        <v>7.1707768740000004</v>
      </c>
      <c r="K122">
        <v>5.8042907789999996</v>
      </c>
      <c r="L122">
        <v>2.6079002450000002</v>
      </c>
      <c r="M122">
        <v>4.6033536230000003</v>
      </c>
      <c r="N122">
        <v>6.0258243790000003</v>
      </c>
      <c r="O122">
        <v>6.7441825270000004</v>
      </c>
      <c r="P122">
        <v>8.9550900440000003</v>
      </c>
      <c r="Q122">
        <v>6.1866965</v>
      </c>
      <c r="R122">
        <v>3.1596111709999999</v>
      </c>
      <c r="S122">
        <v>7.3268580500000002</v>
      </c>
      <c r="T122">
        <v>5.9282313120000003</v>
      </c>
      <c r="U122" t="s">
        <v>397</v>
      </c>
      <c r="V122" t="s">
        <v>398</v>
      </c>
      <c r="W122" t="s">
        <v>399</v>
      </c>
    </row>
    <row r="123" spans="1:23" x14ac:dyDescent="0.25">
      <c r="A123" t="s">
        <v>400</v>
      </c>
      <c r="B123">
        <v>3.2880030999999997E-2</v>
      </c>
      <c r="C123">
        <v>0.34929642799999999</v>
      </c>
      <c r="D123">
        <v>24.317254699999999</v>
      </c>
      <c r="E123">
        <v>2.3525903590000001</v>
      </c>
      <c r="F123">
        <v>104.3631237</v>
      </c>
      <c r="G123">
        <v>7.3769559889999998</v>
      </c>
      <c r="H123">
        <v>7.0685466000000002E-2</v>
      </c>
      <c r="I123">
        <v>109.634272</v>
      </c>
      <c r="J123">
        <v>113.0770862</v>
      </c>
      <c r="K123">
        <v>92.525187840000001</v>
      </c>
      <c r="L123">
        <v>102.9536511</v>
      </c>
      <c r="M123">
        <v>97.02354124</v>
      </c>
      <c r="N123">
        <v>108.60366930000001</v>
      </c>
      <c r="O123">
        <v>113.27500809999999</v>
      </c>
      <c r="P123">
        <v>106.3974668</v>
      </c>
      <c r="Q123">
        <v>100.6492123</v>
      </c>
      <c r="R123">
        <v>101.8303045</v>
      </c>
      <c r="S123">
        <v>96.491108179999998</v>
      </c>
      <c r="T123">
        <v>108.953954</v>
      </c>
      <c r="U123" t="s">
        <v>400</v>
      </c>
      <c r="V123" t="s">
        <v>401</v>
      </c>
      <c r="W123" t="s">
        <v>402</v>
      </c>
    </row>
    <row r="124" spans="1:23" x14ac:dyDescent="0.25">
      <c r="A124" t="s">
        <v>403</v>
      </c>
      <c r="B124">
        <v>3.3076425E-2</v>
      </c>
      <c r="C124">
        <v>0.34929642799999999</v>
      </c>
      <c r="D124">
        <v>22.239338799999999</v>
      </c>
      <c r="E124">
        <v>0.63453226399999996</v>
      </c>
      <c r="F124">
        <v>141.9791548</v>
      </c>
      <c r="G124">
        <v>11.778022180000001</v>
      </c>
      <c r="H124">
        <v>8.2955996000000004E-2</v>
      </c>
      <c r="I124">
        <v>153.21472510000001</v>
      </c>
      <c r="J124">
        <v>148.11400750000001</v>
      </c>
      <c r="K124">
        <v>117.184297</v>
      </c>
      <c r="L124">
        <v>141.1317325</v>
      </c>
      <c r="M124">
        <v>133.92965760000001</v>
      </c>
      <c r="N124">
        <v>166.6455962</v>
      </c>
      <c r="O124">
        <v>146.9010184</v>
      </c>
      <c r="P124">
        <v>132.3886838</v>
      </c>
      <c r="Q124">
        <v>136.20727629999999</v>
      </c>
      <c r="R124">
        <v>145.61899439999999</v>
      </c>
      <c r="S124">
        <v>142.62405849999999</v>
      </c>
      <c r="T124">
        <v>149.75894149999999</v>
      </c>
      <c r="U124" t="s">
        <v>403</v>
      </c>
      <c r="V124" t="s">
        <v>404</v>
      </c>
      <c r="W124" t="s">
        <v>405</v>
      </c>
    </row>
    <row r="125" spans="1:23" x14ac:dyDescent="0.25">
      <c r="A125" t="s">
        <v>406</v>
      </c>
      <c r="B125">
        <v>3.3797990999999999E-2</v>
      </c>
      <c r="C125">
        <v>0.35440287999999998</v>
      </c>
      <c r="D125">
        <v>22.528355779999998</v>
      </c>
      <c r="E125">
        <v>22.02841003</v>
      </c>
      <c r="F125">
        <v>656.29497749999996</v>
      </c>
      <c r="G125">
        <v>51.069206530000002</v>
      </c>
      <c r="H125">
        <v>7.7814410000000001E-2</v>
      </c>
      <c r="I125">
        <v>721.36309730000005</v>
      </c>
      <c r="J125">
        <v>605.12374720000003</v>
      </c>
      <c r="K125">
        <v>600.51250210000001</v>
      </c>
      <c r="L125">
        <v>627.1370872</v>
      </c>
      <c r="M125">
        <v>661.23270639999998</v>
      </c>
      <c r="N125">
        <v>705.57424879999996</v>
      </c>
      <c r="O125">
        <v>633.12848910000002</v>
      </c>
      <c r="P125">
        <v>658.93829659999994</v>
      </c>
      <c r="Q125">
        <v>627.7345004</v>
      </c>
      <c r="R125">
        <v>611.13667029999999</v>
      </c>
      <c r="S125">
        <v>780.46655280000004</v>
      </c>
      <c r="T125">
        <v>676.01403100000005</v>
      </c>
      <c r="U125" t="s">
        <v>406</v>
      </c>
      <c r="V125" t="s">
        <v>407</v>
      </c>
      <c r="W125" t="s">
        <v>408</v>
      </c>
    </row>
    <row r="126" spans="1:23" x14ac:dyDescent="0.25">
      <c r="A126" t="s">
        <v>409</v>
      </c>
      <c r="B126">
        <v>3.6108990000000001E-2</v>
      </c>
      <c r="C126">
        <v>0.37296358000000002</v>
      </c>
      <c r="D126">
        <v>20.122448980000001</v>
      </c>
      <c r="E126">
        <v>1.597028254</v>
      </c>
      <c r="F126">
        <v>243.80871250000001</v>
      </c>
      <c r="G126">
        <v>10.97829933</v>
      </c>
      <c r="H126">
        <v>4.5028330999999998E-2</v>
      </c>
      <c r="I126">
        <v>261.4459536</v>
      </c>
      <c r="J126">
        <v>260.104647</v>
      </c>
      <c r="K126">
        <v>232.4847426</v>
      </c>
      <c r="L126">
        <v>238.2648039</v>
      </c>
      <c r="M126">
        <v>246.03263960000001</v>
      </c>
      <c r="N126">
        <v>250.784042</v>
      </c>
      <c r="O126">
        <v>237.4282005</v>
      </c>
      <c r="P126">
        <v>224.1596619</v>
      </c>
      <c r="Q126">
        <v>242.42519100000001</v>
      </c>
      <c r="R126">
        <v>241.89064300000001</v>
      </c>
      <c r="S126">
        <v>247.71246719999999</v>
      </c>
      <c r="T126">
        <v>256.27389570000003</v>
      </c>
      <c r="U126" t="s">
        <v>409</v>
      </c>
      <c r="V126" t="s">
        <v>410</v>
      </c>
      <c r="W126" t="s">
        <v>411</v>
      </c>
    </row>
    <row r="127" spans="1:23" x14ac:dyDescent="0.25">
      <c r="A127" t="s">
        <v>412</v>
      </c>
      <c r="B127">
        <v>3.6319489000000003E-2</v>
      </c>
      <c r="C127">
        <v>0.37296358000000002</v>
      </c>
      <c r="D127">
        <v>21.752078610000002</v>
      </c>
      <c r="E127">
        <v>13.578999980000001</v>
      </c>
      <c r="F127">
        <v>20.62115593</v>
      </c>
      <c r="G127">
        <v>5.5958580250000001</v>
      </c>
      <c r="H127">
        <v>0.27136490499999999</v>
      </c>
      <c r="I127">
        <v>13.294939060000001</v>
      </c>
      <c r="J127">
        <v>16.363022820000001</v>
      </c>
      <c r="K127">
        <v>34.464412430000003</v>
      </c>
      <c r="L127">
        <v>26.1470658</v>
      </c>
      <c r="M127">
        <v>22.855070779999998</v>
      </c>
      <c r="N127">
        <v>18.097781470000001</v>
      </c>
      <c r="O127">
        <v>17.465935089999999</v>
      </c>
      <c r="P127">
        <v>20.869646530000001</v>
      </c>
      <c r="Q127">
        <v>24.570398000000001</v>
      </c>
      <c r="R127">
        <v>16.192021929999999</v>
      </c>
      <c r="S127">
        <v>16.879798510000001</v>
      </c>
      <c r="T127">
        <v>14.11150889</v>
      </c>
      <c r="U127" t="s">
        <v>412</v>
      </c>
      <c r="V127" t="s">
        <v>413</v>
      </c>
      <c r="W127" t="s">
        <v>414</v>
      </c>
    </row>
    <row r="128" spans="1:23" x14ac:dyDescent="0.25">
      <c r="A128" t="s">
        <v>415</v>
      </c>
      <c r="B128">
        <v>3.7006512999999998E-2</v>
      </c>
      <c r="C128">
        <v>0.37472512400000002</v>
      </c>
      <c r="D128">
        <v>22.87837189</v>
      </c>
      <c r="E128">
        <v>14.10015935</v>
      </c>
      <c r="F128">
        <v>42.171295630000003</v>
      </c>
      <c r="G128">
        <v>9.2194212520000001</v>
      </c>
      <c r="H128">
        <v>0.21861840199999999</v>
      </c>
      <c r="I128">
        <v>24.064068970000001</v>
      </c>
      <c r="J128">
        <v>41.045777360000002</v>
      </c>
      <c r="K128">
        <v>41.314741509999998</v>
      </c>
      <c r="L128">
        <v>61.790863539999997</v>
      </c>
      <c r="M128">
        <v>42.800816169999997</v>
      </c>
      <c r="N128">
        <v>38.957901190000001</v>
      </c>
      <c r="O128">
        <v>44.184091180000003</v>
      </c>
      <c r="P128">
        <v>33.217726540000001</v>
      </c>
      <c r="Q128">
        <v>54.073661809999997</v>
      </c>
      <c r="R128">
        <v>44.49892036</v>
      </c>
      <c r="S128">
        <v>40.887442610000001</v>
      </c>
      <c r="T128">
        <v>34.336720589999999</v>
      </c>
      <c r="U128" t="s">
        <v>415</v>
      </c>
      <c r="V128" t="s">
        <v>416</v>
      </c>
      <c r="W128" t="s">
        <v>417</v>
      </c>
    </row>
    <row r="129" spans="1:23" x14ac:dyDescent="0.25">
      <c r="A129" t="s">
        <v>348</v>
      </c>
      <c r="B129">
        <v>3.7238670000000001E-2</v>
      </c>
      <c r="C129">
        <v>0.37472512400000002</v>
      </c>
      <c r="D129">
        <v>26.666666670000001</v>
      </c>
      <c r="E129">
        <v>2.0031354060000002</v>
      </c>
      <c r="F129">
        <v>6597.294339</v>
      </c>
      <c r="G129">
        <v>573.6962661</v>
      </c>
      <c r="H129">
        <v>8.6959326000000003E-2</v>
      </c>
      <c r="I129">
        <v>6978.3970230000004</v>
      </c>
      <c r="J129">
        <v>6668.6008080000001</v>
      </c>
      <c r="K129">
        <v>5967.8044149999996</v>
      </c>
      <c r="L129">
        <v>5976.5992390000001</v>
      </c>
      <c r="M129">
        <v>5487.0250740000001</v>
      </c>
      <c r="N129">
        <v>6830.3108389999998</v>
      </c>
      <c r="O129">
        <v>7082.7093169999998</v>
      </c>
      <c r="P129">
        <v>6843.9087209999998</v>
      </c>
      <c r="Q129">
        <v>7077.1598409999997</v>
      </c>
      <c r="R129">
        <v>6563.6487550000002</v>
      </c>
      <c r="S129">
        <v>6658.4741249999997</v>
      </c>
      <c r="T129">
        <v>6696.1727190000001</v>
      </c>
      <c r="U129" t="s">
        <v>348</v>
      </c>
      <c r="V129" t="s">
        <v>349</v>
      </c>
      <c r="W129" t="s">
        <v>350</v>
      </c>
    </row>
    <row r="130" spans="1:23" x14ac:dyDescent="0.25">
      <c r="A130" t="s">
        <v>418</v>
      </c>
      <c r="B130">
        <v>3.7760267E-2</v>
      </c>
      <c r="C130">
        <v>0.377349249</v>
      </c>
      <c r="D130">
        <v>26.954262969999998</v>
      </c>
      <c r="E130">
        <v>2.1959380620000002</v>
      </c>
      <c r="F130">
        <v>402.51809209999999</v>
      </c>
      <c r="G130">
        <v>24.179197389999999</v>
      </c>
      <c r="H130">
        <v>6.0069839999999999E-2</v>
      </c>
      <c r="I130">
        <v>436.06736430000001</v>
      </c>
      <c r="J130">
        <v>419.39493220000003</v>
      </c>
      <c r="K130">
        <v>387.76616680000001</v>
      </c>
      <c r="L130">
        <v>375.97319060000001</v>
      </c>
      <c r="M130">
        <v>358.33053339999998</v>
      </c>
      <c r="N130">
        <v>419.27114269999998</v>
      </c>
      <c r="O130">
        <v>399.7586081</v>
      </c>
      <c r="P130">
        <v>437.82936489999997</v>
      </c>
      <c r="Q130">
        <v>395.4747524</v>
      </c>
      <c r="R130">
        <v>390.63468399999999</v>
      </c>
      <c r="S130">
        <v>411.21264079999997</v>
      </c>
      <c r="T130">
        <v>386.13410119999998</v>
      </c>
      <c r="U130" t="s">
        <v>418</v>
      </c>
      <c r="V130" t="s">
        <v>419</v>
      </c>
      <c r="W130" t="s">
        <v>420</v>
      </c>
    </row>
    <row r="131" spans="1:23" x14ac:dyDescent="0.25">
      <c r="A131" t="s">
        <v>421</v>
      </c>
      <c r="B131">
        <v>3.8584508000000003E-2</v>
      </c>
      <c r="C131">
        <v>0.38158340899999998</v>
      </c>
      <c r="D131">
        <v>23.597843910000002</v>
      </c>
      <c r="E131">
        <v>1.296945324</v>
      </c>
      <c r="F131">
        <v>36.216776420000002</v>
      </c>
      <c r="G131">
        <v>5.6428029200000003</v>
      </c>
      <c r="H131">
        <v>0.15580632699999999</v>
      </c>
      <c r="I131">
        <v>33.696410399999998</v>
      </c>
      <c r="J131">
        <v>32.696207700000002</v>
      </c>
      <c r="K131">
        <v>23.619837740000001</v>
      </c>
      <c r="L131">
        <v>30.665191969999999</v>
      </c>
      <c r="M131">
        <v>28.54021053</v>
      </c>
      <c r="N131">
        <v>43.267219089999998</v>
      </c>
      <c r="O131">
        <v>40.062827650000003</v>
      </c>
      <c r="P131">
        <v>40.472933159999997</v>
      </c>
      <c r="Q131">
        <v>34.723165999999999</v>
      </c>
      <c r="R131">
        <v>36.370991510000003</v>
      </c>
      <c r="S131">
        <v>44.400614699999998</v>
      </c>
      <c r="T131">
        <v>47.239980750000001</v>
      </c>
      <c r="U131" t="s">
        <v>421</v>
      </c>
      <c r="V131" t="s">
        <v>422</v>
      </c>
      <c r="W131" t="s">
        <v>423</v>
      </c>
    </row>
    <row r="132" spans="1:23" x14ac:dyDescent="0.25">
      <c r="A132" t="s">
        <v>424</v>
      </c>
      <c r="B132">
        <v>3.8696504E-2</v>
      </c>
      <c r="C132">
        <v>0.38158340899999998</v>
      </c>
      <c r="D132">
        <v>20.409630889999999</v>
      </c>
      <c r="E132">
        <v>6.7243460070000003</v>
      </c>
      <c r="F132">
        <v>4.8473684969999997</v>
      </c>
      <c r="G132">
        <v>2.0072292140000001</v>
      </c>
      <c r="H132">
        <v>0.41408636799999998</v>
      </c>
      <c r="I132">
        <v>4.7222595680000001</v>
      </c>
      <c r="J132">
        <v>6.3975561030000003</v>
      </c>
      <c r="K132">
        <v>8.4500027600000003</v>
      </c>
      <c r="L132">
        <v>2.396323057</v>
      </c>
      <c r="M132">
        <v>2.8006014600000002</v>
      </c>
      <c r="N132">
        <v>6.5888011420000003</v>
      </c>
      <c r="O132">
        <v>7.6645768140000001</v>
      </c>
      <c r="P132">
        <v>5.6079528720000003</v>
      </c>
      <c r="Q132">
        <v>3.9245693290000001</v>
      </c>
      <c r="R132">
        <v>2.8444232550000002</v>
      </c>
      <c r="S132">
        <v>4.16962879</v>
      </c>
      <c r="T132">
        <v>4.3706678779999999</v>
      </c>
      <c r="U132" t="s">
        <v>425</v>
      </c>
      <c r="V132" t="s">
        <v>426</v>
      </c>
      <c r="W132" t="s">
        <v>427</v>
      </c>
    </row>
    <row r="133" spans="1:23" x14ac:dyDescent="0.25">
      <c r="A133" t="s">
        <v>428</v>
      </c>
      <c r="B133">
        <v>3.8963790999999998E-2</v>
      </c>
      <c r="C133">
        <v>0.38169135199999998</v>
      </c>
      <c r="D133">
        <v>26.86528929</v>
      </c>
      <c r="E133">
        <v>13.70127381</v>
      </c>
      <c r="F133">
        <v>454.54359909999999</v>
      </c>
      <c r="G133">
        <v>65.278255369999997</v>
      </c>
      <c r="H133">
        <v>0.14361274800000001</v>
      </c>
      <c r="I133">
        <v>395.9391392</v>
      </c>
      <c r="J133">
        <v>459.81730859999999</v>
      </c>
      <c r="K133">
        <v>541.10585289999995</v>
      </c>
      <c r="L133">
        <v>509.72595109999997</v>
      </c>
      <c r="M133">
        <v>529.99557049999999</v>
      </c>
      <c r="N133">
        <v>425.31941610000001</v>
      </c>
      <c r="O133">
        <v>416.43798809999998</v>
      </c>
      <c r="P133">
        <v>353.48836399999999</v>
      </c>
      <c r="Q133">
        <v>518.48838330000001</v>
      </c>
      <c r="R133">
        <v>449.36016819999998</v>
      </c>
      <c r="S133">
        <v>476.69707879999999</v>
      </c>
      <c r="T133">
        <v>444.97654870000002</v>
      </c>
      <c r="U133" t="s">
        <v>429</v>
      </c>
      <c r="V133" t="s">
        <v>430</v>
      </c>
      <c r="W133" t="s">
        <v>431</v>
      </c>
    </row>
    <row r="134" spans="1:23" x14ac:dyDescent="0.25">
      <c r="A134" t="s">
        <v>432</v>
      </c>
      <c r="B134">
        <v>3.9617814000000001E-2</v>
      </c>
      <c r="C134">
        <v>0.38556160499999997</v>
      </c>
      <c r="D134">
        <v>20.487455199999999</v>
      </c>
      <c r="E134">
        <v>14.384397549999999</v>
      </c>
      <c r="F134">
        <v>173.09965399999999</v>
      </c>
      <c r="G134">
        <v>30.039818660000002</v>
      </c>
      <c r="H134">
        <v>0.17354060499999999</v>
      </c>
      <c r="I134">
        <v>139.77333709999999</v>
      </c>
      <c r="J134">
        <v>152.3602367</v>
      </c>
      <c r="K134">
        <v>196.484004</v>
      </c>
      <c r="L134">
        <v>218.00826900000001</v>
      </c>
      <c r="M134">
        <v>240.2530519</v>
      </c>
      <c r="N134">
        <v>137.10802380000001</v>
      </c>
      <c r="O134">
        <v>146.68915519999999</v>
      </c>
      <c r="P134">
        <v>149.9170206</v>
      </c>
      <c r="Q134">
        <v>177.69322399999999</v>
      </c>
      <c r="R134">
        <v>165.1762923</v>
      </c>
      <c r="S134">
        <v>132.4836507</v>
      </c>
      <c r="T134">
        <v>176.14147389999999</v>
      </c>
      <c r="U134" t="s">
        <v>432</v>
      </c>
      <c r="V134" t="s">
        <v>433</v>
      </c>
      <c r="W134" t="s">
        <v>434</v>
      </c>
    </row>
    <row r="135" spans="1:23" x14ac:dyDescent="0.25">
      <c r="A135" t="s">
        <v>435</v>
      </c>
      <c r="B135">
        <v>4.0663317999999997E-2</v>
      </c>
      <c r="C135">
        <v>0.39316675400000001</v>
      </c>
      <c r="D135">
        <v>26.236677029999999</v>
      </c>
      <c r="E135">
        <v>19.545674040000002</v>
      </c>
      <c r="F135">
        <v>47.640960640000003</v>
      </c>
      <c r="G135">
        <v>21.044086</v>
      </c>
      <c r="H135">
        <v>0.44172253700000003</v>
      </c>
      <c r="I135">
        <v>66.042288670000005</v>
      </c>
      <c r="J135">
        <v>20.535247439999999</v>
      </c>
      <c r="K135">
        <v>36.662796659999998</v>
      </c>
      <c r="L135">
        <v>67.592703319999998</v>
      </c>
      <c r="M135">
        <v>54.765643079999997</v>
      </c>
      <c r="N135">
        <v>65.892484699999997</v>
      </c>
      <c r="O135">
        <v>44.46838674</v>
      </c>
      <c r="P135">
        <v>19.925938670000001</v>
      </c>
      <c r="Q135">
        <v>32.791537249999998</v>
      </c>
      <c r="R135">
        <v>36.291438169999999</v>
      </c>
      <c r="S135">
        <v>39.980933880000002</v>
      </c>
      <c r="T135">
        <v>75.485497460000005</v>
      </c>
      <c r="U135" t="s">
        <v>435</v>
      </c>
      <c r="V135" t="s">
        <v>436</v>
      </c>
      <c r="W135" t="s">
        <v>437</v>
      </c>
    </row>
    <row r="136" spans="1:23" x14ac:dyDescent="0.25">
      <c r="A136" t="s">
        <v>438</v>
      </c>
      <c r="B136">
        <v>4.1140703000000001E-2</v>
      </c>
      <c r="C136">
        <v>0.39521616900000001</v>
      </c>
      <c r="D136">
        <v>23.273662059999999</v>
      </c>
      <c r="E136">
        <v>12.780712510000001</v>
      </c>
      <c r="F136">
        <v>92.415475950000001</v>
      </c>
      <c r="G136">
        <v>13.860226239999999</v>
      </c>
      <c r="H136">
        <v>0.14997732899999999</v>
      </c>
      <c r="I136">
        <v>84.969647929999994</v>
      </c>
      <c r="J136">
        <v>91.158390010000005</v>
      </c>
      <c r="K136">
        <v>117.5727619</v>
      </c>
      <c r="L136">
        <v>103.801244</v>
      </c>
      <c r="M136">
        <v>117.10111499999999</v>
      </c>
      <c r="N136">
        <v>71.810672350000004</v>
      </c>
      <c r="O136">
        <v>86.375740010000001</v>
      </c>
      <c r="P136">
        <v>81.805731309999999</v>
      </c>
      <c r="Q136">
        <v>93.464738100000005</v>
      </c>
      <c r="R136">
        <v>99.601923279999994</v>
      </c>
      <c r="S136">
        <v>78.232645919999996</v>
      </c>
      <c r="T136">
        <v>77.871490460000004</v>
      </c>
      <c r="U136" t="s">
        <v>438</v>
      </c>
      <c r="V136" t="s">
        <v>439</v>
      </c>
      <c r="W136" t="s">
        <v>440</v>
      </c>
    </row>
    <row r="137" spans="1:23" x14ac:dyDescent="0.25">
      <c r="A137" t="s">
        <v>441</v>
      </c>
      <c r="B137">
        <v>4.1894020999999997E-2</v>
      </c>
      <c r="C137">
        <v>0.39648876500000002</v>
      </c>
      <c r="D137">
        <v>20.788479049999999</v>
      </c>
      <c r="E137">
        <v>11.440376840000001</v>
      </c>
      <c r="F137">
        <v>33.164307100000002</v>
      </c>
      <c r="G137">
        <v>5.6061685609999996</v>
      </c>
      <c r="H137">
        <v>0.16904223400000001</v>
      </c>
      <c r="I137">
        <v>27.190611229999998</v>
      </c>
      <c r="J137">
        <v>32.471068529999997</v>
      </c>
      <c r="K137">
        <v>41.92415227</v>
      </c>
      <c r="L137">
        <v>32.700658959999998</v>
      </c>
      <c r="M137">
        <v>35.458261520000001</v>
      </c>
      <c r="N137">
        <v>29.984473210000001</v>
      </c>
      <c r="O137">
        <v>33.019329640000002</v>
      </c>
      <c r="P137">
        <v>40.852280630000003</v>
      </c>
      <c r="Q137">
        <v>33.820216770000002</v>
      </c>
      <c r="R137">
        <v>34.660430269999999</v>
      </c>
      <c r="S137">
        <v>23.5202116</v>
      </c>
      <c r="T137">
        <v>25.911614530000001</v>
      </c>
      <c r="U137" t="s">
        <v>441</v>
      </c>
      <c r="V137" t="s">
        <v>442</v>
      </c>
      <c r="W137" t="s">
        <v>443</v>
      </c>
    </row>
    <row r="138" spans="1:23" x14ac:dyDescent="0.25">
      <c r="A138" t="s">
        <v>444</v>
      </c>
      <c r="B138">
        <v>4.2072010999999999E-2</v>
      </c>
      <c r="C138">
        <v>0.39648876500000002</v>
      </c>
      <c r="D138">
        <v>23.750294459999999</v>
      </c>
      <c r="E138">
        <v>6.2552410600000004</v>
      </c>
      <c r="F138">
        <v>108.43121480000001</v>
      </c>
      <c r="G138">
        <v>11.469435470000001</v>
      </c>
      <c r="H138">
        <v>0.105776141</v>
      </c>
      <c r="I138">
        <v>111.14985830000001</v>
      </c>
      <c r="J138">
        <v>112.7017706</v>
      </c>
      <c r="K138">
        <v>116.0864808</v>
      </c>
      <c r="L138">
        <v>94.159505899999999</v>
      </c>
      <c r="M138">
        <v>92.696015520000003</v>
      </c>
      <c r="N138">
        <v>99.440971590000004</v>
      </c>
      <c r="O138">
        <v>118.51889509999999</v>
      </c>
      <c r="P138">
        <v>120.7252731</v>
      </c>
      <c r="Q138">
        <v>112.8465125</v>
      </c>
      <c r="R138">
        <v>104.7473249</v>
      </c>
      <c r="S138">
        <v>113.3027933</v>
      </c>
      <c r="T138">
        <v>104.7722086</v>
      </c>
      <c r="U138" t="s">
        <v>444</v>
      </c>
      <c r="V138" t="s">
        <v>445</v>
      </c>
      <c r="W138" t="s">
        <v>446</v>
      </c>
    </row>
    <row r="139" spans="1:23" x14ac:dyDescent="0.25">
      <c r="A139" t="s">
        <v>447</v>
      </c>
      <c r="B139">
        <v>4.3126920999999999E-2</v>
      </c>
      <c r="C139">
        <v>0.401349909</v>
      </c>
      <c r="D139">
        <v>23.225949889999999</v>
      </c>
      <c r="E139">
        <v>23.197637539999999</v>
      </c>
      <c r="F139">
        <v>631.54012369999998</v>
      </c>
      <c r="G139">
        <v>102.4117603</v>
      </c>
      <c r="H139">
        <v>0.16216192199999999</v>
      </c>
      <c r="I139">
        <v>700.26875310000003</v>
      </c>
      <c r="J139">
        <v>677.37431140000001</v>
      </c>
      <c r="K139">
        <v>419.47136740000002</v>
      </c>
      <c r="L139">
        <v>623.80712459999995</v>
      </c>
      <c r="M139">
        <v>652.43906749999996</v>
      </c>
      <c r="N139">
        <v>659.77082640000003</v>
      </c>
      <c r="O139">
        <v>795.23171360000003</v>
      </c>
      <c r="P139">
        <v>558.14643960000001</v>
      </c>
      <c r="Q139">
        <v>582.76584749999995</v>
      </c>
      <c r="R139">
        <v>525.2135945</v>
      </c>
      <c r="S139">
        <v>730.32350680000002</v>
      </c>
      <c r="T139">
        <v>694.03326300000003</v>
      </c>
      <c r="U139" t="s">
        <v>447</v>
      </c>
      <c r="V139" t="s">
        <v>448</v>
      </c>
      <c r="W139" t="s">
        <v>449</v>
      </c>
    </row>
    <row r="140" spans="1:23" x14ac:dyDescent="0.25">
      <c r="A140" t="s">
        <v>450</v>
      </c>
      <c r="B140">
        <v>4.3422384000000001E-2</v>
      </c>
      <c r="C140">
        <v>0.401450378</v>
      </c>
      <c r="D140">
        <v>24.21473159</v>
      </c>
      <c r="E140">
        <v>8.4358397079999996</v>
      </c>
      <c r="F140">
        <v>97.675131309999998</v>
      </c>
      <c r="G140">
        <v>9.0353195389999996</v>
      </c>
      <c r="H140">
        <v>9.2503787000000004E-2</v>
      </c>
      <c r="I140">
        <v>97.304190700000007</v>
      </c>
      <c r="J140">
        <v>101.2760435</v>
      </c>
      <c r="K140">
        <v>108.7301873</v>
      </c>
      <c r="L140">
        <v>88.393089189999998</v>
      </c>
      <c r="M140">
        <v>98.281937310000004</v>
      </c>
      <c r="N140">
        <v>81.938629710000001</v>
      </c>
      <c r="O140">
        <v>106.50416610000001</v>
      </c>
      <c r="P140">
        <v>105.1356206</v>
      </c>
      <c r="Q140">
        <v>103.7101263</v>
      </c>
      <c r="R140">
        <v>103.94327939999999</v>
      </c>
      <c r="S140">
        <v>89.504649549999996</v>
      </c>
      <c r="T140">
        <v>88.012697509999995</v>
      </c>
      <c r="U140" t="s">
        <v>451</v>
      </c>
      <c r="V140" t="s">
        <v>452</v>
      </c>
      <c r="W140" t="s">
        <v>453</v>
      </c>
    </row>
    <row r="141" spans="1:23" x14ac:dyDescent="0.25">
      <c r="A141" t="s">
        <v>454</v>
      </c>
      <c r="B141">
        <v>4.3860999999999997E-2</v>
      </c>
      <c r="C141">
        <v>0.401450378</v>
      </c>
      <c r="D141">
        <v>20.336842109999999</v>
      </c>
      <c r="E141">
        <v>2.9063184550000001</v>
      </c>
      <c r="F141">
        <v>7.5097698140000002</v>
      </c>
      <c r="G141">
        <v>1.81575555</v>
      </c>
      <c r="H141">
        <v>0.24178578000000001</v>
      </c>
      <c r="I141">
        <v>9.5995060690000003</v>
      </c>
      <c r="J141">
        <v>8.8485362209999998</v>
      </c>
      <c r="K141">
        <v>8.6267137530000007</v>
      </c>
      <c r="L141">
        <v>7.7192384980000002</v>
      </c>
      <c r="M141">
        <v>5.808425035</v>
      </c>
      <c r="N141">
        <v>8.9661743089999995</v>
      </c>
      <c r="O141">
        <v>7.6862624979999996</v>
      </c>
      <c r="P141">
        <v>5.3199909779999999</v>
      </c>
      <c r="Q141">
        <v>4.9710548250000004</v>
      </c>
      <c r="R141">
        <v>5.3690110759999996</v>
      </c>
      <c r="S141">
        <v>10.62830042</v>
      </c>
      <c r="T141">
        <v>9.3337789600000001</v>
      </c>
      <c r="U141" t="s">
        <v>454</v>
      </c>
      <c r="V141" t="s">
        <v>455</v>
      </c>
      <c r="W141" t="s">
        <v>456</v>
      </c>
    </row>
    <row r="142" spans="1:23" x14ac:dyDescent="0.25">
      <c r="A142" t="s">
        <v>457</v>
      </c>
      <c r="B142">
        <v>4.3946549000000001E-2</v>
      </c>
      <c r="C142">
        <v>0.401450378</v>
      </c>
      <c r="D142">
        <v>22.528174190000001</v>
      </c>
      <c r="E142">
        <v>8.5236247889999994</v>
      </c>
      <c r="F142">
        <v>136.28769579999999</v>
      </c>
      <c r="G142">
        <v>10.7056872</v>
      </c>
      <c r="H142">
        <v>7.8552118000000004E-2</v>
      </c>
      <c r="I142">
        <v>135.34964210000001</v>
      </c>
      <c r="J142">
        <v>136.34648799999999</v>
      </c>
      <c r="K142">
        <v>141.76541829999999</v>
      </c>
      <c r="L142">
        <v>135.5539747</v>
      </c>
      <c r="M142">
        <v>130.36531629999999</v>
      </c>
      <c r="N142">
        <v>113.62518559999999</v>
      </c>
      <c r="O142">
        <v>147.4758525</v>
      </c>
      <c r="P142">
        <v>153.7175957</v>
      </c>
      <c r="Q142">
        <v>136.06576630000001</v>
      </c>
      <c r="R142">
        <v>137.38770869999999</v>
      </c>
      <c r="S142">
        <v>128.67046089999999</v>
      </c>
      <c r="T142">
        <v>136.01584120000001</v>
      </c>
      <c r="U142" t="s">
        <v>457</v>
      </c>
      <c r="V142" t="s">
        <v>458</v>
      </c>
      <c r="W142" t="s">
        <v>459</v>
      </c>
    </row>
    <row r="143" spans="1:23" x14ac:dyDescent="0.25">
      <c r="A143" t="s">
        <v>460</v>
      </c>
      <c r="B143">
        <v>4.7030330000000002E-2</v>
      </c>
      <c r="C143">
        <v>0.42565001899999999</v>
      </c>
      <c r="D143">
        <v>20.98137917</v>
      </c>
      <c r="E143">
        <v>17.82479931</v>
      </c>
      <c r="F143">
        <v>148.52848470000001</v>
      </c>
      <c r="G143">
        <v>25.18333655</v>
      </c>
      <c r="H143">
        <v>0.169552235</v>
      </c>
      <c r="I143">
        <v>148.1684539</v>
      </c>
      <c r="J143">
        <v>127.95450940000001</v>
      </c>
      <c r="K143">
        <v>130.57604470000001</v>
      </c>
      <c r="L143">
        <v>181.18041579999999</v>
      </c>
      <c r="M143">
        <v>198.875418</v>
      </c>
      <c r="N143">
        <v>151.40264010000001</v>
      </c>
      <c r="O143">
        <v>144.27304530000001</v>
      </c>
      <c r="P143">
        <v>116.8745874</v>
      </c>
      <c r="Q143">
        <v>148.4640564</v>
      </c>
      <c r="R143">
        <v>147.6717458</v>
      </c>
      <c r="S143">
        <v>141.343424</v>
      </c>
      <c r="T143">
        <v>135.90896409999999</v>
      </c>
      <c r="U143" t="s">
        <v>460</v>
      </c>
      <c r="V143" t="s">
        <v>461</v>
      </c>
      <c r="W143" t="s">
        <v>462</v>
      </c>
    </row>
    <row r="144" spans="1:23" x14ac:dyDescent="0.25">
      <c r="A144" t="s">
        <v>463</v>
      </c>
      <c r="B144">
        <v>4.7284169000000001E-2</v>
      </c>
      <c r="C144">
        <v>0.42565001899999999</v>
      </c>
      <c r="D144">
        <v>22.7064308</v>
      </c>
      <c r="E144">
        <v>7.7790124719999998</v>
      </c>
      <c r="F144">
        <v>42.880150290000003</v>
      </c>
      <c r="G144">
        <v>6.8806959799999996</v>
      </c>
      <c r="H144">
        <v>0.16046342999999999</v>
      </c>
      <c r="I144">
        <v>42.909770610000002</v>
      </c>
      <c r="J144">
        <v>44.45141563</v>
      </c>
      <c r="K144">
        <v>56.55505118</v>
      </c>
      <c r="L144">
        <v>33.298864029999997</v>
      </c>
      <c r="M144">
        <v>31.54574191</v>
      </c>
      <c r="N144">
        <v>40.689219420000001</v>
      </c>
      <c r="O144">
        <v>50.277150460000001</v>
      </c>
      <c r="P144">
        <v>44.78526428</v>
      </c>
      <c r="Q144">
        <v>44.737260300000003</v>
      </c>
      <c r="R144">
        <v>44.092788259999999</v>
      </c>
      <c r="S144">
        <v>38.449370999999999</v>
      </c>
      <c r="T144">
        <v>41.751930479999999</v>
      </c>
      <c r="U144" t="s">
        <v>463</v>
      </c>
      <c r="V144" t="s">
        <v>464</v>
      </c>
      <c r="W144" t="s">
        <v>465</v>
      </c>
    </row>
    <row r="145" spans="1:23" x14ac:dyDescent="0.25">
      <c r="A145" t="s">
        <v>466</v>
      </c>
      <c r="B145">
        <v>4.7453258999999998E-2</v>
      </c>
      <c r="C145">
        <v>0.42565001899999999</v>
      </c>
      <c r="D145">
        <v>23.11096367</v>
      </c>
      <c r="E145">
        <v>8.1516771269999992</v>
      </c>
      <c r="F145">
        <v>36.944245549999998</v>
      </c>
      <c r="G145">
        <v>2.936969119</v>
      </c>
      <c r="H145">
        <v>7.9497336000000002E-2</v>
      </c>
      <c r="I145">
        <v>36.46880599</v>
      </c>
      <c r="J145">
        <v>38.519517280000002</v>
      </c>
      <c r="K145">
        <v>39.607591190000001</v>
      </c>
      <c r="L145">
        <v>37.058317119999998</v>
      </c>
      <c r="M145">
        <v>35.813610840000003</v>
      </c>
      <c r="N145">
        <v>37.813943539999997</v>
      </c>
      <c r="O145">
        <v>35.913573710000001</v>
      </c>
      <c r="P145">
        <v>43.713409409999997</v>
      </c>
      <c r="Q145">
        <v>38.391669460000003</v>
      </c>
      <c r="R145">
        <v>35.177313499999997</v>
      </c>
      <c r="S145">
        <v>34.016361430000003</v>
      </c>
      <c r="T145">
        <v>30.303049940000001</v>
      </c>
      <c r="U145" t="s">
        <v>467</v>
      </c>
      <c r="V145" t="s">
        <v>468</v>
      </c>
      <c r="W145" t="s">
        <v>469</v>
      </c>
    </row>
    <row r="146" spans="1:23" x14ac:dyDescent="0.25">
      <c r="A146" t="s">
        <v>470</v>
      </c>
      <c r="B146">
        <v>4.8636512999999999E-2</v>
      </c>
      <c r="C146">
        <v>0.43365130400000002</v>
      </c>
      <c r="D146">
        <v>22.205565060000001</v>
      </c>
      <c r="E146">
        <v>9.8642410320000007</v>
      </c>
      <c r="F146">
        <v>266.91641270000002</v>
      </c>
      <c r="G146">
        <v>31.779641569999999</v>
      </c>
      <c r="H146">
        <v>0.11906214800000001</v>
      </c>
      <c r="I146">
        <v>235.6748595</v>
      </c>
      <c r="J146">
        <v>278.88781</v>
      </c>
      <c r="K146">
        <v>334.6648768</v>
      </c>
      <c r="L146">
        <v>253.73751229999999</v>
      </c>
      <c r="M146">
        <v>278.02061190000001</v>
      </c>
      <c r="N146">
        <v>207.16142439999999</v>
      </c>
      <c r="O146">
        <v>294.36805079999999</v>
      </c>
      <c r="P146">
        <v>260.40103779999998</v>
      </c>
      <c r="Q146">
        <v>301.06408019999998</v>
      </c>
      <c r="R146">
        <v>245.92888310000001</v>
      </c>
      <c r="S146">
        <v>250.74956750000001</v>
      </c>
      <c r="T146">
        <v>243.49726799999999</v>
      </c>
      <c r="U146" t="s">
        <v>470</v>
      </c>
      <c r="V146" t="s">
        <v>471</v>
      </c>
      <c r="W146" t="s">
        <v>472</v>
      </c>
    </row>
    <row r="147" spans="1:23" x14ac:dyDescent="0.25">
      <c r="A147" t="s">
        <v>473</v>
      </c>
      <c r="B147">
        <v>5.1182514999999998E-2</v>
      </c>
      <c r="C147">
        <v>0.45180305900000001</v>
      </c>
      <c r="D147">
        <v>27.196581200000001</v>
      </c>
      <c r="E147">
        <v>2.5075313389999998</v>
      </c>
      <c r="F147">
        <v>322.35965909999999</v>
      </c>
      <c r="G147">
        <v>24.618234350000002</v>
      </c>
      <c r="H147">
        <v>7.6368843000000006E-2</v>
      </c>
      <c r="I147">
        <v>322.000112</v>
      </c>
      <c r="J147">
        <v>331.92986180000003</v>
      </c>
      <c r="K147">
        <v>312.39141860000001</v>
      </c>
      <c r="L147">
        <v>288.32717719999999</v>
      </c>
      <c r="M147">
        <v>308.0925039</v>
      </c>
      <c r="N147">
        <v>304.43095579999999</v>
      </c>
      <c r="O147">
        <v>368.87544000000003</v>
      </c>
      <c r="P147">
        <v>333.80923849999999</v>
      </c>
      <c r="Q147">
        <v>348.09932259999999</v>
      </c>
      <c r="R147">
        <v>319.92001219999997</v>
      </c>
      <c r="S147">
        <v>306.58374939999999</v>
      </c>
      <c r="T147">
        <v>314.55129749999998</v>
      </c>
      <c r="U147" t="s">
        <v>473</v>
      </c>
      <c r="V147" t="s">
        <v>474</v>
      </c>
      <c r="W147" t="s">
        <v>475</v>
      </c>
    </row>
    <row r="148" spans="1:23" x14ac:dyDescent="0.25">
      <c r="A148" t="s">
        <v>476</v>
      </c>
      <c r="B148">
        <v>5.1279192000000001E-2</v>
      </c>
      <c r="C148">
        <v>0.45180305900000001</v>
      </c>
      <c r="D148">
        <v>27.035639410000002</v>
      </c>
      <c r="E148">
        <v>23.904524869999999</v>
      </c>
      <c r="F148">
        <v>41.40379884</v>
      </c>
      <c r="G148">
        <v>6.900135755</v>
      </c>
      <c r="H148">
        <v>0.16665465400000001</v>
      </c>
      <c r="I148">
        <v>45.89824265</v>
      </c>
      <c r="J148">
        <v>41.922189459999998</v>
      </c>
      <c r="K148">
        <v>31.016704149999999</v>
      </c>
      <c r="L148">
        <v>46.252150450000002</v>
      </c>
      <c r="M148">
        <v>44.580333629999998</v>
      </c>
      <c r="N148">
        <v>48.705511710000003</v>
      </c>
      <c r="O148">
        <v>50.567506080000001</v>
      </c>
      <c r="P148">
        <v>40.86224078</v>
      </c>
      <c r="Q148">
        <v>34.60987248</v>
      </c>
      <c r="R148">
        <v>34.40200273</v>
      </c>
      <c r="S148">
        <v>32.969765590000002</v>
      </c>
      <c r="T148">
        <v>35.080241819999998</v>
      </c>
      <c r="U148" t="s">
        <v>476</v>
      </c>
      <c r="V148" t="s">
        <v>477</v>
      </c>
      <c r="W148" t="s">
        <v>478</v>
      </c>
    </row>
    <row r="149" spans="1:23" x14ac:dyDescent="0.25">
      <c r="A149" t="s">
        <v>479</v>
      </c>
      <c r="B149">
        <v>5.2140923999999998E-2</v>
      </c>
      <c r="C149">
        <v>0.45633363500000002</v>
      </c>
      <c r="D149">
        <v>21.756255490000001</v>
      </c>
      <c r="E149">
        <v>12.942832040000001</v>
      </c>
      <c r="F149">
        <v>22.824618180000002</v>
      </c>
      <c r="G149">
        <v>4.6491483530000002</v>
      </c>
      <c r="H149">
        <v>0.20369008199999999</v>
      </c>
      <c r="I149">
        <v>17.886391960000001</v>
      </c>
      <c r="J149">
        <v>23.948611020000001</v>
      </c>
      <c r="K149">
        <v>20.626957409999999</v>
      </c>
      <c r="L149">
        <v>23.65458718</v>
      </c>
      <c r="M149">
        <v>24.698410290000002</v>
      </c>
      <c r="N149">
        <v>16.656455770000001</v>
      </c>
      <c r="O149">
        <v>16.77371772</v>
      </c>
      <c r="P149">
        <v>25.72431036</v>
      </c>
      <c r="Q149">
        <v>33.17920573</v>
      </c>
      <c r="R149">
        <v>24.310063029999998</v>
      </c>
      <c r="S149">
        <v>22.923879070000002</v>
      </c>
      <c r="T149">
        <v>18.380332620000001</v>
      </c>
      <c r="U149" t="s">
        <v>480</v>
      </c>
      <c r="V149" t="s">
        <v>481</v>
      </c>
      <c r="W149" t="s">
        <v>482</v>
      </c>
    </row>
    <row r="150" spans="1:23" x14ac:dyDescent="0.25">
      <c r="A150" t="s">
        <v>483</v>
      </c>
      <c r="B150">
        <v>5.2893452000000001E-2</v>
      </c>
      <c r="C150">
        <v>0.45789738200000002</v>
      </c>
      <c r="D150">
        <v>24.21473159</v>
      </c>
      <c r="E150">
        <v>15.959144050000001</v>
      </c>
      <c r="F150">
        <v>400.27215009999998</v>
      </c>
      <c r="G150">
        <v>294.26331859999999</v>
      </c>
      <c r="H150">
        <v>0.735158113</v>
      </c>
      <c r="I150">
        <v>171.66850059999999</v>
      </c>
      <c r="J150">
        <v>226.32291810000001</v>
      </c>
      <c r="K150">
        <v>292.2262776</v>
      </c>
      <c r="L150">
        <v>1022.213897</v>
      </c>
      <c r="M150">
        <v>617.77206469999999</v>
      </c>
      <c r="N150">
        <v>232.34527800000001</v>
      </c>
      <c r="O150">
        <v>240.6492523</v>
      </c>
      <c r="P150">
        <v>265.24407980000001</v>
      </c>
      <c r="Q150">
        <v>390.37400170000001</v>
      </c>
      <c r="R150">
        <v>270.55174790000001</v>
      </c>
      <c r="S150">
        <v>853.94801280000001</v>
      </c>
      <c r="T150">
        <v>236.2414933</v>
      </c>
      <c r="U150" t="s">
        <v>483</v>
      </c>
      <c r="V150" t="s">
        <v>484</v>
      </c>
      <c r="W150" t="s">
        <v>485</v>
      </c>
    </row>
    <row r="151" spans="1:23" x14ac:dyDescent="0.25">
      <c r="A151" t="s">
        <v>486</v>
      </c>
      <c r="B151">
        <v>5.3532313999999998E-2</v>
      </c>
      <c r="C151">
        <v>0.46074922600000001</v>
      </c>
      <c r="D151">
        <v>27.377074449999999</v>
      </c>
      <c r="E151">
        <v>23.67217381</v>
      </c>
      <c r="F151">
        <v>79.420223530000001</v>
      </c>
      <c r="G151">
        <v>6.0990253560000003</v>
      </c>
      <c r="H151">
        <v>7.6794361000000005E-2</v>
      </c>
      <c r="I151">
        <v>78.652589390000003</v>
      </c>
      <c r="J151">
        <v>71.809822409999995</v>
      </c>
      <c r="K151">
        <v>64.867549659999995</v>
      </c>
      <c r="L151">
        <v>76.610217259999999</v>
      </c>
      <c r="M151">
        <v>81.687288050000006</v>
      </c>
      <c r="N151">
        <v>78.505142550000002</v>
      </c>
      <c r="O151">
        <v>90.877025250000003</v>
      </c>
      <c r="P151">
        <v>76.888983049999993</v>
      </c>
      <c r="Q151">
        <v>80.456769679999994</v>
      </c>
      <c r="R151">
        <v>76.727311689999993</v>
      </c>
      <c r="S151">
        <v>81.016553119999998</v>
      </c>
      <c r="T151">
        <v>85.33808252</v>
      </c>
      <c r="U151" t="s">
        <v>486</v>
      </c>
      <c r="V151" t="s">
        <v>487</v>
      </c>
      <c r="W151" t="s">
        <v>488</v>
      </c>
    </row>
    <row r="152" spans="1:23" x14ac:dyDescent="0.25">
      <c r="A152" t="s">
        <v>489</v>
      </c>
      <c r="B152">
        <v>5.4352018000000002E-2</v>
      </c>
      <c r="C152">
        <v>0.46511582800000001</v>
      </c>
      <c r="D152">
        <v>26.666666670000001</v>
      </c>
      <c r="E152">
        <v>3.8599103229999998</v>
      </c>
      <c r="F152">
        <v>155.72848909999999</v>
      </c>
      <c r="G152">
        <v>16.694504729999998</v>
      </c>
      <c r="H152">
        <v>0.107202637</v>
      </c>
      <c r="I152">
        <v>160.40749149999999</v>
      </c>
      <c r="J152">
        <v>155.862627</v>
      </c>
      <c r="K152">
        <v>132.490882</v>
      </c>
      <c r="L152">
        <v>155.6413862</v>
      </c>
      <c r="M152">
        <v>123.9831617</v>
      </c>
      <c r="N152">
        <v>157.2183871</v>
      </c>
      <c r="O152">
        <v>171.83347710000001</v>
      </c>
      <c r="P152">
        <v>176.1849249</v>
      </c>
      <c r="Q152">
        <v>174.57751429999999</v>
      </c>
      <c r="R152">
        <v>157.28955439999999</v>
      </c>
      <c r="S152">
        <v>150.0715716</v>
      </c>
      <c r="T152">
        <v>152.4675728</v>
      </c>
      <c r="U152" t="s">
        <v>489</v>
      </c>
      <c r="V152" t="s">
        <v>490</v>
      </c>
      <c r="W152" t="s">
        <v>491</v>
      </c>
    </row>
    <row r="153" spans="1:23" x14ac:dyDescent="0.25">
      <c r="A153" t="s">
        <v>492</v>
      </c>
      <c r="B153">
        <v>5.7671264E-2</v>
      </c>
      <c r="C153">
        <v>0.48791200000000001</v>
      </c>
      <c r="D153">
        <v>21.291815490000001</v>
      </c>
      <c r="E153">
        <v>17.253856890000002</v>
      </c>
      <c r="F153">
        <v>43.676262399999999</v>
      </c>
      <c r="G153">
        <v>7.6606299939999998</v>
      </c>
      <c r="H153">
        <v>0.175395732</v>
      </c>
      <c r="I153">
        <v>42.860686190000003</v>
      </c>
      <c r="J153">
        <v>33.204568020000004</v>
      </c>
      <c r="K153">
        <v>50.265002090000003</v>
      </c>
      <c r="L153">
        <v>51.415947770000002</v>
      </c>
      <c r="M153">
        <v>58.641906249999998</v>
      </c>
      <c r="N153">
        <v>41.25279999</v>
      </c>
      <c r="O153">
        <v>42.438764460000002</v>
      </c>
      <c r="P153">
        <v>32.898720670000003</v>
      </c>
      <c r="Q153">
        <v>43.545998580000003</v>
      </c>
      <c r="R153">
        <v>45.062690770000003</v>
      </c>
      <c r="S153">
        <v>40.478528570000002</v>
      </c>
      <c r="T153">
        <v>38.026480589999998</v>
      </c>
      <c r="U153" t="s">
        <v>493</v>
      </c>
      <c r="V153" t="s">
        <v>494</v>
      </c>
      <c r="W153" t="s">
        <v>495</v>
      </c>
    </row>
    <row r="154" spans="1:23" x14ac:dyDescent="0.25">
      <c r="A154" t="s">
        <v>496</v>
      </c>
      <c r="B154">
        <v>5.8240344999999999E-2</v>
      </c>
      <c r="C154">
        <v>0.48994278699999999</v>
      </c>
      <c r="D154">
        <v>20.729322159999999</v>
      </c>
      <c r="E154">
        <v>2.4472517840000001</v>
      </c>
      <c r="F154">
        <v>15.213957389999999</v>
      </c>
      <c r="G154">
        <v>3.989296934</v>
      </c>
      <c r="H154">
        <v>0.26221296900000002</v>
      </c>
      <c r="I154">
        <v>15.07295373</v>
      </c>
      <c r="J154">
        <v>18.02097955</v>
      </c>
      <c r="K154">
        <v>9.7238313390000002</v>
      </c>
      <c r="L154">
        <v>12.2241062</v>
      </c>
      <c r="M154">
        <v>14.50341345</v>
      </c>
      <c r="N154">
        <v>22.05394179</v>
      </c>
      <c r="O154">
        <v>13.02469151</v>
      </c>
      <c r="P154">
        <v>14.729765349999999</v>
      </c>
      <c r="Q154">
        <v>13.451827249999999</v>
      </c>
      <c r="R154">
        <v>11.90844141</v>
      </c>
      <c r="S154">
        <v>23.38938972</v>
      </c>
      <c r="T154">
        <v>20.14146706</v>
      </c>
      <c r="U154" t="s">
        <v>496</v>
      </c>
      <c r="V154" t="s">
        <v>496</v>
      </c>
      <c r="W154" t="s">
        <v>497</v>
      </c>
    </row>
    <row r="155" spans="1:23" x14ac:dyDescent="0.25">
      <c r="A155" t="s">
        <v>498</v>
      </c>
      <c r="B155">
        <v>5.9113173999999997E-2</v>
      </c>
      <c r="C155">
        <v>0.49172913899999998</v>
      </c>
      <c r="D155">
        <v>20.122448980000001</v>
      </c>
      <c r="E155">
        <v>12.1868643</v>
      </c>
      <c r="F155">
        <v>46.672202720000001</v>
      </c>
      <c r="G155">
        <v>6.4351679580000001</v>
      </c>
      <c r="H155">
        <v>0.13788010000000001</v>
      </c>
      <c r="I155">
        <v>38.151329789999998</v>
      </c>
      <c r="J155">
        <v>41.296301739999997</v>
      </c>
      <c r="K155">
        <v>50.716090250000001</v>
      </c>
      <c r="L155">
        <v>39.657732490000001</v>
      </c>
      <c r="M155">
        <v>52.255786530000002</v>
      </c>
      <c r="N155">
        <v>41.157879999999999</v>
      </c>
      <c r="O155">
        <v>45.322961739999997</v>
      </c>
      <c r="P155">
        <v>56.639689060000002</v>
      </c>
      <c r="Q155">
        <v>57.818681650000002</v>
      </c>
      <c r="R155">
        <v>46.06304927</v>
      </c>
      <c r="S155">
        <v>38.274615240000003</v>
      </c>
      <c r="T155">
        <v>43.914955759999998</v>
      </c>
      <c r="U155" t="s">
        <v>498</v>
      </c>
      <c r="V155" t="s">
        <v>499</v>
      </c>
      <c r="W155" t="s">
        <v>500</v>
      </c>
    </row>
    <row r="156" spans="1:23" x14ac:dyDescent="0.25">
      <c r="A156" t="s">
        <v>501</v>
      </c>
      <c r="B156">
        <v>6.0421744999999999E-2</v>
      </c>
      <c r="C156">
        <v>0.49982209999999999</v>
      </c>
      <c r="D156">
        <v>21.080243840000001</v>
      </c>
      <c r="E156">
        <v>5.7863398359999998</v>
      </c>
      <c r="F156">
        <v>222.98062160000001</v>
      </c>
      <c r="G156">
        <v>18.41631654</v>
      </c>
      <c r="H156">
        <v>8.2591555999999997E-2</v>
      </c>
      <c r="I156">
        <v>233.731989</v>
      </c>
      <c r="J156">
        <v>240.3296641</v>
      </c>
      <c r="K156">
        <v>218.2278623</v>
      </c>
      <c r="L156">
        <v>222.96736709999999</v>
      </c>
      <c r="M156">
        <v>215.72713529999999</v>
      </c>
      <c r="N156">
        <v>217.13809119999999</v>
      </c>
      <c r="O156">
        <v>253.1169592</v>
      </c>
      <c r="P156">
        <v>233.7851148</v>
      </c>
      <c r="Q156">
        <v>196.2815061</v>
      </c>
      <c r="R156">
        <v>216.7386094</v>
      </c>
      <c r="S156">
        <v>193.39763809999999</v>
      </c>
      <c r="T156">
        <v>250.79270880000001</v>
      </c>
      <c r="U156" t="s">
        <v>501</v>
      </c>
      <c r="V156" t="s">
        <v>502</v>
      </c>
      <c r="W156" t="s">
        <v>503</v>
      </c>
    </row>
    <row r="157" spans="1:23" x14ac:dyDescent="0.25">
      <c r="A157" t="s">
        <v>504</v>
      </c>
      <c r="B157">
        <v>6.151467E-2</v>
      </c>
      <c r="C157">
        <v>0.50282074799999998</v>
      </c>
      <c r="D157">
        <v>23.12139483</v>
      </c>
      <c r="E157">
        <v>4.9404769960000001</v>
      </c>
      <c r="F157">
        <v>981.54355050000004</v>
      </c>
      <c r="G157">
        <v>94.925154129999996</v>
      </c>
      <c r="H157">
        <v>9.6710079000000004E-2</v>
      </c>
      <c r="I157">
        <v>1024.260086</v>
      </c>
      <c r="J157">
        <v>1130.1579300000001</v>
      </c>
      <c r="K157">
        <v>905.74848120000001</v>
      </c>
      <c r="L157">
        <v>919.13135880000004</v>
      </c>
      <c r="M157">
        <v>828.57009340000002</v>
      </c>
      <c r="N157">
        <v>955.5512109</v>
      </c>
      <c r="O157">
        <v>1056.2815459999999</v>
      </c>
      <c r="P157">
        <v>1078.9127410000001</v>
      </c>
      <c r="Q157">
        <v>949.36355070000002</v>
      </c>
      <c r="R157">
        <v>936.65814239999997</v>
      </c>
      <c r="S157">
        <v>1032.968689</v>
      </c>
      <c r="T157">
        <v>980.46281429999999</v>
      </c>
      <c r="U157" t="s">
        <v>504</v>
      </c>
      <c r="V157" t="s">
        <v>505</v>
      </c>
      <c r="W157" t="s">
        <v>506</v>
      </c>
    </row>
    <row r="158" spans="1:23" x14ac:dyDescent="0.25">
      <c r="A158" t="s">
        <v>507</v>
      </c>
      <c r="B158">
        <v>6.1561496E-2</v>
      </c>
      <c r="C158">
        <v>0.50282074799999998</v>
      </c>
      <c r="D158">
        <v>21.933523900000001</v>
      </c>
      <c r="E158">
        <v>21.614569360000001</v>
      </c>
      <c r="F158">
        <v>84.418996949999993</v>
      </c>
      <c r="G158">
        <v>12.989307439999999</v>
      </c>
      <c r="H158">
        <v>0.153867114</v>
      </c>
      <c r="I158">
        <v>82.489580279999998</v>
      </c>
      <c r="J158">
        <v>84.956925269999999</v>
      </c>
      <c r="K158">
        <v>71.630424559999994</v>
      </c>
      <c r="L158">
        <v>83.410360220000001</v>
      </c>
      <c r="M158">
        <v>68.980001119999997</v>
      </c>
      <c r="N158">
        <v>100.86339220000001</v>
      </c>
      <c r="O158">
        <v>88.866960849999998</v>
      </c>
      <c r="P158">
        <v>61.233474200000003</v>
      </c>
      <c r="Q158">
        <v>72.594584229999995</v>
      </c>
      <c r="R158">
        <v>95.780464300000006</v>
      </c>
      <c r="S158">
        <v>112.0794868</v>
      </c>
      <c r="T158">
        <v>100.51058140000001</v>
      </c>
      <c r="U158" t="s">
        <v>507</v>
      </c>
      <c r="V158" t="s">
        <v>508</v>
      </c>
      <c r="W158" t="s">
        <v>509</v>
      </c>
    </row>
    <row r="159" spans="1:23" x14ac:dyDescent="0.25">
      <c r="A159" t="s">
        <v>510</v>
      </c>
      <c r="B159">
        <v>6.1797311000000001E-2</v>
      </c>
      <c r="C159">
        <v>0.50282074799999998</v>
      </c>
      <c r="D159">
        <v>24.18336163</v>
      </c>
      <c r="E159">
        <v>5.980282495</v>
      </c>
      <c r="F159">
        <v>2.978644327</v>
      </c>
      <c r="G159">
        <v>0.96228518600000001</v>
      </c>
      <c r="H159">
        <v>0.32306146000000002</v>
      </c>
      <c r="I159">
        <v>3.366136757</v>
      </c>
      <c r="J159">
        <v>4.5895194659999996</v>
      </c>
      <c r="K159">
        <v>4.4663833899999998</v>
      </c>
      <c r="L159">
        <v>3.2474700479999998</v>
      </c>
      <c r="M159">
        <v>1.5813323450000001</v>
      </c>
      <c r="N159">
        <v>3.7539787759999999</v>
      </c>
      <c r="O159">
        <v>2.5025774420000002</v>
      </c>
      <c r="P159">
        <v>4.8296339140000004</v>
      </c>
      <c r="Q159">
        <v>2.5342295450000001</v>
      </c>
      <c r="R159">
        <v>1.5702656020000001</v>
      </c>
      <c r="S159">
        <v>1.831766571</v>
      </c>
      <c r="T159">
        <v>1.473262268</v>
      </c>
      <c r="U159" t="s">
        <v>510</v>
      </c>
      <c r="V159" t="s">
        <v>511</v>
      </c>
      <c r="W159" t="s">
        <v>512</v>
      </c>
    </row>
    <row r="160" spans="1:23" x14ac:dyDescent="0.25">
      <c r="A160" t="s">
        <v>513</v>
      </c>
      <c r="B160">
        <v>6.4113005000000001E-2</v>
      </c>
      <c r="C160">
        <v>0.51882752399999998</v>
      </c>
      <c r="D160">
        <v>21.60099795</v>
      </c>
      <c r="E160">
        <v>17.45003822</v>
      </c>
      <c r="F160">
        <v>112.1955329</v>
      </c>
      <c r="G160">
        <v>10.305308330000001</v>
      </c>
      <c r="H160">
        <v>9.1851324999999998E-2</v>
      </c>
      <c r="I160">
        <v>112.7679792</v>
      </c>
      <c r="J160">
        <v>101.4180834</v>
      </c>
      <c r="K160">
        <v>114.5637638</v>
      </c>
      <c r="L160">
        <v>122.6887072</v>
      </c>
      <c r="M160">
        <v>129.87457209999999</v>
      </c>
      <c r="N160">
        <v>106.5418987</v>
      </c>
      <c r="O160">
        <v>112.2080065</v>
      </c>
      <c r="P160">
        <v>94.379969759999994</v>
      </c>
      <c r="Q160">
        <v>114.0264938</v>
      </c>
      <c r="R160">
        <v>114.44801080000001</v>
      </c>
      <c r="S160">
        <v>112.5142444</v>
      </c>
      <c r="T160">
        <v>106.9594135</v>
      </c>
      <c r="U160" t="s">
        <v>513</v>
      </c>
      <c r="V160" t="s">
        <v>514</v>
      </c>
      <c r="W160" t="s">
        <v>515</v>
      </c>
    </row>
    <row r="161" spans="1:23" x14ac:dyDescent="0.25">
      <c r="A161" t="s">
        <v>516</v>
      </c>
      <c r="B161">
        <v>6.5219948999999999E-2</v>
      </c>
      <c r="C161">
        <v>0.52493245700000002</v>
      </c>
      <c r="D161">
        <v>25.367521369999999</v>
      </c>
      <c r="E161">
        <v>6.2900518620000003</v>
      </c>
      <c r="F161">
        <v>101.7943365</v>
      </c>
      <c r="G161">
        <v>41.057015159999999</v>
      </c>
      <c r="H161">
        <v>0.403333</v>
      </c>
      <c r="I161">
        <v>93.659047860000001</v>
      </c>
      <c r="J161">
        <v>115.837112</v>
      </c>
      <c r="K161">
        <v>102.89786460000001</v>
      </c>
      <c r="L161">
        <v>75.288240160000001</v>
      </c>
      <c r="M161">
        <v>80.104861630000002</v>
      </c>
      <c r="N161">
        <v>79.625804959999996</v>
      </c>
      <c r="O161">
        <v>95.766023169999997</v>
      </c>
      <c r="P161">
        <v>235.3463917</v>
      </c>
      <c r="Q161">
        <v>96.678052089999994</v>
      </c>
      <c r="R161">
        <v>99.706255409999997</v>
      </c>
      <c r="S161">
        <v>91.309768070000004</v>
      </c>
      <c r="T161">
        <v>64.500323249999994</v>
      </c>
      <c r="U161" t="s">
        <v>516</v>
      </c>
      <c r="V161" t="s">
        <v>517</v>
      </c>
      <c r="W161" t="s">
        <v>518</v>
      </c>
    </row>
    <row r="162" spans="1:23" x14ac:dyDescent="0.25">
      <c r="A162" t="s">
        <v>519</v>
      </c>
      <c r="B162">
        <v>6.5584356999999996E-2</v>
      </c>
      <c r="C162">
        <v>0.52502745699999998</v>
      </c>
      <c r="D162">
        <v>23.477582850000001</v>
      </c>
      <c r="E162">
        <v>22.840883869999999</v>
      </c>
      <c r="F162">
        <v>17.72921668</v>
      </c>
      <c r="G162">
        <v>6.3077928959999996</v>
      </c>
      <c r="H162">
        <v>0.35578520000000002</v>
      </c>
      <c r="I162">
        <v>26.29854813</v>
      </c>
      <c r="J162">
        <v>15.145378859999999</v>
      </c>
      <c r="K162">
        <v>9.4088707859999996</v>
      </c>
      <c r="L162">
        <v>12.01255394</v>
      </c>
      <c r="M162">
        <v>25.08881839</v>
      </c>
      <c r="N162">
        <v>15.06702883</v>
      </c>
      <c r="O162">
        <v>21.828705630000002</v>
      </c>
      <c r="P162">
        <v>11.52914277</v>
      </c>
      <c r="Q162">
        <v>16.517571669999999</v>
      </c>
      <c r="R162">
        <v>12.102530140000001</v>
      </c>
      <c r="S162">
        <v>22.325057130000001</v>
      </c>
      <c r="T162">
        <v>27.067542400000001</v>
      </c>
      <c r="U162" t="s">
        <v>519</v>
      </c>
      <c r="V162" t="s">
        <v>520</v>
      </c>
      <c r="W162" t="s">
        <v>521</v>
      </c>
    </row>
    <row r="163" spans="1:23" x14ac:dyDescent="0.25">
      <c r="A163" t="s">
        <v>522</v>
      </c>
      <c r="B163">
        <v>6.6746815000000001E-2</v>
      </c>
      <c r="C163">
        <v>0.53147597599999996</v>
      </c>
      <c r="D163">
        <v>21.333333329999999</v>
      </c>
      <c r="E163">
        <v>5.890558908</v>
      </c>
      <c r="F163">
        <v>2.569250474</v>
      </c>
      <c r="G163">
        <v>1.7172341120000001</v>
      </c>
      <c r="H163">
        <v>0.66837940799999995</v>
      </c>
      <c r="I163">
        <v>1.1674467749999999</v>
      </c>
      <c r="J163">
        <v>4.8657568370000002</v>
      </c>
      <c r="K163">
        <v>3.103787648</v>
      </c>
      <c r="L163">
        <v>0</v>
      </c>
      <c r="M163">
        <v>0</v>
      </c>
      <c r="N163">
        <v>2.6840649860000001</v>
      </c>
      <c r="O163">
        <v>4.658308077</v>
      </c>
      <c r="P163">
        <v>2.4888012970000002</v>
      </c>
      <c r="Q163">
        <v>2.6078268420000001</v>
      </c>
      <c r="R163">
        <v>3.0024594489999998</v>
      </c>
      <c r="S163">
        <v>2.997914229</v>
      </c>
      <c r="T163">
        <v>4.5268430669999997</v>
      </c>
      <c r="U163" t="s">
        <v>523</v>
      </c>
      <c r="V163" t="s">
        <v>524</v>
      </c>
      <c r="W163" t="s">
        <v>525</v>
      </c>
    </row>
    <row r="164" spans="1:23" x14ac:dyDescent="0.25">
      <c r="A164" t="s">
        <v>526</v>
      </c>
      <c r="B164">
        <v>6.9242463000000004E-2</v>
      </c>
      <c r="C164">
        <v>0.54551336900000003</v>
      </c>
      <c r="D164">
        <v>22.329043590000001</v>
      </c>
      <c r="E164">
        <v>8.6412356989999992</v>
      </c>
      <c r="F164">
        <v>5.5888475030000002</v>
      </c>
      <c r="G164">
        <v>2.2486048470000002</v>
      </c>
      <c r="H164">
        <v>0.40233784299999997</v>
      </c>
      <c r="I164">
        <v>6.2715786439999999</v>
      </c>
      <c r="J164">
        <v>8.6146486099999997</v>
      </c>
      <c r="K164">
        <v>5.5731316939999997</v>
      </c>
      <c r="L164">
        <v>7.6353188779999996</v>
      </c>
      <c r="M164">
        <v>2.7450699759999999</v>
      </c>
      <c r="N164">
        <v>5.0131279989999999</v>
      </c>
      <c r="O164">
        <v>3.2176511969999999</v>
      </c>
      <c r="P164">
        <v>9.6328910689999994</v>
      </c>
      <c r="Q164">
        <v>6.5785517650000003</v>
      </c>
      <c r="R164">
        <v>4.1908889240000002</v>
      </c>
      <c r="S164">
        <v>1.9326842</v>
      </c>
      <c r="T164">
        <v>4.9336764500000001</v>
      </c>
      <c r="U164" t="s">
        <v>526</v>
      </c>
      <c r="V164" t="s">
        <v>527</v>
      </c>
      <c r="W164" t="s">
        <v>528</v>
      </c>
    </row>
    <row r="165" spans="1:23" x14ac:dyDescent="0.25">
      <c r="A165" t="s">
        <v>529</v>
      </c>
      <c r="B165">
        <v>7.0554738000000006E-2</v>
      </c>
      <c r="C165">
        <v>0.54895514300000003</v>
      </c>
      <c r="D165">
        <v>20.85123033</v>
      </c>
      <c r="E165">
        <v>7.9599348780000003</v>
      </c>
      <c r="F165">
        <v>24.51181785</v>
      </c>
      <c r="G165">
        <v>3.9666533030000002</v>
      </c>
      <c r="H165">
        <v>0.161826158</v>
      </c>
      <c r="I165">
        <v>20.658946799999999</v>
      </c>
      <c r="J165">
        <v>25.985497800000001</v>
      </c>
      <c r="K165">
        <v>21.736893389999999</v>
      </c>
      <c r="L165">
        <v>16.065193799999999</v>
      </c>
      <c r="M165">
        <v>19.623163989999998</v>
      </c>
      <c r="N165">
        <v>22.211765539999998</v>
      </c>
      <c r="O165">
        <v>31.75092407</v>
      </c>
      <c r="P165">
        <v>27.711372099999998</v>
      </c>
      <c r="Q165">
        <v>29.519177920000001</v>
      </c>
      <c r="R165">
        <v>24.4559298</v>
      </c>
      <c r="S165">
        <v>25.510633670000001</v>
      </c>
      <c r="T165">
        <v>29.59896917</v>
      </c>
      <c r="U165" t="s">
        <v>529</v>
      </c>
      <c r="V165" t="s">
        <v>530</v>
      </c>
      <c r="W165" t="s">
        <v>531</v>
      </c>
    </row>
    <row r="166" spans="1:23" x14ac:dyDescent="0.25">
      <c r="A166" t="s">
        <v>532</v>
      </c>
      <c r="B166">
        <v>7.0785350999999996E-2</v>
      </c>
      <c r="C166">
        <v>0.54895514300000003</v>
      </c>
      <c r="D166">
        <v>23.861409800000001</v>
      </c>
      <c r="E166">
        <v>13.62974161</v>
      </c>
      <c r="F166">
        <v>105.7541281</v>
      </c>
      <c r="G166">
        <v>16.839757089999999</v>
      </c>
      <c r="H166">
        <v>0.159234986</v>
      </c>
      <c r="I166">
        <v>82.453777529999996</v>
      </c>
      <c r="J166">
        <v>105.9911953</v>
      </c>
      <c r="K166">
        <v>123.1428667</v>
      </c>
      <c r="L166">
        <v>141.86508559999999</v>
      </c>
      <c r="M166">
        <v>112.06189449999999</v>
      </c>
      <c r="N166">
        <v>86.959046009999994</v>
      </c>
      <c r="O166">
        <v>101.9275593</v>
      </c>
      <c r="P166">
        <v>90.441944939999999</v>
      </c>
      <c r="Q166">
        <v>120.7863684</v>
      </c>
      <c r="R166">
        <v>96.590700240000004</v>
      </c>
      <c r="S166">
        <v>105.9079583</v>
      </c>
      <c r="T166">
        <v>99.800508350000001</v>
      </c>
      <c r="U166" t="s">
        <v>532</v>
      </c>
      <c r="V166" t="s">
        <v>533</v>
      </c>
      <c r="W166" t="s">
        <v>534</v>
      </c>
    </row>
    <row r="167" spans="1:23" x14ac:dyDescent="0.25">
      <c r="A167" t="s">
        <v>535</v>
      </c>
      <c r="B167">
        <v>7.1299916000000005E-2</v>
      </c>
      <c r="C167">
        <v>0.55008069800000003</v>
      </c>
      <c r="D167">
        <v>23.007261740000001</v>
      </c>
      <c r="E167">
        <v>9.5440988079999993</v>
      </c>
      <c r="F167">
        <v>166.84677679999999</v>
      </c>
      <c r="G167">
        <v>31.396123939999999</v>
      </c>
      <c r="H167">
        <v>0.18817339199999999</v>
      </c>
      <c r="I167">
        <v>153.0794851</v>
      </c>
      <c r="J167">
        <v>165.25626629999999</v>
      </c>
      <c r="K167">
        <v>196.4199476</v>
      </c>
      <c r="L167">
        <v>158.13373100000001</v>
      </c>
      <c r="M167">
        <v>162.37661829999999</v>
      </c>
      <c r="N167">
        <v>128.29743769999999</v>
      </c>
      <c r="O167">
        <v>182.49077940000001</v>
      </c>
      <c r="P167">
        <v>184.53556470000001</v>
      </c>
      <c r="Q167">
        <v>233.16553920000001</v>
      </c>
      <c r="R167">
        <v>140.13482870000001</v>
      </c>
      <c r="S167">
        <v>167.00507339999999</v>
      </c>
      <c r="T167">
        <v>120.0614504</v>
      </c>
      <c r="U167" t="s">
        <v>536</v>
      </c>
      <c r="V167" t="s">
        <v>537</v>
      </c>
      <c r="W167" t="s">
        <v>538</v>
      </c>
    </row>
    <row r="168" spans="1:23" x14ac:dyDescent="0.25">
      <c r="A168" t="s">
        <v>539</v>
      </c>
      <c r="B168">
        <v>7.3829938999999997E-2</v>
      </c>
      <c r="C168">
        <v>0.562663248</v>
      </c>
      <c r="D168">
        <v>21.333333329999999</v>
      </c>
      <c r="E168">
        <v>18.784334099999999</v>
      </c>
      <c r="F168">
        <v>89.661267530000003</v>
      </c>
      <c r="G168">
        <v>6.4687060360000004</v>
      </c>
      <c r="H168">
        <v>7.2146047000000005E-2</v>
      </c>
      <c r="I168">
        <v>98.472296270000001</v>
      </c>
      <c r="J168">
        <v>92.251480810000004</v>
      </c>
      <c r="K168">
        <v>78.746896750000005</v>
      </c>
      <c r="L168">
        <v>87.003915789999994</v>
      </c>
      <c r="M168">
        <v>95.878116939999998</v>
      </c>
      <c r="N168">
        <v>85.706647320000002</v>
      </c>
      <c r="O168">
        <v>84.995175610000004</v>
      </c>
      <c r="P168">
        <v>83.140281799999997</v>
      </c>
      <c r="Q168">
        <v>90.639476770000002</v>
      </c>
      <c r="R168">
        <v>102.6911503</v>
      </c>
      <c r="S168">
        <v>90.674115139999998</v>
      </c>
      <c r="T168">
        <v>86.020925550000001</v>
      </c>
      <c r="U168" t="s">
        <v>539</v>
      </c>
      <c r="V168" t="s">
        <v>540</v>
      </c>
      <c r="W168" t="s">
        <v>541</v>
      </c>
    </row>
    <row r="169" spans="1:23" x14ac:dyDescent="0.25">
      <c r="A169" t="s">
        <v>542</v>
      </c>
      <c r="B169">
        <v>7.4064469999999993E-2</v>
      </c>
      <c r="C169">
        <v>0.562663248</v>
      </c>
      <c r="D169">
        <v>24.002251909999998</v>
      </c>
      <c r="E169">
        <v>4.0277634710000001</v>
      </c>
      <c r="F169">
        <v>70.225000919999999</v>
      </c>
      <c r="G169">
        <v>9.9346495909999994</v>
      </c>
      <c r="H169">
        <v>0.14146884200000001</v>
      </c>
      <c r="I169">
        <v>83.193038779999995</v>
      </c>
      <c r="J169">
        <v>87.41162319</v>
      </c>
      <c r="K169">
        <v>52.872740149999998</v>
      </c>
      <c r="L169">
        <v>64.384544399999996</v>
      </c>
      <c r="M169">
        <v>64.045236549999998</v>
      </c>
      <c r="N169">
        <v>66.45015137</v>
      </c>
      <c r="O169">
        <v>74.793487249999998</v>
      </c>
      <c r="P169">
        <v>74.789496689999993</v>
      </c>
      <c r="Q169">
        <v>71.091349519999994</v>
      </c>
      <c r="R169">
        <v>63.584190239999998</v>
      </c>
      <c r="S169">
        <v>62.186586419999998</v>
      </c>
      <c r="T169">
        <v>77.891788430000005</v>
      </c>
      <c r="U169" t="s">
        <v>542</v>
      </c>
      <c r="V169" t="s">
        <v>543</v>
      </c>
      <c r="W169" t="s">
        <v>544</v>
      </c>
    </row>
    <row r="170" spans="1:23" x14ac:dyDescent="0.25">
      <c r="A170" t="s">
        <v>545</v>
      </c>
      <c r="B170">
        <v>7.5904235E-2</v>
      </c>
      <c r="C170">
        <v>0.57081517900000001</v>
      </c>
      <c r="D170">
        <v>20.965196779999999</v>
      </c>
      <c r="E170">
        <v>10.47080042</v>
      </c>
      <c r="F170">
        <v>121.7665538</v>
      </c>
      <c r="G170">
        <v>22.661653189999999</v>
      </c>
      <c r="H170">
        <v>0.18610737099999999</v>
      </c>
      <c r="I170">
        <v>98.682464710000005</v>
      </c>
      <c r="J170">
        <v>108.7285164</v>
      </c>
      <c r="K170">
        <v>146.62610380000001</v>
      </c>
      <c r="L170">
        <v>110.4591126</v>
      </c>
      <c r="M170">
        <v>117.4765398</v>
      </c>
      <c r="N170">
        <v>100.73890280000001</v>
      </c>
      <c r="O170">
        <v>131.76509530000001</v>
      </c>
      <c r="P170">
        <v>161.171615</v>
      </c>
      <c r="Q170">
        <v>146.3459379</v>
      </c>
      <c r="R170">
        <v>109.0517778</v>
      </c>
      <c r="S170">
        <v>119.101384</v>
      </c>
      <c r="T170">
        <v>91.670352930000007</v>
      </c>
      <c r="U170" t="s">
        <v>545</v>
      </c>
      <c r="V170" t="s">
        <v>546</v>
      </c>
      <c r="W170" t="s">
        <v>547</v>
      </c>
    </row>
    <row r="171" spans="1:23" x14ac:dyDescent="0.25">
      <c r="A171" t="s">
        <v>548</v>
      </c>
      <c r="B171">
        <v>7.8931755000000006E-2</v>
      </c>
      <c r="C171">
        <v>0.57657146100000001</v>
      </c>
      <c r="D171">
        <v>23.055118719999999</v>
      </c>
      <c r="E171">
        <v>8.954784064</v>
      </c>
      <c r="F171">
        <v>71.404458239999997</v>
      </c>
      <c r="G171">
        <v>21.262517509999999</v>
      </c>
      <c r="H171">
        <v>0.29777577</v>
      </c>
      <c r="I171">
        <v>51.84776566</v>
      </c>
      <c r="J171">
        <v>77.489212769999995</v>
      </c>
      <c r="K171">
        <v>105.4560695</v>
      </c>
      <c r="L171">
        <v>52.6315788</v>
      </c>
      <c r="M171">
        <v>54.653748419999999</v>
      </c>
      <c r="N171">
        <v>55.30691367</v>
      </c>
      <c r="O171">
        <v>85.372817089999998</v>
      </c>
      <c r="P171">
        <v>89.474394419999996</v>
      </c>
      <c r="Q171">
        <v>94.233619200000007</v>
      </c>
      <c r="R171">
        <v>59.00651002</v>
      </c>
      <c r="S171">
        <v>78.297307549999999</v>
      </c>
      <c r="T171">
        <v>47.082205850000001</v>
      </c>
      <c r="U171" t="s">
        <v>548</v>
      </c>
      <c r="V171" t="s">
        <v>549</v>
      </c>
      <c r="W171" t="s">
        <v>550</v>
      </c>
    </row>
    <row r="172" spans="1:23" x14ac:dyDescent="0.25">
      <c r="A172" t="s">
        <v>551</v>
      </c>
      <c r="B172">
        <v>7.9380221000000001E-2</v>
      </c>
      <c r="C172">
        <v>0.57657146100000001</v>
      </c>
      <c r="D172">
        <v>20.526126130000002</v>
      </c>
      <c r="E172">
        <v>7.8998977320000003</v>
      </c>
      <c r="F172">
        <v>80.422885899999997</v>
      </c>
      <c r="G172">
        <v>9.47473353</v>
      </c>
      <c r="H172">
        <v>0.11781140900000001</v>
      </c>
      <c r="I172">
        <v>78.990737780000003</v>
      </c>
      <c r="J172">
        <v>89.216057879999994</v>
      </c>
      <c r="K172">
        <v>82.635035079999994</v>
      </c>
      <c r="L172">
        <v>68.762324410000005</v>
      </c>
      <c r="M172">
        <v>73.927592070000003</v>
      </c>
      <c r="N172">
        <v>68.620075999999997</v>
      </c>
      <c r="O172">
        <v>87.751789470000006</v>
      </c>
      <c r="P172">
        <v>77.90687939</v>
      </c>
      <c r="Q172">
        <v>75.917357510000002</v>
      </c>
      <c r="R172">
        <v>78.357272379999998</v>
      </c>
      <c r="S172">
        <v>77.678342839999999</v>
      </c>
      <c r="T172">
        <v>108.3989445</v>
      </c>
      <c r="U172" t="s">
        <v>551</v>
      </c>
      <c r="V172" t="s">
        <v>552</v>
      </c>
      <c r="W172" t="s">
        <v>553</v>
      </c>
    </row>
    <row r="173" spans="1:23" x14ac:dyDescent="0.25">
      <c r="A173" t="s">
        <v>554</v>
      </c>
      <c r="B173">
        <v>8.0861674999999994E-2</v>
      </c>
      <c r="C173">
        <v>0.582819965</v>
      </c>
      <c r="D173">
        <v>21.108013400000001</v>
      </c>
      <c r="E173">
        <v>11.184206339999999</v>
      </c>
      <c r="F173">
        <v>42.183448460000001</v>
      </c>
      <c r="G173">
        <v>11.36978541</v>
      </c>
      <c r="H173">
        <v>0.26953190900000001</v>
      </c>
      <c r="I173">
        <v>29.966729130000001</v>
      </c>
      <c r="J173">
        <v>38.10864995</v>
      </c>
      <c r="K173">
        <v>39.085542310000001</v>
      </c>
      <c r="L173">
        <v>39.582763</v>
      </c>
      <c r="M173">
        <v>40.465711560000003</v>
      </c>
      <c r="N173">
        <v>33.7075885</v>
      </c>
      <c r="O173">
        <v>43.104585129999997</v>
      </c>
      <c r="P173">
        <v>62.419049020000003</v>
      </c>
      <c r="Q173">
        <v>62.732183790000001</v>
      </c>
      <c r="R173">
        <v>42.939756320000001</v>
      </c>
      <c r="S173">
        <v>31.125110039999999</v>
      </c>
      <c r="T173">
        <v>30.942657329999999</v>
      </c>
      <c r="U173" t="s">
        <v>554</v>
      </c>
      <c r="V173" t="s">
        <v>555</v>
      </c>
      <c r="W173" t="s">
        <v>556</v>
      </c>
    </row>
    <row r="174" spans="1:23" x14ac:dyDescent="0.25">
      <c r="A174" t="s">
        <v>557</v>
      </c>
      <c r="B174">
        <v>8.2862036999999999E-2</v>
      </c>
      <c r="C174">
        <v>0.58621971799999995</v>
      </c>
      <c r="D174">
        <v>22.616844780000001</v>
      </c>
      <c r="E174">
        <v>17.71672487</v>
      </c>
      <c r="F174">
        <v>28.950328809999998</v>
      </c>
      <c r="G174">
        <v>4.3320379239999998</v>
      </c>
      <c r="H174">
        <v>0.14963691600000001</v>
      </c>
      <c r="I174">
        <v>26.890432140000001</v>
      </c>
      <c r="J174">
        <v>16.287249070000001</v>
      </c>
      <c r="K174">
        <v>29.023025220000001</v>
      </c>
      <c r="L174">
        <v>29.051558700000001</v>
      </c>
      <c r="M174">
        <v>34.700164780000001</v>
      </c>
      <c r="N174">
        <v>27.51286356</v>
      </c>
      <c r="O174">
        <v>31.985778710000002</v>
      </c>
      <c r="P174">
        <v>22.991875830000001</v>
      </c>
      <c r="Q174">
        <v>34.131967000000003</v>
      </c>
      <c r="R174">
        <v>32.879067110000001</v>
      </c>
      <c r="S174">
        <v>32.987538700000002</v>
      </c>
      <c r="T174">
        <v>28.427118520000001</v>
      </c>
      <c r="U174" t="s">
        <v>557</v>
      </c>
      <c r="V174" t="s">
        <v>558</v>
      </c>
      <c r="W174" t="s">
        <v>559</v>
      </c>
    </row>
    <row r="175" spans="1:23" x14ac:dyDescent="0.25">
      <c r="A175" t="s">
        <v>560</v>
      </c>
      <c r="B175">
        <v>8.3070758999999994E-2</v>
      </c>
      <c r="C175">
        <v>0.58621971799999995</v>
      </c>
      <c r="D175">
        <v>20.020100500000002</v>
      </c>
      <c r="E175">
        <v>16.278799599999999</v>
      </c>
      <c r="F175">
        <v>45.545092339999997</v>
      </c>
      <c r="G175">
        <v>4.3279979800000001</v>
      </c>
      <c r="H175">
        <v>9.5026658999999999E-2</v>
      </c>
      <c r="I175">
        <v>41.548235699999999</v>
      </c>
      <c r="J175">
        <v>35.207178050000003</v>
      </c>
      <c r="K175">
        <v>46.589789240000002</v>
      </c>
      <c r="L175">
        <v>44.750946859999999</v>
      </c>
      <c r="M175">
        <v>53.195096220000003</v>
      </c>
      <c r="N175">
        <v>40.377484610000003</v>
      </c>
      <c r="O175">
        <v>44.860537880000003</v>
      </c>
      <c r="P175">
        <v>45.471290379999999</v>
      </c>
      <c r="Q175">
        <v>52.481608549999997</v>
      </c>
      <c r="R175">
        <v>48.190139139999999</v>
      </c>
      <c r="S175">
        <v>43.243573410000003</v>
      </c>
      <c r="T175">
        <v>45.361343429999998</v>
      </c>
      <c r="U175" t="s">
        <v>560</v>
      </c>
      <c r="V175" t="s">
        <v>561</v>
      </c>
      <c r="W175" t="s">
        <v>562</v>
      </c>
    </row>
    <row r="176" spans="1:23" x14ac:dyDescent="0.25">
      <c r="A176" t="s">
        <v>563</v>
      </c>
      <c r="B176">
        <v>8.4686174000000003E-2</v>
      </c>
      <c r="C176">
        <v>0.592695203</v>
      </c>
      <c r="D176">
        <v>20.020100500000002</v>
      </c>
      <c r="E176">
        <v>5.3624083819999999</v>
      </c>
      <c r="F176">
        <v>66.450445509999994</v>
      </c>
      <c r="G176">
        <v>6.2572994399999997</v>
      </c>
      <c r="H176">
        <v>9.4164897999999997E-2</v>
      </c>
      <c r="I176">
        <v>67.848372859999998</v>
      </c>
      <c r="J176">
        <v>74.688067090000004</v>
      </c>
      <c r="K176">
        <v>58.45160534</v>
      </c>
      <c r="L176">
        <v>60.972075699999998</v>
      </c>
      <c r="M176">
        <v>63.123775629999997</v>
      </c>
      <c r="N176">
        <v>61.518855199999997</v>
      </c>
      <c r="O176">
        <v>68.018122309999995</v>
      </c>
      <c r="P176">
        <v>67.015236909999999</v>
      </c>
      <c r="Q176">
        <v>60.222010820000001</v>
      </c>
      <c r="R176">
        <v>65.126430049999996</v>
      </c>
      <c r="S176">
        <v>84.393803050000002</v>
      </c>
      <c r="T176">
        <v>75.198446809999993</v>
      </c>
      <c r="U176" t="s">
        <v>563</v>
      </c>
      <c r="V176" t="s">
        <v>564</v>
      </c>
      <c r="W176" t="s">
        <v>565</v>
      </c>
    </row>
    <row r="177" spans="1:23" x14ac:dyDescent="0.25">
      <c r="A177" t="s">
        <v>566</v>
      </c>
      <c r="B177">
        <v>8.4784472E-2</v>
      </c>
      <c r="C177">
        <v>0.592695203</v>
      </c>
      <c r="D177">
        <v>20.157264959999999</v>
      </c>
      <c r="E177">
        <v>7.8371588689999996</v>
      </c>
      <c r="F177">
        <v>10.61704889</v>
      </c>
      <c r="G177">
        <v>3.286559048</v>
      </c>
      <c r="H177">
        <v>0.30955485700000002</v>
      </c>
      <c r="I177">
        <v>10.192581069999999</v>
      </c>
      <c r="J177">
        <v>13.40874232</v>
      </c>
      <c r="K177">
        <v>12.920552300000001</v>
      </c>
      <c r="L177">
        <v>13.118347999999999</v>
      </c>
      <c r="M177">
        <v>4.1718276259999998</v>
      </c>
      <c r="N177">
        <v>11.516329239999999</v>
      </c>
      <c r="O177">
        <v>12.76726921</v>
      </c>
      <c r="P177">
        <v>15.12335333</v>
      </c>
      <c r="Q177">
        <v>6.0737348210000004</v>
      </c>
      <c r="R177">
        <v>7.307118054</v>
      </c>
      <c r="S177">
        <v>11.981025450000001</v>
      </c>
      <c r="T177">
        <v>10.501140510000001</v>
      </c>
      <c r="U177" t="s">
        <v>566</v>
      </c>
      <c r="V177" t="s">
        <v>567</v>
      </c>
      <c r="W177" t="s">
        <v>568</v>
      </c>
    </row>
    <row r="178" spans="1:23" x14ac:dyDescent="0.25">
      <c r="A178" t="s">
        <v>569</v>
      </c>
      <c r="B178">
        <v>8.6517939000000002E-2</v>
      </c>
      <c r="C178">
        <v>0.60198696500000004</v>
      </c>
      <c r="D178">
        <v>26.36444886</v>
      </c>
      <c r="E178">
        <v>12.58127972</v>
      </c>
      <c r="F178">
        <v>446.51280079999998</v>
      </c>
      <c r="G178">
        <v>82.72646804</v>
      </c>
      <c r="H178">
        <v>0.18527233200000001</v>
      </c>
      <c r="I178">
        <v>423.11683299999999</v>
      </c>
      <c r="J178">
        <v>494.24924520000002</v>
      </c>
      <c r="K178">
        <v>506.94629600000002</v>
      </c>
      <c r="L178">
        <v>592.64131429999998</v>
      </c>
      <c r="M178">
        <v>579.79623079999999</v>
      </c>
      <c r="N178">
        <v>334.72003480000001</v>
      </c>
      <c r="O178">
        <v>394.0999276</v>
      </c>
      <c r="P178">
        <v>365.63173419999998</v>
      </c>
      <c r="Q178">
        <v>458.95676259999999</v>
      </c>
      <c r="R178">
        <v>462.48406419999998</v>
      </c>
      <c r="S178">
        <v>418.25917509999999</v>
      </c>
      <c r="T178">
        <v>415.18304810000001</v>
      </c>
      <c r="U178" t="s">
        <v>569</v>
      </c>
      <c r="V178" t="s">
        <v>570</v>
      </c>
      <c r="W178" t="s">
        <v>571</v>
      </c>
    </row>
    <row r="179" spans="1:23" x14ac:dyDescent="0.25">
      <c r="A179" t="s">
        <v>572</v>
      </c>
      <c r="B179">
        <v>8.6957818000000006E-2</v>
      </c>
      <c r="C179">
        <v>0.602233448</v>
      </c>
      <c r="D179">
        <v>21.16078431</v>
      </c>
      <c r="E179">
        <v>1.928323263</v>
      </c>
      <c r="F179">
        <v>174.90584899999999</v>
      </c>
      <c r="G179">
        <v>17.40965791</v>
      </c>
      <c r="H179">
        <v>9.9537311000000003E-2</v>
      </c>
      <c r="I179">
        <v>206.21237819999999</v>
      </c>
      <c r="J179">
        <v>199.8663445</v>
      </c>
      <c r="K179">
        <v>170.41387789999999</v>
      </c>
      <c r="L179">
        <v>154.92824529999999</v>
      </c>
      <c r="M179">
        <v>160.785155</v>
      </c>
      <c r="N179">
        <v>182.03437099999999</v>
      </c>
      <c r="O179">
        <v>170.08577299999999</v>
      </c>
      <c r="P179">
        <v>143.63824080000001</v>
      </c>
      <c r="Q179">
        <v>172.353307</v>
      </c>
      <c r="R179">
        <v>173.9951251</v>
      </c>
      <c r="S179">
        <v>207.0081812</v>
      </c>
      <c r="T179">
        <v>179.93587210000001</v>
      </c>
      <c r="U179" t="s">
        <v>572</v>
      </c>
      <c r="V179" t="s">
        <v>573</v>
      </c>
      <c r="W179" t="s">
        <v>574</v>
      </c>
    </row>
    <row r="180" spans="1:23" x14ac:dyDescent="0.25">
      <c r="A180" t="s">
        <v>575</v>
      </c>
      <c r="B180">
        <v>8.7608874000000003E-2</v>
      </c>
      <c r="C180">
        <v>0.60333654000000003</v>
      </c>
      <c r="D180">
        <v>20.725925929999999</v>
      </c>
      <c r="E180">
        <v>13.598336189999999</v>
      </c>
      <c r="F180">
        <v>28.714702989999999</v>
      </c>
      <c r="G180">
        <v>3.0179760999999998</v>
      </c>
      <c r="H180">
        <v>0.10510211799999999</v>
      </c>
      <c r="I180">
        <v>26.695557990000001</v>
      </c>
      <c r="J180">
        <v>29.302655519999998</v>
      </c>
      <c r="K180">
        <v>27.535510670000001</v>
      </c>
      <c r="L180">
        <v>30.899424199999999</v>
      </c>
      <c r="M180">
        <v>31.710465559999999</v>
      </c>
      <c r="N180">
        <v>25.072732819999999</v>
      </c>
      <c r="O180">
        <v>21.52458326</v>
      </c>
      <c r="P180">
        <v>31.766252699999999</v>
      </c>
      <c r="Q180">
        <v>32.139795769999999</v>
      </c>
      <c r="R180">
        <v>29.070226269999999</v>
      </c>
      <c r="S180">
        <v>27.756944149999999</v>
      </c>
      <c r="T180">
        <v>26.66744096</v>
      </c>
      <c r="U180" t="s">
        <v>575</v>
      </c>
      <c r="V180" t="s">
        <v>576</v>
      </c>
      <c r="W180" t="s">
        <v>577</v>
      </c>
    </row>
    <row r="181" spans="1:23" x14ac:dyDescent="0.25">
      <c r="A181" t="s">
        <v>578</v>
      </c>
      <c r="B181">
        <v>8.7927487999999998E-2</v>
      </c>
      <c r="C181">
        <v>0.60333654000000003</v>
      </c>
      <c r="D181">
        <v>24.15365551</v>
      </c>
      <c r="E181">
        <v>2.8048102890000002</v>
      </c>
      <c r="F181">
        <v>214.88921239999999</v>
      </c>
      <c r="G181">
        <v>18.637446820000001</v>
      </c>
      <c r="H181">
        <v>8.6730491000000007E-2</v>
      </c>
      <c r="I181">
        <v>248.21783189999999</v>
      </c>
      <c r="J181">
        <v>240.77681749999999</v>
      </c>
      <c r="K181">
        <v>195.78784060000001</v>
      </c>
      <c r="L181">
        <v>197.57712100000001</v>
      </c>
      <c r="M181">
        <v>185.2308811</v>
      </c>
      <c r="N181">
        <v>219.9277735</v>
      </c>
      <c r="O181">
        <v>226.27699860000001</v>
      </c>
      <c r="P181">
        <v>212.56611889999999</v>
      </c>
      <c r="Q181">
        <v>214.9826209</v>
      </c>
      <c r="R181">
        <v>215.1672044</v>
      </c>
      <c r="S181">
        <v>202.64433030000001</v>
      </c>
      <c r="T181">
        <v>218.43903739999999</v>
      </c>
      <c r="U181" t="s">
        <v>578</v>
      </c>
      <c r="V181" t="s">
        <v>579</v>
      </c>
      <c r="W181" t="s">
        <v>580</v>
      </c>
    </row>
    <row r="182" spans="1:23" x14ac:dyDescent="0.25">
      <c r="A182" t="s">
        <v>581</v>
      </c>
      <c r="B182">
        <v>8.9235001999999994E-2</v>
      </c>
      <c r="C182">
        <v>0.60949962199999996</v>
      </c>
      <c r="D182">
        <v>23.378710529999999</v>
      </c>
      <c r="E182">
        <v>20.9929825</v>
      </c>
      <c r="F182">
        <v>2.9976285740000002</v>
      </c>
      <c r="G182">
        <v>2.496921698</v>
      </c>
      <c r="H182">
        <v>0.83296567099999996</v>
      </c>
      <c r="I182">
        <v>5.2286236070000003</v>
      </c>
      <c r="J182">
        <v>1.6056693420000001</v>
      </c>
      <c r="K182">
        <v>2.2062645120000002</v>
      </c>
      <c r="L182">
        <v>2.0951127020000002</v>
      </c>
      <c r="M182">
        <v>4.5156526489999997</v>
      </c>
      <c r="N182">
        <v>8.3604173339999992</v>
      </c>
      <c r="O182">
        <v>1.508986897</v>
      </c>
      <c r="P182">
        <v>0</v>
      </c>
      <c r="Q182">
        <v>1.351332457</v>
      </c>
      <c r="R182">
        <v>2.986953212</v>
      </c>
      <c r="S182">
        <v>1.7910848500000001</v>
      </c>
      <c r="T182">
        <v>4.8813831810000003</v>
      </c>
      <c r="U182" t="s">
        <v>581</v>
      </c>
      <c r="V182" t="s">
        <v>582</v>
      </c>
      <c r="W182" t="s">
        <v>583</v>
      </c>
    </row>
    <row r="183" spans="1:23" x14ac:dyDescent="0.25">
      <c r="A183" t="s">
        <v>584</v>
      </c>
      <c r="B183">
        <v>9.1846170000000005E-2</v>
      </c>
      <c r="C183">
        <v>0.62447007700000001</v>
      </c>
      <c r="D183">
        <v>24.526531550000001</v>
      </c>
      <c r="E183">
        <v>4.3373183239999999</v>
      </c>
      <c r="F183">
        <v>101.7180175</v>
      </c>
      <c r="G183">
        <v>16.675584570000002</v>
      </c>
      <c r="H183">
        <v>0.16393933899999999</v>
      </c>
      <c r="I183">
        <v>101.98972569999999</v>
      </c>
      <c r="J183">
        <v>100.8874347</v>
      </c>
      <c r="K183">
        <v>130.86149929999999</v>
      </c>
      <c r="L183">
        <v>65.707077130000002</v>
      </c>
      <c r="M183">
        <v>92.263353910000006</v>
      </c>
      <c r="N183">
        <v>96.086656039999994</v>
      </c>
      <c r="O183">
        <v>131.9294548</v>
      </c>
      <c r="P183">
        <v>114.228782</v>
      </c>
      <c r="Q183">
        <v>100.3670958</v>
      </c>
      <c r="R183">
        <v>101.1295622</v>
      </c>
      <c r="S183">
        <v>88.014293170000002</v>
      </c>
      <c r="T183">
        <v>95.691605060000001</v>
      </c>
      <c r="U183" t="s">
        <v>584</v>
      </c>
      <c r="V183" t="s">
        <v>585</v>
      </c>
      <c r="W183" t="s">
        <v>586</v>
      </c>
    </row>
    <row r="184" spans="1:23" x14ac:dyDescent="0.25">
      <c r="A184" t="s">
        <v>587</v>
      </c>
      <c r="B184">
        <v>9.2652683E-2</v>
      </c>
      <c r="C184">
        <v>0.62709020800000004</v>
      </c>
      <c r="D184">
        <v>20.233214579999999</v>
      </c>
      <c r="E184">
        <v>5.7102752609999996</v>
      </c>
      <c r="F184">
        <v>217.65262910000001</v>
      </c>
      <c r="G184">
        <v>22.608110610000001</v>
      </c>
      <c r="H184">
        <v>0.10387244399999999</v>
      </c>
      <c r="I184">
        <v>237.97651400000001</v>
      </c>
      <c r="J184">
        <v>264.6447976</v>
      </c>
      <c r="K184">
        <v>223.12460759999999</v>
      </c>
      <c r="L184">
        <v>180.99205760000001</v>
      </c>
      <c r="M184">
        <v>178.5195569</v>
      </c>
      <c r="N184">
        <v>216.80554889999999</v>
      </c>
      <c r="O184">
        <v>219.58824849999999</v>
      </c>
      <c r="P184">
        <v>214.60694240000001</v>
      </c>
      <c r="Q184">
        <v>219.2584081</v>
      </c>
      <c r="R184">
        <v>220.58360930000001</v>
      </c>
      <c r="S184">
        <v>226.04977220000001</v>
      </c>
      <c r="T184">
        <v>239.13103910000001</v>
      </c>
      <c r="U184" t="s">
        <v>587</v>
      </c>
      <c r="V184" t="s">
        <v>588</v>
      </c>
      <c r="W184" t="s">
        <v>589</v>
      </c>
    </row>
    <row r="185" spans="1:23" x14ac:dyDescent="0.25">
      <c r="A185" t="s">
        <v>590</v>
      </c>
      <c r="B185">
        <v>9.3891473000000003E-2</v>
      </c>
      <c r="C185">
        <v>0.63202861700000001</v>
      </c>
      <c r="D185">
        <v>22.886233449999999</v>
      </c>
      <c r="E185">
        <v>2.6204629559999999</v>
      </c>
      <c r="F185">
        <v>18.907847360000002</v>
      </c>
      <c r="G185">
        <v>3.5720840890000001</v>
      </c>
      <c r="H185">
        <v>0.18892071699999999</v>
      </c>
      <c r="I185">
        <v>20.389765329999999</v>
      </c>
      <c r="J185">
        <v>18.226538390000002</v>
      </c>
      <c r="K185">
        <v>15.722348139999999</v>
      </c>
      <c r="L185">
        <v>14.937498</v>
      </c>
      <c r="M185">
        <v>11.06540485</v>
      </c>
      <c r="N185">
        <v>24.08812052</v>
      </c>
      <c r="O185">
        <v>21.942477539999999</v>
      </c>
      <c r="P185">
        <v>20.587588920000002</v>
      </c>
      <c r="Q185">
        <v>18.82192491</v>
      </c>
      <c r="R185">
        <v>18.778792960000001</v>
      </c>
      <c r="S185">
        <v>20.901294830000001</v>
      </c>
      <c r="T185">
        <v>23.3190043</v>
      </c>
      <c r="U185" t="s">
        <v>590</v>
      </c>
      <c r="V185" t="s">
        <v>591</v>
      </c>
      <c r="W185" t="s">
        <v>592</v>
      </c>
    </row>
    <row r="186" spans="1:23" x14ac:dyDescent="0.25">
      <c r="A186" t="s">
        <v>593</v>
      </c>
      <c r="B186">
        <v>9.5151186999999998E-2</v>
      </c>
      <c r="C186">
        <v>0.63533684899999998</v>
      </c>
      <c r="D186">
        <v>26.666666670000001</v>
      </c>
      <c r="E186">
        <v>3.9481724840000001</v>
      </c>
      <c r="F186">
        <v>1971.9122709999999</v>
      </c>
      <c r="G186">
        <v>777.57894099999999</v>
      </c>
      <c r="H186">
        <v>0.39432735000000002</v>
      </c>
      <c r="I186">
        <v>2721.94443</v>
      </c>
      <c r="J186">
        <v>1403.832386</v>
      </c>
      <c r="K186">
        <v>2408.474702</v>
      </c>
      <c r="L186">
        <v>1072.40056</v>
      </c>
      <c r="M186">
        <v>1081.121228</v>
      </c>
      <c r="N186">
        <v>1660.967887</v>
      </c>
      <c r="O186">
        <v>2401.7477979999999</v>
      </c>
      <c r="P186">
        <v>3335.9078279999999</v>
      </c>
      <c r="Q186">
        <v>2675.974811</v>
      </c>
      <c r="R186">
        <v>1271.4031789999999</v>
      </c>
      <c r="S186">
        <v>2300.3114850000002</v>
      </c>
      <c r="T186">
        <v>1316.5674160000001</v>
      </c>
      <c r="U186" t="s">
        <v>593</v>
      </c>
      <c r="V186" t="s">
        <v>594</v>
      </c>
      <c r="W186" t="s">
        <v>595</v>
      </c>
    </row>
    <row r="187" spans="1:23" x14ac:dyDescent="0.25">
      <c r="A187" t="s">
        <v>596</v>
      </c>
      <c r="B187">
        <v>9.7078922999999998E-2</v>
      </c>
      <c r="C187">
        <v>0.64531480500000005</v>
      </c>
      <c r="D187">
        <v>21.297983129999999</v>
      </c>
      <c r="E187">
        <v>2.4352775819999999</v>
      </c>
      <c r="F187">
        <v>12.037067520000001</v>
      </c>
      <c r="G187">
        <v>2.57449189</v>
      </c>
      <c r="H187">
        <v>0.21388032300000001</v>
      </c>
      <c r="I187">
        <v>14.953011650000001</v>
      </c>
      <c r="J187">
        <v>9.4515753100000008</v>
      </c>
      <c r="K187">
        <v>10.413472929999999</v>
      </c>
      <c r="L187">
        <v>11.659035380000001</v>
      </c>
      <c r="M187">
        <v>7.9632026700000003</v>
      </c>
      <c r="N187">
        <v>17.99384607</v>
      </c>
      <c r="O187">
        <v>13.62781592</v>
      </c>
      <c r="P187">
        <v>11.86597628</v>
      </c>
      <c r="Q187">
        <v>8.2761142490000008</v>
      </c>
      <c r="R187">
        <v>12.57784</v>
      </c>
      <c r="S187">
        <v>15.70215389</v>
      </c>
      <c r="T187">
        <v>13.260604519999999</v>
      </c>
      <c r="U187" t="s">
        <v>596</v>
      </c>
      <c r="V187" t="s">
        <v>597</v>
      </c>
      <c r="W187" t="s">
        <v>598</v>
      </c>
    </row>
    <row r="188" spans="1:23" x14ac:dyDescent="0.25">
      <c r="A188" t="s">
        <v>599</v>
      </c>
      <c r="B188">
        <v>9.7806804999999997E-2</v>
      </c>
      <c r="C188">
        <v>0.64726369800000005</v>
      </c>
      <c r="D188">
        <v>24.988522230000001</v>
      </c>
      <c r="E188">
        <v>24.68015686</v>
      </c>
      <c r="F188">
        <v>85.340197649999993</v>
      </c>
      <c r="G188">
        <v>18.08747967</v>
      </c>
      <c r="H188">
        <v>0.21194560300000001</v>
      </c>
      <c r="I188">
        <v>91.563284670000002</v>
      </c>
      <c r="J188">
        <v>75.818394580000003</v>
      </c>
      <c r="K188">
        <v>66.546770050000006</v>
      </c>
      <c r="L188">
        <v>71.242614950000004</v>
      </c>
      <c r="M188">
        <v>61.545631780000001</v>
      </c>
      <c r="N188">
        <v>121.7240635</v>
      </c>
      <c r="O188">
        <v>109.3718812</v>
      </c>
      <c r="P188">
        <v>75.505670539999997</v>
      </c>
      <c r="Q188">
        <v>81.569070600000003</v>
      </c>
      <c r="R188">
        <v>81.979989680000003</v>
      </c>
      <c r="S188">
        <v>80.09330224</v>
      </c>
      <c r="T188">
        <v>98.023968730000007</v>
      </c>
      <c r="U188" t="s">
        <v>599</v>
      </c>
      <c r="V188" t="s">
        <v>600</v>
      </c>
      <c r="W188" t="s">
        <v>601</v>
      </c>
    </row>
    <row r="189" spans="1:23" x14ac:dyDescent="0.25">
      <c r="A189" t="s">
        <v>602</v>
      </c>
      <c r="B189">
        <v>0.100471597</v>
      </c>
      <c r="C189">
        <v>0.66195667300000005</v>
      </c>
      <c r="D189">
        <v>21.333333329999999</v>
      </c>
      <c r="E189">
        <v>17.587645779999999</v>
      </c>
      <c r="F189">
        <v>127.27062290000001</v>
      </c>
      <c r="G189">
        <v>48.371299450000002</v>
      </c>
      <c r="H189">
        <v>0.38006649399999998</v>
      </c>
      <c r="I189">
        <v>150.47198069999999</v>
      </c>
      <c r="J189">
        <v>86.419574299999994</v>
      </c>
      <c r="K189">
        <v>85.41929605</v>
      </c>
      <c r="L189">
        <v>153.45351790000001</v>
      </c>
      <c r="M189">
        <v>255.49075680000001</v>
      </c>
      <c r="N189">
        <v>115.8943597</v>
      </c>
      <c r="O189">
        <v>92.255305719999996</v>
      </c>
      <c r="P189">
        <v>108.42169680000001</v>
      </c>
      <c r="Q189">
        <v>197.35525029999999</v>
      </c>
      <c r="R189">
        <v>122.7977545</v>
      </c>
      <c r="S189">
        <v>63.485000159999998</v>
      </c>
      <c r="T189">
        <v>76.545433930000002</v>
      </c>
      <c r="U189" t="s">
        <v>602</v>
      </c>
      <c r="V189" t="s">
        <v>603</v>
      </c>
      <c r="W189" t="s">
        <v>604</v>
      </c>
    </row>
    <row r="190" spans="1:23" x14ac:dyDescent="0.25">
      <c r="A190" t="s">
        <v>605</v>
      </c>
      <c r="B190">
        <v>0.10139952300000001</v>
      </c>
      <c r="C190">
        <v>0.66320895899999999</v>
      </c>
      <c r="D190">
        <v>23.821520960000001</v>
      </c>
      <c r="E190">
        <v>22.2317891</v>
      </c>
      <c r="F190">
        <v>19.622108919999999</v>
      </c>
      <c r="G190">
        <v>2.329927241</v>
      </c>
      <c r="H190">
        <v>0.1187399</v>
      </c>
      <c r="I190">
        <v>21.409424520000002</v>
      </c>
      <c r="J190">
        <v>21.04638477</v>
      </c>
      <c r="K190">
        <v>14.85847669</v>
      </c>
      <c r="L190">
        <v>19.572312669999999</v>
      </c>
      <c r="M190">
        <v>22.54427858</v>
      </c>
      <c r="N190">
        <v>19.7307816</v>
      </c>
      <c r="O190">
        <v>18.590088009999999</v>
      </c>
      <c r="P190">
        <v>18.489938890000001</v>
      </c>
      <c r="Q190">
        <v>17.994174770000001</v>
      </c>
      <c r="R190">
        <v>17.166347989999998</v>
      </c>
      <c r="S190">
        <v>20.830552140000002</v>
      </c>
      <c r="T190">
        <v>23.427091539999999</v>
      </c>
      <c r="U190" t="s">
        <v>605</v>
      </c>
      <c r="V190" s="4">
        <v>37500</v>
      </c>
      <c r="W190" t="s">
        <v>606</v>
      </c>
    </row>
    <row r="191" spans="1:23" x14ac:dyDescent="0.25">
      <c r="A191" t="s">
        <v>607</v>
      </c>
      <c r="B191">
        <v>0.10183165199999999</v>
      </c>
      <c r="C191">
        <v>0.66320895899999999</v>
      </c>
      <c r="D191">
        <v>27.142250529999998</v>
      </c>
      <c r="E191">
        <v>2.3958247510000001</v>
      </c>
      <c r="F191">
        <v>24.015658609999999</v>
      </c>
      <c r="G191">
        <v>3.9128540749999998</v>
      </c>
      <c r="H191">
        <v>0.16292928500000001</v>
      </c>
      <c r="I191">
        <v>27.109175430000001</v>
      </c>
      <c r="J191">
        <v>23.907675510000001</v>
      </c>
      <c r="K191">
        <v>17.1422895</v>
      </c>
      <c r="L191">
        <v>21.656030250000001</v>
      </c>
      <c r="M191">
        <v>23.078203930000001</v>
      </c>
      <c r="N191">
        <v>22.712270100000001</v>
      </c>
      <c r="O191">
        <v>26.192746100000001</v>
      </c>
      <c r="P191">
        <v>29.64663191</v>
      </c>
      <c r="Q191">
        <v>28.986191789999999</v>
      </c>
      <c r="R191">
        <v>22.344675110000001</v>
      </c>
      <c r="S191">
        <v>22.295286140000002</v>
      </c>
      <c r="T191">
        <v>21.45770821</v>
      </c>
      <c r="U191" t="s">
        <v>607</v>
      </c>
      <c r="V191" t="s">
        <v>608</v>
      </c>
      <c r="W191" t="s">
        <v>609</v>
      </c>
    </row>
    <row r="192" spans="1:23" x14ac:dyDescent="0.25">
      <c r="A192" t="s">
        <v>610</v>
      </c>
      <c r="B192">
        <v>0.101997886</v>
      </c>
      <c r="C192">
        <v>0.66320895899999999</v>
      </c>
      <c r="D192">
        <v>21.857608899999999</v>
      </c>
      <c r="E192">
        <v>0.178961971</v>
      </c>
      <c r="F192">
        <v>1093.1902299999999</v>
      </c>
      <c r="G192">
        <v>66.495770289999996</v>
      </c>
      <c r="H192">
        <v>6.0827263999999999E-2</v>
      </c>
      <c r="I192">
        <v>1223.6579819999999</v>
      </c>
      <c r="J192">
        <v>1072.495224</v>
      </c>
      <c r="K192">
        <v>985.50425150000001</v>
      </c>
      <c r="L192">
        <v>1101.8461380000001</v>
      </c>
      <c r="M192">
        <v>1041.385972</v>
      </c>
      <c r="N192">
        <v>1218.633583</v>
      </c>
      <c r="O192">
        <v>1081.7352880000001</v>
      </c>
      <c r="P192">
        <v>1055.3693129999999</v>
      </c>
      <c r="Q192">
        <v>1075.207868</v>
      </c>
      <c r="R192">
        <v>1082.0085750000001</v>
      </c>
      <c r="S192">
        <v>1130.002626</v>
      </c>
      <c r="T192">
        <v>1110.1197770000001</v>
      </c>
      <c r="U192" t="s">
        <v>610</v>
      </c>
      <c r="V192" t="s">
        <v>611</v>
      </c>
      <c r="W192" t="s">
        <v>612</v>
      </c>
    </row>
    <row r="193" spans="1:23" x14ac:dyDescent="0.25">
      <c r="A193" t="s">
        <v>613</v>
      </c>
      <c r="B193">
        <v>0.105423054</v>
      </c>
      <c r="C193">
        <v>0.67954513699999997</v>
      </c>
      <c r="D193">
        <v>22.32738608</v>
      </c>
      <c r="E193">
        <v>7.0341540340000002</v>
      </c>
      <c r="F193">
        <v>60.649240280000001</v>
      </c>
      <c r="G193">
        <v>7.3104333649999997</v>
      </c>
      <c r="H193">
        <v>0.120536273</v>
      </c>
      <c r="I193">
        <v>58.750636040000003</v>
      </c>
      <c r="J193">
        <v>74.855196160000006</v>
      </c>
      <c r="K193">
        <v>55.942301290000003</v>
      </c>
      <c r="L193">
        <v>62.443476660000002</v>
      </c>
      <c r="M193">
        <v>55.075996830000001</v>
      </c>
      <c r="N193">
        <v>53.013615590000001</v>
      </c>
      <c r="O193">
        <v>69.649882149999996</v>
      </c>
      <c r="P193">
        <v>70.91743185</v>
      </c>
      <c r="Q193">
        <v>54.800559620000001</v>
      </c>
      <c r="R193">
        <v>56.813152940000002</v>
      </c>
      <c r="S193">
        <v>55.460100509999997</v>
      </c>
      <c r="T193">
        <v>60.453496530000002</v>
      </c>
      <c r="U193" t="s">
        <v>613</v>
      </c>
      <c r="V193" t="s">
        <v>614</v>
      </c>
      <c r="W193" t="s">
        <v>615</v>
      </c>
    </row>
    <row r="194" spans="1:23" x14ac:dyDescent="0.25">
      <c r="A194" t="s">
        <v>616</v>
      </c>
      <c r="B194">
        <v>0.107493594</v>
      </c>
      <c r="C194">
        <v>0.68990500499999996</v>
      </c>
      <c r="D194">
        <v>23.918170880000002</v>
      </c>
      <c r="E194">
        <v>18.487952490000001</v>
      </c>
      <c r="F194">
        <v>28.202591949999999</v>
      </c>
      <c r="G194">
        <v>5.3739228829999997</v>
      </c>
      <c r="H194">
        <v>0.19054712800000001</v>
      </c>
      <c r="I194">
        <v>26.951032090000002</v>
      </c>
      <c r="J194">
        <v>27.090423730000001</v>
      </c>
      <c r="K194">
        <v>23.97461985</v>
      </c>
      <c r="L194">
        <v>32.895896209999997</v>
      </c>
      <c r="M194">
        <v>40.456749170000002</v>
      </c>
      <c r="N194">
        <v>26.610928260000001</v>
      </c>
      <c r="O194">
        <v>24.494701890000002</v>
      </c>
      <c r="P194">
        <v>24.985965749999998</v>
      </c>
      <c r="Q194">
        <v>24.177584790000001</v>
      </c>
      <c r="R194">
        <v>28.117518090000001</v>
      </c>
      <c r="S194">
        <v>29.778857989999999</v>
      </c>
      <c r="T194">
        <v>28.92503791</v>
      </c>
      <c r="U194" t="s">
        <v>616</v>
      </c>
      <c r="V194" t="s">
        <v>617</v>
      </c>
      <c r="W194" t="s">
        <v>618</v>
      </c>
    </row>
    <row r="195" spans="1:23" x14ac:dyDescent="0.25">
      <c r="A195" t="s">
        <v>619</v>
      </c>
      <c r="B195">
        <v>0.10890528100000001</v>
      </c>
      <c r="C195">
        <v>0.69596550499999998</v>
      </c>
      <c r="D195">
        <v>25.333333329999999</v>
      </c>
      <c r="E195">
        <v>17.65732217</v>
      </c>
      <c r="F195">
        <v>77.788093919999994</v>
      </c>
      <c r="G195">
        <v>14.053619429999999</v>
      </c>
      <c r="H195">
        <v>0.18066542999999999</v>
      </c>
      <c r="I195">
        <v>73.617176049999998</v>
      </c>
      <c r="J195">
        <v>71.071540780000007</v>
      </c>
      <c r="K195">
        <v>77.298995969999993</v>
      </c>
      <c r="L195">
        <v>95.465582449999999</v>
      </c>
      <c r="M195">
        <v>95.561338739999997</v>
      </c>
      <c r="N195">
        <v>77.811157300000005</v>
      </c>
      <c r="O195">
        <v>60.990654929999998</v>
      </c>
      <c r="P195">
        <v>75.304714910000001</v>
      </c>
      <c r="Q195">
        <v>63.229295370000003</v>
      </c>
      <c r="R195">
        <v>67.03835522</v>
      </c>
      <c r="S195">
        <v>95.128604170000003</v>
      </c>
      <c r="T195">
        <v>80.96193169</v>
      </c>
      <c r="U195" t="s">
        <v>619</v>
      </c>
      <c r="V195" t="s">
        <v>620</v>
      </c>
      <c r="W195" t="s">
        <v>621</v>
      </c>
    </row>
    <row r="196" spans="1:23" x14ac:dyDescent="0.25">
      <c r="A196" t="s">
        <v>622</v>
      </c>
      <c r="B196">
        <v>0.109595519</v>
      </c>
      <c r="C196">
        <v>0.69738345199999996</v>
      </c>
      <c r="D196">
        <v>26.666666670000001</v>
      </c>
      <c r="E196">
        <v>5.0394279099999997</v>
      </c>
      <c r="F196">
        <v>19.47652205</v>
      </c>
      <c r="G196">
        <v>2.8879723429999999</v>
      </c>
      <c r="H196">
        <v>0.148279674</v>
      </c>
      <c r="I196">
        <v>19.686372280000001</v>
      </c>
      <c r="J196">
        <v>24.475143119999998</v>
      </c>
      <c r="K196">
        <v>14.20557432</v>
      </c>
      <c r="L196">
        <v>19.50758304</v>
      </c>
      <c r="M196">
        <v>15.29371899</v>
      </c>
      <c r="N196">
        <v>17.880710780000001</v>
      </c>
      <c r="O196">
        <v>22.024751510000002</v>
      </c>
      <c r="P196">
        <v>21.760847380000001</v>
      </c>
      <c r="Q196">
        <v>22.59152212</v>
      </c>
      <c r="R196">
        <v>20.38333836</v>
      </c>
      <c r="S196">
        <v>19.258956649999998</v>
      </c>
      <c r="T196">
        <v>17.55635543</v>
      </c>
      <c r="U196" t="s">
        <v>622</v>
      </c>
      <c r="V196" t="s">
        <v>623</v>
      </c>
      <c r="W196" t="s">
        <v>624</v>
      </c>
    </row>
    <row r="197" spans="1:23" x14ac:dyDescent="0.25">
      <c r="A197" t="s">
        <v>625</v>
      </c>
      <c r="B197">
        <v>0.11053803199999999</v>
      </c>
      <c r="C197">
        <v>0.69742004099999999</v>
      </c>
      <c r="D197">
        <v>20.1632237</v>
      </c>
      <c r="E197">
        <v>5.8847664929999999</v>
      </c>
      <c r="F197">
        <v>72.588229949999999</v>
      </c>
      <c r="G197">
        <v>6.9523863129999999</v>
      </c>
      <c r="H197">
        <v>9.5778425E-2</v>
      </c>
      <c r="I197">
        <v>75.308209590000004</v>
      </c>
      <c r="J197">
        <v>86.554843030000001</v>
      </c>
      <c r="K197">
        <v>63.784225960000001</v>
      </c>
      <c r="L197">
        <v>74.278921260000004</v>
      </c>
      <c r="M197">
        <v>56.261070410000002</v>
      </c>
      <c r="N197">
        <v>79.1239341</v>
      </c>
      <c r="O197">
        <v>75.946497500000007</v>
      </c>
      <c r="P197">
        <v>74.838957500000006</v>
      </c>
      <c r="Q197">
        <v>71.591831420000005</v>
      </c>
      <c r="R197">
        <v>65.932276169999994</v>
      </c>
      <c r="S197">
        <v>79.974688860000001</v>
      </c>
      <c r="T197">
        <v>76.364941689999995</v>
      </c>
      <c r="U197" t="s">
        <v>625</v>
      </c>
      <c r="V197" t="s">
        <v>626</v>
      </c>
      <c r="W197" t="s">
        <v>627</v>
      </c>
    </row>
    <row r="198" spans="1:23" x14ac:dyDescent="0.25">
      <c r="A198" t="s">
        <v>628</v>
      </c>
      <c r="B198">
        <v>0.114041318</v>
      </c>
      <c r="C198">
        <v>0.71018811199999998</v>
      </c>
      <c r="D198">
        <v>23.782044719999998</v>
      </c>
      <c r="E198">
        <v>14.080018129999999</v>
      </c>
      <c r="F198">
        <v>147.25373780000001</v>
      </c>
      <c r="G198">
        <v>15.27572962</v>
      </c>
      <c r="H198">
        <v>0.103737466</v>
      </c>
      <c r="I198">
        <v>141.27399779999999</v>
      </c>
      <c r="J198">
        <v>136.83175679999999</v>
      </c>
      <c r="K198">
        <v>159.8475172</v>
      </c>
      <c r="L198">
        <v>168.66936200000001</v>
      </c>
      <c r="M198">
        <v>168.24372729999999</v>
      </c>
      <c r="N198">
        <v>120.8882468</v>
      </c>
      <c r="O198">
        <v>148.1443731</v>
      </c>
      <c r="P198">
        <v>129.02300829999999</v>
      </c>
      <c r="Q198">
        <v>151.90549189999999</v>
      </c>
      <c r="R198">
        <v>152.88776920000001</v>
      </c>
      <c r="S198">
        <v>150.35696150000001</v>
      </c>
      <c r="T198">
        <v>137.4599733</v>
      </c>
      <c r="U198" t="s">
        <v>628</v>
      </c>
      <c r="V198" t="s">
        <v>629</v>
      </c>
      <c r="W198" t="s">
        <v>630</v>
      </c>
    </row>
    <row r="199" spans="1:23" x14ac:dyDescent="0.25">
      <c r="A199" t="s">
        <v>631</v>
      </c>
      <c r="B199">
        <v>0.114731707</v>
      </c>
      <c r="C199">
        <v>0.71018811199999998</v>
      </c>
      <c r="D199">
        <v>21.017371560000001</v>
      </c>
      <c r="E199">
        <v>9.4474850529999994</v>
      </c>
      <c r="F199">
        <v>131.6504946</v>
      </c>
      <c r="G199">
        <v>16.502612030000002</v>
      </c>
      <c r="H199">
        <v>0.12535168999999999</v>
      </c>
      <c r="I199">
        <v>111.0349255</v>
      </c>
      <c r="J199">
        <v>147.8752528</v>
      </c>
      <c r="K199">
        <v>122.03266069999999</v>
      </c>
      <c r="L199">
        <v>123.6264295</v>
      </c>
      <c r="M199">
        <v>96.466376139999994</v>
      </c>
      <c r="N199">
        <v>114.60826590000001</v>
      </c>
      <c r="O199">
        <v>138.37643059999999</v>
      </c>
      <c r="P199">
        <v>147.78937640000001</v>
      </c>
      <c r="Q199">
        <v>154.38762980000001</v>
      </c>
      <c r="R199">
        <v>134.19139179999999</v>
      </c>
      <c r="S199">
        <v>134.48729890000001</v>
      </c>
      <c r="T199">
        <v>146.85368109999999</v>
      </c>
      <c r="U199" t="s">
        <v>632</v>
      </c>
      <c r="V199" t="s">
        <v>633</v>
      </c>
      <c r="W199" t="s">
        <v>634</v>
      </c>
    </row>
    <row r="200" spans="1:23" x14ac:dyDescent="0.25">
      <c r="A200" t="s">
        <v>635</v>
      </c>
      <c r="B200">
        <v>0.115280498</v>
      </c>
      <c r="C200">
        <v>0.71018811199999998</v>
      </c>
      <c r="D200">
        <v>22.34537869</v>
      </c>
      <c r="E200">
        <v>12.28418613</v>
      </c>
      <c r="F200">
        <v>272.43945220000001</v>
      </c>
      <c r="G200">
        <v>35.462987120000001</v>
      </c>
      <c r="H200">
        <v>0.130168325</v>
      </c>
      <c r="I200">
        <v>250.57065650000001</v>
      </c>
      <c r="J200">
        <v>232.6884987</v>
      </c>
      <c r="K200">
        <v>326.4819038</v>
      </c>
      <c r="L200">
        <v>279.22648629999998</v>
      </c>
      <c r="M200">
        <v>306.50758130000003</v>
      </c>
      <c r="N200">
        <v>204.09819820000001</v>
      </c>
      <c r="O200">
        <v>287.84483760000001</v>
      </c>
      <c r="P200">
        <v>284.7403625</v>
      </c>
      <c r="Q200">
        <v>304.25528150000002</v>
      </c>
      <c r="R200">
        <v>284.29612150000003</v>
      </c>
      <c r="S200">
        <v>259.50452990000002</v>
      </c>
      <c r="T200">
        <v>219.56624429999999</v>
      </c>
      <c r="U200" t="s">
        <v>635</v>
      </c>
      <c r="V200" t="s">
        <v>636</v>
      </c>
      <c r="W200" t="s">
        <v>637</v>
      </c>
    </row>
    <row r="201" spans="1:23" x14ac:dyDescent="0.25">
      <c r="A201" t="s">
        <v>638</v>
      </c>
      <c r="B201">
        <v>0.11542345399999999</v>
      </c>
      <c r="C201">
        <v>0.71018811199999998</v>
      </c>
      <c r="D201">
        <v>20.526126130000002</v>
      </c>
      <c r="E201">
        <v>4.1770964529999999</v>
      </c>
      <c r="F201">
        <v>7.9440041519999998</v>
      </c>
      <c r="G201">
        <v>2.0978116070000001</v>
      </c>
      <c r="H201">
        <v>0.26407483799999998</v>
      </c>
      <c r="I201">
        <v>11.50811296</v>
      </c>
      <c r="J201">
        <v>8.1639979809999996</v>
      </c>
      <c r="K201">
        <v>6.561138938</v>
      </c>
      <c r="L201">
        <v>5.572292601</v>
      </c>
      <c r="M201">
        <v>4.8918180849999997</v>
      </c>
      <c r="N201">
        <v>11.55712106</v>
      </c>
      <c r="O201">
        <v>10.45485238</v>
      </c>
      <c r="P201">
        <v>8.7110130859999995</v>
      </c>
      <c r="Q201">
        <v>6.7551273759999999</v>
      </c>
      <c r="R201">
        <v>7.0944584820000003</v>
      </c>
      <c r="S201">
        <v>10.75173485</v>
      </c>
      <c r="T201">
        <v>6.4231996440000003</v>
      </c>
      <c r="U201" t="s">
        <v>638</v>
      </c>
      <c r="V201" t="s">
        <v>639</v>
      </c>
      <c r="W201" t="s">
        <v>640</v>
      </c>
    </row>
    <row r="202" spans="1:23" x14ac:dyDescent="0.25">
      <c r="A202" t="s">
        <v>641</v>
      </c>
      <c r="B202">
        <v>0.11678092900000001</v>
      </c>
      <c r="C202">
        <v>0.71241531199999997</v>
      </c>
      <c r="D202">
        <v>24.633049289999999</v>
      </c>
      <c r="E202">
        <v>1.0560134919999999</v>
      </c>
      <c r="F202">
        <v>536.74274360000004</v>
      </c>
      <c r="G202">
        <v>33.659989179999997</v>
      </c>
      <c r="H202">
        <v>6.2711586999999999E-2</v>
      </c>
      <c r="I202">
        <v>555.55500080000002</v>
      </c>
      <c r="J202">
        <v>556.42822969999997</v>
      </c>
      <c r="K202">
        <v>493.69533669999998</v>
      </c>
      <c r="L202">
        <v>531.8831169</v>
      </c>
      <c r="M202">
        <v>494.3969366</v>
      </c>
      <c r="N202">
        <v>588.70041189999995</v>
      </c>
      <c r="O202">
        <v>564.30336580000005</v>
      </c>
      <c r="P202">
        <v>536.84340589999999</v>
      </c>
      <c r="Q202">
        <v>528.77794840000001</v>
      </c>
      <c r="R202">
        <v>466.06094940000003</v>
      </c>
      <c r="S202">
        <v>568.65022529999999</v>
      </c>
      <c r="T202">
        <v>545.54826920000005</v>
      </c>
      <c r="U202" t="s">
        <v>641</v>
      </c>
      <c r="V202" t="s">
        <v>642</v>
      </c>
      <c r="W202" t="s">
        <v>643</v>
      </c>
    </row>
    <row r="203" spans="1:23" x14ac:dyDescent="0.25">
      <c r="A203" t="s">
        <v>644</v>
      </c>
      <c r="B203">
        <v>0.116966922</v>
      </c>
      <c r="C203">
        <v>0.71241531199999997</v>
      </c>
      <c r="D203">
        <v>24.838625159999999</v>
      </c>
      <c r="E203">
        <v>4.3158466420000003</v>
      </c>
      <c r="F203">
        <v>101.9855491</v>
      </c>
      <c r="G203">
        <v>13.554217469999999</v>
      </c>
      <c r="H203">
        <v>0.13290331399999999</v>
      </c>
      <c r="I203">
        <v>116.29895569999999</v>
      </c>
      <c r="J203">
        <v>111.1998138</v>
      </c>
      <c r="K203">
        <v>91.678354119999995</v>
      </c>
      <c r="L203">
        <v>87.52171937</v>
      </c>
      <c r="M203">
        <v>76.435648799999996</v>
      </c>
      <c r="N203">
        <v>102.0790647</v>
      </c>
      <c r="O203">
        <v>106.0868645</v>
      </c>
      <c r="P203">
        <v>113.5634716</v>
      </c>
      <c r="Q203">
        <v>96.886257009999994</v>
      </c>
      <c r="R203">
        <v>106.7347972</v>
      </c>
      <c r="S203">
        <v>93.994942080000001</v>
      </c>
      <c r="T203">
        <v>119.7934233</v>
      </c>
      <c r="U203" t="s">
        <v>644</v>
      </c>
      <c r="V203" t="s">
        <v>645</v>
      </c>
      <c r="W203" t="s">
        <v>646</v>
      </c>
    </row>
    <row r="204" spans="1:23" x14ac:dyDescent="0.25">
      <c r="A204" t="s">
        <v>647</v>
      </c>
      <c r="B204">
        <v>0.11782335100000001</v>
      </c>
      <c r="C204">
        <v>0.71241531199999997</v>
      </c>
      <c r="D204">
        <v>20.526126130000002</v>
      </c>
      <c r="E204">
        <v>5.9428053179999996</v>
      </c>
      <c r="F204">
        <v>186.99202629999999</v>
      </c>
      <c r="G204">
        <v>17.5563015</v>
      </c>
      <c r="H204">
        <v>9.3887969000000002E-2</v>
      </c>
      <c r="I204">
        <v>178.48020510000001</v>
      </c>
      <c r="J204">
        <v>186.1778449</v>
      </c>
      <c r="K204">
        <v>173.3725489</v>
      </c>
      <c r="L204">
        <v>171.9123587</v>
      </c>
      <c r="M204">
        <v>153.47052310000001</v>
      </c>
      <c r="N204">
        <v>192.0432922</v>
      </c>
      <c r="O204">
        <v>224.2225976</v>
      </c>
      <c r="P204">
        <v>186.93704790000001</v>
      </c>
      <c r="Q204">
        <v>195.10285060000001</v>
      </c>
      <c r="R204">
        <v>181.4114203</v>
      </c>
      <c r="S204">
        <v>205.93540640000001</v>
      </c>
      <c r="T204">
        <v>214.269553</v>
      </c>
      <c r="U204" t="s">
        <v>647</v>
      </c>
      <c r="V204" t="s">
        <v>648</v>
      </c>
      <c r="W204" t="s">
        <v>649</v>
      </c>
    </row>
    <row r="205" spans="1:23" x14ac:dyDescent="0.25">
      <c r="A205" t="s">
        <v>650</v>
      </c>
      <c r="B205">
        <v>0.11861731</v>
      </c>
      <c r="C205">
        <v>0.71241531199999997</v>
      </c>
      <c r="D205">
        <v>21.301397210000001</v>
      </c>
      <c r="E205">
        <v>2.0025086440000002</v>
      </c>
      <c r="F205">
        <v>12.970260700000001</v>
      </c>
      <c r="G205">
        <v>4.5188224970000004</v>
      </c>
      <c r="H205">
        <v>0.34839874100000001</v>
      </c>
      <c r="I205">
        <v>23.046711670000001</v>
      </c>
      <c r="J205">
        <v>18.8384991</v>
      </c>
      <c r="K205">
        <v>9.1483960740000008</v>
      </c>
      <c r="L205">
        <v>8.049807028</v>
      </c>
      <c r="M205">
        <v>12.618077230000001</v>
      </c>
      <c r="N205">
        <v>16.49257446</v>
      </c>
      <c r="O205">
        <v>10.134957500000001</v>
      </c>
      <c r="P205">
        <v>9.7939559680000006</v>
      </c>
      <c r="Q205">
        <v>11.94191024</v>
      </c>
      <c r="R205">
        <v>9.1569914580000003</v>
      </c>
      <c r="S205">
        <v>19.909540750000001</v>
      </c>
      <c r="T205">
        <v>12.19411416</v>
      </c>
      <c r="U205" t="s">
        <v>650</v>
      </c>
      <c r="V205" t="s">
        <v>651</v>
      </c>
      <c r="W205" t="s">
        <v>652</v>
      </c>
    </row>
    <row r="206" spans="1:23" x14ac:dyDescent="0.25">
      <c r="A206" t="s">
        <v>653</v>
      </c>
      <c r="B206">
        <v>0.118799769</v>
      </c>
      <c r="C206">
        <v>0.71241531199999997</v>
      </c>
      <c r="D206">
        <v>25.836602979999999</v>
      </c>
      <c r="E206">
        <v>2.1569929829999999</v>
      </c>
      <c r="F206">
        <v>30868.919010000001</v>
      </c>
      <c r="G206">
        <v>2092.6113580000001</v>
      </c>
      <c r="H206">
        <v>6.7790238000000003E-2</v>
      </c>
      <c r="I206">
        <v>34528.434889999997</v>
      </c>
      <c r="J206">
        <v>32957.534059999998</v>
      </c>
      <c r="K206">
        <v>28215.520970000001</v>
      </c>
      <c r="L206">
        <v>30807.502359999999</v>
      </c>
      <c r="M206">
        <v>26949.197560000001</v>
      </c>
      <c r="N206">
        <v>32693.60757</v>
      </c>
      <c r="O206">
        <v>31013.69946</v>
      </c>
      <c r="P206">
        <v>32546.115720000002</v>
      </c>
      <c r="Q206">
        <v>30619.012620000001</v>
      </c>
      <c r="R206">
        <v>28717.017680000001</v>
      </c>
      <c r="S206">
        <v>29843.470880000001</v>
      </c>
      <c r="T206">
        <v>30444.688689999999</v>
      </c>
      <c r="U206" t="s">
        <v>653</v>
      </c>
      <c r="V206" t="s">
        <v>654</v>
      </c>
      <c r="W206" t="s">
        <v>655</v>
      </c>
    </row>
    <row r="207" spans="1:23" x14ac:dyDescent="0.25">
      <c r="A207" t="s">
        <v>656</v>
      </c>
      <c r="B207">
        <v>0.11884544499999999</v>
      </c>
      <c r="C207">
        <v>0.71241531199999997</v>
      </c>
      <c r="D207">
        <v>20.288596439999999</v>
      </c>
      <c r="E207">
        <v>15.683549640000001</v>
      </c>
      <c r="F207">
        <v>22.998762899999999</v>
      </c>
      <c r="G207">
        <v>6.6579717169999997</v>
      </c>
      <c r="H207">
        <v>0.28949260199999999</v>
      </c>
      <c r="I207">
        <v>17.812381609999999</v>
      </c>
      <c r="J207">
        <v>11.25428561</v>
      </c>
      <c r="K207">
        <v>32.446699150000001</v>
      </c>
      <c r="L207">
        <v>24.579863880000001</v>
      </c>
      <c r="M207">
        <v>22.762822199999999</v>
      </c>
      <c r="N207">
        <v>32.40199329</v>
      </c>
      <c r="O207">
        <v>14.74961502</v>
      </c>
      <c r="P207">
        <v>25.16467389</v>
      </c>
      <c r="Q207">
        <v>32.834859379999997</v>
      </c>
      <c r="R207">
        <v>25.391984579999999</v>
      </c>
      <c r="S207">
        <v>15.85046226</v>
      </c>
      <c r="T207">
        <v>11.90254816</v>
      </c>
      <c r="U207" t="s">
        <v>656</v>
      </c>
      <c r="V207" t="s">
        <v>657</v>
      </c>
      <c r="W207" t="s">
        <v>658</v>
      </c>
    </row>
    <row r="208" spans="1:23" x14ac:dyDescent="0.25">
      <c r="A208" t="s">
        <v>659</v>
      </c>
      <c r="B208">
        <v>0.119134595</v>
      </c>
      <c r="C208">
        <v>0.71241531199999997</v>
      </c>
      <c r="D208">
        <v>20.233214579999999</v>
      </c>
      <c r="E208">
        <v>4.7017415409999996</v>
      </c>
      <c r="F208">
        <v>93.979555759999997</v>
      </c>
      <c r="G208">
        <v>13.43012791</v>
      </c>
      <c r="H208">
        <v>0.14290478200000001</v>
      </c>
      <c r="I208">
        <v>107.18654600000001</v>
      </c>
      <c r="J208">
        <v>97.361828790000004</v>
      </c>
      <c r="K208">
        <v>85.306335160000003</v>
      </c>
      <c r="L208">
        <v>73.917319890000002</v>
      </c>
      <c r="M208">
        <v>64.577495089999999</v>
      </c>
      <c r="N208">
        <v>117.6449542</v>
      </c>
      <c r="O208">
        <v>96.544366150000002</v>
      </c>
      <c r="P208">
        <v>94.273206430000002</v>
      </c>
      <c r="Q208">
        <v>99.520502890000003</v>
      </c>
      <c r="R208">
        <v>92.998315790000007</v>
      </c>
      <c r="S208">
        <v>109.93552339999999</v>
      </c>
      <c r="T208">
        <v>108.8468867</v>
      </c>
      <c r="U208" t="s">
        <v>659</v>
      </c>
      <c r="V208" t="s">
        <v>660</v>
      </c>
      <c r="W208" t="s">
        <v>661</v>
      </c>
    </row>
    <row r="209" spans="1:23" x14ac:dyDescent="0.25">
      <c r="A209" t="s">
        <v>662</v>
      </c>
      <c r="B209">
        <v>0.122114125</v>
      </c>
      <c r="C209">
        <v>0.72192410699999998</v>
      </c>
      <c r="D209">
        <v>26.631808280000001</v>
      </c>
      <c r="E209">
        <v>21.88288957</v>
      </c>
      <c r="F209">
        <v>876.62151719999997</v>
      </c>
      <c r="G209">
        <v>109.3473862</v>
      </c>
      <c r="H209">
        <v>0.124737283</v>
      </c>
      <c r="I209">
        <v>800.00292549999995</v>
      </c>
      <c r="J209">
        <v>729.39922439999998</v>
      </c>
      <c r="K209">
        <v>776.67186119999997</v>
      </c>
      <c r="L209">
        <v>787.52276989999996</v>
      </c>
      <c r="M209">
        <v>905.97004179999999</v>
      </c>
      <c r="N209">
        <v>828.50192140000001</v>
      </c>
      <c r="O209">
        <v>1065.9309330000001</v>
      </c>
      <c r="P209">
        <v>783.14085030000001</v>
      </c>
      <c r="Q209">
        <v>790.98857109999994</v>
      </c>
      <c r="R209">
        <v>865.00632489999998</v>
      </c>
      <c r="S209">
        <v>850.9696659</v>
      </c>
      <c r="T209">
        <v>1212.4944029999999</v>
      </c>
      <c r="U209" t="s">
        <v>662</v>
      </c>
      <c r="V209" t="s">
        <v>663</v>
      </c>
      <c r="W209" t="s">
        <v>664</v>
      </c>
    </row>
    <row r="210" spans="1:23" x14ac:dyDescent="0.25">
      <c r="A210" t="s">
        <v>665</v>
      </c>
      <c r="B210">
        <v>0.122179231</v>
      </c>
      <c r="C210">
        <v>0.72192410699999998</v>
      </c>
      <c r="D210">
        <v>24.944052330000002</v>
      </c>
      <c r="E210">
        <v>1.9689103670000001</v>
      </c>
      <c r="F210">
        <v>12284.203229999999</v>
      </c>
      <c r="G210">
        <v>794.17403560000002</v>
      </c>
      <c r="H210">
        <v>6.4650024E-2</v>
      </c>
      <c r="I210">
        <v>12953.2348</v>
      </c>
      <c r="J210">
        <v>12585.84582</v>
      </c>
      <c r="K210">
        <v>10951.82783</v>
      </c>
      <c r="L210">
        <v>11730.74496</v>
      </c>
      <c r="M210">
        <v>11054.194960000001</v>
      </c>
      <c r="N210">
        <v>12578.28377</v>
      </c>
      <c r="O210">
        <v>13399.174999999999</v>
      </c>
      <c r="P210">
        <v>12422.766439999999</v>
      </c>
      <c r="Q210">
        <v>12229.077929999999</v>
      </c>
      <c r="R210">
        <v>12778.28522</v>
      </c>
      <c r="S210">
        <v>11698.64956</v>
      </c>
      <c r="T210">
        <v>12740.543369999999</v>
      </c>
      <c r="U210" t="s">
        <v>665</v>
      </c>
      <c r="V210" t="s">
        <v>666</v>
      </c>
      <c r="W210" t="s">
        <v>667</v>
      </c>
    </row>
    <row r="211" spans="1:23" x14ac:dyDescent="0.25">
      <c r="A211" t="s">
        <v>668</v>
      </c>
      <c r="B211">
        <v>0.12453001800000001</v>
      </c>
      <c r="C211">
        <v>0.73290591400000005</v>
      </c>
      <c r="D211">
        <v>26.666666670000001</v>
      </c>
      <c r="E211">
        <v>4.2466398720000003</v>
      </c>
      <c r="F211">
        <v>696.02870280000002</v>
      </c>
      <c r="G211">
        <v>81.134806429999998</v>
      </c>
      <c r="H211">
        <v>0.116568191</v>
      </c>
      <c r="I211">
        <v>726.03263579999998</v>
      </c>
      <c r="J211">
        <v>642.4850424</v>
      </c>
      <c r="K211">
        <v>712.99693279999997</v>
      </c>
      <c r="L211">
        <v>584.23701489999996</v>
      </c>
      <c r="M211">
        <v>631.94369099999994</v>
      </c>
      <c r="N211">
        <v>679.59917350000001</v>
      </c>
      <c r="O211">
        <v>780.71728250000001</v>
      </c>
      <c r="P211">
        <v>759.84450570000001</v>
      </c>
      <c r="Q211">
        <v>835.16674809999995</v>
      </c>
      <c r="R211">
        <v>715.3412525</v>
      </c>
      <c r="S211">
        <v>637.64782209999998</v>
      </c>
      <c r="T211">
        <v>652.43344509999997</v>
      </c>
      <c r="U211" t="s">
        <v>668</v>
      </c>
      <c r="V211" t="s">
        <v>669</v>
      </c>
      <c r="W211" t="s">
        <v>670</v>
      </c>
    </row>
    <row r="212" spans="1:23" x14ac:dyDescent="0.25">
      <c r="A212" t="s">
        <v>671</v>
      </c>
      <c r="B212">
        <v>0.12556098500000001</v>
      </c>
      <c r="C212">
        <v>0.73606419899999997</v>
      </c>
      <c r="D212">
        <v>20.533227929999999</v>
      </c>
      <c r="E212">
        <v>4.568060762</v>
      </c>
      <c r="F212">
        <v>63.456195880000003</v>
      </c>
      <c r="G212">
        <v>7.3324489509999999</v>
      </c>
      <c r="H212">
        <v>0.115551348</v>
      </c>
      <c r="I212">
        <v>69.437228439999998</v>
      </c>
      <c r="J212">
        <v>73.74611573</v>
      </c>
      <c r="K212">
        <v>65.033986240000004</v>
      </c>
      <c r="L212">
        <v>60.154410970000001</v>
      </c>
      <c r="M212">
        <v>65.424891049999999</v>
      </c>
      <c r="N212">
        <v>64.247070879999995</v>
      </c>
      <c r="O212">
        <v>62.734821830000001</v>
      </c>
      <c r="P212">
        <v>71.853353400000003</v>
      </c>
      <c r="Q212">
        <v>50.21888628</v>
      </c>
      <c r="R212">
        <v>51.388190819999998</v>
      </c>
      <c r="S212">
        <v>63.098037959999999</v>
      </c>
      <c r="T212">
        <v>74.649914249999995</v>
      </c>
      <c r="U212" t="s">
        <v>671</v>
      </c>
      <c r="V212" t="s">
        <v>672</v>
      </c>
      <c r="W212" t="s">
        <v>673</v>
      </c>
    </row>
    <row r="213" spans="1:23" x14ac:dyDescent="0.25">
      <c r="A213" t="s">
        <v>674</v>
      </c>
      <c r="B213">
        <v>0.126666626</v>
      </c>
      <c r="C213">
        <v>0.73963375200000003</v>
      </c>
      <c r="D213">
        <v>20.08798646</v>
      </c>
      <c r="E213">
        <v>1.183151914</v>
      </c>
      <c r="F213">
        <v>27.039607879999998</v>
      </c>
      <c r="G213">
        <v>4.5637660210000002</v>
      </c>
      <c r="H213">
        <v>0.16878077699999999</v>
      </c>
      <c r="I213">
        <v>34.596562349999999</v>
      </c>
      <c r="J213">
        <v>35.49937851</v>
      </c>
      <c r="K213">
        <v>20.327353590000001</v>
      </c>
      <c r="L213">
        <v>26.97105758</v>
      </c>
      <c r="M213">
        <v>27.774749379999999</v>
      </c>
      <c r="N213">
        <v>29.225633139999999</v>
      </c>
      <c r="O213">
        <v>22.305574969999999</v>
      </c>
      <c r="P213">
        <v>23.77141044</v>
      </c>
      <c r="Q213">
        <v>24.053606689999999</v>
      </c>
      <c r="R213">
        <v>30.042794430000001</v>
      </c>
      <c r="S213">
        <v>31.132649270000002</v>
      </c>
      <c r="T213">
        <v>23.591920200000001</v>
      </c>
      <c r="U213" t="s">
        <v>674</v>
      </c>
      <c r="V213" t="s">
        <v>675</v>
      </c>
      <c r="W213" t="s">
        <v>676</v>
      </c>
    </row>
    <row r="214" spans="1:23" x14ac:dyDescent="0.25">
      <c r="A214" t="s">
        <v>677</v>
      </c>
      <c r="B214">
        <v>0.12768131099999999</v>
      </c>
      <c r="C214">
        <v>0.74264637300000003</v>
      </c>
      <c r="D214">
        <v>26.666666670000001</v>
      </c>
      <c r="E214">
        <v>4.717710394</v>
      </c>
      <c r="F214">
        <v>12.46950564</v>
      </c>
      <c r="G214">
        <v>4.5631460270000002</v>
      </c>
      <c r="H214">
        <v>0.36594442199999999</v>
      </c>
      <c r="I214">
        <v>9.1576626609999998</v>
      </c>
      <c r="J214">
        <v>17.999067910000001</v>
      </c>
      <c r="K214">
        <v>11.889144699999999</v>
      </c>
      <c r="L214">
        <v>8.6633991080000001</v>
      </c>
      <c r="M214">
        <v>3.5985799479999998</v>
      </c>
      <c r="N214">
        <v>11.38321766</v>
      </c>
      <c r="O214">
        <v>12.9838814</v>
      </c>
      <c r="P214">
        <v>18.88648658</v>
      </c>
      <c r="Q214">
        <v>15.088626550000001</v>
      </c>
      <c r="R214">
        <v>14.626530300000001</v>
      </c>
      <c r="S214">
        <v>13.98569593</v>
      </c>
      <c r="T214">
        <v>12.36609168</v>
      </c>
      <c r="U214" t="s">
        <v>677</v>
      </c>
      <c r="V214" t="s">
        <v>678</v>
      </c>
      <c r="W214" t="s">
        <v>679</v>
      </c>
    </row>
    <row r="215" spans="1:23" x14ac:dyDescent="0.25">
      <c r="A215" t="s">
        <v>680</v>
      </c>
      <c r="B215">
        <v>0.12984754200000001</v>
      </c>
      <c r="C215">
        <v>0.75230735599999998</v>
      </c>
      <c r="D215">
        <v>21.807171889999999</v>
      </c>
      <c r="E215">
        <v>5.0870629139999997</v>
      </c>
      <c r="F215">
        <v>49.674471709999999</v>
      </c>
      <c r="G215">
        <v>7.6539867519999998</v>
      </c>
      <c r="H215">
        <v>0.15408290199999999</v>
      </c>
      <c r="I215">
        <v>51.362294609999999</v>
      </c>
      <c r="J215">
        <v>70.872821520000002</v>
      </c>
      <c r="K215">
        <v>44.834126070000003</v>
      </c>
      <c r="L215">
        <v>47.799038439999997</v>
      </c>
      <c r="M215">
        <v>44.081593130000002</v>
      </c>
      <c r="N215">
        <v>50.822847490000001</v>
      </c>
      <c r="O215">
        <v>47.485946910000003</v>
      </c>
      <c r="P215">
        <v>57.139289550000001</v>
      </c>
      <c r="Q215">
        <v>42.873831209999999</v>
      </c>
      <c r="R215">
        <v>39.658127520000001</v>
      </c>
      <c r="S215">
        <v>49.177739549999998</v>
      </c>
      <c r="T215">
        <v>55.561015169999997</v>
      </c>
      <c r="U215" t="s">
        <v>680</v>
      </c>
      <c r="V215" t="s">
        <v>681</v>
      </c>
      <c r="W215" t="s">
        <v>682</v>
      </c>
    </row>
    <row r="216" spans="1:23" x14ac:dyDescent="0.25">
      <c r="A216" t="s">
        <v>683</v>
      </c>
      <c r="B216">
        <v>0.13222630499999999</v>
      </c>
      <c r="C216">
        <v>0.76312002899999998</v>
      </c>
      <c r="D216">
        <v>20.08798646</v>
      </c>
      <c r="E216">
        <v>17.724053380000001</v>
      </c>
      <c r="F216">
        <v>69.962080689999993</v>
      </c>
      <c r="G216">
        <v>15.707321110000001</v>
      </c>
      <c r="H216">
        <v>0.224511921</v>
      </c>
      <c r="I216">
        <v>70.35687274</v>
      </c>
      <c r="J216">
        <v>60.339469610000002</v>
      </c>
      <c r="K216">
        <v>58.662391909999997</v>
      </c>
      <c r="L216">
        <v>79.058311200000006</v>
      </c>
      <c r="M216">
        <v>116.1688243</v>
      </c>
      <c r="N216">
        <v>71.872699400000002</v>
      </c>
      <c r="O216">
        <v>68.207647609999995</v>
      </c>
      <c r="P216">
        <v>59.595949769999997</v>
      </c>
      <c r="Q216">
        <v>77.413456749999995</v>
      </c>
      <c r="R216">
        <v>61.362391940000002</v>
      </c>
      <c r="S216">
        <v>59.496161229999998</v>
      </c>
      <c r="T216">
        <v>47.369239890000003</v>
      </c>
      <c r="U216" t="s">
        <v>683</v>
      </c>
      <c r="V216" t="s">
        <v>684</v>
      </c>
      <c r="W216" t="s">
        <v>685</v>
      </c>
    </row>
    <row r="217" spans="1:23" x14ac:dyDescent="0.25">
      <c r="A217" t="s">
        <v>686</v>
      </c>
      <c r="B217">
        <v>0.133813878</v>
      </c>
      <c r="C217">
        <v>0.76930063400000004</v>
      </c>
      <c r="D217">
        <v>23.88623475</v>
      </c>
      <c r="E217">
        <v>0.52220441799999995</v>
      </c>
      <c r="F217">
        <v>1456.079581</v>
      </c>
      <c r="G217">
        <v>190.9314593</v>
      </c>
      <c r="H217">
        <v>0.13112707700000001</v>
      </c>
      <c r="I217">
        <v>1443.428717</v>
      </c>
      <c r="J217">
        <v>1417.1585729999999</v>
      </c>
      <c r="K217">
        <v>1048.4123239999999</v>
      </c>
      <c r="L217">
        <v>1256.614339</v>
      </c>
      <c r="M217">
        <v>1357.7690480000001</v>
      </c>
      <c r="N217">
        <v>1807.5101520000001</v>
      </c>
      <c r="O217">
        <v>1347.4788040000001</v>
      </c>
      <c r="P217">
        <v>1660.1023869999999</v>
      </c>
      <c r="Q217">
        <v>1358.3439719999999</v>
      </c>
      <c r="R217">
        <v>1364.940668</v>
      </c>
      <c r="S217">
        <v>1653.7057480000001</v>
      </c>
      <c r="T217">
        <v>1768.801281</v>
      </c>
      <c r="U217" t="s">
        <v>686</v>
      </c>
      <c r="V217" t="s">
        <v>687</v>
      </c>
      <c r="W217" t="s">
        <v>688</v>
      </c>
    </row>
    <row r="218" spans="1:23" x14ac:dyDescent="0.25">
      <c r="A218" t="s">
        <v>689</v>
      </c>
      <c r="B218">
        <v>0.13489161999999999</v>
      </c>
      <c r="C218">
        <v>0.77251393300000004</v>
      </c>
      <c r="D218">
        <v>21.496557030000002</v>
      </c>
      <c r="E218">
        <v>12.76009217</v>
      </c>
      <c r="F218">
        <v>140.16560609999999</v>
      </c>
      <c r="G218">
        <v>17.446467609999999</v>
      </c>
      <c r="H218">
        <v>0.12447039</v>
      </c>
      <c r="I218">
        <v>120.2460427</v>
      </c>
      <c r="J218">
        <v>127.6713061</v>
      </c>
      <c r="K218">
        <v>130.41945419999999</v>
      </c>
      <c r="L218">
        <v>144.82059699999999</v>
      </c>
      <c r="M218">
        <v>141.52493039999999</v>
      </c>
      <c r="N218">
        <v>128.55998120000001</v>
      </c>
      <c r="O218">
        <v>149.98587739999999</v>
      </c>
      <c r="P218">
        <v>147.32512779999999</v>
      </c>
      <c r="Q218">
        <v>184.61102600000001</v>
      </c>
      <c r="R218">
        <v>149.25534870000001</v>
      </c>
      <c r="S218">
        <v>122.54595260000001</v>
      </c>
      <c r="T218">
        <v>114.1157889</v>
      </c>
      <c r="U218" t="s">
        <v>689</v>
      </c>
      <c r="V218" t="s">
        <v>690</v>
      </c>
      <c r="W218" t="s">
        <v>691</v>
      </c>
    </row>
    <row r="219" spans="1:23" x14ac:dyDescent="0.25">
      <c r="A219" t="s">
        <v>692</v>
      </c>
      <c r="B219">
        <v>0.13618334600000001</v>
      </c>
      <c r="C219">
        <v>0.77254008900000004</v>
      </c>
      <c r="D219">
        <v>25.03318063</v>
      </c>
      <c r="E219">
        <v>10.67271888</v>
      </c>
      <c r="F219">
        <v>131.70934209999999</v>
      </c>
      <c r="G219">
        <v>7.6259988219999997</v>
      </c>
      <c r="H219">
        <v>5.7900212E-2</v>
      </c>
      <c r="I219">
        <v>124.36907669999999</v>
      </c>
      <c r="J219">
        <v>133.0016473</v>
      </c>
      <c r="K219">
        <v>152.17881980000001</v>
      </c>
      <c r="L219">
        <v>128.3160804</v>
      </c>
      <c r="M219">
        <v>138.51245850000001</v>
      </c>
      <c r="N219">
        <v>121.15413220000001</v>
      </c>
      <c r="O219">
        <v>133.4055932</v>
      </c>
      <c r="P219">
        <v>125.3702948</v>
      </c>
      <c r="Q219">
        <v>141.26741089999999</v>
      </c>
      <c r="R219">
        <v>133.52831169999999</v>
      </c>
      <c r="S219">
        <v>128.1970446</v>
      </c>
      <c r="T219">
        <v>125.1914506</v>
      </c>
      <c r="U219" t="s">
        <v>692</v>
      </c>
      <c r="V219" t="s">
        <v>693</v>
      </c>
      <c r="W219" t="s">
        <v>694</v>
      </c>
    </row>
    <row r="220" spans="1:23" x14ac:dyDescent="0.25">
      <c r="A220" t="s">
        <v>695</v>
      </c>
      <c r="B220">
        <v>0.136358176</v>
      </c>
      <c r="C220">
        <v>0.77254008900000004</v>
      </c>
      <c r="D220">
        <v>24.806644089999999</v>
      </c>
      <c r="E220">
        <v>10.026557990000001</v>
      </c>
      <c r="F220">
        <v>309.3633964</v>
      </c>
      <c r="G220">
        <v>18.875337770000002</v>
      </c>
      <c r="H220">
        <v>6.1013481000000001E-2</v>
      </c>
      <c r="I220">
        <v>285.95866480000001</v>
      </c>
      <c r="J220">
        <v>325.61351539999998</v>
      </c>
      <c r="K220">
        <v>346.376668</v>
      </c>
      <c r="L220">
        <v>292.65786639999999</v>
      </c>
      <c r="M220">
        <v>319.9530742</v>
      </c>
      <c r="N220">
        <v>286.49099810000001</v>
      </c>
      <c r="O220">
        <v>312.37328330000003</v>
      </c>
      <c r="P220">
        <v>298.25111609999999</v>
      </c>
      <c r="Q220">
        <v>335.0264899</v>
      </c>
      <c r="R220">
        <v>316.9489853</v>
      </c>
      <c r="S220">
        <v>311.61206909999999</v>
      </c>
      <c r="T220">
        <v>288.375291</v>
      </c>
      <c r="U220" t="s">
        <v>695</v>
      </c>
      <c r="V220" t="s">
        <v>696</v>
      </c>
      <c r="W220" t="s">
        <v>697</v>
      </c>
    </row>
    <row r="221" spans="1:23" x14ac:dyDescent="0.25">
      <c r="A221" t="s">
        <v>698</v>
      </c>
      <c r="B221">
        <v>0.13645268199999999</v>
      </c>
      <c r="C221">
        <v>0.77254008900000004</v>
      </c>
      <c r="D221">
        <v>26.666666670000001</v>
      </c>
      <c r="E221">
        <v>19.521290570000001</v>
      </c>
      <c r="F221">
        <v>6028.789428</v>
      </c>
      <c r="G221">
        <v>695.94807630000003</v>
      </c>
      <c r="H221">
        <v>0.11543745</v>
      </c>
      <c r="I221">
        <v>5712.9118189999999</v>
      </c>
      <c r="J221">
        <v>5800.7140079999999</v>
      </c>
      <c r="K221">
        <v>6181.8236729999999</v>
      </c>
      <c r="L221">
        <v>6698.5788339999999</v>
      </c>
      <c r="M221">
        <v>6176.8478910000003</v>
      </c>
      <c r="N221">
        <v>6793.6746139999996</v>
      </c>
      <c r="O221">
        <v>5995.7978839999996</v>
      </c>
      <c r="P221">
        <v>5337.773408</v>
      </c>
      <c r="Q221">
        <v>5026.376319</v>
      </c>
      <c r="R221">
        <v>5495.5104979999996</v>
      </c>
      <c r="S221">
        <v>5675.405377</v>
      </c>
      <c r="T221">
        <v>7005.8485680000003</v>
      </c>
      <c r="U221" t="s">
        <v>698</v>
      </c>
      <c r="V221" t="s">
        <v>699</v>
      </c>
      <c r="W221" t="s">
        <v>700</v>
      </c>
    </row>
    <row r="222" spans="1:23" x14ac:dyDescent="0.25">
      <c r="A222" t="s">
        <v>701</v>
      </c>
      <c r="B222">
        <v>0.13863577899999999</v>
      </c>
      <c r="C222">
        <v>0.77897613399999999</v>
      </c>
      <c r="D222">
        <v>22.786777789999999</v>
      </c>
      <c r="E222">
        <v>6.4726724000000004</v>
      </c>
      <c r="F222">
        <v>72.088714010000004</v>
      </c>
      <c r="G222">
        <v>5.6780459939999997</v>
      </c>
      <c r="H222">
        <v>7.8764701000000006E-2</v>
      </c>
      <c r="I222">
        <v>81.526013989999996</v>
      </c>
      <c r="J222">
        <v>84.207603280000001</v>
      </c>
      <c r="K222">
        <v>70.328718890000005</v>
      </c>
      <c r="L222">
        <v>69.603103669999996</v>
      </c>
      <c r="M222">
        <v>64.704086169999997</v>
      </c>
      <c r="N222">
        <v>60.643433119999997</v>
      </c>
      <c r="O222">
        <v>74.254404559999998</v>
      </c>
      <c r="P222">
        <v>76.150226570000001</v>
      </c>
      <c r="Q222">
        <v>68.084277</v>
      </c>
      <c r="R222">
        <v>67.840475519999998</v>
      </c>
      <c r="S222">
        <v>73.572735800000004</v>
      </c>
      <c r="T222">
        <v>74.577434429999997</v>
      </c>
      <c r="U222" t="s">
        <v>701</v>
      </c>
      <c r="V222" t="s">
        <v>702</v>
      </c>
      <c r="W222" t="s">
        <v>703</v>
      </c>
    </row>
    <row r="223" spans="1:23" x14ac:dyDescent="0.25">
      <c r="A223" t="s">
        <v>704</v>
      </c>
      <c r="B223">
        <v>0.139465275</v>
      </c>
      <c r="C223">
        <v>0.78069095899999996</v>
      </c>
      <c r="D223">
        <v>25.02923977</v>
      </c>
      <c r="E223">
        <v>4.6182354610000003</v>
      </c>
      <c r="F223">
        <v>103.7370566</v>
      </c>
      <c r="G223">
        <v>9.3064798409999998</v>
      </c>
      <c r="H223">
        <v>8.9712203000000004E-2</v>
      </c>
      <c r="I223">
        <v>99.778301830000004</v>
      </c>
      <c r="J223">
        <v>108.55211180000001</v>
      </c>
      <c r="K223">
        <v>103.6902628</v>
      </c>
      <c r="L223">
        <v>94.527526190000003</v>
      </c>
      <c r="M223">
        <v>85.96434764</v>
      </c>
      <c r="N223">
        <v>107.8625626</v>
      </c>
      <c r="O223">
        <v>117.4215293</v>
      </c>
      <c r="P223">
        <v>108.8968921</v>
      </c>
      <c r="Q223">
        <v>110.5767347</v>
      </c>
      <c r="R223">
        <v>102.424528</v>
      </c>
      <c r="S223">
        <v>102.6828995</v>
      </c>
      <c r="T223">
        <v>101.71349290000001</v>
      </c>
      <c r="U223" t="s">
        <v>704</v>
      </c>
      <c r="V223" t="s">
        <v>705</v>
      </c>
      <c r="W223" t="s">
        <v>706</v>
      </c>
    </row>
    <row r="224" spans="1:23" x14ac:dyDescent="0.25">
      <c r="A224" t="s">
        <v>707</v>
      </c>
      <c r="B224">
        <v>0.144353804</v>
      </c>
      <c r="C224">
        <v>0.80083740599999997</v>
      </c>
      <c r="D224">
        <v>23.343416009999999</v>
      </c>
      <c r="E224">
        <v>15.67308175</v>
      </c>
      <c r="F224">
        <v>412.71807439999998</v>
      </c>
      <c r="G224">
        <v>22.900259429999998</v>
      </c>
      <c r="H224">
        <v>5.5486447000000001E-2</v>
      </c>
      <c r="I224">
        <v>405.21239859999997</v>
      </c>
      <c r="J224">
        <v>386.85243939999998</v>
      </c>
      <c r="K224">
        <v>428.88936510000002</v>
      </c>
      <c r="L224">
        <v>418.35540809999998</v>
      </c>
      <c r="M224">
        <v>412.37562309999998</v>
      </c>
      <c r="N224">
        <v>404.59884529999999</v>
      </c>
      <c r="O224">
        <v>409.4396514</v>
      </c>
      <c r="P224">
        <v>366.15062380000001</v>
      </c>
      <c r="Q224">
        <v>433.67273970000002</v>
      </c>
      <c r="R224">
        <v>448.70153749999997</v>
      </c>
      <c r="S224">
        <v>439.7510517</v>
      </c>
      <c r="T224">
        <v>393.73768769999998</v>
      </c>
      <c r="U224" t="s">
        <v>707</v>
      </c>
      <c r="V224" t="s">
        <v>708</v>
      </c>
      <c r="W224" t="s">
        <v>709</v>
      </c>
    </row>
    <row r="225" spans="1:23" x14ac:dyDescent="0.25">
      <c r="A225" t="s">
        <v>710</v>
      </c>
      <c r="B225">
        <v>0.14538599399999999</v>
      </c>
      <c r="C225">
        <v>0.80083740599999997</v>
      </c>
      <c r="D225">
        <v>25.49146073</v>
      </c>
      <c r="E225">
        <v>24.926399159999999</v>
      </c>
      <c r="F225">
        <v>48.737135649999999</v>
      </c>
      <c r="G225">
        <v>3.4773899770000001</v>
      </c>
      <c r="H225">
        <v>7.1349905000000005E-2</v>
      </c>
      <c r="I225">
        <v>49.998769500000002</v>
      </c>
      <c r="J225">
        <v>50.951596639999998</v>
      </c>
      <c r="K225">
        <v>40.791035039999997</v>
      </c>
      <c r="L225">
        <v>51.405992449999999</v>
      </c>
      <c r="M225">
        <v>44.183883999999999</v>
      </c>
      <c r="N225">
        <v>51.839220240000003</v>
      </c>
      <c r="O225">
        <v>51.519425920000003</v>
      </c>
      <c r="P225">
        <v>51.778522940000002</v>
      </c>
      <c r="Q225">
        <v>43.444038710000001</v>
      </c>
      <c r="R225">
        <v>46.409108660000001</v>
      </c>
      <c r="S225">
        <v>48.119122619999999</v>
      </c>
      <c r="T225">
        <v>51.832610619999997</v>
      </c>
      <c r="U225" t="s">
        <v>710</v>
      </c>
      <c r="V225" t="s">
        <v>711</v>
      </c>
      <c r="W225" t="s">
        <v>712</v>
      </c>
    </row>
    <row r="226" spans="1:23" x14ac:dyDescent="0.25">
      <c r="A226" t="s">
        <v>713</v>
      </c>
      <c r="B226">
        <v>0.14609744099999999</v>
      </c>
      <c r="C226">
        <v>0.80083740599999997</v>
      </c>
      <c r="D226">
        <v>26.666666670000001</v>
      </c>
      <c r="E226">
        <v>7.8926964000000002</v>
      </c>
      <c r="F226">
        <v>79.329400149999998</v>
      </c>
      <c r="G226">
        <v>14.760020409999999</v>
      </c>
      <c r="H226">
        <v>0.186059902</v>
      </c>
      <c r="I226">
        <v>79.869532530000001</v>
      </c>
      <c r="J226">
        <v>100.7713193</v>
      </c>
      <c r="K226">
        <v>70.83294033</v>
      </c>
      <c r="L226">
        <v>84.865219620000005</v>
      </c>
      <c r="M226">
        <v>65.726206489999996</v>
      </c>
      <c r="N226">
        <v>63.523464850000003</v>
      </c>
      <c r="O226">
        <v>83.933904979999994</v>
      </c>
      <c r="P226">
        <v>84.696425180000006</v>
      </c>
      <c r="Q226">
        <v>93.985043020000006</v>
      </c>
      <c r="R226">
        <v>94.856799159999994</v>
      </c>
      <c r="S226">
        <v>87.552518489999997</v>
      </c>
      <c r="T226">
        <v>56.510777529999999</v>
      </c>
      <c r="U226" t="s">
        <v>713</v>
      </c>
      <c r="V226" t="s">
        <v>714</v>
      </c>
      <c r="W226" t="s">
        <v>715</v>
      </c>
    </row>
    <row r="227" spans="1:23" x14ac:dyDescent="0.25">
      <c r="A227" t="s">
        <v>716</v>
      </c>
      <c r="B227">
        <v>0.146291319</v>
      </c>
      <c r="C227">
        <v>0.80083740599999997</v>
      </c>
      <c r="D227">
        <v>20.26388889</v>
      </c>
      <c r="E227">
        <v>12.11826872</v>
      </c>
      <c r="F227">
        <v>27.129192270000001</v>
      </c>
      <c r="G227">
        <v>4.0174740309999999</v>
      </c>
      <c r="H227">
        <v>0.14808675399999999</v>
      </c>
      <c r="I227">
        <v>25.4454539</v>
      </c>
      <c r="J227">
        <v>26.0451333</v>
      </c>
      <c r="K227">
        <v>29.300398309999999</v>
      </c>
      <c r="L227">
        <v>29.578230810000001</v>
      </c>
      <c r="M227">
        <v>30.838559450000002</v>
      </c>
      <c r="N227">
        <v>22.127137919999999</v>
      </c>
      <c r="O227">
        <v>27.94477543</v>
      </c>
      <c r="P227">
        <v>26.27912641</v>
      </c>
      <c r="Q227">
        <v>36.54137557</v>
      </c>
      <c r="R227">
        <v>20.813979329999999</v>
      </c>
      <c r="S227">
        <v>21.736201640000001</v>
      </c>
      <c r="T227">
        <v>23.47589241</v>
      </c>
      <c r="U227" t="s">
        <v>716</v>
      </c>
      <c r="V227" t="s">
        <v>717</v>
      </c>
      <c r="W227" t="s">
        <v>718</v>
      </c>
    </row>
    <row r="228" spans="1:23" x14ac:dyDescent="0.25">
      <c r="A228" t="s">
        <v>719</v>
      </c>
      <c r="B228">
        <v>0.14900890899999999</v>
      </c>
      <c r="C228">
        <v>0.80628986199999997</v>
      </c>
      <c r="D228">
        <v>20.44480579</v>
      </c>
      <c r="E228">
        <v>3.6493577089999998</v>
      </c>
      <c r="F228">
        <v>401.64966559999999</v>
      </c>
      <c r="G228">
        <v>23.03620364</v>
      </c>
      <c r="H228">
        <v>5.7353972000000003E-2</v>
      </c>
      <c r="I228">
        <v>431.86040409999998</v>
      </c>
      <c r="J228">
        <v>401.37702389999998</v>
      </c>
      <c r="K228">
        <v>360.37610760000001</v>
      </c>
      <c r="L228">
        <v>396.53517909999999</v>
      </c>
      <c r="M228">
        <v>372.05789399999998</v>
      </c>
      <c r="N228">
        <v>411.10232999999999</v>
      </c>
      <c r="O228">
        <v>442.94860139999997</v>
      </c>
      <c r="P228">
        <v>381.96536279999998</v>
      </c>
      <c r="Q228">
        <v>390.90849350000002</v>
      </c>
      <c r="R228">
        <v>412.044602</v>
      </c>
      <c r="S228">
        <v>434.4486996</v>
      </c>
      <c r="T228">
        <v>419.62225480000001</v>
      </c>
      <c r="U228" t="s">
        <v>719</v>
      </c>
      <c r="V228" t="s">
        <v>720</v>
      </c>
      <c r="W228" t="s">
        <v>721</v>
      </c>
    </row>
    <row r="229" spans="1:23" x14ac:dyDescent="0.25">
      <c r="A229" t="s">
        <v>722</v>
      </c>
      <c r="B229">
        <v>0.149453326</v>
      </c>
      <c r="C229">
        <v>0.80628986199999997</v>
      </c>
      <c r="D229">
        <v>20.227979269999999</v>
      </c>
      <c r="E229">
        <v>5.4029249449999996</v>
      </c>
      <c r="F229">
        <v>97.742144550000006</v>
      </c>
      <c r="G229">
        <v>18.440832440000001</v>
      </c>
      <c r="H229">
        <v>0.18866817899999999</v>
      </c>
      <c r="I229">
        <v>104.6412406</v>
      </c>
      <c r="J229">
        <v>122.6329588</v>
      </c>
      <c r="K229">
        <v>90.869904849999998</v>
      </c>
      <c r="L229">
        <v>77.724017290000006</v>
      </c>
      <c r="M229">
        <v>81.275152509999998</v>
      </c>
      <c r="N229">
        <v>105.9943629</v>
      </c>
      <c r="O229">
        <v>81.84188863</v>
      </c>
      <c r="P229">
        <v>112.2170107</v>
      </c>
      <c r="Q229">
        <v>81.781682489999994</v>
      </c>
      <c r="R229">
        <v>79.138791080000004</v>
      </c>
      <c r="S229">
        <v>141.10619310000001</v>
      </c>
      <c r="T229">
        <v>119.2087016</v>
      </c>
      <c r="U229" t="s">
        <v>722</v>
      </c>
      <c r="V229" t="s">
        <v>723</v>
      </c>
      <c r="W229" t="s">
        <v>724</v>
      </c>
    </row>
    <row r="230" spans="1:23" x14ac:dyDescent="0.25">
      <c r="A230" t="s">
        <v>725</v>
      </c>
      <c r="B230">
        <v>0.150630821</v>
      </c>
      <c r="C230">
        <v>0.80759722499999997</v>
      </c>
      <c r="D230">
        <v>26.094944730000002</v>
      </c>
      <c r="E230">
        <v>23.534231250000001</v>
      </c>
      <c r="F230">
        <v>27.583847120000001</v>
      </c>
      <c r="G230">
        <v>3.9702626419999998</v>
      </c>
      <c r="H230">
        <v>0.143934333</v>
      </c>
      <c r="I230">
        <v>30.16260162</v>
      </c>
      <c r="J230">
        <v>26.400746349999999</v>
      </c>
      <c r="K230">
        <v>18.639820759999999</v>
      </c>
      <c r="L230">
        <v>31.778339750000001</v>
      </c>
      <c r="M230">
        <v>21.763138820000002</v>
      </c>
      <c r="N230">
        <v>33.020978499999998</v>
      </c>
      <c r="O230">
        <v>31.905355650000001</v>
      </c>
      <c r="P230">
        <v>26.267068389999999</v>
      </c>
      <c r="Q230">
        <v>23.880456420000002</v>
      </c>
      <c r="R230">
        <v>25.35743583</v>
      </c>
      <c r="S230">
        <v>27.48990221</v>
      </c>
      <c r="T230">
        <v>30.223459099999999</v>
      </c>
      <c r="U230" t="s">
        <v>725</v>
      </c>
      <c r="V230" t="s">
        <v>726</v>
      </c>
      <c r="W230" t="s">
        <v>727</v>
      </c>
    </row>
    <row r="231" spans="1:23" x14ac:dyDescent="0.25">
      <c r="A231" t="s">
        <v>728</v>
      </c>
      <c r="B231">
        <v>0.150780409</v>
      </c>
      <c r="C231">
        <v>0.80759722499999997</v>
      </c>
      <c r="D231">
        <v>27.764915850000001</v>
      </c>
      <c r="E231">
        <v>25.700950290000002</v>
      </c>
      <c r="F231">
        <v>1.3645961639999999</v>
      </c>
      <c r="G231">
        <v>0.88731593499999994</v>
      </c>
      <c r="H231">
        <v>0.65024067799999996</v>
      </c>
      <c r="I231">
        <v>1.9537606249999999</v>
      </c>
      <c r="J231">
        <v>0</v>
      </c>
      <c r="K231">
        <v>0</v>
      </c>
      <c r="L231">
        <v>1.653270094</v>
      </c>
      <c r="M231">
        <v>0</v>
      </c>
      <c r="N231">
        <v>2.6348475979999999</v>
      </c>
      <c r="O231">
        <v>2.0283449029999998</v>
      </c>
      <c r="P231">
        <v>1.8592095689999999</v>
      </c>
      <c r="Q231">
        <v>1.6863396390000001</v>
      </c>
      <c r="R231">
        <v>0</v>
      </c>
      <c r="S231">
        <v>1.694172792</v>
      </c>
      <c r="T231">
        <v>1.4498837149999999</v>
      </c>
      <c r="U231" t="s">
        <v>728</v>
      </c>
      <c r="V231" t="s">
        <v>729</v>
      </c>
      <c r="W231" t="s">
        <v>730</v>
      </c>
    </row>
    <row r="232" spans="1:23" x14ac:dyDescent="0.25">
      <c r="A232" t="s">
        <v>731</v>
      </c>
      <c r="B232">
        <v>0.153395645</v>
      </c>
      <c r="C232">
        <v>0.80801395399999998</v>
      </c>
      <c r="D232">
        <v>20.22001951</v>
      </c>
      <c r="E232">
        <v>1.513658178</v>
      </c>
      <c r="F232">
        <v>8.6603159269999992</v>
      </c>
      <c r="G232">
        <v>2.6581651110000002</v>
      </c>
      <c r="H232">
        <v>0.30693627499999998</v>
      </c>
      <c r="I232">
        <v>6.9386599110000002</v>
      </c>
      <c r="J232">
        <v>9.1757684430000008</v>
      </c>
      <c r="K232">
        <v>6.0741839679999998</v>
      </c>
      <c r="L232">
        <v>6.2396693709999997</v>
      </c>
      <c r="M232">
        <v>10.42121852</v>
      </c>
      <c r="N232">
        <v>11.130927529999999</v>
      </c>
      <c r="O232">
        <v>8.8666483419999995</v>
      </c>
      <c r="P232">
        <v>8.2903059290000005</v>
      </c>
      <c r="Q232">
        <v>5.2323889640000001</v>
      </c>
      <c r="R232">
        <v>11.52121766</v>
      </c>
      <c r="S232">
        <v>16.154336579999999</v>
      </c>
      <c r="T232">
        <v>7.0882532649999996</v>
      </c>
      <c r="U232" t="s">
        <v>731</v>
      </c>
      <c r="V232" t="s">
        <v>732</v>
      </c>
      <c r="W232" t="s">
        <v>733</v>
      </c>
    </row>
    <row r="233" spans="1:23" x14ac:dyDescent="0.25">
      <c r="A233" t="s">
        <v>734</v>
      </c>
      <c r="B233">
        <v>0.15361590899999999</v>
      </c>
      <c r="C233">
        <v>0.80801395399999998</v>
      </c>
      <c r="D233">
        <v>22.961434730000001</v>
      </c>
      <c r="E233">
        <v>14.25200366</v>
      </c>
      <c r="F233">
        <v>99.428361629999998</v>
      </c>
      <c r="G233">
        <v>9.7341797000000003</v>
      </c>
      <c r="H233">
        <v>9.7901439000000007E-2</v>
      </c>
      <c r="I233">
        <v>88.720987679999993</v>
      </c>
      <c r="J233">
        <v>96.108401639999997</v>
      </c>
      <c r="K233">
        <v>108.8395249</v>
      </c>
      <c r="L233">
        <v>105.18671449999999</v>
      </c>
      <c r="M233">
        <v>122.5761828</v>
      </c>
      <c r="N233">
        <v>84.563112230000002</v>
      </c>
      <c r="O233">
        <v>96.993568800000006</v>
      </c>
      <c r="P233">
        <v>92.265917079999994</v>
      </c>
      <c r="Q233">
        <v>103.9003963</v>
      </c>
      <c r="R233">
        <v>101.1592354</v>
      </c>
      <c r="S233">
        <v>96.680775550000007</v>
      </c>
      <c r="T233">
        <v>91.479169229999997</v>
      </c>
      <c r="U233" t="s">
        <v>734</v>
      </c>
      <c r="V233" t="s">
        <v>735</v>
      </c>
      <c r="W233" t="s">
        <v>736</v>
      </c>
    </row>
    <row r="234" spans="1:23" x14ac:dyDescent="0.25">
      <c r="A234" t="s">
        <v>737</v>
      </c>
      <c r="B234">
        <v>0.15428962900000001</v>
      </c>
      <c r="C234">
        <v>0.80801395399999998</v>
      </c>
      <c r="D234">
        <v>23.055118719999999</v>
      </c>
      <c r="E234">
        <v>1.028461343</v>
      </c>
      <c r="F234">
        <v>51.215138170000003</v>
      </c>
      <c r="G234">
        <v>6.8389523849999998</v>
      </c>
      <c r="H234">
        <v>0.133533807</v>
      </c>
      <c r="I234">
        <v>57.276140249999997</v>
      </c>
      <c r="J234">
        <v>58.985830849999999</v>
      </c>
      <c r="K234">
        <v>34.447103409999997</v>
      </c>
      <c r="L234">
        <v>51.30686686</v>
      </c>
      <c r="M234">
        <v>42.792202160000002</v>
      </c>
      <c r="N234">
        <v>58.240285669999999</v>
      </c>
      <c r="O234">
        <v>55.926172020000003</v>
      </c>
      <c r="P234">
        <v>46.121496389999997</v>
      </c>
      <c r="Q234">
        <v>53.536213029999999</v>
      </c>
      <c r="R234">
        <v>45.257295829999997</v>
      </c>
      <c r="S234">
        <v>53.880594070000001</v>
      </c>
      <c r="T234">
        <v>60.169876080000002</v>
      </c>
      <c r="U234" t="s">
        <v>737</v>
      </c>
      <c r="V234" t="s">
        <v>738</v>
      </c>
      <c r="W234" t="s">
        <v>739</v>
      </c>
    </row>
    <row r="235" spans="1:23" x14ac:dyDescent="0.25">
      <c r="A235" t="s">
        <v>740</v>
      </c>
      <c r="B235">
        <v>0.15438180300000001</v>
      </c>
      <c r="C235">
        <v>0.80801395399999998</v>
      </c>
      <c r="D235">
        <v>25.864731590000002</v>
      </c>
      <c r="E235">
        <v>12.076509</v>
      </c>
      <c r="F235">
        <v>83.151097890000003</v>
      </c>
      <c r="G235">
        <v>12.52345465</v>
      </c>
      <c r="H235">
        <v>0.15061081500000001</v>
      </c>
      <c r="I235">
        <v>75.079611439999994</v>
      </c>
      <c r="J235">
        <v>75.903081319999998</v>
      </c>
      <c r="K235">
        <v>93.582597559999996</v>
      </c>
      <c r="L235">
        <v>91.766016960000002</v>
      </c>
      <c r="M235">
        <v>85.189677750000001</v>
      </c>
      <c r="N235">
        <v>55.586748960000001</v>
      </c>
      <c r="O235">
        <v>87.891830589999998</v>
      </c>
      <c r="P235">
        <v>70.449040879999998</v>
      </c>
      <c r="Q235">
        <v>102.4938472</v>
      </c>
      <c r="R235">
        <v>104.43665489999999</v>
      </c>
      <c r="S235">
        <v>79.782085559999999</v>
      </c>
      <c r="T235">
        <v>87.038776510000005</v>
      </c>
      <c r="U235" t="s">
        <v>740</v>
      </c>
      <c r="V235" t="s">
        <v>741</v>
      </c>
      <c r="W235" t="s">
        <v>742</v>
      </c>
    </row>
    <row r="236" spans="1:23" x14ac:dyDescent="0.25">
      <c r="A236" t="s">
        <v>743</v>
      </c>
      <c r="B236">
        <v>0.15441396499999999</v>
      </c>
      <c r="C236">
        <v>0.80801395399999998</v>
      </c>
      <c r="D236">
        <v>23.67092938</v>
      </c>
      <c r="E236">
        <v>4.3006760310000001</v>
      </c>
      <c r="F236">
        <v>9.7093728979999998</v>
      </c>
      <c r="G236">
        <v>2.667985566</v>
      </c>
      <c r="H236">
        <v>0.27478454000000002</v>
      </c>
      <c r="I236">
        <v>12.853296179999999</v>
      </c>
      <c r="J236">
        <v>9.6392421580000001</v>
      </c>
      <c r="K236">
        <v>12.00444551</v>
      </c>
      <c r="L236">
        <v>10.42725123</v>
      </c>
      <c r="M236">
        <v>4.3493501200000004</v>
      </c>
      <c r="N236">
        <v>12.84419505</v>
      </c>
      <c r="O236">
        <v>11.80819833</v>
      </c>
      <c r="P236">
        <v>13.042026829999999</v>
      </c>
      <c r="Q236">
        <v>8.8103836159999993</v>
      </c>
      <c r="R236">
        <v>5.0211769100000003</v>
      </c>
      <c r="S236">
        <v>7.33719023</v>
      </c>
      <c r="T236">
        <v>8.6027732780000008</v>
      </c>
      <c r="U236" t="s">
        <v>743</v>
      </c>
      <c r="V236" t="s">
        <v>744</v>
      </c>
      <c r="W236" t="s">
        <v>745</v>
      </c>
    </row>
    <row r="237" spans="1:23" x14ac:dyDescent="0.25">
      <c r="A237" t="s">
        <v>746</v>
      </c>
      <c r="B237">
        <v>0.15465680100000001</v>
      </c>
      <c r="C237">
        <v>0.80801395399999998</v>
      </c>
      <c r="D237">
        <v>26.967611340000001</v>
      </c>
      <c r="E237">
        <v>10.76142175</v>
      </c>
      <c r="F237">
        <v>105.0398062</v>
      </c>
      <c r="G237">
        <v>30.978671869999999</v>
      </c>
      <c r="H237">
        <v>0.29492316299999999</v>
      </c>
      <c r="I237">
        <v>120.4226717</v>
      </c>
      <c r="J237">
        <v>102.5005015</v>
      </c>
      <c r="K237">
        <v>188.25356350000001</v>
      </c>
      <c r="L237">
        <v>168.88478670000001</v>
      </c>
      <c r="M237">
        <v>105.00935490000001</v>
      </c>
      <c r="N237">
        <v>85.934231299999993</v>
      </c>
      <c r="O237">
        <v>88.377402610000004</v>
      </c>
      <c r="P237">
        <v>69.494091400000002</v>
      </c>
      <c r="Q237">
        <v>84.048020640000004</v>
      </c>
      <c r="R237">
        <v>113.7310454</v>
      </c>
      <c r="S237">
        <v>101.3043072</v>
      </c>
      <c r="T237">
        <v>76.410207349999993</v>
      </c>
      <c r="U237" t="s">
        <v>746</v>
      </c>
      <c r="V237" t="s">
        <v>747</v>
      </c>
      <c r="W237" t="s">
        <v>748</v>
      </c>
    </row>
    <row r="238" spans="1:23" x14ac:dyDescent="0.25">
      <c r="A238" t="s">
        <v>749</v>
      </c>
      <c r="B238">
        <v>0.155346558</v>
      </c>
      <c r="C238">
        <v>0.80877980900000002</v>
      </c>
      <c r="D238">
        <v>26.666666670000001</v>
      </c>
      <c r="E238">
        <v>4.9956627940000002</v>
      </c>
      <c r="F238">
        <v>7.0697035829999999</v>
      </c>
      <c r="G238">
        <v>2.4485203530000001</v>
      </c>
      <c r="H238">
        <v>0.34633988900000001</v>
      </c>
      <c r="I238">
        <v>8.2492510859999992</v>
      </c>
      <c r="J238">
        <v>10.10898267</v>
      </c>
      <c r="K238">
        <v>7.205752221</v>
      </c>
      <c r="L238">
        <v>2.8604875989999998</v>
      </c>
      <c r="M238">
        <v>5.9940464410000001</v>
      </c>
      <c r="N238">
        <v>5.9063244069999996</v>
      </c>
      <c r="O238">
        <v>9.951313979</v>
      </c>
      <c r="P238">
        <v>6.997850702</v>
      </c>
      <c r="Q238">
        <v>10.40471539</v>
      </c>
      <c r="R238">
        <v>7.719224734</v>
      </c>
      <c r="S238">
        <v>5.6395889559999999</v>
      </c>
      <c r="T238">
        <v>4.5358040040000001</v>
      </c>
      <c r="U238" t="s">
        <v>749</v>
      </c>
      <c r="V238" t="s">
        <v>750</v>
      </c>
      <c r="W238" t="s">
        <v>751</v>
      </c>
    </row>
    <row r="239" spans="1:23" x14ac:dyDescent="0.25">
      <c r="A239" t="s">
        <v>752</v>
      </c>
      <c r="B239">
        <v>0.156817491</v>
      </c>
      <c r="C239">
        <v>0.81218041100000005</v>
      </c>
      <c r="D239">
        <v>25.669028579999999</v>
      </c>
      <c r="E239">
        <v>10.15478543</v>
      </c>
      <c r="F239">
        <v>50.347620329999998</v>
      </c>
      <c r="G239">
        <v>5.0284313389999999</v>
      </c>
      <c r="H239">
        <v>9.9874260000000006E-2</v>
      </c>
      <c r="I239">
        <v>48.395853410000001</v>
      </c>
      <c r="J239">
        <v>54.180911790000003</v>
      </c>
      <c r="K239">
        <v>59.656390809999998</v>
      </c>
      <c r="L239">
        <v>50.722622600000001</v>
      </c>
      <c r="M239">
        <v>48.607814089999998</v>
      </c>
      <c r="N239">
        <v>39.70430674</v>
      </c>
      <c r="O239">
        <v>51.38236723</v>
      </c>
      <c r="P239">
        <v>46.34321928</v>
      </c>
      <c r="Q239">
        <v>56.392291239999999</v>
      </c>
      <c r="R239">
        <v>53.563631600000001</v>
      </c>
      <c r="S239">
        <v>46.830853779999998</v>
      </c>
      <c r="T239">
        <v>52.5100433</v>
      </c>
      <c r="U239" t="s">
        <v>752</v>
      </c>
      <c r="V239" t="s">
        <v>753</v>
      </c>
      <c r="W239" t="s">
        <v>754</v>
      </c>
    </row>
    <row r="240" spans="1:23" x14ac:dyDescent="0.25">
      <c r="A240" t="s">
        <v>755</v>
      </c>
      <c r="B240">
        <v>0.15763938499999999</v>
      </c>
      <c r="C240">
        <v>0.81219738299999999</v>
      </c>
      <c r="D240">
        <v>27.251612900000001</v>
      </c>
      <c r="E240">
        <v>17.77607244</v>
      </c>
      <c r="F240">
        <v>316.68373020000001</v>
      </c>
      <c r="G240">
        <v>20.219949719999999</v>
      </c>
      <c r="H240">
        <v>6.3849032E-2</v>
      </c>
      <c r="I240">
        <v>322.33759020000002</v>
      </c>
      <c r="J240">
        <v>297.2253556</v>
      </c>
      <c r="K240">
        <v>317.82483239999999</v>
      </c>
      <c r="L240">
        <v>337.94602980000002</v>
      </c>
      <c r="M240">
        <v>349.39856950000001</v>
      </c>
      <c r="N240">
        <v>311.79631540000003</v>
      </c>
      <c r="O240">
        <v>300.48639050000003</v>
      </c>
      <c r="P240">
        <v>287.37558159999998</v>
      </c>
      <c r="Q240">
        <v>319.24065009999998</v>
      </c>
      <c r="R240">
        <v>292.85875970000001</v>
      </c>
      <c r="S240">
        <v>322.72817379999998</v>
      </c>
      <c r="T240">
        <v>336.7944574</v>
      </c>
      <c r="U240" t="s">
        <v>755</v>
      </c>
      <c r="V240" t="s">
        <v>756</v>
      </c>
      <c r="W240" t="s">
        <v>757</v>
      </c>
    </row>
    <row r="241" spans="1:23" x14ac:dyDescent="0.25">
      <c r="A241" t="s">
        <v>758</v>
      </c>
      <c r="B241">
        <v>0.16045820399999999</v>
      </c>
      <c r="C241">
        <v>0.820298266</v>
      </c>
      <c r="D241">
        <v>26.850015299999999</v>
      </c>
      <c r="E241">
        <v>7.6895050210000004</v>
      </c>
      <c r="F241">
        <v>9.0644610540000006</v>
      </c>
      <c r="G241">
        <v>4.1434076380000002</v>
      </c>
      <c r="H241">
        <v>0.45710468799999998</v>
      </c>
      <c r="I241">
        <v>7.4746536020000001</v>
      </c>
      <c r="J241">
        <v>19.350323110000001</v>
      </c>
      <c r="K241">
        <v>19.500767440000001</v>
      </c>
      <c r="L241">
        <v>5.9334741869999998</v>
      </c>
      <c r="M241">
        <v>6.3403271390000002</v>
      </c>
      <c r="N241">
        <v>7.650641577</v>
      </c>
      <c r="O241">
        <v>6.087109978</v>
      </c>
      <c r="P241">
        <v>11.296926340000001</v>
      </c>
      <c r="Q241">
        <v>8.2722775619999993</v>
      </c>
      <c r="R241">
        <v>9.1492859800000002</v>
      </c>
      <c r="S241">
        <v>8.2585765290000008</v>
      </c>
      <c r="T241">
        <v>3.8938944700000002</v>
      </c>
      <c r="U241" t="s">
        <v>758</v>
      </c>
      <c r="V241" t="s">
        <v>759</v>
      </c>
      <c r="W241" t="s">
        <v>760</v>
      </c>
    </row>
    <row r="242" spans="1:23" x14ac:dyDescent="0.25">
      <c r="A242" t="s">
        <v>761</v>
      </c>
      <c r="B242">
        <v>0.16086440099999999</v>
      </c>
      <c r="C242">
        <v>0.820298266</v>
      </c>
      <c r="D242">
        <v>20.157264959999999</v>
      </c>
      <c r="E242">
        <v>16.85917427</v>
      </c>
      <c r="F242">
        <v>24.730408959999998</v>
      </c>
      <c r="G242">
        <v>3.5161428680000002</v>
      </c>
      <c r="H242">
        <v>0.14217892100000001</v>
      </c>
      <c r="I242">
        <v>22.813628090000002</v>
      </c>
      <c r="J242">
        <v>21.923655660000001</v>
      </c>
      <c r="K242">
        <v>15.848699</v>
      </c>
      <c r="L242">
        <v>29.731249269999999</v>
      </c>
      <c r="M242">
        <v>28.640517089999999</v>
      </c>
      <c r="N242">
        <v>22.342903929999999</v>
      </c>
      <c r="O242">
        <v>25.630363299999999</v>
      </c>
      <c r="P242">
        <v>24.976233529999998</v>
      </c>
      <c r="Q242">
        <v>28.735601509999999</v>
      </c>
      <c r="R242">
        <v>27.269720360000001</v>
      </c>
      <c r="S242">
        <v>23.771257339999998</v>
      </c>
      <c r="T242">
        <v>21.664272870000001</v>
      </c>
      <c r="U242" t="s">
        <v>761</v>
      </c>
      <c r="V242" t="s">
        <v>762</v>
      </c>
      <c r="W242" t="s">
        <v>763</v>
      </c>
    </row>
    <row r="243" spans="1:23" x14ac:dyDescent="0.25">
      <c r="A243" t="s">
        <v>764</v>
      </c>
      <c r="B243">
        <v>0.16173702100000001</v>
      </c>
      <c r="C243">
        <v>0.82193319099999995</v>
      </c>
      <c r="D243">
        <v>20.79719961</v>
      </c>
      <c r="E243">
        <v>17.59720342</v>
      </c>
      <c r="F243">
        <v>11.446293600000001</v>
      </c>
      <c r="G243">
        <v>1.5589173350000001</v>
      </c>
      <c r="H243">
        <v>0.136194072</v>
      </c>
      <c r="I243">
        <v>9.7744990729999994</v>
      </c>
      <c r="J243">
        <v>11.232477940000001</v>
      </c>
      <c r="K243">
        <v>9.8497267219999998</v>
      </c>
      <c r="L243">
        <v>14.72028369</v>
      </c>
      <c r="M243">
        <v>12.925218429999999</v>
      </c>
      <c r="N243">
        <v>14.39296815</v>
      </c>
      <c r="O243">
        <v>9.6593569370000001</v>
      </c>
      <c r="P243">
        <v>10.60594092</v>
      </c>
      <c r="Q243">
        <v>11.258820330000001</v>
      </c>
      <c r="R243">
        <v>11.64981145</v>
      </c>
      <c r="S243">
        <v>10.843669889999999</v>
      </c>
      <c r="T243">
        <v>9.6391014599999991</v>
      </c>
      <c r="U243" t="s">
        <v>764</v>
      </c>
      <c r="V243" t="s">
        <v>765</v>
      </c>
      <c r="W243" t="s">
        <v>766</v>
      </c>
    </row>
    <row r="244" spans="1:23" x14ac:dyDescent="0.25">
      <c r="A244" t="s">
        <v>767</v>
      </c>
      <c r="B244">
        <v>0.16328324599999999</v>
      </c>
      <c r="C244">
        <v>0.82626236600000003</v>
      </c>
      <c r="D244">
        <v>20.932827769999999</v>
      </c>
      <c r="E244">
        <v>18.672045000000001</v>
      </c>
      <c r="F244">
        <v>28.34526962</v>
      </c>
      <c r="G244">
        <v>6.1588314840000002</v>
      </c>
      <c r="H244">
        <v>0.21727898800000001</v>
      </c>
      <c r="I244">
        <v>32.022960619999999</v>
      </c>
      <c r="J244">
        <v>25.517805679999999</v>
      </c>
      <c r="K244">
        <v>22.88421804</v>
      </c>
      <c r="L244">
        <v>34.721282260000002</v>
      </c>
      <c r="M244">
        <v>42.306761260000002</v>
      </c>
      <c r="N244">
        <v>26.83649102</v>
      </c>
      <c r="O244">
        <v>24.844799940000001</v>
      </c>
      <c r="P244">
        <v>21.826894899999999</v>
      </c>
      <c r="Q244">
        <v>23.980030070000002</v>
      </c>
      <c r="R244">
        <v>32.139736970000001</v>
      </c>
      <c r="S244">
        <v>23.931948269999999</v>
      </c>
      <c r="T244">
        <v>28.88353571</v>
      </c>
      <c r="U244" t="s">
        <v>768</v>
      </c>
      <c r="V244" t="s">
        <v>769</v>
      </c>
      <c r="W244" t="s">
        <v>770</v>
      </c>
    </row>
    <row r="245" spans="1:23" x14ac:dyDescent="0.25">
      <c r="A245" t="s">
        <v>771</v>
      </c>
      <c r="B245">
        <v>0.16406507100000001</v>
      </c>
      <c r="C245">
        <v>0.82626236600000003</v>
      </c>
      <c r="D245">
        <v>22.786777789999999</v>
      </c>
      <c r="E245">
        <v>13.410201020000001</v>
      </c>
      <c r="F245">
        <v>28.798941790000001</v>
      </c>
      <c r="G245">
        <v>6.4711097320000004</v>
      </c>
      <c r="H245">
        <v>0.22469956599999999</v>
      </c>
      <c r="I245">
        <v>24.848573940000001</v>
      </c>
      <c r="J245">
        <v>21.49721456</v>
      </c>
      <c r="K245">
        <v>40.966206139999997</v>
      </c>
      <c r="L245">
        <v>28.59754538</v>
      </c>
      <c r="M245">
        <v>36.842488699999997</v>
      </c>
      <c r="N245">
        <v>23.149551240000001</v>
      </c>
      <c r="O245">
        <v>26.29450026</v>
      </c>
      <c r="P245">
        <v>22.127945069999999</v>
      </c>
      <c r="Q245">
        <v>40.473195869999998</v>
      </c>
      <c r="R245">
        <v>26.52619975</v>
      </c>
      <c r="S245">
        <v>31.047861080000001</v>
      </c>
      <c r="T245">
        <v>19.2600826</v>
      </c>
      <c r="U245" t="s">
        <v>771</v>
      </c>
      <c r="V245" t="s">
        <v>772</v>
      </c>
      <c r="W245" t="s">
        <v>773</v>
      </c>
    </row>
    <row r="246" spans="1:23" x14ac:dyDescent="0.25">
      <c r="A246" t="s">
        <v>774</v>
      </c>
      <c r="B246">
        <v>0.164307119</v>
      </c>
      <c r="C246">
        <v>0.82626236600000003</v>
      </c>
      <c r="D246">
        <v>27.035639410000002</v>
      </c>
      <c r="E246">
        <v>5.2386346550000003</v>
      </c>
      <c r="F246">
        <v>39.591379150000002</v>
      </c>
      <c r="G246">
        <v>4.2639195189999999</v>
      </c>
      <c r="H246">
        <v>0.107698181</v>
      </c>
      <c r="I246">
        <v>49.966565340000002</v>
      </c>
      <c r="J246">
        <v>43.286792079999998</v>
      </c>
      <c r="K246">
        <v>37.359080329999998</v>
      </c>
      <c r="L246">
        <v>39.294266389999997</v>
      </c>
      <c r="M246">
        <v>33.116931829999999</v>
      </c>
      <c r="N246">
        <v>32.276154740000003</v>
      </c>
      <c r="O246">
        <v>39.39567555</v>
      </c>
      <c r="P246">
        <v>43.469817290000002</v>
      </c>
      <c r="Q246">
        <v>41.737372239999999</v>
      </c>
      <c r="R246">
        <v>38.376820410000001</v>
      </c>
      <c r="S246">
        <v>40.489263059999999</v>
      </c>
      <c r="T246">
        <v>38.455376530000002</v>
      </c>
      <c r="U246" t="s">
        <v>774</v>
      </c>
      <c r="V246" t="s">
        <v>775</v>
      </c>
      <c r="W246" t="s">
        <v>776</v>
      </c>
    </row>
    <row r="247" spans="1:23" x14ac:dyDescent="0.25">
      <c r="A247" t="s">
        <v>777</v>
      </c>
      <c r="B247">
        <v>0.16527251100000001</v>
      </c>
      <c r="C247">
        <v>0.82626236600000003</v>
      </c>
      <c r="D247">
        <v>24.222310820000001</v>
      </c>
      <c r="E247">
        <v>0.81692579600000004</v>
      </c>
      <c r="F247">
        <v>117.9793387</v>
      </c>
      <c r="G247">
        <v>11.5717307</v>
      </c>
      <c r="H247">
        <v>9.8082688000000001E-2</v>
      </c>
      <c r="I247">
        <v>127.5663242</v>
      </c>
      <c r="J247">
        <v>111.3901788</v>
      </c>
      <c r="K247">
        <v>85.935688749999997</v>
      </c>
      <c r="L247">
        <v>108.57451279999999</v>
      </c>
      <c r="M247">
        <v>107.571269</v>
      </c>
      <c r="N247">
        <v>117.0592443</v>
      </c>
      <c r="O247">
        <v>124.4601675</v>
      </c>
      <c r="P247">
        <v>117.1096737</v>
      </c>
      <c r="Q247">
        <v>119.97963319999999</v>
      </c>
      <c r="R247">
        <v>113.33483080000001</v>
      </c>
      <c r="S247">
        <v>139.89061390000001</v>
      </c>
      <c r="T247">
        <v>141.58342759999999</v>
      </c>
      <c r="U247" t="s">
        <v>777</v>
      </c>
      <c r="V247" t="s">
        <v>778</v>
      </c>
      <c r="W247" t="s">
        <v>779</v>
      </c>
    </row>
    <row r="248" spans="1:23" x14ac:dyDescent="0.25">
      <c r="A248" t="s">
        <v>780</v>
      </c>
      <c r="B248">
        <v>0.166982029</v>
      </c>
      <c r="C248">
        <v>0.82626236600000003</v>
      </c>
      <c r="D248">
        <v>24.093480929999998</v>
      </c>
      <c r="E248">
        <v>19.970644289999999</v>
      </c>
      <c r="F248">
        <v>57.050997350000003</v>
      </c>
      <c r="G248">
        <v>5.0720789399999999</v>
      </c>
      <c r="H248">
        <v>8.8904299000000006E-2</v>
      </c>
      <c r="I248">
        <v>56.637291879999999</v>
      </c>
      <c r="J248">
        <v>54.189384609999998</v>
      </c>
      <c r="K248">
        <v>46.804786550000003</v>
      </c>
      <c r="L248">
        <v>65.470141470000002</v>
      </c>
      <c r="M248">
        <v>57.347269269999998</v>
      </c>
      <c r="N248">
        <v>62.836194919999997</v>
      </c>
      <c r="O248">
        <v>52.198839939999999</v>
      </c>
      <c r="P248">
        <v>56.008352299999999</v>
      </c>
      <c r="Q248">
        <v>52.368779250000003</v>
      </c>
      <c r="R248">
        <v>55.768573230000001</v>
      </c>
      <c r="S248">
        <v>63.054767060000003</v>
      </c>
      <c r="T248">
        <v>61.804287309999999</v>
      </c>
      <c r="U248" t="s">
        <v>780</v>
      </c>
      <c r="V248" t="s">
        <v>780</v>
      </c>
      <c r="W248" t="s">
        <v>189</v>
      </c>
    </row>
    <row r="249" spans="1:23" x14ac:dyDescent="0.25">
      <c r="A249" t="s">
        <v>781</v>
      </c>
      <c r="B249">
        <v>0.16726854699999999</v>
      </c>
      <c r="C249">
        <v>0.82626236600000003</v>
      </c>
      <c r="D249">
        <v>27.088607589999999</v>
      </c>
      <c r="E249">
        <v>2.7635687249999998</v>
      </c>
      <c r="F249">
        <v>781.1340768</v>
      </c>
      <c r="G249">
        <v>432.49270230000002</v>
      </c>
      <c r="H249">
        <v>0.55367281400000001</v>
      </c>
      <c r="I249">
        <v>541.76491020000003</v>
      </c>
      <c r="J249">
        <v>753.45333370000003</v>
      </c>
      <c r="K249">
        <v>649.72439789999999</v>
      </c>
      <c r="L249">
        <v>279.15528260000002</v>
      </c>
      <c r="M249">
        <v>308.43156169999997</v>
      </c>
      <c r="N249">
        <v>937.01891079999996</v>
      </c>
      <c r="O249">
        <v>1462.622871</v>
      </c>
      <c r="P249">
        <v>1302.1874359999999</v>
      </c>
      <c r="Q249">
        <v>1013.071321</v>
      </c>
      <c r="R249">
        <v>1163.9428109999999</v>
      </c>
      <c r="S249">
        <v>401.744147</v>
      </c>
      <c r="T249">
        <v>426.07179400000001</v>
      </c>
      <c r="U249" t="s">
        <v>781</v>
      </c>
      <c r="V249" t="s">
        <v>782</v>
      </c>
      <c r="W249" t="s">
        <v>783</v>
      </c>
    </row>
    <row r="250" spans="1:23" x14ac:dyDescent="0.25">
      <c r="A250" t="s">
        <v>784</v>
      </c>
      <c r="B250">
        <v>0.167897715</v>
      </c>
      <c r="C250">
        <v>0.82626236600000003</v>
      </c>
      <c r="D250">
        <v>20.840743029999999</v>
      </c>
      <c r="E250">
        <v>9.1471121830000008</v>
      </c>
      <c r="F250">
        <v>89.286752399999997</v>
      </c>
      <c r="G250">
        <v>5.3485478930000001</v>
      </c>
      <c r="H250">
        <v>5.9903039999999998E-2</v>
      </c>
      <c r="I250">
        <v>94.069264739999994</v>
      </c>
      <c r="J250">
        <v>92.261252529999993</v>
      </c>
      <c r="K250">
        <v>97.286645239999999</v>
      </c>
      <c r="L250">
        <v>94.693681159999997</v>
      </c>
      <c r="M250">
        <v>91.372211399999998</v>
      </c>
      <c r="N250">
        <v>80.424433260000001</v>
      </c>
      <c r="O250">
        <v>95.223077579999995</v>
      </c>
      <c r="P250">
        <v>98.465390069999998</v>
      </c>
      <c r="Q250">
        <v>84.819410840000003</v>
      </c>
      <c r="R250">
        <v>78.654543309999994</v>
      </c>
      <c r="S250">
        <v>81.825423959999995</v>
      </c>
      <c r="T250">
        <v>80.560295010000004</v>
      </c>
      <c r="U250" t="s">
        <v>784</v>
      </c>
      <c r="V250" t="s">
        <v>785</v>
      </c>
      <c r="W250" t="s">
        <v>786</v>
      </c>
    </row>
    <row r="251" spans="1:23" x14ac:dyDescent="0.25">
      <c r="A251" t="s">
        <v>787</v>
      </c>
      <c r="B251">
        <v>0.16797384000000001</v>
      </c>
      <c r="C251">
        <v>0.82626236600000003</v>
      </c>
      <c r="D251">
        <v>24.51542186</v>
      </c>
      <c r="E251">
        <v>9.0344121899999994</v>
      </c>
      <c r="F251">
        <v>8.1822599050000004</v>
      </c>
      <c r="G251">
        <v>3.4975322329999998</v>
      </c>
      <c r="H251">
        <v>0.42745308399999998</v>
      </c>
      <c r="I251">
        <v>8.1480115390000005</v>
      </c>
      <c r="J251">
        <v>9.4000311480000001</v>
      </c>
      <c r="K251">
        <v>19.04192037</v>
      </c>
      <c r="L251">
        <v>1.7629670470000001</v>
      </c>
      <c r="M251">
        <v>8.2309214639999997</v>
      </c>
      <c r="N251">
        <v>3.9251857760000002</v>
      </c>
      <c r="O251">
        <v>9.0009057430000006</v>
      </c>
      <c r="P251">
        <v>8.3545311289999997</v>
      </c>
      <c r="Q251">
        <v>11.176680620000001</v>
      </c>
      <c r="R251">
        <v>9.5747318959999994</v>
      </c>
      <c r="S251">
        <v>4.973664071</v>
      </c>
      <c r="T251">
        <v>5.3196161369999997</v>
      </c>
      <c r="U251" t="s">
        <v>787</v>
      </c>
      <c r="V251" t="s">
        <v>788</v>
      </c>
      <c r="W251" t="s">
        <v>789</v>
      </c>
    </row>
    <row r="252" spans="1:23" x14ac:dyDescent="0.25">
      <c r="A252" t="s">
        <v>790</v>
      </c>
      <c r="B252">
        <v>0.168008456</v>
      </c>
      <c r="C252">
        <v>0.82626236600000003</v>
      </c>
      <c r="D252">
        <v>25.548064920000002</v>
      </c>
      <c r="E252">
        <v>4.2137467170000003</v>
      </c>
      <c r="F252">
        <v>138.75245709999999</v>
      </c>
      <c r="G252">
        <v>14.604158350000001</v>
      </c>
      <c r="H252">
        <v>0.10525333100000001</v>
      </c>
      <c r="I252">
        <v>143.434698</v>
      </c>
      <c r="J252">
        <v>150.11784499999999</v>
      </c>
      <c r="K252">
        <v>140.6989423</v>
      </c>
      <c r="L252">
        <v>106.77326100000001</v>
      </c>
      <c r="M252">
        <v>124.2418165</v>
      </c>
      <c r="N252">
        <v>133.87659980000001</v>
      </c>
      <c r="O252">
        <v>152.96861530000001</v>
      </c>
      <c r="P252">
        <v>140.77836529999999</v>
      </c>
      <c r="Q252">
        <v>149.5322419</v>
      </c>
      <c r="R252">
        <v>145.17372330000001</v>
      </c>
      <c r="S252">
        <v>130.8813767</v>
      </c>
      <c r="T252">
        <v>144.792135</v>
      </c>
      <c r="U252" t="s">
        <v>790</v>
      </c>
      <c r="V252" t="s">
        <v>791</v>
      </c>
      <c r="W252" t="s">
        <v>792</v>
      </c>
    </row>
    <row r="253" spans="1:23" x14ac:dyDescent="0.25">
      <c r="A253" t="s">
        <v>793</v>
      </c>
      <c r="B253">
        <v>0.16813801</v>
      </c>
      <c r="C253">
        <v>0.82626236600000003</v>
      </c>
      <c r="D253">
        <v>27.718820860000001</v>
      </c>
      <c r="E253">
        <v>1.264144594</v>
      </c>
      <c r="F253">
        <v>42.698749399999997</v>
      </c>
      <c r="G253">
        <v>8.7959618170000002</v>
      </c>
      <c r="H253">
        <v>0.206000455</v>
      </c>
      <c r="I253">
        <v>46.488730750000002</v>
      </c>
      <c r="J253">
        <v>46.67859782</v>
      </c>
      <c r="K253">
        <v>27.786256000000002</v>
      </c>
      <c r="L253">
        <v>33.812663000000001</v>
      </c>
      <c r="M253">
        <v>34.503724589999997</v>
      </c>
      <c r="N253">
        <v>40.577249709999997</v>
      </c>
      <c r="O253">
        <v>45.891532040000001</v>
      </c>
      <c r="P253">
        <v>53.484006559999997</v>
      </c>
      <c r="Q253">
        <v>53.572524260000002</v>
      </c>
      <c r="R253">
        <v>35.358301619999999</v>
      </c>
      <c r="S253">
        <v>46.156097440000003</v>
      </c>
      <c r="T253">
        <v>41.671280709999998</v>
      </c>
      <c r="U253" t="s">
        <v>793</v>
      </c>
      <c r="V253" t="s">
        <v>794</v>
      </c>
      <c r="W253" t="s">
        <v>795</v>
      </c>
    </row>
    <row r="254" spans="1:23" x14ac:dyDescent="0.25">
      <c r="A254" t="s">
        <v>796</v>
      </c>
      <c r="B254">
        <v>0.17071452000000001</v>
      </c>
      <c r="C254">
        <v>0.83146326699999995</v>
      </c>
      <c r="D254">
        <v>22.415810799999999</v>
      </c>
      <c r="E254">
        <v>6.8374203739999997</v>
      </c>
      <c r="F254">
        <v>71.13343141</v>
      </c>
      <c r="G254">
        <v>12.941045389999999</v>
      </c>
      <c r="H254">
        <v>0.18192634799999999</v>
      </c>
      <c r="I254">
        <v>72.735508670000002</v>
      </c>
      <c r="J254">
        <v>87.683664590000006</v>
      </c>
      <c r="K254">
        <v>77.776407230000004</v>
      </c>
      <c r="L254">
        <v>46.798352469999998</v>
      </c>
      <c r="M254">
        <v>54.988434099999999</v>
      </c>
      <c r="N254">
        <v>66.431943160000003</v>
      </c>
      <c r="O254">
        <v>82.979492059999998</v>
      </c>
      <c r="P254">
        <v>65.829283959999998</v>
      </c>
      <c r="Q254">
        <v>80.83487556</v>
      </c>
      <c r="R254">
        <v>68.712340440000006</v>
      </c>
      <c r="S254">
        <v>64.528069790000004</v>
      </c>
      <c r="T254">
        <v>85.32906697</v>
      </c>
      <c r="U254" t="s">
        <v>796</v>
      </c>
      <c r="V254" t="s">
        <v>797</v>
      </c>
      <c r="W254" t="s">
        <v>798</v>
      </c>
    </row>
    <row r="255" spans="1:23" x14ac:dyDescent="0.25">
      <c r="A255" t="s">
        <v>799</v>
      </c>
      <c r="B255">
        <v>0.17086282799999999</v>
      </c>
      <c r="C255">
        <v>0.83146326699999995</v>
      </c>
      <c r="D255">
        <v>25.222854430000002</v>
      </c>
      <c r="E255">
        <v>0.72232987500000001</v>
      </c>
      <c r="F255">
        <v>44.691337869999998</v>
      </c>
      <c r="G255">
        <v>6.5648150850000002</v>
      </c>
      <c r="H255">
        <v>0.14689233700000001</v>
      </c>
      <c r="I255">
        <v>51.066155109999997</v>
      </c>
      <c r="J255">
        <v>51.01314927</v>
      </c>
      <c r="K255">
        <v>51.613914600000001</v>
      </c>
      <c r="L255">
        <v>43.348073730000003</v>
      </c>
      <c r="M255">
        <v>46.51707554</v>
      </c>
      <c r="N255">
        <v>57.698973819999999</v>
      </c>
      <c r="O255">
        <v>51.189349460000003</v>
      </c>
      <c r="P255">
        <v>48.9494799</v>
      </c>
      <c r="Q255">
        <v>38.020605349999997</v>
      </c>
      <c r="R255">
        <v>24.64745229</v>
      </c>
      <c r="S255">
        <v>32.583357890000002</v>
      </c>
      <c r="T255">
        <v>36.00233918</v>
      </c>
      <c r="U255" t="s">
        <v>799</v>
      </c>
      <c r="V255" t="s">
        <v>800</v>
      </c>
      <c r="W255" t="s">
        <v>801</v>
      </c>
    </row>
    <row r="256" spans="1:23" x14ac:dyDescent="0.25">
      <c r="A256" t="s">
        <v>802</v>
      </c>
      <c r="B256">
        <v>0.170871565</v>
      </c>
      <c r="C256">
        <v>0.83146326699999995</v>
      </c>
      <c r="D256">
        <v>20.20450026</v>
      </c>
      <c r="E256">
        <v>4.6725015809999997</v>
      </c>
      <c r="F256">
        <v>17.407250959999999</v>
      </c>
      <c r="G256">
        <v>3.0858888740000001</v>
      </c>
      <c r="H256">
        <v>0.17727606000000001</v>
      </c>
      <c r="I256">
        <v>18.597632369999999</v>
      </c>
      <c r="J256">
        <v>20.337315709999999</v>
      </c>
      <c r="K256">
        <v>13.744700030000001</v>
      </c>
      <c r="L256">
        <v>19.76404891</v>
      </c>
      <c r="M256">
        <v>14.58231769</v>
      </c>
      <c r="N256">
        <v>18.493100550000001</v>
      </c>
      <c r="O256">
        <v>18.655968219999998</v>
      </c>
      <c r="P256">
        <v>18.127348510000001</v>
      </c>
      <c r="Q256">
        <v>11.797926970000001</v>
      </c>
      <c r="R256">
        <v>14.7533826</v>
      </c>
      <c r="S256">
        <v>22.4400087</v>
      </c>
      <c r="T256">
        <v>22.310056320000001</v>
      </c>
      <c r="U256" t="s">
        <v>802</v>
      </c>
      <c r="V256" t="s">
        <v>803</v>
      </c>
      <c r="W256" t="s">
        <v>189</v>
      </c>
    </row>
    <row r="257" spans="1:23" x14ac:dyDescent="0.25">
      <c r="A257" t="s">
        <v>804</v>
      </c>
      <c r="B257">
        <v>0.17566293999999999</v>
      </c>
      <c r="C257">
        <v>0.84528878699999999</v>
      </c>
      <c r="D257">
        <v>23.193198219999999</v>
      </c>
      <c r="E257">
        <v>11.25268556</v>
      </c>
      <c r="F257">
        <v>215.43631350000001</v>
      </c>
      <c r="G257">
        <v>41.068438190000002</v>
      </c>
      <c r="H257">
        <v>0.19062913500000001</v>
      </c>
      <c r="I257">
        <v>173.65988920000001</v>
      </c>
      <c r="J257">
        <v>189.5504</v>
      </c>
      <c r="K257">
        <v>266.2637014</v>
      </c>
      <c r="L257">
        <v>189.29165219999999</v>
      </c>
      <c r="M257">
        <v>206.53296309999999</v>
      </c>
      <c r="N257">
        <v>182.852745</v>
      </c>
      <c r="O257">
        <v>214.05285989999999</v>
      </c>
      <c r="P257">
        <v>214.22123909999999</v>
      </c>
      <c r="Q257">
        <v>328.21531499999998</v>
      </c>
      <c r="R257">
        <v>212.5995015</v>
      </c>
      <c r="S257">
        <v>217.40022490000001</v>
      </c>
      <c r="T257">
        <v>174.15953809999999</v>
      </c>
      <c r="U257" t="s">
        <v>804</v>
      </c>
      <c r="V257" t="s">
        <v>805</v>
      </c>
      <c r="W257" t="s">
        <v>806</v>
      </c>
    </row>
    <row r="258" spans="1:23" x14ac:dyDescent="0.25">
      <c r="A258" t="s">
        <v>807</v>
      </c>
      <c r="B258">
        <v>0.17598356200000001</v>
      </c>
      <c r="C258">
        <v>0.84528878699999999</v>
      </c>
      <c r="D258">
        <v>20.449197860000002</v>
      </c>
      <c r="E258">
        <v>19.122867759999998</v>
      </c>
      <c r="F258">
        <v>2.0867228080000002</v>
      </c>
      <c r="G258">
        <v>1.490730186</v>
      </c>
      <c r="H258">
        <v>0.71438821699999999</v>
      </c>
      <c r="I258">
        <v>4.6980891639999998</v>
      </c>
      <c r="J258">
        <v>2.054400888</v>
      </c>
      <c r="K258">
        <v>0</v>
      </c>
      <c r="L258">
        <v>2.9019732390000001</v>
      </c>
      <c r="M258">
        <v>2.7038204160000001</v>
      </c>
      <c r="N258">
        <v>1.7309727660000001</v>
      </c>
      <c r="O258">
        <v>0</v>
      </c>
      <c r="P258">
        <v>1.53164089</v>
      </c>
      <c r="Q258">
        <v>0.91379183100000005</v>
      </c>
      <c r="R258">
        <v>2.78841859</v>
      </c>
      <c r="S258">
        <v>4.3867706850000001</v>
      </c>
      <c r="T258">
        <v>1.4963815389999999</v>
      </c>
      <c r="U258" t="s">
        <v>807</v>
      </c>
      <c r="V258" t="s">
        <v>808</v>
      </c>
      <c r="W258" t="s">
        <v>809</v>
      </c>
    </row>
    <row r="259" spans="1:23" x14ac:dyDescent="0.25">
      <c r="A259" t="s">
        <v>810</v>
      </c>
      <c r="B259">
        <v>0.17676473100000001</v>
      </c>
      <c r="C259">
        <v>0.84631088300000001</v>
      </c>
      <c r="D259">
        <v>20.449197860000002</v>
      </c>
      <c r="E259">
        <v>2.3166530270000001</v>
      </c>
      <c r="F259">
        <v>327.73616529999998</v>
      </c>
      <c r="G259">
        <v>22.427804609999999</v>
      </c>
      <c r="H259">
        <v>6.8432497999999994E-2</v>
      </c>
      <c r="I259">
        <v>341.78008310000001</v>
      </c>
      <c r="J259">
        <v>355.81435870000001</v>
      </c>
      <c r="K259">
        <v>322.7376008</v>
      </c>
      <c r="L259">
        <v>335.7953809</v>
      </c>
      <c r="M259">
        <v>319.46966629999997</v>
      </c>
      <c r="N259">
        <v>364.6141791</v>
      </c>
      <c r="O259">
        <v>320.70500859999999</v>
      </c>
      <c r="P259">
        <v>306.95966449999997</v>
      </c>
      <c r="Q259">
        <v>306.10327289999998</v>
      </c>
      <c r="R259">
        <v>277.59599109999999</v>
      </c>
      <c r="S259">
        <v>376.00989379999999</v>
      </c>
      <c r="T259">
        <v>337.3046981</v>
      </c>
      <c r="U259" t="s">
        <v>810</v>
      </c>
      <c r="V259" t="s">
        <v>811</v>
      </c>
      <c r="W259" t="s">
        <v>812</v>
      </c>
    </row>
    <row r="260" spans="1:23" x14ac:dyDescent="0.25">
      <c r="A260" t="s">
        <v>813</v>
      </c>
      <c r="B260">
        <v>0.177569057</v>
      </c>
      <c r="C260">
        <v>0.84743694000000003</v>
      </c>
      <c r="D260">
        <v>22.526343669999999</v>
      </c>
      <c r="E260">
        <v>9.3683535809999992</v>
      </c>
      <c r="F260">
        <v>62.73498798</v>
      </c>
      <c r="G260">
        <v>8.0529382260000002</v>
      </c>
      <c r="H260">
        <v>0.128364386</v>
      </c>
      <c r="I260">
        <v>52.225560940000001</v>
      </c>
      <c r="J260">
        <v>70.866986350000005</v>
      </c>
      <c r="K260">
        <v>76.137691820000001</v>
      </c>
      <c r="L260">
        <v>53.515326680000001</v>
      </c>
      <c r="M260">
        <v>63.944646249999998</v>
      </c>
      <c r="N260">
        <v>58.247288869999998</v>
      </c>
      <c r="O260">
        <v>61.535151249999998</v>
      </c>
      <c r="P260">
        <v>70.488466889999998</v>
      </c>
      <c r="Q260">
        <v>68.040790439999995</v>
      </c>
      <c r="R260">
        <v>62.426391240000001</v>
      </c>
      <c r="S260">
        <v>54.947628539999997</v>
      </c>
      <c r="T260">
        <v>56.85680996</v>
      </c>
      <c r="U260" t="s">
        <v>813</v>
      </c>
      <c r="V260" t="s">
        <v>814</v>
      </c>
      <c r="W260" t="s">
        <v>815</v>
      </c>
    </row>
    <row r="261" spans="1:23" x14ac:dyDescent="0.25">
      <c r="A261" t="s">
        <v>816</v>
      </c>
      <c r="B261">
        <v>0.17933682200000001</v>
      </c>
      <c r="C261">
        <v>0.85313906799999994</v>
      </c>
      <c r="D261">
        <v>26.666666670000001</v>
      </c>
      <c r="E261">
        <v>16.66162383</v>
      </c>
      <c r="F261">
        <v>34.565071070000002</v>
      </c>
      <c r="G261">
        <v>8.3925661080000005</v>
      </c>
      <c r="H261">
        <v>0.242804827</v>
      </c>
      <c r="I261">
        <v>23.083672109999998</v>
      </c>
      <c r="J261">
        <v>29.748941930000001</v>
      </c>
      <c r="K261">
        <v>38.679802129999999</v>
      </c>
      <c r="L261">
        <v>54.208877459999997</v>
      </c>
      <c r="M261">
        <v>42.104029070000003</v>
      </c>
      <c r="N261">
        <v>34.420447729999999</v>
      </c>
      <c r="O261">
        <v>38.66925638</v>
      </c>
      <c r="P261">
        <v>26.093904609999999</v>
      </c>
      <c r="Q261">
        <v>30.8351276</v>
      </c>
      <c r="R261">
        <v>29.412568360000002</v>
      </c>
      <c r="S261">
        <v>34.617276339999997</v>
      </c>
      <c r="T261">
        <v>34.61950487</v>
      </c>
      <c r="U261" t="s">
        <v>816</v>
      </c>
      <c r="V261" t="s">
        <v>817</v>
      </c>
      <c r="W261" t="s">
        <v>818</v>
      </c>
    </row>
    <row r="262" spans="1:23" x14ac:dyDescent="0.25">
      <c r="A262" t="s">
        <v>819</v>
      </c>
      <c r="B262">
        <v>0.180290597</v>
      </c>
      <c r="C262">
        <v>0.85494490099999998</v>
      </c>
      <c r="D262">
        <v>23.541890810000002</v>
      </c>
      <c r="E262">
        <v>2.7452394400000002</v>
      </c>
      <c r="F262">
        <v>87.121643590000005</v>
      </c>
      <c r="G262">
        <v>8.5178455530000008</v>
      </c>
      <c r="H262">
        <v>9.7769569000000001E-2</v>
      </c>
      <c r="I262">
        <v>99.335926760000007</v>
      </c>
      <c r="J262">
        <v>105.6520719</v>
      </c>
      <c r="K262">
        <v>75.60382645</v>
      </c>
      <c r="L262">
        <v>87.045410849999996</v>
      </c>
      <c r="M262">
        <v>77.951123429999996</v>
      </c>
      <c r="N262">
        <v>91.729657930000002</v>
      </c>
      <c r="O262">
        <v>85.304857650000002</v>
      </c>
      <c r="P262">
        <v>91.276847399999994</v>
      </c>
      <c r="Q262">
        <v>84.961035080000002</v>
      </c>
      <c r="R262">
        <v>76.568684439999998</v>
      </c>
      <c r="S262">
        <v>78.104177780000001</v>
      </c>
      <c r="T262">
        <v>93.599154229999996</v>
      </c>
      <c r="U262" t="s">
        <v>819</v>
      </c>
      <c r="V262" t="s">
        <v>820</v>
      </c>
      <c r="W262" t="s">
        <v>821</v>
      </c>
    </row>
    <row r="263" spans="1:23" x14ac:dyDescent="0.25">
      <c r="A263" t="s">
        <v>822</v>
      </c>
      <c r="B263">
        <v>0.18379484700000001</v>
      </c>
      <c r="C263">
        <v>0.86879532599999998</v>
      </c>
      <c r="D263">
        <v>27.972027969999999</v>
      </c>
      <c r="E263">
        <v>19.868721229999998</v>
      </c>
      <c r="F263">
        <v>104.1588648</v>
      </c>
      <c r="G263">
        <v>10.25712704</v>
      </c>
      <c r="H263">
        <v>9.8475795000000005E-2</v>
      </c>
      <c r="I263">
        <v>110.4056477</v>
      </c>
      <c r="J263">
        <v>89.959959889999993</v>
      </c>
      <c r="K263">
        <v>93.893208729999998</v>
      </c>
      <c r="L263">
        <v>132.39414640000001</v>
      </c>
      <c r="M263">
        <v>102.14056890000001</v>
      </c>
      <c r="N263">
        <v>117.58757540000001</v>
      </c>
      <c r="O263">
        <v>102.2984383</v>
      </c>
      <c r="P263">
        <v>95.427677990000007</v>
      </c>
      <c r="Q263">
        <v>93.257172150000002</v>
      </c>
      <c r="R263">
        <v>98.653226070000002</v>
      </c>
      <c r="S263">
        <v>96.809844510000005</v>
      </c>
      <c r="T263">
        <v>106.0574886</v>
      </c>
      <c r="U263" t="s">
        <v>822</v>
      </c>
      <c r="V263" t="s">
        <v>823</v>
      </c>
      <c r="W263" t="s">
        <v>824</v>
      </c>
    </row>
    <row r="264" spans="1:23" x14ac:dyDescent="0.25">
      <c r="A264" t="s">
        <v>825</v>
      </c>
      <c r="B264">
        <v>0.18545764000000001</v>
      </c>
      <c r="C264">
        <v>0.87112437399999998</v>
      </c>
      <c r="D264">
        <v>20.020100500000002</v>
      </c>
      <c r="E264">
        <v>5.4188903440000002</v>
      </c>
      <c r="F264">
        <v>14.46318853</v>
      </c>
      <c r="G264">
        <v>3.9190840869999999</v>
      </c>
      <c r="H264">
        <v>0.27096957799999999</v>
      </c>
      <c r="I264">
        <v>18.594514140000001</v>
      </c>
      <c r="J264">
        <v>19.148917730000001</v>
      </c>
      <c r="K264">
        <v>14.78343108</v>
      </c>
      <c r="L264">
        <v>4.470909442</v>
      </c>
      <c r="M264">
        <v>14.59034787</v>
      </c>
      <c r="N264">
        <v>10.800716230000001</v>
      </c>
      <c r="O264">
        <v>15.227155939999999</v>
      </c>
      <c r="P264">
        <v>10.53393236</v>
      </c>
      <c r="Q264">
        <v>14.384653889999999</v>
      </c>
      <c r="R264">
        <v>15.16441206</v>
      </c>
      <c r="S264">
        <v>18.457747130000001</v>
      </c>
      <c r="T264">
        <v>23.097728450000002</v>
      </c>
      <c r="U264" t="s">
        <v>826</v>
      </c>
      <c r="V264" t="s">
        <v>617</v>
      </c>
      <c r="W264" t="s">
        <v>618</v>
      </c>
    </row>
    <row r="265" spans="1:23" x14ac:dyDescent="0.25">
      <c r="A265" t="s">
        <v>827</v>
      </c>
      <c r="B265">
        <v>0.18981662999999999</v>
      </c>
      <c r="C265">
        <v>0.88879547699999994</v>
      </c>
      <c r="D265">
        <v>24.1920286</v>
      </c>
      <c r="E265">
        <v>22.30953323</v>
      </c>
      <c r="F265">
        <v>339.02847220000001</v>
      </c>
      <c r="G265">
        <v>32.82678087</v>
      </c>
      <c r="H265">
        <v>9.6826029999999993E-2</v>
      </c>
      <c r="I265">
        <v>339.37143200000003</v>
      </c>
      <c r="J265">
        <v>347.36048349999999</v>
      </c>
      <c r="K265">
        <v>313.15769130000001</v>
      </c>
      <c r="L265">
        <v>312.80093399999998</v>
      </c>
      <c r="M265">
        <v>357.54482469999999</v>
      </c>
      <c r="N265">
        <v>437.25990760000002</v>
      </c>
      <c r="O265">
        <v>340.50318390000001</v>
      </c>
      <c r="P265">
        <v>311.49181920000001</v>
      </c>
      <c r="Q265">
        <v>307.24320039999998</v>
      </c>
      <c r="R265">
        <v>334.58440760000002</v>
      </c>
      <c r="S265">
        <v>324.76242120000001</v>
      </c>
      <c r="T265">
        <v>339.27723980000002</v>
      </c>
      <c r="U265" t="s">
        <v>827</v>
      </c>
      <c r="V265" t="s">
        <v>828</v>
      </c>
      <c r="W265" t="s">
        <v>829</v>
      </c>
    </row>
    <row r="266" spans="1:23" x14ac:dyDescent="0.25">
      <c r="A266" t="s">
        <v>830</v>
      </c>
      <c r="B266">
        <v>0.19124163699999999</v>
      </c>
      <c r="C266">
        <v>0.89175917000000005</v>
      </c>
      <c r="D266">
        <v>21.744680850000002</v>
      </c>
      <c r="E266">
        <v>4.4542272890000003</v>
      </c>
      <c r="F266">
        <v>83.982712399999997</v>
      </c>
      <c r="G266">
        <v>8.4806513110000008</v>
      </c>
      <c r="H266">
        <v>0.100980917</v>
      </c>
      <c r="I266">
        <v>86.059488360000003</v>
      </c>
      <c r="J266">
        <v>103.1842116</v>
      </c>
      <c r="K266">
        <v>83.918662569999995</v>
      </c>
      <c r="L266">
        <v>72.032565829999996</v>
      </c>
      <c r="M266">
        <v>65.000077989999994</v>
      </c>
      <c r="N266">
        <v>73.25557173</v>
      </c>
      <c r="O266">
        <v>92.693247150000005</v>
      </c>
      <c r="P266">
        <v>88.754981049999998</v>
      </c>
      <c r="Q266">
        <v>87.741893669999996</v>
      </c>
      <c r="R266">
        <v>79.007826190000003</v>
      </c>
      <c r="S266">
        <v>100.93656609999999</v>
      </c>
      <c r="T266">
        <v>82.785928130000002</v>
      </c>
      <c r="U266" t="s">
        <v>831</v>
      </c>
      <c r="V266" t="s">
        <v>832</v>
      </c>
      <c r="W266" t="s">
        <v>833</v>
      </c>
    </row>
    <row r="267" spans="1:23" x14ac:dyDescent="0.25">
      <c r="A267" t="s">
        <v>834</v>
      </c>
      <c r="B267">
        <v>0.19424298000000001</v>
      </c>
      <c r="C267">
        <v>0.89965753699999995</v>
      </c>
      <c r="D267">
        <v>26.666666670000001</v>
      </c>
      <c r="E267">
        <v>5.3240730279999999</v>
      </c>
      <c r="F267">
        <v>3772.4038820000001</v>
      </c>
      <c r="G267">
        <v>272.42678619999998</v>
      </c>
      <c r="H267">
        <v>7.2215699999999994E-2</v>
      </c>
      <c r="I267">
        <v>3816.041467</v>
      </c>
      <c r="J267">
        <v>3916.5173580000001</v>
      </c>
      <c r="K267">
        <v>3632.1722850000001</v>
      </c>
      <c r="L267">
        <v>3691.5502029999998</v>
      </c>
      <c r="M267">
        <v>3176.870762</v>
      </c>
      <c r="N267">
        <v>3745.6685649999999</v>
      </c>
      <c r="O267">
        <v>4068.9553129999999</v>
      </c>
      <c r="P267">
        <v>3895.2081450000001</v>
      </c>
      <c r="Q267">
        <v>4107.528053</v>
      </c>
      <c r="R267">
        <v>3932.7767490000001</v>
      </c>
      <c r="S267">
        <v>3805.5966429999999</v>
      </c>
      <c r="T267">
        <v>3588.223242</v>
      </c>
      <c r="U267" t="s">
        <v>834</v>
      </c>
      <c r="V267" t="s">
        <v>835</v>
      </c>
      <c r="W267" t="s">
        <v>836</v>
      </c>
    </row>
    <row r="268" spans="1:23" x14ac:dyDescent="0.25">
      <c r="A268" t="s">
        <v>837</v>
      </c>
      <c r="B268">
        <v>0.19455320800000001</v>
      </c>
      <c r="C268">
        <v>0.89965753699999995</v>
      </c>
      <c r="D268">
        <v>24.451265190000001</v>
      </c>
      <c r="E268">
        <v>18.915484280000001</v>
      </c>
      <c r="F268">
        <v>107.9811392</v>
      </c>
      <c r="G268">
        <v>6.8176967069999996</v>
      </c>
      <c r="H268">
        <v>6.3137847999999996E-2</v>
      </c>
      <c r="I268">
        <v>110.70780929999999</v>
      </c>
      <c r="J268">
        <v>101.2859361</v>
      </c>
      <c r="K268">
        <v>94.520829689999999</v>
      </c>
      <c r="L268">
        <v>114.84704979999999</v>
      </c>
      <c r="M268">
        <v>119.5251925</v>
      </c>
      <c r="N268">
        <v>104.77967839999999</v>
      </c>
      <c r="O268">
        <v>111.7949601</v>
      </c>
      <c r="P268">
        <v>100.64082689999999</v>
      </c>
      <c r="Q268">
        <v>103.2189242</v>
      </c>
      <c r="R268">
        <v>113.57753390000001</v>
      </c>
      <c r="S268">
        <v>106.27056229999999</v>
      </c>
      <c r="T268">
        <v>114.1852954</v>
      </c>
      <c r="U268" t="s">
        <v>837</v>
      </c>
      <c r="V268" t="s">
        <v>838</v>
      </c>
      <c r="W268" t="s">
        <v>839</v>
      </c>
    </row>
    <row r="269" spans="1:23" x14ac:dyDescent="0.25">
      <c r="A269" t="s">
        <v>840</v>
      </c>
      <c r="B269">
        <v>0.19779540000000001</v>
      </c>
      <c r="C269">
        <v>0.91181842300000004</v>
      </c>
      <c r="D269">
        <v>26.666666670000001</v>
      </c>
      <c r="E269">
        <v>1.7163994090000001</v>
      </c>
      <c r="F269">
        <v>20.82592416</v>
      </c>
      <c r="G269">
        <v>3.7915733380000001</v>
      </c>
      <c r="H269">
        <v>0.182060268</v>
      </c>
      <c r="I269">
        <v>23.44700263</v>
      </c>
      <c r="J269">
        <v>22.729653039999999</v>
      </c>
      <c r="K269">
        <v>18.321449810000001</v>
      </c>
      <c r="L269">
        <v>13.511344449999999</v>
      </c>
      <c r="M269">
        <v>18.008913769999999</v>
      </c>
      <c r="N269">
        <v>21.76641012</v>
      </c>
      <c r="O269">
        <v>24.05522625</v>
      </c>
      <c r="P269">
        <v>25.31901757</v>
      </c>
      <c r="Q269">
        <v>21.31108193</v>
      </c>
      <c r="R269">
        <v>20.410863129999999</v>
      </c>
      <c r="S269">
        <v>24.05332572</v>
      </c>
      <c r="T269">
        <v>14.461087600000001</v>
      </c>
      <c r="U269" t="s">
        <v>840</v>
      </c>
      <c r="V269" t="s">
        <v>841</v>
      </c>
      <c r="W269" t="s">
        <v>842</v>
      </c>
    </row>
    <row r="270" spans="1:23" x14ac:dyDescent="0.25">
      <c r="A270" t="s">
        <v>843</v>
      </c>
      <c r="B270">
        <v>0.19854454199999999</v>
      </c>
      <c r="C270">
        <v>0.91244698700000004</v>
      </c>
      <c r="D270">
        <v>25.219568079999998</v>
      </c>
      <c r="E270">
        <v>6.682075824</v>
      </c>
      <c r="F270">
        <v>81.82689748</v>
      </c>
      <c r="G270">
        <v>8.1542438260000001</v>
      </c>
      <c r="H270">
        <v>9.9652365000000007E-2</v>
      </c>
      <c r="I270">
        <v>74.959683119999994</v>
      </c>
      <c r="J270">
        <v>94.658842269999994</v>
      </c>
      <c r="K270">
        <v>90.245062779999998</v>
      </c>
      <c r="L270">
        <v>67.7213505</v>
      </c>
      <c r="M270">
        <v>79.774448399999997</v>
      </c>
      <c r="N270">
        <v>76.058642649999996</v>
      </c>
      <c r="O270">
        <v>85.972716829999996</v>
      </c>
      <c r="P270">
        <v>90.879032550000005</v>
      </c>
      <c r="Q270">
        <v>87.797309949999999</v>
      </c>
      <c r="R270">
        <v>78.658275680000003</v>
      </c>
      <c r="S270">
        <v>83.242445020000005</v>
      </c>
      <c r="T270">
        <v>73.932579500000003</v>
      </c>
      <c r="U270" t="s">
        <v>843</v>
      </c>
      <c r="V270" t="s">
        <v>844</v>
      </c>
      <c r="W270" t="s">
        <v>845</v>
      </c>
    </row>
    <row r="271" spans="1:23" x14ac:dyDescent="0.25">
      <c r="A271" t="s">
        <v>846</v>
      </c>
      <c r="B271">
        <v>0.20437993800000001</v>
      </c>
      <c r="C271">
        <v>0.93319832800000002</v>
      </c>
      <c r="D271">
        <v>27.13289193</v>
      </c>
      <c r="E271">
        <v>8.4379310010000008</v>
      </c>
      <c r="F271">
        <v>117.4663121</v>
      </c>
      <c r="G271">
        <v>6.7624813460000004</v>
      </c>
      <c r="H271">
        <v>5.7569538000000003E-2</v>
      </c>
      <c r="I271">
        <v>117.1941582</v>
      </c>
      <c r="J271">
        <v>121.7067437</v>
      </c>
      <c r="K271">
        <v>129.31825559999999</v>
      </c>
      <c r="L271">
        <v>111.4521574</v>
      </c>
      <c r="M271">
        <v>118.1606046</v>
      </c>
      <c r="N271">
        <v>108.7014975</v>
      </c>
      <c r="O271">
        <v>120.44828990000001</v>
      </c>
      <c r="P271">
        <v>110.40594160000001</v>
      </c>
      <c r="Q271">
        <v>130.13814070000001</v>
      </c>
      <c r="R271">
        <v>122.8064607</v>
      </c>
      <c r="S271">
        <v>116.4281549</v>
      </c>
      <c r="T271">
        <v>111.8250512</v>
      </c>
      <c r="U271" t="s">
        <v>846</v>
      </c>
      <c r="V271" t="s">
        <v>847</v>
      </c>
      <c r="W271" t="s">
        <v>848</v>
      </c>
    </row>
    <row r="272" spans="1:23" x14ac:dyDescent="0.25">
      <c r="A272" t="s">
        <v>849</v>
      </c>
      <c r="B272">
        <v>0.20541775200000001</v>
      </c>
      <c r="C272">
        <v>0.93319832800000002</v>
      </c>
      <c r="D272">
        <v>20.670193999999999</v>
      </c>
      <c r="E272">
        <v>2.7088732480000002</v>
      </c>
      <c r="F272">
        <v>6.0669461560000002</v>
      </c>
      <c r="G272">
        <v>2.9307182489999999</v>
      </c>
      <c r="H272">
        <v>0.48306317100000001</v>
      </c>
      <c r="I272">
        <v>12.02137287</v>
      </c>
      <c r="J272">
        <v>6.5003503980000001</v>
      </c>
      <c r="K272">
        <v>3.7865541089999999</v>
      </c>
      <c r="L272">
        <v>2.8992887340000002</v>
      </c>
      <c r="M272">
        <v>2.8428591559999998</v>
      </c>
      <c r="N272">
        <v>8.8168874689999992</v>
      </c>
      <c r="O272">
        <v>5.7133493550000001</v>
      </c>
      <c r="P272">
        <v>3.844000436</v>
      </c>
      <c r="Q272">
        <v>4.4074554859999999</v>
      </c>
      <c r="R272">
        <v>9.025321945</v>
      </c>
      <c r="S272">
        <v>6.1529361329999999</v>
      </c>
      <c r="T272">
        <v>11.06668314</v>
      </c>
      <c r="U272" t="s">
        <v>849</v>
      </c>
      <c r="V272" t="s">
        <v>850</v>
      </c>
      <c r="W272" t="s">
        <v>851</v>
      </c>
    </row>
    <row r="273" spans="1:23" x14ac:dyDescent="0.25">
      <c r="A273" t="s">
        <v>852</v>
      </c>
      <c r="B273">
        <v>0.20600970099999999</v>
      </c>
      <c r="C273">
        <v>0.93319832800000002</v>
      </c>
      <c r="D273">
        <v>26.666666670000001</v>
      </c>
      <c r="E273">
        <v>3.4543727940000002</v>
      </c>
      <c r="F273">
        <v>1.84441802</v>
      </c>
      <c r="G273">
        <v>1.796510547</v>
      </c>
      <c r="H273">
        <v>0.97402569699999997</v>
      </c>
      <c r="I273">
        <v>2.1898048289999998</v>
      </c>
      <c r="J273">
        <v>2.1440301640000001</v>
      </c>
      <c r="K273">
        <v>0</v>
      </c>
      <c r="L273">
        <v>0</v>
      </c>
      <c r="M273">
        <v>0</v>
      </c>
      <c r="N273">
        <v>0</v>
      </c>
      <c r="O273">
        <v>2.8738617839999998</v>
      </c>
      <c r="P273">
        <v>3.509174265</v>
      </c>
      <c r="Q273">
        <v>4.933580096</v>
      </c>
      <c r="R273">
        <v>1.5787119089999999</v>
      </c>
      <c r="S273">
        <v>1.714483025</v>
      </c>
      <c r="T273">
        <v>2.8911672689999999</v>
      </c>
      <c r="U273" t="s">
        <v>852</v>
      </c>
      <c r="V273" t="s">
        <v>853</v>
      </c>
      <c r="W273" t="s">
        <v>854</v>
      </c>
    </row>
    <row r="274" spans="1:23" x14ac:dyDescent="0.25">
      <c r="A274" t="s">
        <v>855</v>
      </c>
      <c r="B274">
        <v>0.20619358600000001</v>
      </c>
      <c r="C274">
        <v>0.93319832800000002</v>
      </c>
      <c r="D274">
        <v>20.26875399</v>
      </c>
      <c r="E274">
        <v>8.3547472569999996</v>
      </c>
      <c r="F274">
        <v>27.192164949999999</v>
      </c>
      <c r="G274">
        <v>4.3683827739999996</v>
      </c>
      <c r="H274">
        <v>0.16064858300000001</v>
      </c>
      <c r="I274">
        <v>26.474024029999999</v>
      </c>
      <c r="J274">
        <v>34.559369429999997</v>
      </c>
      <c r="K274">
        <v>28.14541457</v>
      </c>
      <c r="L274">
        <v>25.7925088</v>
      </c>
      <c r="M274">
        <v>12.885681870000001</v>
      </c>
      <c r="N274">
        <v>29.268280189999999</v>
      </c>
      <c r="O274">
        <v>27.949101219999999</v>
      </c>
      <c r="P274">
        <v>30.022412939999999</v>
      </c>
      <c r="Q274">
        <v>27.298159550000001</v>
      </c>
      <c r="R274">
        <v>26.532812109999998</v>
      </c>
      <c r="S274">
        <v>29.09834828</v>
      </c>
      <c r="T274">
        <v>29.223552349999999</v>
      </c>
      <c r="U274" t="s">
        <v>855</v>
      </c>
      <c r="V274" t="s">
        <v>856</v>
      </c>
      <c r="W274" t="s">
        <v>857</v>
      </c>
    </row>
    <row r="275" spans="1:23" x14ac:dyDescent="0.25">
      <c r="A275" t="s">
        <v>858</v>
      </c>
      <c r="B275">
        <v>0.209379341</v>
      </c>
      <c r="C275">
        <v>0.94368773100000003</v>
      </c>
      <c r="D275">
        <v>22.003527340000002</v>
      </c>
      <c r="E275">
        <v>10.56202364</v>
      </c>
      <c r="F275">
        <v>155.74305179999999</v>
      </c>
      <c r="G275">
        <v>18.88461435</v>
      </c>
      <c r="H275">
        <v>0.12125494000000001</v>
      </c>
      <c r="I275">
        <v>126.72017460000001</v>
      </c>
      <c r="J275">
        <v>149.7823094</v>
      </c>
      <c r="K275">
        <v>188.41270879999999</v>
      </c>
      <c r="L275">
        <v>148.87419009999999</v>
      </c>
      <c r="M275">
        <v>170.87095859999999</v>
      </c>
      <c r="N275">
        <v>117.3383359</v>
      </c>
      <c r="O275">
        <v>169.9230479</v>
      </c>
      <c r="P275">
        <v>173.0456298</v>
      </c>
      <c r="Q275">
        <v>166.6438516</v>
      </c>
      <c r="R275">
        <v>147.7746223</v>
      </c>
      <c r="S275">
        <v>158.1943976</v>
      </c>
      <c r="T275">
        <v>136.8628247</v>
      </c>
      <c r="U275" t="s">
        <v>858</v>
      </c>
      <c r="V275" t="s">
        <v>859</v>
      </c>
      <c r="W275" t="s">
        <v>860</v>
      </c>
    </row>
    <row r="276" spans="1:23" x14ac:dyDescent="0.25">
      <c r="A276" t="s">
        <v>861</v>
      </c>
      <c r="B276">
        <v>0.210330824</v>
      </c>
      <c r="C276">
        <v>0.94368773100000003</v>
      </c>
      <c r="D276">
        <v>25.700980619999999</v>
      </c>
      <c r="E276">
        <v>24.31019908</v>
      </c>
      <c r="F276">
        <v>471.59573390000003</v>
      </c>
      <c r="G276">
        <v>72.926943969999996</v>
      </c>
      <c r="H276">
        <v>0.154638685</v>
      </c>
      <c r="I276">
        <v>501.95607680000001</v>
      </c>
      <c r="J276">
        <v>423.52265799999998</v>
      </c>
      <c r="K276">
        <v>373.06843679999997</v>
      </c>
      <c r="L276">
        <v>464.69751600000001</v>
      </c>
      <c r="M276">
        <v>379.63634939999997</v>
      </c>
      <c r="N276">
        <v>640.61830610000004</v>
      </c>
      <c r="O276">
        <v>442.61317550000001</v>
      </c>
      <c r="P276">
        <v>487.09044510000001</v>
      </c>
      <c r="Q276">
        <v>447.30255349999999</v>
      </c>
      <c r="R276">
        <v>348.44559190000001</v>
      </c>
      <c r="S276">
        <v>540.24667150000005</v>
      </c>
      <c r="T276">
        <v>547.41043860000002</v>
      </c>
      <c r="U276" t="s">
        <v>861</v>
      </c>
      <c r="V276" t="s">
        <v>862</v>
      </c>
      <c r="W276" t="s">
        <v>863</v>
      </c>
    </row>
    <row r="277" spans="1:23" x14ac:dyDescent="0.25">
      <c r="A277" t="s">
        <v>864</v>
      </c>
      <c r="B277">
        <v>0.21089770499999999</v>
      </c>
      <c r="C277">
        <v>0.94368773100000003</v>
      </c>
      <c r="D277">
        <v>22.155755760000002</v>
      </c>
      <c r="E277">
        <v>20.78753996</v>
      </c>
      <c r="F277">
        <v>315.32393239999999</v>
      </c>
      <c r="G277">
        <v>18.40184893</v>
      </c>
      <c r="H277">
        <v>5.8358554999999999E-2</v>
      </c>
      <c r="I277">
        <v>347.58169450000003</v>
      </c>
      <c r="J277">
        <v>306.78456970000002</v>
      </c>
      <c r="K277">
        <v>312.3846964</v>
      </c>
      <c r="L277">
        <v>313.82519200000002</v>
      </c>
      <c r="M277">
        <v>332.58092770000002</v>
      </c>
      <c r="N277">
        <v>334.4741343</v>
      </c>
      <c r="O277">
        <v>297.8513992</v>
      </c>
      <c r="P277">
        <v>304.11897379999999</v>
      </c>
      <c r="Q277">
        <v>302.77300150000002</v>
      </c>
      <c r="R277">
        <v>293.51049879999999</v>
      </c>
      <c r="S277">
        <v>340.9496795</v>
      </c>
      <c r="T277">
        <v>307.53869220000001</v>
      </c>
      <c r="U277" t="s">
        <v>864</v>
      </c>
      <c r="V277" t="s">
        <v>865</v>
      </c>
      <c r="W277" t="s">
        <v>866</v>
      </c>
    </row>
    <row r="278" spans="1:23" x14ac:dyDescent="0.25">
      <c r="A278" t="s">
        <v>867</v>
      </c>
      <c r="B278">
        <v>0.211421258</v>
      </c>
      <c r="C278">
        <v>0.94368773100000003</v>
      </c>
      <c r="D278">
        <v>20.85122411</v>
      </c>
      <c r="E278">
        <v>18.123665259999999</v>
      </c>
      <c r="F278">
        <v>74860.278820000007</v>
      </c>
      <c r="G278">
        <v>4077.0935989999998</v>
      </c>
      <c r="H278">
        <v>5.4462708999999998E-2</v>
      </c>
      <c r="I278">
        <v>78143.076050000003</v>
      </c>
      <c r="J278">
        <v>73768.638019999999</v>
      </c>
      <c r="K278">
        <v>74151.246780000001</v>
      </c>
      <c r="L278">
        <v>76459.940350000004</v>
      </c>
      <c r="M278">
        <v>84857.164959999995</v>
      </c>
      <c r="N278">
        <v>75905.097890000005</v>
      </c>
      <c r="O278">
        <v>73152.572490000006</v>
      </c>
      <c r="P278">
        <v>66959.183499999999</v>
      </c>
      <c r="Q278">
        <v>74404.89804</v>
      </c>
      <c r="R278">
        <v>73450.877869999997</v>
      </c>
      <c r="S278">
        <v>72725.752619999999</v>
      </c>
      <c r="T278">
        <v>73183.854030000002</v>
      </c>
      <c r="U278" t="s">
        <v>868</v>
      </c>
      <c r="V278" t="s">
        <v>869</v>
      </c>
      <c r="W278" t="s">
        <v>870</v>
      </c>
    </row>
    <row r="279" spans="1:23" x14ac:dyDescent="0.25">
      <c r="A279" t="s">
        <v>871</v>
      </c>
      <c r="B279">
        <v>0.214457432</v>
      </c>
      <c r="C279">
        <v>0.94970241300000002</v>
      </c>
      <c r="D279">
        <v>22.66691226</v>
      </c>
      <c r="E279">
        <v>13.18397803</v>
      </c>
      <c r="F279">
        <v>33.71206042</v>
      </c>
      <c r="G279">
        <v>4.4742299069999998</v>
      </c>
      <c r="H279">
        <v>0.13271896899999999</v>
      </c>
      <c r="I279">
        <v>25.672059749999999</v>
      </c>
      <c r="J279">
        <v>34.709935719999997</v>
      </c>
      <c r="K279">
        <v>39.912057490000002</v>
      </c>
      <c r="L279">
        <v>37.092204600000002</v>
      </c>
      <c r="M279">
        <v>43.536467870000003</v>
      </c>
      <c r="N279">
        <v>29.646187220000002</v>
      </c>
      <c r="O279">
        <v>32.105465379999998</v>
      </c>
      <c r="P279">
        <v>36.00322894</v>
      </c>
      <c r="Q279">
        <v>34.302783789999999</v>
      </c>
      <c r="R279">
        <v>30.95334514</v>
      </c>
      <c r="S279">
        <v>31.989196039999999</v>
      </c>
      <c r="T279">
        <v>25.583606249999999</v>
      </c>
      <c r="U279" t="s">
        <v>871</v>
      </c>
      <c r="V279" t="s">
        <v>872</v>
      </c>
      <c r="W279" t="s">
        <v>873</v>
      </c>
    </row>
    <row r="280" spans="1:23" x14ac:dyDescent="0.25">
      <c r="A280" t="s">
        <v>874</v>
      </c>
      <c r="B280">
        <v>0.215140523</v>
      </c>
      <c r="C280">
        <v>0.94970241300000002</v>
      </c>
      <c r="D280">
        <v>25.548064920000002</v>
      </c>
      <c r="E280">
        <v>1.7687417560000001</v>
      </c>
      <c r="F280">
        <v>3.2394612820000002</v>
      </c>
      <c r="G280">
        <v>0.85811558499999996</v>
      </c>
      <c r="H280">
        <v>0.26489453299999999</v>
      </c>
      <c r="I280">
        <v>2.988435789</v>
      </c>
      <c r="J280">
        <v>4.2042044460000003</v>
      </c>
      <c r="K280">
        <v>4.200572706</v>
      </c>
      <c r="L280">
        <v>1.8332172339999999</v>
      </c>
      <c r="M280">
        <v>3.3626992040000001</v>
      </c>
      <c r="N280">
        <v>4.2940696840000001</v>
      </c>
      <c r="O280">
        <v>4.48286359</v>
      </c>
      <c r="P280">
        <v>4.6448858040000003</v>
      </c>
      <c r="Q280">
        <v>2.4729556029999999</v>
      </c>
      <c r="R280">
        <v>2.1636787970000002</v>
      </c>
      <c r="S280">
        <v>2.0063324269999998</v>
      </c>
      <c r="T280">
        <v>1.7568925710000001</v>
      </c>
      <c r="U280" t="s">
        <v>874</v>
      </c>
      <c r="V280" t="s">
        <v>875</v>
      </c>
      <c r="W280" t="s">
        <v>876</v>
      </c>
    </row>
    <row r="281" spans="1:23" x14ac:dyDescent="0.25">
      <c r="A281" t="s">
        <v>877</v>
      </c>
      <c r="B281">
        <v>0.218619909</v>
      </c>
      <c r="C281">
        <v>0.95776216400000003</v>
      </c>
      <c r="D281">
        <v>22.786777789999999</v>
      </c>
      <c r="E281">
        <v>22.67833224</v>
      </c>
      <c r="F281">
        <v>111.4696687</v>
      </c>
      <c r="G281">
        <v>6.8873432980000002</v>
      </c>
      <c r="H281">
        <v>6.1786702999999998E-2</v>
      </c>
      <c r="I281">
        <v>118.97980769999999</v>
      </c>
      <c r="J281">
        <v>113.4895729</v>
      </c>
      <c r="K281">
        <v>101.1767512</v>
      </c>
      <c r="L281">
        <v>117.0496129</v>
      </c>
      <c r="M281">
        <v>103.58162299999999</v>
      </c>
      <c r="N281">
        <v>122.8900527</v>
      </c>
      <c r="O281">
        <v>107.9362569</v>
      </c>
      <c r="P281">
        <v>108.43169690000001</v>
      </c>
      <c r="Q281">
        <v>99.492795330000007</v>
      </c>
      <c r="R281">
        <v>113.0643912</v>
      </c>
      <c r="S281">
        <v>113.160533</v>
      </c>
      <c r="T281">
        <v>122.4153938</v>
      </c>
      <c r="U281" t="s">
        <v>877</v>
      </c>
      <c r="V281" t="s">
        <v>878</v>
      </c>
      <c r="W281" t="s">
        <v>879</v>
      </c>
    </row>
    <row r="282" spans="1:23" x14ac:dyDescent="0.25">
      <c r="A282" t="s">
        <v>880</v>
      </c>
      <c r="B282">
        <v>0.220171168</v>
      </c>
      <c r="C282">
        <v>0.96139257600000005</v>
      </c>
      <c r="D282">
        <v>22.073154460000001</v>
      </c>
      <c r="E282">
        <v>4.3393550870000004</v>
      </c>
      <c r="F282">
        <v>56.241207209999999</v>
      </c>
      <c r="G282">
        <v>9.4863620589999993</v>
      </c>
      <c r="H282">
        <v>0.16867280300000001</v>
      </c>
      <c r="I282">
        <v>64.184294750000007</v>
      </c>
      <c r="J282">
        <v>61.813407310000002</v>
      </c>
      <c r="K282">
        <v>50.152659890000002</v>
      </c>
      <c r="L282">
        <v>48.63855341</v>
      </c>
      <c r="M282">
        <v>36.505029710000002</v>
      </c>
      <c r="N282">
        <v>60.900887869999998</v>
      </c>
      <c r="O282">
        <v>53.607234470000002</v>
      </c>
      <c r="P282">
        <v>63.061516830000002</v>
      </c>
      <c r="Q282">
        <v>48.548720109999998</v>
      </c>
      <c r="R282">
        <v>59.526733890000003</v>
      </c>
      <c r="S282">
        <v>58.624655679999996</v>
      </c>
      <c r="T282">
        <v>76.426563189999996</v>
      </c>
      <c r="U282" t="s">
        <v>880</v>
      </c>
      <c r="V282" t="s">
        <v>881</v>
      </c>
      <c r="W282" t="s">
        <v>882</v>
      </c>
    </row>
    <row r="283" spans="1:23" x14ac:dyDescent="0.25">
      <c r="A283" t="s">
        <v>883</v>
      </c>
      <c r="B283">
        <v>0.221324663</v>
      </c>
      <c r="C283">
        <v>0.96360357900000004</v>
      </c>
      <c r="D283">
        <v>27.657657660000002</v>
      </c>
      <c r="E283">
        <v>2.1255842459999998</v>
      </c>
      <c r="F283">
        <v>263.81318720000002</v>
      </c>
      <c r="G283">
        <v>14.255367919999999</v>
      </c>
      <c r="H283">
        <v>5.4035843E-2</v>
      </c>
      <c r="I283">
        <v>260.2526436</v>
      </c>
      <c r="J283">
        <v>259.84079150000002</v>
      </c>
      <c r="K283">
        <v>238.7798914</v>
      </c>
      <c r="L283">
        <v>253.2908008</v>
      </c>
      <c r="M283">
        <v>247.3676394</v>
      </c>
      <c r="N283">
        <v>246.71877330000001</v>
      </c>
      <c r="O283">
        <v>278.33858880000003</v>
      </c>
      <c r="P283">
        <v>288.44195980000001</v>
      </c>
      <c r="Q283">
        <v>280.4996744</v>
      </c>
      <c r="R283">
        <v>260.84438899999998</v>
      </c>
      <c r="S283">
        <v>267.29455630000001</v>
      </c>
      <c r="T283">
        <v>277.9914728</v>
      </c>
      <c r="U283" t="s">
        <v>883</v>
      </c>
      <c r="V283" t="s">
        <v>884</v>
      </c>
      <c r="W283" t="s">
        <v>885</v>
      </c>
    </row>
    <row r="284" spans="1:23" x14ac:dyDescent="0.25">
      <c r="A284" t="s">
        <v>886</v>
      </c>
      <c r="B284">
        <v>0.22861516300000001</v>
      </c>
      <c r="C284">
        <v>0.99244308199999998</v>
      </c>
      <c r="D284">
        <v>23.20288248</v>
      </c>
      <c r="E284">
        <v>1.680642033</v>
      </c>
      <c r="F284">
        <v>20.948385340000002</v>
      </c>
      <c r="G284">
        <v>5.7863201259999997</v>
      </c>
      <c r="H284">
        <v>0.27621795300000002</v>
      </c>
      <c r="I284">
        <v>36.859131580000003</v>
      </c>
      <c r="J284">
        <v>26.202519389999999</v>
      </c>
      <c r="K284">
        <v>22.958878559999999</v>
      </c>
      <c r="L284">
        <v>20.696825560000001</v>
      </c>
      <c r="M284">
        <v>21.56400953</v>
      </c>
      <c r="N284">
        <v>24.770022999999998</v>
      </c>
      <c r="O284">
        <v>19.063860949999999</v>
      </c>
      <c r="P284">
        <v>14.127335520000001</v>
      </c>
      <c r="Q284">
        <v>16.974129080000001</v>
      </c>
      <c r="R284">
        <v>5.8550271309999999</v>
      </c>
      <c r="S284">
        <v>17.438996199999998</v>
      </c>
      <c r="T284">
        <v>27.205545260000001</v>
      </c>
      <c r="U284" t="s">
        <v>886</v>
      </c>
      <c r="V284" t="s">
        <v>887</v>
      </c>
      <c r="W284" t="s">
        <v>888</v>
      </c>
    </row>
    <row r="285" spans="1:23" x14ac:dyDescent="0.25">
      <c r="A285" t="s">
        <v>889</v>
      </c>
      <c r="B285">
        <v>0.23301788100000001</v>
      </c>
      <c r="C285">
        <v>0.99913434599999995</v>
      </c>
      <c r="D285">
        <v>26.666666670000001</v>
      </c>
      <c r="E285">
        <v>2.290128073</v>
      </c>
      <c r="F285">
        <v>2547.9065059999998</v>
      </c>
      <c r="G285">
        <v>290.0207461</v>
      </c>
      <c r="H285">
        <v>0.113827075</v>
      </c>
      <c r="I285">
        <v>2498.6782269999999</v>
      </c>
      <c r="J285">
        <v>2770.319508</v>
      </c>
      <c r="K285">
        <v>2303.6995230000002</v>
      </c>
      <c r="L285">
        <v>2093.6733640000002</v>
      </c>
      <c r="M285">
        <v>2103.4270270000002</v>
      </c>
      <c r="N285">
        <v>2551.7539780000002</v>
      </c>
      <c r="O285">
        <v>2728.4574990000001</v>
      </c>
      <c r="P285">
        <v>2941.2731869999998</v>
      </c>
      <c r="Q285">
        <v>2681.8085310000001</v>
      </c>
      <c r="R285">
        <v>2435.2693979999999</v>
      </c>
      <c r="S285">
        <v>2813.8374260000001</v>
      </c>
      <c r="T285">
        <v>2505.461706</v>
      </c>
      <c r="U285" t="s">
        <v>889</v>
      </c>
      <c r="V285" t="s">
        <v>890</v>
      </c>
      <c r="W285" t="s">
        <v>891</v>
      </c>
    </row>
    <row r="286" spans="1:23" x14ac:dyDescent="0.25">
      <c r="A286" t="s">
        <v>892</v>
      </c>
      <c r="B286">
        <v>0.23377704699999999</v>
      </c>
      <c r="C286">
        <v>0.99913434599999995</v>
      </c>
      <c r="D286">
        <v>20.254133920000001</v>
      </c>
      <c r="E286">
        <v>6.3761496119999999</v>
      </c>
      <c r="F286">
        <v>70.160235529999994</v>
      </c>
      <c r="G286">
        <v>6.7147643370000001</v>
      </c>
      <c r="H286">
        <v>9.5706126000000002E-2</v>
      </c>
      <c r="I286">
        <v>74.306831579999994</v>
      </c>
      <c r="J286">
        <v>76.097537299999999</v>
      </c>
      <c r="K286">
        <v>75.009506799999997</v>
      </c>
      <c r="L286">
        <v>59.527771799999996</v>
      </c>
      <c r="M286">
        <v>73.096975740000005</v>
      </c>
      <c r="N286">
        <v>67.909754309999997</v>
      </c>
      <c r="O286">
        <v>72.478604169999997</v>
      </c>
      <c r="P286">
        <v>78.707171819999999</v>
      </c>
      <c r="Q286">
        <v>62.45033591</v>
      </c>
      <c r="R286">
        <v>58.139422160000002</v>
      </c>
      <c r="S286">
        <v>77.373130419999995</v>
      </c>
      <c r="T286">
        <v>74.087205440000005</v>
      </c>
      <c r="U286" t="s">
        <v>892</v>
      </c>
      <c r="V286" t="s">
        <v>893</v>
      </c>
      <c r="W286" t="s">
        <v>894</v>
      </c>
    </row>
    <row r="287" spans="1:23" x14ac:dyDescent="0.25">
      <c r="A287" t="s">
        <v>895</v>
      </c>
      <c r="B287">
        <v>0.23412090299999999</v>
      </c>
      <c r="C287">
        <v>0.99913434599999995</v>
      </c>
      <c r="D287">
        <v>22.290958920000001</v>
      </c>
      <c r="E287">
        <v>4.5206574479999997</v>
      </c>
      <c r="F287">
        <v>241.18981909999999</v>
      </c>
      <c r="G287">
        <v>16.416778820000001</v>
      </c>
      <c r="H287">
        <v>6.8065802999999994E-2</v>
      </c>
      <c r="I287">
        <v>255.83452489999999</v>
      </c>
      <c r="J287">
        <v>263.45596599999999</v>
      </c>
      <c r="K287">
        <v>241.1382505</v>
      </c>
      <c r="L287">
        <v>216.92909589999999</v>
      </c>
      <c r="M287">
        <v>240.2733054</v>
      </c>
      <c r="N287">
        <v>227.95909019999999</v>
      </c>
      <c r="O287">
        <v>229.90840410000001</v>
      </c>
      <c r="P287">
        <v>263.68408529999999</v>
      </c>
      <c r="Q287">
        <v>228.3384628</v>
      </c>
      <c r="R287">
        <v>224.84093440000001</v>
      </c>
      <c r="S287">
        <v>242.15219569999999</v>
      </c>
      <c r="T287">
        <v>269.75674429999998</v>
      </c>
      <c r="U287" t="s">
        <v>895</v>
      </c>
      <c r="V287" t="s">
        <v>896</v>
      </c>
      <c r="W287" t="s">
        <v>897</v>
      </c>
    </row>
    <row r="288" spans="1:23" x14ac:dyDescent="0.25">
      <c r="A288" t="s">
        <v>898</v>
      </c>
      <c r="B288">
        <v>0.23418259699999999</v>
      </c>
      <c r="C288">
        <v>0.99913434599999995</v>
      </c>
      <c r="D288">
        <v>21.11658233</v>
      </c>
      <c r="E288">
        <v>5.2372175649999999</v>
      </c>
      <c r="F288">
        <v>251.88565030000001</v>
      </c>
      <c r="G288">
        <v>23.825336230000001</v>
      </c>
      <c r="H288">
        <v>9.4587905999999999E-2</v>
      </c>
      <c r="I288">
        <v>266.08858140000001</v>
      </c>
      <c r="J288">
        <v>276.468906</v>
      </c>
      <c r="K288">
        <v>197.53962749999999</v>
      </c>
      <c r="L288">
        <v>236.18653359999999</v>
      </c>
      <c r="M288">
        <v>197.84682609999999</v>
      </c>
      <c r="N288">
        <v>270.39525909999998</v>
      </c>
      <c r="O288">
        <v>275.47402990000001</v>
      </c>
      <c r="P288">
        <v>240.70330530000001</v>
      </c>
      <c r="Q288">
        <v>264.5082089</v>
      </c>
      <c r="R288">
        <v>259.4341</v>
      </c>
      <c r="S288">
        <v>263.90399509999997</v>
      </c>
      <c r="T288">
        <v>298.66203109999998</v>
      </c>
      <c r="U288" t="s">
        <v>898</v>
      </c>
      <c r="V288" t="s">
        <v>899</v>
      </c>
      <c r="W288" t="s">
        <v>900</v>
      </c>
    </row>
    <row r="289" spans="1:23" x14ac:dyDescent="0.25">
      <c r="A289" t="s">
        <v>901</v>
      </c>
      <c r="B289">
        <v>0.23546463100000001</v>
      </c>
      <c r="C289">
        <v>1</v>
      </c>
      <c r="D289">
        <v>24.089947980000002</v>
      </c>
      <c r="E289">
        <v>4.4692400900000004</v>
      </c>
      <c r="F289">
        <v>1127.850903</v>
      </c>
      <c r="G289">
        <v>35.516141480000002</v>
      </c>
      <c r="H289">
        <v>3.1490102999999998E-2</v>
      </c>
      <c r="I289">
        <v>1135.7529039999999</v>
      </c>
      <c r="J289">
        <v>1109.8777809999999</v>
      </c>
      <c r="K289">
        <v>1067.6510599999999</v>
      </c>
      <c r="L289">
        <v>1102.849066</v>
      </c>
      <c r="M289">
        <v>1052.2750249999999</v>
      </c>
      <c r="N289">
        <v>1111.312277</v>
      </c>
      <c r="O289">
        <v>1156.451335</v>
      </c>
      <c r="P289">
        <v>1157.534844</v>
      </c>
      <c r="Q289">
        <v>1140.9252389999999</v>
      </c>
      <c r="R289">
        <v>1130.7286260000001</v>
      </c>
      <c r="S289">
        <v>1143.64897</v>
      </c>
      <c r="T289">
        <v>1224.5809670000001</v>
      </c>
      <c r="U289" t="s">
        <v>901</v>
      </c>
      <c r="V289" t="s">
        <v>902</v>
      </c>
      <c r="W289" t="s">
        <v>903</v>
      </c>
    </row>
    <row r="290" spans="1:23" x14ac:dyDescent="0.25">
      <c r="A290" t="s">
        <v>904</v>
      </c>
      <c r="B290">
        <v>0.23609686199999999</v>
      </c>
      <c r="C290">
        <v>1</v>
      </c>
      <c r="D290">
        <v>26.666666670000001</v>
      </c>
      <c r="E290">
        <v>4.4158592419999998</v>
      </c>
      <c r="F290">
        <v>85.286999649999998</v>
      </c>
      <c r="G290">
        <v>13.645781270000001</v>
      </c>
      <c r="H290">
        <v>0.159998374</v>
      </c>
      <c r="I290">
        <v>81.955556009999995</v>
      </c>
      <c r="J290">
        <v>75.299466109999997</v>
      </c>
      <c r="K290">
        <v>91.317939679999995</v>
      </c>
      <c r="L290">
        <v>74.993450370000005</v>
      </c>
      <c r="M290">
        <v>58.815945380000002</v>
      </c>
      <c r="N290">
        <v>90.709407870000007</v>
      </c>
      <c r="O290">
        <v>95.879589940000002</v>
      </c>
      <c r="P290">
        <v>100.1248933</v>
      </c>
      <c r="Q290">
        <v>106.7885041</v>
      </c>
      <c r="R290">
        <v>90.048600820000004</v>
      </c>
      <c r="S290">
        <v>77.53660533</v>
      </c>
      <c r="T290">
        <v>81.702390730000005</v>
      </c>
      <c r="U290" t="s">
        <v>904</v>
      </c>
      <c r="V290" t="s">
        <v>905</v>
      </c>
      <c r="W290" t="s">
        <v>906</v>
      </c>
    </row>
    <row r="291" spans="1:23" x14ac:dyDescent="0.25">
      <c r="A291" t="s">
        <v>907</v>
      </c>
      <c r="B291">
        <v>0.238142259</v>
      </c>
      <c r="C291">
        <v>1</v>
      </c>
      <c r="D291">
        <v>25.486988849999999</v>
      </c>
      <c r="E291">
        <v>25.24610612</v>
      </c>
      <c r="F291">
        <v>285.49201199999999</v>
      </c>
      <c r="G291">
        <v>17.555014280000002</v>
      </c>
      <c r="H291">
        <v>6.1490387000000001E-2</v>
      </c>
      <c r="I291">
        <v>295.03251369999998</v>
      </c>
      <c r="J291">
        <v>331.02643130000001</v>
      </c>
      <c r="K291">
        <v>252.78953659999999</v>
      </c>
      <c r="L291">
        <v>260.12853360000003</v>
      </c>
      <c r="M291">
        <v>283.64921290000001</v>
      </c>
      <c r="N291">
        <v>314.48604119999999</v>
      </c>
      <c r="O291">
        <v>295.36831669999998</v>
      </c>
      <c r="P291">
        <v>267.98176389999998</v>
      </c>
      <c r="Q291">
        <v>289.40569579999999</v>
      </c>
      <c r="R291">
        <v>274.80388390000002</v>
      </c>
      <c r="S291">
        <v>263.13081149999999</v>
      </c>
      <c r="T291">
        <v>285.42995430000002</v>
      </c>
      <c r="U291" t="s">
        <v>907</v>
      </c>
      <c r="V291" t="s">
        <v>908</v>
      </c>
      <c r="W291" t="s">
        <v>909</v>
      </c>
    </row>
    <row r="292" spans="1:23" x14ac:dyDescent="0.25">
      <c r="A292" t="s">
        <v>910</v>
      </c>
      <c r="B292">
        <v>0.239662135</v>
      </c>
      <c r="C292">
        <v>1</v>
      </c>
      <c r="D292">
        <v>22.355555559999999</v>
      </c>
      <c r="E292">
        <v>12.679934810000001</v>
      </c>
      <c r="F292">
        <v>16.035398279999999</v>
      </c>
      <c r="G292">
        <v>2.6583085130000002</v>
      </c>
      <c r="H292">
        <v>0.16577751700000001</v>
      </c>
      <c r="I292">
        <v>15.821020799999999</v>
      </c>
      <c r="J292">
        <v>11.998328259999999</v>
      </c>
      <c r="K292">
        <v>19.326527129999999</v>
      </c>
      <c r="L292">
        <v>14.41683703</v>
      </c>
      <c r="M292">
        <v>17.132048999999999</v>
      </c>
      <c r="N292">
        <v>14.280143819999999</v>
      </c>
      <c r="O292">
        <v>15.503481519999999</v>
      </c>
      <c r="P292">
        <v>15.52669384</v>
      </c>
      <c r="Q292">
        <v>22.545293990000001</v>
      </c>
      <c r="R292">
        <v>17.45702322</v>
      </c>
      <c r="S292">
        <v>15.676477459999999</v>
      </c>
      <c r="T292">
        <v>10.51866585</v>
      </c>
      <c r="U292" t="s">
        <v>910</v>
      </c>
      <c r="V292" t="s">
        <v>911</v>
      </c>
      <c r="W292" t="s">
        <v>912</v>
      </c>
    </row>
    <row r="293" spans="1:23" x14ac:dyDescent="0.25">
      <c r="A293" t="s">
        <v>913</v>
      </c>
      <c r="B293">
        <v>0.24124166499999999</v>
      </c>
      <c r="C293">
        <v>1</v>
      </c>
      <c r="D293">
        <v>20.122448980000001</v>
      </c>
      <c r="E293">
        <v>15.121473200000001</v>
      </c>
      <c r="F293">
        <v>29.322660110000001</v>
      </c>
      <c r="G293">
        <v>5.2107645490000003</v>
      </c>
      <c r="H293">
        <v>0.17770436000000001</v>
      </c>
      <c r="I293">
        <v>21.203922479999999</v>
      </c>
      <c r="J293">
        <v>25.48938682</v>
      </c>
      <c r="K293">
        <v>31.45486292</v>
      </c>
      <c r="L293">
        <v>27.723605790000001</v>
      </c>
      <c r="M293">
        <v>43.886242330000002</v>
      </c>
      <c r="N293">
        <v>23.829428409999998</v>
      </c>
      <c r="O293">
        <v>29.420881080000001</v>
      </c>
      <c r="P293">
        <v>27.19856695</v>
      </c>
      <c r="Q293">
        <v>36.163848690000002</v>
      </c>
      <c r="R293">
        <v>29.446204519999998</v>
      </c>
      <c r="S293">
        <v>23.178102679999999</v>
      </c>
      <c r="T293">
        <v>25.09854597</v>
      </c>
      <c r="U293" t="s">
        <v>914</v>
      </c>
      <c r="V293" t="s">
        <v>915</v>
      </c>
      <c r="W293" t="s">
        <v>916</v>
      </c>
    </row>
    <row r="294" spans="1:23" x14ac:dyDescent="0.25">
      <c r="A294" t="s">
        <v>917</v>
      </c>
      <c r="B294">
        <v>0.24753220100000001</v>
      </c>
      <c r="C294">
        <v>1</v>
      </c>
      <c r="D294">
        <v>26.666666670000001</v>
      </c>
      <c r="E294">
        <v>21.924688719999999</v>
      </c>
      <c r="F294">
        <v>190.68960079999999</v>
      </c>
      <c r="G294">
        <v>20.266047109999999</v>
      </c>
      <c r="H294">
        <v>0.106277673</v>
      </c>
      <c r="I294">
        <v>180.03925469999999</v>
      </c>
      <c r="J294">
        <v>159.23918159999999</v>
      </c>
      <c r="K294">
        <v>190.8651758</v>
      </c>
      <c r="L294">
        <v>210.99434099999999</v>
      </c>
      <c r="M294">
        <v>168.22714139999999</v>
      </c>
      <c r="N294">
        <v>224.98203419999999</v>
      </c>
      <c r="O294">
        <v>199.3500971</v>
      </c>
      <c r="P294">
        <v>188.26427279999999</v>
      </c>
      <c r="Q294">
        <v>167.56213030000001</v>
      </c>
      <c r="R294">
        <v>159.85709439999999</v>
      </c>
      <c r="S294">
        <v>195.10027120000001</v>
      </c>
      <c r="T294">
        <v>220.630481</v>
      </c>
      <c r="U294" t="s">
        <v>917</v>
      </c>
      <c r="V294" t="s">
        <v>918</v>
      </c>
      <c r="W294" t="s">
        <v>919</v>
      </c>
    </row>
    <row r="295" spans="1:23" x14ac:dyDescent="0.25">
      <c r="A295" t="s">
        <v>920</v>
      </c>
      <c r="B295">
        <v>0.24854537500000001</v>
      </c>
      <c r="C295">
        <v>1</v>
      </c>
      <c r="D295">
        <v>26.452650519999999</v>
      </c>
      <c r="E295">
        <v>23.348814749999999</v>
      </c>
      <c r="F295">
        <v>10.4783214</v>
      </c>
      <c r="G295">
        <v>2.7817727360000002</v>
      </c>
      <c r="H295">
        <v>0.26547885199999999</v>
      </c>
      <c r="I295">
        <v>13.71737531</v>
      </c>
      <c r="J295">
        <v>11.11180208</v>
      </c>
      <c r="K295">
        <v>9.4925326319999996</v>
      </c>
      <c r="L295">
        <v>8.9014679389999998</v>
      </c>
      <c r="M295">
        <v>12.930891409999999</v>
      </c>
      <c r="N295">
        <v>16.17530206</v>
      </c>
      <c r="O295">
        <v>7.9278177019999996</v>
      </c>
      <c r="P295">
        <v>10.72587637</v>
      </c>
      <c r="Q295">
        <v>7.7745077980000001</v>
      </c>
      <c r="R295">
        <v>4.3997362239999998</v>
      </c>
      <c r="S295">
        <v>9.7204585059999999</v>
      </c>
      <c r="T295">
        <v>9.5559474059999996</v>
      </c>
      <c r="U295" t="s">
        <v>920</v>
      </c>
      <c r="V295" t="s">
        <v>921</v>
      </c>
      <c r="W295" t="s">
        <v>922</v>
      </c>
    </row>
    <row r="296" spans="1:23" x14ac:dyDescent="0.25">
      <c r="A296" t="s">
        <v>923</v>
      </c>
      <c r="B296">
        <v>0.24912622000000001</v>
      </c>
      <c r="C296">
        <v>1</v>
      </c>
      <c r="D296">
        <v>20.227979269999999</v>
      </c>
      <c r="E296">
        <v>10.460619210000001</v>
      </c>
      <c r="F296">
        <v>32.262378439999999</v>
      </c>
      <c r="G296">
        <v>5.8573734049999997</v>
      </c>
      <c r="H296">
        <v>0.181554296</v>
      </c>
      <c r="I296">
        <v>25.58540674</v>
      </c>
      <c r="J296">
        <v>30.787217869999999</v>
      </c>
      <c r="K296">
        <v>43.212168060000003</v>
      </c>
      <c r="L296">
        <v>21.856870350000001</v>
      </c>
      <c r="M296">
        <v>27.612256680000002</v>
      </c>
      <c r="N296">
        <v>24.970457419999999</v>
      </c>
      <c r="O296">
        <v>35.471055270000001</v>
      </c>
      <c r="P296">
        <v>41.139204839999998</v>
      </c>
      <c r="Q296">
        <v>37.622127620000001</v>
      </c>
      <c r="R296">
        <v>26.09591842</v>
      </c>
      <c r="S296">
        <v>37.245128000000001</v>
      </c>
      <c r="T296">
        <v>31.04998677</v>
      </c>
      <c r="U296" t="s">
        <v>923</v>
      </c>
      <c r="V296" t="s">
        <v>924</v>
      </c>
      <c r="W296" t="s">
        <v>925</v>
      </c>
    </row>
    <row r="297" spans="1:23" x14ac:dyDescent="0.25">
      <c r="A297" t="s">
        <v>926</v>
      </c>
      <c r="B297">
        <v>0.25089415700000001</v>
      </c>
      <c r="C297">
        <v>1</v>
      </c>
      <c r="D297">
        <v>23.907407410000001</v>
      </c>
      <c r="E297">
        <v>11.93696055</v>
      </c>
      <c r="F297">
        <v>145.4460851</v>
      </c>
      <c r="G297">
        <v>249.7100519</v>
      </c>
      <c r="H297">
        <v>1.7168564669999999</v>
      </c>
      <c r="I297">
        <v>0.824005561</v>
      </c>
      <c r="J297">
        <v>0.97885482499999998</v>
      </c>
      <c r="K297">
        <v>2.525423993</v>
      </c>
      <c r="L297">
        <v>1.0685853919999999</v>
      </c>
      <c r="M297">
        <v>0.90093641400000002</v>
      </c>
      <c r="N297">
        <v>4.2349095930000002</v>
      </c>
      <c r="O297">
        <v>0.94205371800000004</v>
      </c>
      <c r="P297">
        <v>4.9292145090000004</v>
      </c>
      <c r="Q297">
        <v>1016.353555</v>
      </c>
      <c r="R297">
        <v>698.46361160000004</v>
      </c>
      <c r="S297">
        <v>1.4428095759999999</v>
      </c>
      <c r="T297">
        <v>0.58459575900000005</v>
      </c>
      <c r="U297" t="s">
        <v>926</v>
      </c>
      <c r="V297" t="s">
        <v>927</v>
      </c>
      <c r="W297" t="s">
        <v>928</v>
      </c>
    </row>
    <row r="298" spans="1:23" x14ac:dyDescent="0.25">
      <c r="A298" t="s">
        <v>929</v>
      </c>
      <c r="B298">
        <v>0.25294288799999998</v>
      </c>
      <c r="C298">
        <v>1</v>
      </c>
      <c r="D298">
        <v>21.857923499999998</v>
      </c>
      <c r="E298">
        <v>14.369673779999999</v>
      </c>
      <c r="F298">
        <v>928.21201369999994</v>
      </c>
      <c r="G298">
        <v>131.53195349999999</v>
      </c>
      <c r="H298">
        <v>0.14170464499999999</v>
      </c>
      <c r="I298">
        <v>751.04871539999999</v>
      </c>
      <c r="J298">
        <v>969.12782110000001</v>
      </c>
      <c r="K298">
        <v>1025.969098</v>
      </c>
      <c r="L298">
        <v>1106.323885</v>
      </c>
      <c r="M298">
        <v>1301.3594270000001</v>
      </c>
      <c r="N298">
        <v>755.41407530000004</v>
      </c>
      <c r="O298">
        <v>863.97294050000005</v>
      </c>
      <c r="P298">
        <v>758.29146019999996</v>
      </c>
      <c r="Q298">
        <v>936.05615690000002</v>
      </c>
      <c r="R298">
        <v>917.36934719999999</v>
      </c>
      <c r="S298">
        <v>749.67814420000002</v>
      </c>
      <c r="T298">
        <v>873.8442427</v>
      </c>
      <c r="U298" t="s">
        <v>929</v>
      </c>
      <c r="V298" t="s">
        <v>930</v>
      </c>
      <c r="W298" t="s">
        <v>931</v>
      </c>
    </row>
    <row r="299" spans="1:23" x14ac:dyDescent="0.25">
      <c r="A299" t="s">
        <v>932</v>
      </c>
      <c r="B299">
        <v>0.25558940299999999</v>
      </c>
      <c r="C299">
        <v>1</v>
      </c>
      <c r="D299">
        <v>21.333333329999999</v>
      </c>
      <c r="E299">
        <v>2.2814072329999999</v>
      </c>
      <c r="F299">
        <v>3.1492740779999999</v>
      </c>
      <c r="G299">
        <v>1.1146033559999999</v>
      </c>
      <c r="H299">
        <v>0.35392389800000001</v>
      </c>
      <c r="I299">
        <v>3.1623610609999999</v>
      </c>
      <c r="J299">
        <v>7.0256423750000003</v>
      </c>
      <c r="K299">
        <v>2.3263248989999998</v>
      </c>
      <c r="L299">
        <v>2.6025671149999998</v>
      </c>
      <c r="M299">
        <v>2.1160563680000002</v>
      </c>
      <c r="N299">
        <v>5.0621691679999996</v>
      </c>
      <c r="O299">
        <v>3.410209896</v>
      </c>
      <c r="P299">
        <v>2.334072291</v>
      </c>
      <c r="Q299">
        <v>1.7465724220000001</v>
      </c>
      <c r="R299">
        <v>2.4635718249999998</v>
      </c>
      <c r="S299">
        <v>3.8862283550000001</v>
      </c>
      <c r="T299">
        <v>3.06501153</v>
      </c>
      <c r="U299" t="s">
        <v>932</v>
      </c>
      <c r="V299" t="s">
        <v>933</v>
      </c>
      <c r="W299" t="s">
        <v>934</v>
      </c>
    </row>
    <row r="300" spans="1:23" x14ac:dyDescent="0.25">
      <c r="A300" t="s">
        <v>935</v>
      </c>
      <c r="B300">
        <v>0.25565945299999998</v>
      </c>
      <c r="C300">
        <v>1</v>
      </c>
      <c r="D300">
        <v>23.044997429999999</v>
      </c>
      <c r="E300">
        <v>2.7621426360000001</v>
      </c>
      <c r="F300">
        <v>59.319350419999999</v>
      </c>
      <c r="G300">
        <v>6.2777339149999998</v>
      </c>
      <c r="H300">
        <v>0.10582944499999999</v>
      </c>
      <c r="I300">
        <v>59.36468249</v>
      </c>
      <c r="J300">
        <v>62.688755989999997</v>
      </c>
      <c r="K300">
        <v>44.519592090000003</v>
      </c>
      <c r="L300">
        <v>63.768420259999999</v>
      </c>
      <c r="M300">
        <v>53.001762059999997</v>
      </c>
      <c r="N300">
        <v>62.234392040000003</v>
      </c>
      <c r="O300">
        <v>64.722790880000005</v>
      </c>
      <c r="P300">
        <v>67.062251029999999</v>
      </c>
      <c r="Q300">
        <v>55.550761229999999</v>
      </c>
      <c r="R300">
        <v>50.37470484</v>
      </c>
      <c r="S300">
        <v>61.558475549999997</v>
      </c>
      <c r="T300">
        <v>69.730986700000003</v>
      </c>
      <c r="U300" t="s">
        <v>935</v>
      </c>
      <c r="V300" t="s">
        <v>936</v>
      </c>
      <c r="W300" t="s">
        <v>937</v>
      </c>
    </row>
    <row r="301" spans="1:23" x14ac:dyDescent="0.25">
      <c r="A301" t="s">
        <v>938</v>
      </c>
      <c r="B301">
        <v>0.26036022199999997</v>
      </c>
      <c r="C301">
        <v>1</v>
      </c>
      <c r="D301">
        <v>20.26388889</v>
      </c>
      <c r="E301">
        <v>7.6555834569999996</v>
      </c>
      <c r="F301">
        <v>17.758993570000001</v>
      </c>
      <c r="G301">
        <v>4.4900116729999997</v>
      </c>
      <c r="H301">
        <v>0.25283030000000001</v>
      </c>
      <c r="I301">
        <v>16.27844833</v>
      </c>
      <c r="J301">
        <v>24.739820080000001</v>
      </c>
      <c r="K301">
        <v>19.1468834</v>
      </c>
      <c r="L301">
        <v>16.173206100000002</v>
      </c>
      <c r="M301">
        <v>4.9950612249999997</v>
      </c>
      <c r="N301">
        <v>17.404132310000001</v>
      </c>
      <c r="O301">
        <v>24.61790607</v>
      </c>
      <c r="P301">
        <v>15.7627598</v>
      </c>
      <c r="Q301">
        <v>20.739997330000001</v>
      </c>
      <c r="R301">
        <v>17.29888467</v>
      </c>
      <c r="S301">
        <v>19.24155013</v>
      </c>
      <c r="T301">
        <v>19.172980809999999</v>
      </c>
      <c r="U301" t="s">
        <v>938</v>
      </c>
      <c r="V301" t="s">
        <v>939</v>
      </c>
      <c r="W301" t="s">
        <v>940</v>
      </c>
    </row>
    <row r="302" spans="1:23" x14ac:dyDescent="0.25">
      <c r="A302" t="s">
        <v>941</v>
      </c>
      <c r="B302">
        <v>0.26110825599999998</v>
      </c>
      <c r="C302">
        <v>1</v>
      </c>
      <c r="D302">
        <v>23.33556299</v>
      </c>
      <c r="E302">
        <v>7.5074350150000004</v>
      </c>
      <c r="F302">
        <v>3359.0064550000002</v>
      </c>
      <c r="G302">
        <v>1353.0259370000001</v>
      </c>
      <c r="H302">
        <v>0.40280539900000001</v>
      </c>
      <c r="I302">
        <v>3282.43093</v>
      </c>
      <c r="J302">
        <v>3672.8366139999998</v>
      </c>
      <c r="K302">
        <v>5060.3017719999998</v>
      </c>
      <c r="L302">
        <v>1813.3627750000001</v>
      </c>
      <c r="M302">
        <v>1706.0895849999999</v>
      </c>
      <c r="N302">
        <v>1791.210505</v>
      </c>
      <c r="O302">
        <v>5116.8711409999996</v>
      </c>
      <c r="P302">
        <v>5160.4628510000002</v>
      </c>
      <c r="Q302">
        <v>3696.7058480000001</v>
      </c>
      <c r="R302">
        <v>2091.6713869999999</v>
      </c>
      <c r="S302">
        <v>4819.4081679999999</v>
      </c>
      <c r="T302">
        <v>1970.7318929999999</v>
      </c>
      <c r="U302" t="s">
        <v>941</v>
      </c>
      <c r="V302" t="s">
        <v>942</v>
      </c>
      <c r="W302" t="s">
        <v>943</v>
      </c>
    </row>
    <row r="303" spans="1:23" x14ac:dyDescent="0.25">
      <c r="A303" t="s">
        <v>944</v>
      </c>
      <c r="B303">
        <v>0.26200337600000001</v>
      </c>
      <c r="C303">
        <v>1</v>
      </c>
      <c r="D303">
        <v>26.419176029999999</v>
      </c>
      <c r="E303">
        <v>1.3347593719999999</v>
      </c>
      <c r="F303">
        <v>208.66585649999999</v>
      </c>
      <c r="G303">
        <v>15.24842304</v>
      </c>
      <c r="H303">
        <v>7.3075793E-2</v>
      </c>
      <c r="I303">
        <v>212.15623719999999</v>
      </c>
      <c r="J303">
        <v>219.5198934</v>
      </c>
      <c r="K303">
        <v>203.75502399999999</v>
      </c>
      <c r="L303">
        <v>191.75714970000001</v>
      </c>
      <c r="M303">
        <v>213.96162770000001</v>
      </c>
      <c r="N303">
        <v>187.6667875</v>
      </c>
      <c r="O303">
        <v>247.6993008</v>
      </c>
      <c r="P303">
        <v>220.16538080000001</v>
      </c>
      <c r="Q303">
        <v>201.70759530000001</v>
      </c>
      <c r="R303">
        <v>199.749503</v>
      </c>
      <c r="S303">
        <v>188.3752289</v>
      </c>
      <c r="T303">
        <v>206.11151659999999</v>
      </c>
      <c r="U303" t="s">
        <v>944</v>
      </c>
      <c r="V303" t="s">
        <v>945</v>
      </c>
      <c r="W303" t="s">
        <v>946</v>
      </c>
    </row>
    <row r="304" spans="1:23" x14ac:dyDescent="0.25">
      <c r="A304" t="s">
        <v>947</v>
      </c>
      <c r="B304">
        <v>0.26548973999999997</v>
      </c>
      <c r="C304">
        <v>1</v>
      </c>
      <c r="D304">
        <v>25.333333329999999</v>
      </c>
      <c r="E304">
        <v>4.7587801250000004</v>
      </c>
      <c r="F304">
        <v>125.71686200000001</v>
      </c>
      <c r="G304">
        <v>17.493174190000001</v>
      </c>
      <c r="H304">
        <v>0.13914739800000001</v>
      </c>
      <c r="I304">
        <v>132.55808819999999</v>
      </c>
      <c r="J304">
        <v>161.0008626</v>
      </c>
      <c r="K304">
        <v>114.72491340000001</v>
      </c>
      <c r="L304">
        <v>102.3373359</v>
      </c>
      <c r="M304">
        <v>98.303958260000002</v>
      </c>
      <c r="N304">
        <v>120.4535013</v>
      </c>
      <c r="O304">
        <v>140.20045619999999</v>
      </c>
      <c r="P304">
        <v>128.4053179</v>
      </c>
      <c r="Q304">
        <v>129.4938009</v>
      </c>
      <c r="R304">
        <v>136.63630950000001</v>
      </c>
      <c r="S304">
        <v>122.72873509999999</v>
      </c>
      <c r="T304">
        <v>121.0455008</v>
      </c>
      <c r="U304" t="s">
        <v>947</v>
      </c>
      <c r="V304" t="s">
        <v>948</v>
      </c>
      <c r="W304" t="s">
        <v>949</v>
      </c>
    </row>
    <row r="305" spans="1:23" x14ac:dyDescent="0.25">
      <c r="A305" t="s">
        <v>950</v>
      </c>
      <c r="B305">
        <v>0.26590296899999999</v>
      </c>
      <c r="C305">
        <v>1</v>
      </c>
      <c r="D305">
        <v>23.07801418</v>
      </c>
      <c r="E305">
        <v>17.451197359999998</v>
      </c>
      <c r="F305">
        <v>334.32424959999997</v>
      </c>
      <c r="G305">
        <v>41.876548229999997</v>
      </c>
      <c r="H305">
        <v>0.125257286</v>
      </c>
      <c r="I305">
        <v>357.6962997</v>
      </c>
      <c r="J305">
        <v>280.42845010000002</v>
      </c>
      <c r="K305">
        <v>371.48873300000002</v>
      </c>
      <c r="L305">
        <v>357.92881929999999</v>
      </c>
      <c r="M305">
        <v>422.19378649999999</v>
      </c>
      <c r="N305">
        <v>364.65535699999998</v>
      </c>
      <c r="O305">
        <v>282.53682579999997</v>
      </c>
      <c r="P305">
        <v>317.84575469999999</v>
      </c>
      <c r="Q305">
        <v>341.3081401</v>
      </c>
      <c r="R305">
        <v>308.60944929999999</v>
      </c>
      <c r="S305">
        <v>327.9782065</v>
      </c>
      <c r="T305">
        <v>274.9925945</v>
      </c>
      <c r="U305" t="s">
        <v>950</v>
      </c>
      <c r="V305" t="s">
        <v>951</v>
      </c>
      <c r="W305" t="s">
        <v>952</v>
      </c>
    </row>
    <row r="306" spans="1:23" x14ac:dyDescent="0.25">
      <c r="A306" t="s">
        <v>953</v>
      </c>
      <c r="B306">
        <v>0.26677516099999998</v>
      </c>
      <c r="C306">
        <v>1</v>
      </c>
      <c r="D306">
        <v>27.196581200000001</v>
      </c>
      <c r="E306">
        <v>6.5592563459999997</v>
      </c>
      <c r="F306">
        <v>9.4505394309999993</v>
      </c>
      <c r="G306">
        <v>1.9196289259999999</v>
      </c>
      <c r="H306">
        <v>0.203123741</v>
      </c>
      <c r="I306">
        <v>11.368243850000001</v>
      </c>
      <c r="J306">
        <v>11.561610290000001</v>
      </c>
      <c r="K306">
        <v>8.7185724970000003</v>
      </c>
      <c r="L306">
        <v>8.2402711980000003</v>
      </c>
      <c r="M306">
        <v>5.3233116139999996</v>
      </c>
      <c r="N306">
        <v>8.8424504099999996</v>
      </c>
      <c r="O306">
        <v>10.02167571</v>
      </c>
      <c r="P306">
        <v>9.3693838169999992</v>
      </c>
      <c r="Q306">
        <v>11.82912582</v>
      </c>
      <c r="R306">
        <v>10.54592471</v>
      </c>
      <c r="S306">
        <v>11.578925440000001</v>
      </c>
      <c r="T306">
        <v>7.8366566239999997</v>
      </c>
      <c r="U306" t="s">
        <v>954</v>
      </c>
      <c r="V306" t="s">
        <v>955</v>
      </c>
      <c r="W306" t="s">
        <v>956</v>
      </c>
    </row>
    <row r="307" spans="1:23" x14ac:dyDescent="0.25">
      <c r="A307" t="s">
        <v>957</v>
      </c>
      <c r="B307">
        <v>0.26994448700000001</v>
      </c>
      <c r="C307">
        <v>1</v>
      </c>
      <c r="D307">
        <v>26.666666670000001</v>
      </c>
      <c r="E307">
        <v>4.0749985779999998</v>
      </c>
      <c r="F307">
        <v>1686.2936500000001</v>
      </c>
      <c r="G307">
        <v>106.4519324</v>
      </c>
      <c r="H307">
        <v>6.3127754999999994E-2</v>
      </c>
      <c r="I307">
        <v>1749.238016</v>
      </c>
      <c r="J307">
        <v>1734.0605459999999</v>
      </c>
      <c r="K307">
        <v>1641.488734</v>
      </c>
      <c r="L307">
        <v>1574.955608</v>
      </c>
      <c r="M307">
        <v>1462.0989179999999</v>
      </c>
      <c r="N307">
        <v>1653.1969690000001</v>
      </c>
      <c r="O307">
        <v>1747.863065</v>
      </c>
      <c r="P307">
        <v>1791.0182480000001</v>
      </c>
      <c r="Q307">
        <v>1774.5585840000001</v>
      </c>
      <c r="R307">
        <v>1642.605877</v>
      </c>
      <c r="S307">
        <v>1827.1133279999999</v>
      </c>
      <c r="T307">
        <v>1639.7612879999999</v>
      </c>
      <c r="U307" t="s">
        <v>957</v>
      </c>
      <c r="V307" t="s">
        <v>958</v>
      </c>
      <c r="W307" t="s">
        <v>959</v>
      </c>
    </row>
    <row r="308" spans="1:23" x14ac:dyDescent="0.25">
      <c r="A308" t="s">
        <v>960</v>
      </c>
      <c r="B308">
        <v>0.270996607</v>
      </c>
      <c r="C308">
        <v>1</v>
      </c>
      <c r="D308">
        <v>22.24531155</v>
      </c>
      <c r="E308">
        <v>9.6116871039999996</v>
      </c>
      <c r="F308">
        <v>18.552296940000002</v>
      </c>
      <c r="G308">
        <v>2.7051250160000002</v>
      </c>
      <c r="H308">
        <v>0.145810787</v>
      </c>
      <c r="I308">
        <v>15.343157100000001</v>
      </c>
      <c r="J308">
        <v>18.00837877</v>
      </c>
      <c r="K308">
        <v>25.820267430000001</v>
      </c>
      <c r="L308">
        <v>15.33519751</v>
      </c>
      <c r="M308">
        <v>17.387324209999999</v>
      </c>
      <c r="N308">
        <v>16.862921650000001</v>
      </c>
      <c r="O308">
        <v>19.204380969999999</v>
      </c>
      <c r="P308">
        <v>20.466062310000002</v>
      </c>
      <c r="Q308">
        <v>20.549080249999999</v>
      </c>
      <c r="R308">
        <v>17.137907670000001</v>
      </c>
      <c r="S308">
        <v>18.1681542</v>
      </c>
      <c r="T308">
        <v>16.893423769999998</v>
      </c>
      <c r="U308" t="s">
        <v>960</v>
      </c>
      <c r="V308" t="s">
        <v>961</v>
      </c>
      <c r="W308" t="s">
        <v>962</v>
      </c>
    </row>
    <row r="309" spans="1:23" x14ac:dyDescent="0.25">
      <c r="A309" t="s">
        <v>963</v>
      </c>
      <c r="B309">
        <v>0.274097796</v>
      </c>
      <c r="C309">
        <v>1</v>
      </c>
      <c r="D309">
        <v>21.333333329999999</v>
      </c>
      <c r="E309">
        <v>4.9322602619999998</v>
      </c>
      <c r="F309">
        <v>4.6734382840000004</v>
      </c>
      <c r="G309">
        <v>1.375055256</v>
      </c>
      <c r="H309">
        <v>0.29422775499999998</v>
      </c>
      <c r="I309">
        <v>3.6656984179999998</v>
      </c>
      <c r="J309">
        <v>6.4618015729999998</v>
      </c>
      <c r="K309">
        <v>4.5734135980000001</v>
      </c>
      <c r="L309">
        <v>2.2258979390000002</v>
      </c>
      <c r="M309">
        <v>2.759519923</v>
      </c>
      <c r="N309">
        <v>4.688437349</v>
      </c>
      <c r="O309">
        <v>6.5200171549999997</v>
      </c>
      <c r="P309">
        <v>3.3181688770000002</v>
      </c>
      <c r="Q309">
        <v>4.0051640329999998</v>
      </c>
      <c r="R309">
        <v>5.4992082570000003</v>
      </c>
      <c r="S309">
        <v>6.7841146400000003</v>
      </c>
      <c r="T309">
        <v>6.9545536710000002</v>
      </c>
      <c r="U309" t="s">
        <v>963</v>
      </c>
      <c r="V309" t="s">
        <v>964</v>
      </c>
      <c r="W309" t="s">
        <v>965</v>
      </c>
    </row>
    <row r="310" spans="1:23" x14ac:dyDescent="0.25">
      <c r="A310" t="s">
        <v>966</v>
      </c>
      <c r="B310">
        <v>0.27510351900000002</v>
      </c>
      <c r="C310">
        <v>1</v>
      </c>
      <c r="D310">
        <v>25.241999830000001</v>
      </c>
      <c r="E310">
        <v>8.2279081769999998</v>
      </c>
      <c r="F310">
        <v>14.59083553</v>
      </c>
      <c r="G310">
        <v>4.5566242890000002</v>
      </c>
      <c r="H310">
        <v>0.31229358200000001</v>
      </c>
      <c r="I310">
        <v>15.361533290000001</v>
      </c>
      <c r="J310">
        <v>15.301198550000001</v>
      </c>
      <c r="K310">
        <v>21.263963690000001</v>
      </c>
      <c r="L310">
        <v>12.84691546</v>
      </c>
      <c r="M310">
        <v>9.1005937229999994</v>
      </c>
      <c r="N310">
        <v>7.9646233500000001</v>
      </c>
      <c r="O310">
        <v>18.422741330000001</v>
      </c>
      <c r="P310">
        <v>13.30114961</v>
      </c>
      <c r="Q310">
        <v>23.56874637</v>
      </c>
      <c r="R310">
        <v>12.31889994</v>
      </c>
      <c r="S310">
        <v>16.855500169999999</v>
      </c>
      <c r="T310">
        <v>10.839191830000001</v>
      </c>
      <c r="U310" t="s">
        <v>966</v>
      </c>
      <c r="V310" t="s">
        <v>967</v>
      </c>
      <c r="W310" t="s">
        <v>968</v>
      </c>
    </row>
    <row r="311" spans="1:23" x14ac:dyDescent="0.25">
      <c r="A311" t="s">
        <v>969</v>
      </c>
      <c r="B311">
        <v>0.278194942</v>
      </c>
      <c r="C311">
        <v>1</v>
      </c>
      <c r="D311">
        <v>27.597315439999999</v>
      </c>
      <c r="E311">
        <v>27.5199371</v>
      </c>
      <c r="F311">
        <v>1045.2055620000001</v>
      </c>
      <c r="G311">
        <v>77.804262850000001</v>
      </c>
      <c r="H311">
        <v>7.4439196999999999E-2</v>
      </c>
      <c r="I311">
        <v>1019.795172</v>
      </c>
      <c r="J311">
        <v>1011.546631</v>
      </c>
      <c r="K311">
        <v>924.17474440000001</v>
      </c>
      <c r="L311">
        <v>1013.698046</v>
      </c>
      <c r="M311">
        <v>903.58318870000005</v>
      </c>
      <c r="N311">
        <v>1103.5795310000001</v>
      </c>
      <c r="O311">
        <v>1165.2990729999999</v>
      </c>
      <c r="P311">
        <v>1088.866669</v>
      </c>
      <c r="Q311">
        <v>1083.9916029999999</v>
      </c>
      <c r="R311">
        <v>1080.4605079999999</v>
      </c>
      <c r="S311">
        <v>961.07029709999995</v>
      </c>
      <c r="T311">
        <v>1096.4925559999999</v>
      </c>
      <c r="U311" t="s">
        <v>969</v>
      </c>
      <c r="V311" t="s">
        <v>970</v>
      </c>
      <c r="W311" t="s">
        <v>971</v>
      </c>
    </row>
    <row r="312" spans="1:23" x14ac:dyDescent="0.25">
      <c r="A312" t="s">
        <v>972</v>
      </c>
      <c r="B312">
        <v>0.27872316800000002</v>
      </c>
      <c r="C312">
        <v>1</v>
      </c>
      <c r="D312">
        <v>22.74871795</v>
      </c>
      <c r="E312">
        <v>11.277228089999999</v>
      </c>
      <c r="F312">
        <v>13.504164340000001</v>
      </c>
      <c r="G312">
        <v>2.6303514049999999</v>
      </c>
      <c r="H312">
        <v>0.194780761</v>
      </c>
      <c r="I312">
        <v>10.14922217</v>
      </c>
      <c r="J312">
        <v>12.124299260000001</v>
      </c>
      <c r="K312">
        <v>16.31572719</v>
      </c>
      <c r="L312">
        <v>10.46304419</v>
      </c>
      <c r="M312">
        <v>11.35088432</v>
      </c>
      <c r="N312">
        <v>9.4648065760000009</v>
      </c>
      <c r="O312">
        <v>10.69885794</v>
      </c>
      <c r="P312">
        <v>15.734461120000001</v>
      </c>
      <c r="Q312">
        <v>18.407488839999999</v>
      </c>
      <c r="R312">
        <v>17.422266740000001</v>
      </c>
      <c r="S312">
        <v>10.45770046</v>
      </c>
      <c r="T312">
        <v>17.879482809999999</v>
      </c>
      <c r="U312" t="s">
        <v>972</v>
      </c>
      <c r="V312" t="s">
        <v>973</v>
      </c>
      <c r="W312" t="s">
        <v>974</v>
      </c>
    </row>
    <row r="313" spans="1:23" x14ac:dyDescent="0.25">
      <c r="A313" t="s">
        <v>975</v>
      </c>
      <c r="B313">
        <v>0.28124662900000003</v>
      </c>
      <c r="C313">
        <v>1</v>
      </c>
      <c r="D313">
        <v>20.767225329999999</v>
      </c>
      <c r="E313">
        <v>3.8514837719999999</v>
      </c>
      <c r="F313">
        <v>14.75921101</v>
      </c>
      <c r="G313">
        <v>1.6713554319999999</v>
      </c>
      <c r="H313">
        <v>0.113241516</v>
      </c>
      <c r="I313">
        <v>17.934005259999999</v>
      </c>
      <c r="J313">
        <v>16.777311650000001</v>
      </c>
      <c r="K313">
        <v>11.37967641</v>
      </c>
      <c r="L313">
        <v>10.53900389</v>
      </c>
      <c r="M313">
        <v>13.65876467</v>
      </c>
      <c r="N313">
        <v>16.222172839999999</v>
      </c>
      <c r="O313">
        <v>13.353352190000001</v>
      </c>
      <c r="P313">
        <v>13.3525904</v>
      </c>
      <c r="Q313">
        <v>16.704314350000001</v>
      </c>
      <c r="R313">
        <v>15.64720472</v>
      </c>
      <c r="S313">
        <v>17.034954070000001</v>
      </c>
      <c r="T313">
        <v>16.90158461</v>
      </c>
      <c r="U313" t="s">
        <v>975</v>
      </c>
      <c r="V313" t="s">
        <v>976</v>
      </c>
      <c r="W313" t="s">
        <v>977</v>
      </c>
    </row>
    <row r="314" spans="1:23" x14ac:dyDescent="0.25">
      <c r="A314" t="s">
        <v>978</v>
      </c>
      <c r="B314">
        <v>0.28152470499999999</v>
      </c>
      <c r="C314">
        <v>1</v>
      </c>
      <c r="D314">
        <v>26.666666670000001</v>
      </c>
      <c r="E314">
        <v>5.5807028289999998</v>
      </c>
      <c r="F314">
        <v>41.979135810000002</v>
      </c>
      <c r="G314">
        <v>10.670053230000001</v>
      </c>
      <c r="H314">
        <v>0.25417515200000002</v>
      </c>
      <c r="I314">
        <v>38.398616490000002</v>
      </c>
      <c r="J314">
        <v>51.830481650000003</v>
      </c>
      <c r="K314">
        <v>35.655057120000002</v>
      </c>
      <c r="L314">
        <v>28.84275474</v>
      </c>
      <c r="M314">
        <v>23.5033119</v>
      </c>
      <c r="N314">
        <v>42.410467339999997</v>
      </c>
      <c r="O314">
        <v>43.880789849999999</v>
      </c>
      <c r="P314">
        <v>52.108770200000002</v>
      </c>
      <c r="Q314">
        <v>57.959348919999996</v>
      </c>
      <c r="R314">
        <v>44.232600380000001</v>
      </c>
      <c r="S314">
        <v>49.88702104</v>
      </c>
      <c r="T314">
        <v>40.067452160000002</v>
      </c>
      <c r="U314" t="s">
        <v>979</v>
      </c>
      <c r="V314" t="s">
        <v>980</v>
      </c>
      <c r="W314" t="s">
        <v>981</v>
      </c>
    </row>
    <row r="315" spans="1:23" x14ac:dyDescent="0.25">
      <c r="A315" t="s">
        <v>982</v>
      </c>
      <c r="B315">
        <v>0.28400708400000002</v>
      </c>
      <c r="C315">
        <v>1</v>
      </c>
      <c r="D315">
        <v>26.983333330000001</v>
      </c>
      <c r="E315">
        <v>13.39988336</v>
      </c>
      <c r="F315">
        <v>75.294039859999998</v>
      </c>
      <c r="G315">
        <v>5.1814941680000004</v>
      </c>
      <c r="H315">
        <v>6.8816791000000002E-2</v>
      </c>
      <c r="I315">
        <v>75.184347389999999</v>
      </c>
      <c r="J315">
        <v>77.031852319999999</v>
      </c>
      <c r="K315">
        <v>80.842458679999993</v>
      </c>
      <c r="L315">
        <v>80.986855109999993</v>
      </c>
      <c r="M315">
        <v>73.027652619999998</v>
      </c>
      <c r="N315">
        <v>77.363190840000001</v>
      </c>
      <c r="O315">
        <v>70.314592349999998</v>
      </c>
      <c r="P315">
        <v>64.871400300000005</v>
      </c>
      <c r="Q315">
        <v>77.974177530000006</v>
      </c>
      <c r="R315">
        <v>75.492757240000003</v>
      </c>
      <c r="S315">
        <v>83.021302090000006</v>
      </c>
      <c r="T315">
        <v>73.192264030000004</v>
      </c>
      <c r="U315" t="s">
        <v>982</v>
      </c>
      <c r="V315" t="s">
        <v>983</v>
      </c>
      <c r="W315" t="s">
        <v>984</v>
      </c>
    </row>
    <row r="316" spans="1:23" x14ac:dyDescent="0.25">
      <c r="A316" t="s">
        <v>985</v>
      </c>
      <c r="B316">
        <v>0.28493998999999998</v>
      </c>
      <c r="C316">
        <v>1</v>
      </c>
      <c r="D316">
        <v>24.317254699999999</v>
      </c>
      <c r="E316">
        <v>1.760658887</v>
      </c>
      <c r="F316">
        <v>156.08470940000001</v>
      </c>
      <c r="G316">
        <v>16.446223119999999</v>
      </c>
      <c r="H316">
        <v>0.105367292</v>
      </c>
      <c r="I316">
        <v>179.59908659999999</v>
      </c>
      <c r="J316">
        <v>147.5398323</v>
      </c>
      <c r="K316">
        <v>141.90159689999999</v>
      </c>
      <c r="L316">
        <v>144.12481629999999</v>
      </c>
      <c r="M316">
        <v>139.32734859999999</v>
      </c>
      <c r="N316">
        <v>171.17425549999999</v>
      </c>
      <c r="O316">
        <v>145.8057532</v>
      </c>
      <c r="P316">
        <v>179.03914950000001</v>
      </c>
      <c r="Q316">
        <v>160.3852167</v>
      </c>
      <c r="R316">
        <v>125.60525250000001</v>
      </c>
      <c r="S316">
        <v>160.8640518</v>
      </c>
      <c r="T316">
        <v>175.30804649999999</v>
      </c>
      <c r="U316" t="s">
        <v>985</v>
      </c>
      <c r="V316" t="s">
        <v>986</v>
      </c>
      <c r="W316" t="s">
        <v>987</v>
      </c>
    </row>
    <row r="317" spans="1:23" x14ac:dyDescent="0.25">
      <c r="A317" t="s">
        <v>988</v>
      </c>
      <c r="B317">
        <v>0.28629665599999998</v>
      </c>
      <c r="C317">
        <v>1</v>
      </c>
      <c r="D317">
        <v>23.383696690000001</v>
      </c>
      <c r="E317">
        <v>1.094595086</v>
      </c>
      <c r="F317">
        <v>7.0476053930000004</v>
      </c>
      <c r="G317">
        <v>1.6206452549999999</v>
      </c>
      <c r="H317">
        <v>0.22995686700000001</v>
      </c>
      <c r="I317">
        <v>8.3440344629999998</v>
      </c>
      <c r="J317">
        <v>12.855398599999999</v>
      </c>
      <c r="K317">
        <v>3.5804392680000001</v>
      </c>
      <c r="L317">
        <v>6.2471431539999998</v>
      </c>
      <c r="M317">
        <v>6.8898572109999998</v>
      </c>
      <c r="N317">
        <v>7.1493379719999997</v>
      </c>
      <c r="O317">
        <v>9.107399332</v>
      </c>
      <c r="P317">
        <v>4.7884940199999999</v>
      </c>
      <c r="Q317">
        <v>6.699328028</v>
      </c>
      <c r="R317">
        <v>5.1687417069999997</v>
      </c>
      <c r="S317">
        <v>6.6298856089999996</v>
      </c>
      <c r="T317">
        <v>7.6287860780000001</v>
      </c>
      <c r="U317" t="s">
        <v>988</v>
      </c>
      <c r="V317" t="s">
        <v>989</v>
      </c>
      <c r="W317" t="s">
        <v>990</v>
      </c>
    </row>
    <row r="318" spans="1:23" x14ac:dyDescent="0.25">
      <c r="A318" t="s">
        <v>991</v>
      </c>
      <c r="B318">
        <v>0.28633777900000001</v>
      </c>
      <c r="C318">
        <v>1</v>
      </c>
      <c r="D318">
        <v>22.72053872</v>
      </c>
      <c r="E318">
        <v>14.45769207</v>
      </c>
      <c r="F318">
        <v>437.03067060000001</v>
      </c>
      <c r="G318">
        <v>50.952263369999997</v>
      </c>
      <c r="H318">
        <v>0.116587386</v>
      </c>
      <c r="I318">
        <v>392.6598644</v>
      </c>
      <c r="J318">
        <v>410.00497380000002</v>
      </c>
      <c r="K318">
        <v>524.497749</v>
      </c>
      <c r="L318">
        <v>518.56101999999998</v>
      </c>
      <c r="M318">
        <v>541.03808240000001</v>
      </c>
      <c r="N318">
        <v>396.59086930000001</v>
      </c>
      <c r="O318">
        <v>401.72587609999999</v>
      </c>
      <c r="P318">
        <v>403.8275471</v>
      </c>
      <c r="Q318">
        <v>465.40585850000002</v>
      </c>
      <c r="R318">
        <v>373.3675045</v>
      </c>
      <c r="S318">
        <v>392.17659359999999</v>
      </c>
      <c r="T318">
        <v>395.06327479999999</v>
      </c>
      <c r="U318" t="s">
        <v>991</v>
      </c>
      <c r="V318" t="s">
        <v>992</v>
      </c>
      <c r="W318" t="s">
        <v>993</v>
      </c>
    </row>
    <row r="319" spans="1:23" x14ac:dyDescent="0.25">
      <c r="A319" t="s">
        <v>994</v>
      </c>
      <c r="B319">
        <v>0.286351772</v>
      </c>
      <c r="C319">
        <v>1</v>
      </c>
      <c r="D319">
        <v>20.835049949999998</v>
      </c>
      <c r="E319">
        <v>4.0609364140000004</v>
      </c>
      <c r="F319">
        <v>39.712243749999999</v>
      </c>
      <c r="G319">
        <v>9.0413249810000007</v>
      </c>
      <c r="H319">
        <v>0.227670968</v>
      </c>
      <c r="I319">
        <v>47.871411139999999</v>
      </c>
      <c r="J319">
        <v>50.166697859999999</v>
      </c>
      <c r="K319">
        <v>30.558720999999998</v>
      </c>
      <c r="L319">
        <v>41.731615949999998</v>
      </c>
      <c r="M319">
        <v>25.15898584</v>
      </c>
      <c r="N319">
        <v>53.113284540000002</v>
      </c>
      <c r="O319">
        <v>39.605153979999997</v>
      </c>
      <c r="P319">
        <v>41.927739109999997</v>
      </c>
      <c r="Q319">
        <v>36.154792350000001</v>
      </c>
      <c r="R319">
        <v>23.886323990000001</v>
      </c>
      <c r="S319">
        <v>51.095119709999999</v>
      </c>
      <c r="T319">
        <v>47.811705349999997</v>
      </c>
      <c r="U319" t="s">
        <v>994</v>
      </c>
      <c r="V319" t="s">
        <v>995</v>
      </c>
      <c r="W319" t="s">
        <v>996</v>
      </c>
    </row>
    <row r="320" spans="1:23" x14ac:dyDescent="0.25">
      <c r="A320" t="s">
        <v>997</v>
      </c>
      <c r="B320">
        <v>0.28877138899999999</v>
      </c>
      <c r="C320">
        <v>1</v>
      </c>
      <c r="D320">
        <v>27.907407410000001</v>
      </c>
      <c r="E320">
        <v>2.0904607099999999</v>
      </c>
      <c r="F320">
        <v>29.77495201</v>
      </c>
      <c r="G320">
        <v>5.8823441609999998</v>
      </c>
      <c r="H320">
        <v>0.19756015599999999</v>
      </c>
      <c r="I320">
        <v>27.282330229999999</v>
      </c>
      <c r="J320">
        <v>34.52077362</v>
      </c>
      <c r="K320">
        <v>24.500288149999999</v>
      </c>
      <c r="L320">
        <v>24.879702269999999</v>
      </c>
      <c r="M320">
        <v>15.82037719</v>
      </c>
      <c r="N320">
        <v>30.309574869999999</v>
      </c>
      <c r="O320">
        <v>32.51978518</v>
      </c>
      <c r="P320">
        <v>36.384112199999997</v>
      </c>
      <c r="Q320">
        <v>36.662640789999998</v>
      </c>
      <c r="R320">
        <v>29.155781529999999</v>
      </c>
      <c r="S320">
        <v>34.727233689999998</v>
      </c>
      <c r="T320">
        <v>28.259837610000002</v>
      </c>
      <c r="U320" t="s">
        <v>997</v>
      </c>
      <c r="V320" t="s">
        <v>998</v>
      </c>
      <c r="W320" t="s">
        <v>999</v>
      </c>
    </row>
    <row r="321" spans="1:23" x14ac:dyDescent="0.25">
      <c r="A321" t="s">
        <v>1000</v>
      </c>
      <c r="B321">
        <v>0.290047159</v>
      </c>
      <c r="C321">
        <v>1</v>
      </c>
      <c r="D321">
        <v>21.46925667</v>
      </c>
      <c r="E321">
        <v>2.1216412789999999</v>
      </c>
      <c r="F321">
        <v>64.709813159999996</v>
      </c>
      <c r="G321">
        <v>6.9250124279999996</v>
      </c>
      <c r="H321">
        <v>0.107016418</v>
      </c>
      <c r="I321">
        <v>77.458734370000002</v>
      </c>
      <c r="J321">
        <v>70.7011763</v>
      </c>
      <c r="K321">
        <v>43.715779730000001</v>
      </c>
      <c r="L321">
        <v>60.26228407</v>
      </c>
      <c r="M321">
        <v>65.231374650000006</v>
      </c>
      <c r="N321">
        <v>66.413976349999999</v>
      </c>
      <c r="O321">
        <v>76.461482290000006</v>
      </c>
      <c r="P321">
        <v>61.194227840000003</v>
      </c>
      <c r="Q321">
        <v>63.119273970000002</v>
      </c>
      <c r="R321">
        <v>70.272226099999997</v>
      </c>
      <c r="S321">
        <v>63.000379680000002</v>
      </c>
      <c r="T321">
        <v>67.084299599999994</v>
      </c>
      <c r="U321" t="s">
        <v>1000</v>
      </c>
      <c r="V321" t="s">
        <v>1001</v>
      </c>
      <c r="W321" t="s">
        <v>1002</v>
      </c>
    </row>
    <row r="322" spans="1:23" x14ac:dyDescent="0.25">
      <c r="A322" t="s">
        <v>1003</v>
      </c>
      <c r="B322">
        <v>0.29212809099999998</v>
      </c>
      <c r="C322">
        <v>1</v>
      </c>
      <c r="D322">
        <v>21.879078369999998</v>
      </c>
      <c r="E322">
        <v>5.8437493089999997</v>
      </c>
      <c r="F322">
        <v>59.863161409999996</v>
      </c>
      <c r="G322">
        <v>6.4893491210000001</v>
      </c>
      <c r="H322">
        <v>0.108403047</v>
      </c>
      <c r="I322">
        <v>62.948459479999997</v>
      </c>
      <c r="J322">
        <v>75.19752982</v>
      </c>
      <c r="K322">
        <v>38.245797860000003</v>
      </c>
      <c r="L322">
        <v>51.426873579999999</v>
      </c>
      <c r="M322">
        <v>52.894441890000003</v>
      </c>
      <c r="N322">
        <v>57.763261669999999</v>
      </c>
      <c r="O322">
        <v>65.101391419999999</v>
      </c>
      <c r="P322">
        <v>64.064118489999998</v>
      </c>
      <c r="Q322">
        <v>61.456414049999999</v>
      </c>
      <c r="R322">
        <v>61.939433319999999</v>
      </c>
      <c r="S322">
        <v>62.350722130000001</v>
      </c>
      <c r="T322">
        <v>68.255781060000004</v>
      </c>
      <c r="U322" t="s">
        <v>1003</v>
      </c>
      <c r="V322" t="s">
        <v>1004</v>
      </c>
      <c r="W322" t="s">
        <v>1005</v>
      </c>
    </row>
    <row r="323" spans="1:23" x14ac:dyDescent="0.25">
      <c r="A323" t="s">
        <v>1006</v>
      </c>
      <c r="B323">
        <v>0.29362756699999998</v>
      </c>
      <c r="C323">
        <v>1</v>
      </c>
      <c r="D323">
        <v>26.57533316</v>
      </c>
      <c r="E323">
        <v>23.656109560000001</v>
      </c>
      <c r="F323">
        <v>44.506192120000001</v>
      </c>
      <c r="G323">
        <v>5.22769526</v>
      </c>
      <c r="H323">
        <v>0.11745995400000001</v>
      </c>
      <c r="I323">
        <v>50.169396919999997</v>
      </c>
      <c r="J323">
        <v>44.815745849999999</v>
      </c>
      <c r="K323">
        <v>35.13517264</v>
      </c>
      <c r="L323">
        <v>50.039761769999998</v>
      </c>
      <c r="M323">
        <v>45.009784629999999</v>
      </c>
      <c r="N323">
        <v>47.596314110000002</v>
      </c>
      <c r="O323">
        <v>43.961232529999997</v>
      </c>
      <c r="P323">
        <v>48.232045300000003</v>
      </c>
      <c r="Q323">
        <v>38.695245790000001</v>
      </c>
      <c r="R323">
        <v>34.303819879999999</v>
      </c>
      <c r="S323">
        <v>41.477784669999998</v>
      </c>
      <c r="T323">
        <v>48.09452331</v>
      </c>
      <c r="U323" t="s">
        <v>1006</v>
      </c>
      <c r="V323" t="s">
        <v>1007</v>
      </c>
      <c r="W323" t="s">
        <v>1008</v>
      </c>
    </row>
    <row r="324" spans="1:23" x14ac:dyDescent="0.25">
      <c r="A324" t="s">
        <v>1009</v>
      </c>
      <c r="B324">
        <v>0.29459790400000002</v>
      </c>
      <c r="C324">
        <v>1</v>
      </c>
      <c r="D324">
        <v>22.045377200000001</v>
      </c>
      <c r="E324">
        <v>6.471057922</v>
      </c>
      <c r="F324">
        <v>128.1143898</v>
      </c>
      <c r="G324">
        <v>13.745068720000001</v>
      </c>
      <c r="H324">
        <v>0.10728747</v>
      </c>
      <c r="I324">
        <v>133.0424237</v>
      </c>
      <c r="J324">
        <v>148.52255360000001</v>
      </c>
      <c r="K324">
        <v>105.10002369999999</v>
      </c>
      <c r="L324">
        <v>126.2229749</v>
      </c>
      <c r="M324">
        <v>113.5098914</v>
      </c>
      <c r="N324">
        <v>121.39850300000001</v>
      </c>
      <c r="O324">
        <v>133.2102534</v>
      </c>
      <c r="P324">
        <v>157.26297099999999</v>
      </c>
      <c r="Q324">
        <v>123.15035109999999</v>
      </c>
      <c r="R324">
        <v>114.4596538</v>
      </c>
      <c r="S324">
        <v>131.22768909999999</v>
      </c>
      <c r="T324">
        <v>134.03301740000001</v>
      </c>
      <c r="U324" t="s">
        <v>1009</v>
      </c>
      <c r="V324" t="s">
        <v>1010</v>
      </c>
      <c r="W324" t="s">
        <v>1011</v>
      </c>
    </row>
    <row r="325" spans="1:23" x14ac:dyDescent="0.25">
      <c r="A325" t="s">
        <v>1012</v>
      </c>
      <c r="B325">
        <v>0.29777236699999998</v>
      </c>
      <c r="C325">
        <v>1</v>
      </c>
      <c r="D325">
        <v>21.333333329999999</v>
      </c>
      <c r="E325">
        <v>7.7288388999999999E-2</v>
      </c>
      <c r="F325">
        <v>47.19345234</v>
      </c>
      <c r="G325">
        <v>4.3336071460000003</v>
      </c>
      <c r="H325">
        <v>9.1826449000000004E-2</v>
      </c>
      <c r="I325">
        <v>49.75928622</v>
      </c>
      <c r="J325">
        <v>52.437001600000002</v>
      </c>
      <c r="K325">
        <v>47.334854739999997</v>
      </c>
      <c r="L325">
        <v>43.391168090000001</v>
      </c>
      <c r="M325">
        <v>54.89286336</v>
      </c>
      <c r="N325">
        <v>54.759136519999998</v>
      </c>
      <c r="O325">
        <v>46.855283980000003</v>
      </c>
      <c r="P325">
        <v>37.485275710000003</v>
      </c>
      <c r="Q325">
        <v>44.183341400000003</v>
      </c>
      <c r="R325">
        <v>47.459983909999998</v>
      </c>
      <c r="S325">
        <v>45.003458250000001</v>
      </c>
      <c r="T325">
        <v>46.747679750000003</v>
      </c>
      <c r="U325" t="s">
        <v>1012</v>
      </c>
      <c r="V325" t="s">
        <v>1013</v>
      </c>
      <c r="W325" t="s">
        <v>1014</v>
      </c>
    </row>
    <row r="326" spans="1:23" x14ac:dyDescent="0.25">
      <c r="A326" t="s">
        <v>1015</v>
      </c>
      <c r="B326">
        <v>0.29975833699999999</v>
      </c>
      <c r="C326">
        <v>1</v>
      </c>
      <c r="D326">
        <v>20.87330729</v>
      </c>
      <c r="E326">
        <v>9.7891412019999997</v>
      </c>
      <c r="F326">
        <v>8.9010030479999998</v>
      </c>
      <c r="G326">
        <v>3.4806780810000002</v>
      </c>
      <c r="H326">
        <v>0.39104335299999998</v>
      </c>
      <c r="I326">
        <v>5.8028643049999999</v>
      </c>
      <c r="J326">
        <v>9.5508969300000004</v>
      </c>
      <c r="K326">
        <v>16.593250579999999</v>
      </c>
      <c r="L326">
        <v>14.99767866</v>
      </c>
      <c r="M326">
        <v>4.6049981960000004</v>
      </c>
      <c r="N326">
        <v>6.9561984529999998</v>
      </c>
      <c r="O326">
        <v>11.26016459</v>
      </c>
      <c r="P326">
        <v>8.4549951659999998</v>
      </c>
      <c r="Q326">
        <v>10.34850447</v>
      </c>
      <c r="R326">
        <v>3.8277553090000001</v>
      </c>
      <c r="S326">
        <v>8.8230584150000002</v>
      </c>
      <c r="T326">
        <v>3.499584536</v>
      </c>
      <c r="U326" t="s">
        <v>1015</v>
      </c>
      <c r="V326" t="s">
        <v>1016</v>
      </c>
      <c r="W326" t="s">
        <v>1017</v>
      </c>
    </row>
    <row r="327" spans="1:23" x14ac:dyDescent="0.25">
      <c r="A327" t="s">
        <v>1018</v>
      </c>
      <c r="B327">
        <v>0.30001935699999999</v>
      </c>
      <c r="C327">
        <v>1</v>
      </c>
      <c r="D327">
        <v>23.679223960000002</v>
      </c>
      <c r="E327">
        <v>1.4735016970000001</v>
      </c>
      <c r="F327">
        <v>57.009130419999998</v>
      </c>
      <c r="G327">
        <v>6.1832031750000001</v>
      </c>
      <c r="H327">
        <v>0.108459875</v>
      </c>
      <c r="I327">
        <v>68.502213319999996</v>
      </c>
      <c r="J327">
        <v>55.31071618</v>
      </c>
      <c r="K327">
        <v>45.618816350000003</v>
      </c>
      <c r="L327">
        <v>60.204498950000001</v>
      </c>
      <c r="M327">
        <v>47.202266819999998</v>
      </c>
      <c r="N327">
        <v>60.017143400000002</v>
      </c>
      <c r="O327">
        <v>62.675233579999997</v>
      </c>
      <c r="P327">
        <v>55.035361600000002</v>
      </c>
      <c r="Q327">
        <v>50.802902840000002</v>
      </c>
      <c r="R327">
        <v>58.361236740000002</v>
      </c>
      <c r="S327">
        <v>53.848665099999998</v>
      </c>
      <c r="T327">
        <v>67.520887139999999</v>
      </c>
      <c r="U327" t="s">
        <v>1019</v>
      </c>
      <c r="V327" t="s">
        <v>1020</v>
      </c>
      <c r="W327" t="s">
        <v>1021</v>
      </c>
    </row>
    <row r="328" spans="1:23" x14ac:dyDescent="0.25">
      <c r="A328" t="s">
        <v>1022</v>
      </c>
      <c r="B328">
        <v>0.30113010200000001</v>
      </c>
      <c r="C328">
        <v>1</v>
      </c>
      <c r="D328">
        <v>22.239338799999999</v>
      </c>
      <c r="E328">
        <v>7.5522327320000002</v>
      </c>
      <c r="F328">
        <v>147.6588519</v>
      </c>
      <c r="G328">
        <v>13.98523151</v>
      </c>
      <c r="H328">
        <v>9.4713125999999995E-2</v>
      </c>
      <c r="I328">
        <v>142.9540719</v>
      </c>
      <c r="J328">
        <v>143.43872329999999</v>
      </c>
      <c r="K328">
        <v>164.24802639999999</v>
      </c>
      <c r="L328">
        <v>133.50624389999999</v>
      </c>
      <c r="M328">
        <v>144.41350460000001</v>
      </c>
      <c r="N328">
        <v>134.58255159999999</v>
      </c>
      <c r="O328">
        <v>164.88051730000001</v>
      </c>
      <c r="P328">
        <v>174.6892723</v>
      </c>
      <c r="Q328">
        <v>148.983904</v>
      </c>
      <c r="R328">
        <v>132.80488</v>
      </c>
      <c r="S328">
        <v>147.7947771</v>
      </c>
      <c r="T328">
        <v>138.79437179999999</v>
      </c>
      <c r="U328" t="s">
        <v>1022</v>
      </c>
      <c r="V328" t="s">
        <v>1023</v>
      </c>
      <c r="W328" t="s">
        <v>1024</v>
      </c>
    </row>
    <row r="329" spans="1:23" x14ac:dyDescent="0.25">
      <c r="A329" t="s">
        <v>1025</v>
      </c>
      <c r="B329">
        <v>0.30166699400000002</v>
      </c>
      <c r="C329">
        <v>1</v>
      </c>
      <c r="D329">
        <v>24.219566780000001</v>
      </c>
      <c r="E329">
        <v>4.9254588469999998</v>
      </c>
      <c r="F329">
        <v>22.095268010000002</v>
      </c>
      <c r="G329">
        <v>4.0432294789999998</v>
      </c>
      <c r="H329">
        <v>0.18299074200000001</v>
      </c>
      <c r="I329">
        <v>21.98803195</v>
      </c>
      <c r="J329">
        <v>27.791297950000001</v>
      </c>
      <c r="K329">
        <v>16.989161530000001</v>
      </c>
      <c r="L329">
        <v>18.0527567</v>
      </c>
      <c r="M329">
        <v>15.20406171</v>
      </c>
      <c r="N329">
        <v>21.36394662</v>
      </c>
      <c r="O329">
        <v>23.104354870000002</v>
      </c>
      <c r="P329">
        <v>24.982855279999999</v>
      </c>
      <c r="Q329">
        <v>23.170072999999999</v>
      </c>
      <c r="R329">
        <v>23.832003239999999</v>
      </c>
      <c r="S329">
        <v>20.438161189999999</v>
      </c>
      <c r="T329">
        <v>28.117958420000001</v>
      </c>
      <c r="U329" t="s">
        <v>1025</v>
      </c>
      <c r="V329" t="s">
        <v>1026</v>
      </c>
      <c r="W329" t="s">
        <v>1027</v>
      </c>
    </row>
    <row r="330" spans="1:23" x14ac:dyDescent="0.25">
      <c r="A330" t="s">
        <v>1028</v>
      </c>
      <c r="B330">
        <v>0.302078613</v>
      </c>
      <c r="C330">
        <v>1</v>
      </c>
      <c r="D330">
        <v>23.918170880000002</v>
      </c>
      <c r="E330">
        <v>6.9410499369999998</v>
      </c>
      <c r="F330">
        <v>58.847194510000001</v>
      </c>
      <c r="G330">
        <v>46.699076779999999</v>
      </c>
      <c r="H330">
        <v>0.79356504900000002</v>
      </c>
      <c r="I330">
        <v>35.824785800000001</v>
      </c>
      <c r="J330">
        <v>52.084893639999997</v>
      </c>
      <c r="K330">
        <v>79.587567660000005</v>
      </c>
      <c r="L330">
        <v>13.20350549</v>
      </c>
      <c r="M330">
        <v>21.7400482</v>
      </c>
      <c r="N330">
        <v>58.629375369999998</v>
      </c>
      <c r="O330">
        <v>78.381985200000003</v>
      </c>
      <c r="P330">
        <v>172.7947747</v>
      </c>
      <c r="Q330">
        <v>71.090627310000002</v>
      </c>
      <c r="R330">
        <v>65.617420629999998</v>
      </c>
      <c r="S330">
        <v>37.784257259999997</v>
      </c>
      <c r="T330">
        <v>18.968715249999999</v>
      </c>
      <c r="U330" t="s">
        <v>1028</v>
      </c>
      <c r="V330" t="s">
        <v>1029</v>
      </c>
      <c r="W330" t="s">
        <v>1030</v>
      </c>
    </row>
    <row r="331" spans="1:23" x14ac:dyDescent="0.25">
      <c r="A331" t="s">
        <v>1031</v>
      </c>
      <c r="B331">
        <v>0.30297127299999999</v>
      </c>
      <c r="C331">
        <v>1</v>
      </c>
      <c r="D331">
        <v>23.691714839999999</v>
      </c>
      <c r="E331">
        <v>5.5611541349999998</v>
      </c>
      <c r="F331">
        <v>106.975803</v>
      </c>
      <c r="G331">
        <v>15.79301077</v>
      </c>
      <c r="H331">
        <v>0.14763161699999999</v>
      </c>
      <c r="I331">
        <v>96.582328250000003</v>
      </c>
      <c r="J331">
        <v>119.7563281</v>
      </c>
      <c r="K331">
        <v>96.537840610000003</v>
      </c>
      <c r="L331">
        <v>89.019184539999998</v>
      </c>
      <c r="M331">
        <v>70.716534960000004</v>
      </c>
      <c r="N331">
        <v>107.12044760000001</v>
      </c>
      <c r="O331">
        <v>117.6934261</v>
      </c>
      <c r="P331">
        <v>116.5503478</v>
      </c>
      <c r="Q331">
        <v>120.76155420000001</v>
      </c>
      <c r="R331">
        <v>112.8977328</v>
      </c>
      <c r="S331">
        <v>117.31145960000001</v>
      </c>
      <c r="T331">
        <v>119.21313379999999</v>
      </c>
      <c r="U331" t="s">
        <v>1031</v>
      </c>
      <c r="V331" t="s">
        <v>1032</v>
      </c>
      <c r="W331" t="s">
        <v>1033</v>
      </c>
    </row>
    <row r="332" spans="1:23" x14ac:dyDescent="0.25">
      <c r="A332" t="s">
        <v>1034</v>
      </c>
      <c r="B332">
        <v>0.303471669</v>
      </c>
      <c r="C332">
        <v>1</v>
      </c>
      <c r="D332">
        <v>20.304663609999999</v>
      </c>
      <c r="E332">
        <v>16.49043812</v>
      </c>
      <c r="F332">
        <v>83.928307630000006</v>
      </c>
      <c r="G332">
        <v>12.388848279999999</v>
      </c>
      <c r="H332">
        <v>0.14761227299999999</v>
      </c>
      <c r="I332">
        <v>68.428575670000001</v>
      </c>
      <c r="J332">
        <v>67.837181049999998</v>
      </c>
      <c r="K332">
        <v>74.834307249999995</v>
      </c>
      <c r="L332">
        <v>113.57951749999999</v>
      </c>
      <c r="M332">
        <v>103.92340299999999</v>
      </c>
      <c r="N332">
        <v>83.84744087</v>
      </c>
      <c r="O332">
        <v>87.32844351</v>
      </c>
      <c r="P332">
        <v>78.902694769999997</v>
      </c>
      <c r="Q332">
        <v>82.286155980000004</v>
      </c>
      <c r="R332">
        <v>86.869808129999996</v>
      </c>
      <c r="S332">
        <v>71.805259059999997</v>
      </c>
      <c r="T332">
        <v>74.206467509999996</v>
      </c>
      <c r="U332" t="s">
        <v>1034</v>
      </c>
      <c r="V332" t="s">
        <v>1035</v>
      </c>
      <c r="W332" t="s">
        <v>1036</v>
      </c>
    </row>
    <row r="333" spans="1:23" x14ac:dyDescent="0.25">
      <c r="A333" t="s">
        <v>1037</v>
      </c>
      <c r="B333">
        <v>0.30479007299999999</v>
      </c>
      <c r="C333">
        <v>1</v>
      </c>
      <c r="D333">
        <v>24.148009170000002</v>
      </c>
      <c r="E333">
        <v>1.8764623490000001</v>
      </c>
      <c r="F333">
        <v>51.72888683</v>
      </c>
      <c r="G333">
        <v>2.56385007</v>
      </c>
      <c r="H333">
        <v>4.9563217999999999E-2</v>
      </c>
      <c r="I333">
        <v>55.304794399999999</v>
      </c>
      <c r="J333">
        <v>52.660055200000002</v>
      </c>
      <c r="K333">
        <v>45.877439109999997</v>
      </c>
      <c r="L333">
        <v>51.055973590000001</v>
      </c>
      <c r="M333">
        <v>50.914812210000001</v>
      </c>
      <c r="N333">
        <v>50.324157540000002</v>
      </c>
      <c r="O333">
        <v>53.007324629999999</v>
      </c>
      <c r="P333">
        <v>55.477049520000001</v>
      </c>
      <c r="Q333">
        <v>48.960501430000001</v>
      </c>
      <c r="R333">
        <v>50.865860570000002</v>
      </c>
      <c r="S333">
        <v>51.605674499999999</v>
      </c>
      <c r="T333">
        <v>54.521381769999998</v>
      </c>
      <c r="U333" t="s">
        <v>1037</v>
      </c>
      <c r="V333" t="s">
        <v>1038</v>
      </c>
      <c r="W333" t="s">
        <v>1039</v>
      </c>
    </row>
    <row r="334" spans="1:23" x14ac:dyDescent="0.25">
      <c r="A334" t="s">
        <v>1040</v>
      </c>
      <c r="B334">
        <v>0.30647037500000002</v>
      </c>
      <c r="C334">
        <v>1</v>
      </c>
      <c r="D334">
        <v>27.84367816</v>
      </c>
      <c r="E334">
        <v>12.608747360000001</v>
      </c>
      <c r="F334">
        <v>18.52341934</v>
      </c>
      <c r="G334">
        <v>9.9964288640000003</v>
      </c>
      <c r="H334">
        <v>0.53966433899999999</v>
      </c>
      <c r="I334">
        <v>10.093565229999999</v>
      </c>
      <c r="J334">
        <v>27.10863303</v>
      </c>
      <c r="K334">
        <v>39.264304639999999</v>
      </c>
      <c r="L334">
        <v>16.210559830000001</v>
      </c>
      <c r="M334">
        <v>27.7156044</v>
      </c>
      <c r="N334">
        <v>12.49718287</v>
      </c>
      <c r="O334">
        <v>10.62808442</v>
      </c>
      <c r="P334">
        <v>15.066064219999999</v>
      </c>
      <c r="Q334">
        <v>10.87953089</v>
      </c>
      <c r="R334">
        <v>16.144289610000001</v>
      </c>
      <c r="S334">
        <v>39.203818669999997</v>
      </c>
      <c r="T334">
        <v>12.17509978</v>
      </c>
      <c r="U334" t="s">
        <v>1040</v>
      </c>
      <c r="V334" t="s">
        <v>1041</v>
      </c>
      <c r="W334" t="s">
        <v>1042</v>
      </c>
    </row>
    <row r="335" spans="1:23" x14ac:dyDescent="0.25">
      <c r="A335" t="s">
        <v>1043</v>
      </c>
      <c r="B335">
        <v>0.31156011</v>
      </c>
      <c r="C335">
        <v>1</v>
      </c>
      <c r="D335">
        <v>24.315314619999999</v>
      </c>
      <c r="E335">
        <v>4.846390456</v>
      </c>
      <c r="F335">
        <v>3.994498525</v>
      </c>
      <c r="G335">
        <v>1.8040127969999999</v>
      </c>
      <c r="H335">
        <v>0.45162434899999998</v>
      </c>
      <c r="I335">
        <v>3.029437164</v>
      </c>
      <c r="J335">
        <v>4.7766979279999999</v>
      </c>
      <c r="K335">
        <v>3.8735064279999998</v>
      </c>
      <c r="L335">
        <v>4.0846920180000001</v>
      </c>
      <c r="M335">
        <v>2.5975203520000001</v>
      </c>
      <c r="N335">
        <v>5.2149914309999996</v>
      </c>
      <c r="O335">
        <v>5.773155644</v>
      </c>
      <c r="P335">
        <v>8.3450622639999992</v>
      </c>
      <c r="Q335">
        <v>4.3329584529999998</v>
      </c>
      <c r="R335">
        <v>1.4090873660000001</v>
      </c>
      <c r="S335">
        <v>2.4281715039999998</v>
      </c>
      <c r="T335">
        <v>1.998937033</v>
      </c>
      <c r="U335" t="s">
        <v>1043</v>
      </c>
      <c r="V335" t="s">
        <v>1044</v>
      </c>
      <c r="W335" t="s">
        <v>1045</v>
      </c>
    </row>
    <row r="336" spans="1:23" x14ac:dyDescent="0.25">
      <c r="A336" t="s">
        <v>1046</v>
      </c>
      <c r="B336">
        <v>0.31332569500000002</v>
      </c>
      <c r="C336">
        <v>1</v>
      </c>
      <c r="D336">
        <v>20.157264959999999</v>
      </c>
      <c r="E336">
        <v>1.230986962</v>
      </c>
      <c r="F336">
        <v>48.038014869999998</v>
      </c>
      <c r="G336">
        <v>3.9501703369999999</v>
      </c>
      <c r="H336">
        <v>8.2230091000000005E-2</v>
      </c>
      <c r="I336">
        <v>46.104796499999999</v>
      </c>
      <c r="J336">
        <v>48.580057859999997</v>
      </c>
      <c r="K336">
        <v>42.020534130000001</v>
      </c>
      <c r="L336">
        <v>43.722136929999998</v>
      </c>
      <c r="M336">
        <v>55.412015969999999</v>
      </c>
      <c r="N336">
        <v>58.377904829999999</v>
      </c>
      <c r="O336">
        <v>48.61493162</v>
      </c>
      <c r="P336">
        <v>44.87711126</v>
      </c>
      <c r="Q336">
        <v>48.371266980000001</v>
      </c>
      <c r="R336">
        <v>50.176628950000001</v>
      </c>
      <c r="S336">
        <v>48.110833939999999</v>
      </c>
      <c r="T336">
        <v>46.41369194</v>
      </c>
      <c r="U336" t="s">
        <v>1046</v>
      </c>
      <c r="V336" t="s">
        <v>1047</v>
      </c>
      <c r="W336" t="s">
        <v>1048</v>
      </c>
    </row>
    <row r="337" spans="1:23" x14ac:dyDescent="0.25">
      <c r="A337" t="s">
        <v>1049</v>
      </c>
      <c r="B337">
        <v>0.31576744299999998</v>
      </c>
      <c r="C337">
        <v>1</v>
      </c>
      <c r="D337">
        <v>25.870883030000002</v>
      </c>
      <c r="E337">
        <v>8.7624643879999997</v>
      </c>
      <c r="F337">
        <v>57.009568440000002</v>
      </c>
      <c r="G337">
        <v>3.9833677239999998</v>
      </c>
      <c r="H337">
        <v>6.9871915000000007E-2</v>
      </c>
      <c r="I337">
        <v>56.26140324</v>
      </c>
      <c r="J337">
        <v>57.806113259999997</v>
      </c>
      <c r="K337">
        <v>62.862714220000001</v>
      </c>
      <c r="L337">
        <v>48.574437430000003</v>
      </c>
      <c r="M337">
        <v>58.627590300000001</v>
      </c>
      <c r="N337">
        <v>56.518464299999998</v>
      </c>
      <c r="O337">
        <v>52.736289339999999</v>
      </c>
      <c r="P337">
        <v>60.529926099999997</v>
      </c>
      <c r="Q337">
        <v>65.462123730000002</v>
      </c>
      <c r="R337">
        <v>58.664318530000003</v>
      </c>
      <c r="S337">
        <v>58.337117890000002</v>
      </c>
      <c r="T337">
        <v>50.90893947</v>
      </c>
      <c r="U337" t="s">
        <v>1049</v>
      </c>
      <c r="V337" t="s">
        <v>1050</v>
      </c>
      <c r="W337" t="s">
        <v>1051</v>
      </c>
    </row>
    <row r="338" spans="1:23" x14ac:dyDescent="0.25">
      <c r="A338" t="s">
        <v>1052</v>
      </c>
      <c r="B338">
        <v>0.31747103999999998</v>
      </c>
      <c r="C338">
        <v>1</v>
      </c>
      <c r="D338">
        <v>26.666666670000001</v>
      </c>
      <c r="E338">
        <v>19.0096737</v>
      </c>
      <c r="F338">
        <v>29523.229800000001</v>
      </c>
      <c r="G338">
        <v>3514.225884</v>
      </c>
      <c r="H338">
        <v>0.119032569</v>
      </c>
      <c r="I338">
        <v>29189.99827</v>
      </c>
      <c r="J338">
        <v>25129.674480000001</v>
      </c>
      <c r="K338">
        <v>32519.488430000001</v>
      </c>
      <c r="L338">
        <v>32189.705099999999</v>
      </c>
      <c r="M338">
        <v>35643.789429999997</v>
      </c>
      <c r="N338">
        <v>29633.63437</v>
      </c>
      <c r="O338">
        <v>29141.922159999998</v>
      </c>
      <c r="P338">
        <v>27633.569439999999</v>
      </c>
      <c r="Q338">
        <v>25890.10326</v>
      </c>
      <c r="R338">
        <v>25743.000090000001</v>
      </c>
      <c r="S338">
        <v>26519.76165</v>
      </c>
      <c r="T338">
        <v>33293.363879999997</v>
      </c>
      <c r="U338" t="s">
        <v>1052</v>
      </c>
      <c r="V338" t="s">
        <v>1053</v>
      </c>
      <c r="W338" t="s">
        <v>1054</v>
      </c>
    </row>
    <row r="339" spans="1:23" x14ac:dyDescent="0.25">
      <c r="A339" t="s">
        <v>1055</v>
      </c>
      <c r="B339">
        <v>0.31756332100000001</v>
      </c>
      <c r="C339">
        <v>1</v>
      </c>
      <c r="D339">
        <v>25.426814270000001</v>
      </c>
      <c r="E339">
        <v>2.1019495429999999</v>
      </c>
      <c r="F339">
        <v>11.240427990000001</v>
      </c>
      <c r="G339">
        <v>1.4289978510000001</v>
      </c>
      <c r="H339">
        <v>0.127130199</v>
      </c>
      <c r="I339">
        <v>11.648602629999999</v>
      </c>
      <c r="J339">
        <v>12.76139946</v>
      </c>
      <c r="K339">
        <v>10.96881402</v>
      </c>
      <c r="L339">
        <v>8.8340947920000001</v>
      </c>
      <c r="M339">
        <v>9.7713096709999991</v>
      </c>
      <c r="N339">
        <v>12.67760154</v>
      </c>
      <c r="O339">
        <v>12.537077200000001</v>
      </c>
      <c r="P339">
        <v>10.93757935</v>
      </c>
      <c r="Q339">
        <v>11.80748651</v>
      </c>
      <c r="R339">
        <v>11.59451288</v>
      </c>
      <c r="S339">
        <v>8.4647365380000004</v>
      </c>
      <c r="T339">
        <v>12.212689449999999</v>
      </c>
      <c r="U339" t="s">
        <v>1055</v>
      </c>
      <c r="V339" t="s">
        <v>1056</v>
      </c>
      <c r="W339" t="s">
        <v>1057</v>
      </c>
    </row>
    <row r="340" spans="1:23" x14ac:dyDescent="0.25">
      <c r="A340" t="s">
        <v>1058</v>
      </c>
      <c r="B340">
        <v>0.31967611499999998</v>
      </c>
      <c r="C340">
        <v>1</v>
      </c>
      <c r="D340">
        <v>24.819112629999999</v>
      </c>
      <c r="E340">
        <v>3.858361715</v>
      </c>
      <c r="F340">
        <v>657.73344399999996</v>
      </c>
      <c r="G340">
        <v>59.176246489999997</v>
      </c>
      <c r="H340">
        <v>8.9969952000000006E-2</v>
      </c>
      <c r="I340">
        <v>715.42624520000004</v>
      </c>
      <c r="J340">
        <v>680.5531909</v>
      </c>
      <c r="K340">
        <v>585.35308529999998</v>
      </c>
      <c r="L340">
        <v>602.24867129999996</v>
      </c>
      <c r="M340">
        <v>540.52086529999997</v>
      </c>
      <c r="N340">
        <v>636.1375491</v>
      </c>
      <c r="O340">
        <v>671.30040699999995</v>
      </c>
      <c r="P340">
        <v>684.35739599999999</v>
      </c>
      <c r="Q340">
        <v>692.68523379999999</v>
      </c>
      <c r="R340">
        <v>661.48521860000005</v>
      </c>
      <c r="S340">
        <v>648.17952960000002</v>
      </c>
      <c r="T340">
        <v>765.08056339999996</v>
      </c>
      <c r="U340" t="s">
        <v>1058</v>
      </c>
      <c r="V340" t="s">
        <v>1059</v>
      </c>
      <c r="W340" t="s">
        <v>1060</v>
      </c>
    </row>
    <row r="341" spans="1:23" x14ac:dyDescent="0.25">
      <c r="A341" t="s">
        <v>1061</v>
      </c>
      <c r="B341">
        <v>0.32279008100000001</v>
      </c>
      <c r="C341">
        <v>1</v>
      </c>
      <c r="D341">
        <v>21.542319750000001</v>
      </c>
      <c r="E341">
        <v>7.1655317280000004</v>
      </c>
      <c r="F341">
        <v>11.76144311</v>
      </c>
      <c r="G341">
        <v>1.873007348</v>
      </c>
      <c r="H341">
        <v>0.15924979</v>
      </c>
      <c r="I341">
        <v>10.69288757</v>
      </c>
      <c r="J341">
        <v>16.959888379999999</v>
      </c>
      <c r="K341">
        <v>11.88903981</v>
      </c>
      <c r="L341">
        <v>11.18741458</v>
      </c>
      <c r="M341">
        <v>9.2885098349999993</v>
      </c>
      <c r="N341">
        <v>10.908379010000001</v>
      </c>
      <c r="O341">
        <v>13.4195689</v>
      </c>
      <c r="P341">
        <v>11.42297451</v>
      </c>
      <c r="Q341">
        <v>12.11085437</v>
      </c>
      <c r="R341">
        <v>9.4516067400000008</v>
      </c>
      <c r="S341">
        <v>12.425178519999999</v>
      </c>
      <c r="T341">
        <v>11.81975825</v>
      </c>
      <c r="U341" t="s">
        <v>1061</v>
      </c>
      <c r="V341" t="s">
        <v>1062</v>
      </c>
      <c r="W341" t="s">
        <v>1063</v>
      </c>
    </row>
    <row r="342" spans="1:23" x14ac:dyDescent="0.25">
      <c r="A342" t="s">
        <v>1064</v>
      </c>
      <c r="B342">
        <v>0.32413307000000002</v>
      </c>
      <c r="C342">
        <v>1</v>
      </c>
      <c r="D342">
        <v>25.61271138</v>
      </c>
      <c r="E342">
        <v>24.92412801</v>
      </c>
      <c r="F342">
        <v>22.11942604</v>
      </c>
      <c r="G342">
        <v>2.6539774700000001</v>
      </c>
      <c r="H342">
        <v>0.119984012</v>
      </c>
      <c r="I342">
        <v>23.265078330000001</v>
      </c>
      <c r="J342">
        <v>21.924622509999999</v>
      </c>
      <c r="K342">
        <v>15.67599682</v>
      </c>
      <c r="L342">
        <v>23.528041179999999</v>
      </c>
      <c r="M342">
        <v>19.358971740000001</v>
      </c>
      <c r="N342">
        <v>24.1201738</v>
      </c>
      <c r="O342">
        <v>23.732924820000001</v>
      </c>
      <c r="P342">
        <v>23.56578945</v>
      </c>
      <c r="Q342">
        <v>22.17202803</v>
      </c>
      <c r="R342">
        <v>16.289390579999999</v>
      </c>
      <c r="S342">
        <v>25.39086043</v>
      </c>
      <c r="T342">
        <v>24.294071809999998</v>
      </c>
      <c r="U342" t="s">
        <v>1064</v>
      </c>
      <c r="V342" t="s">
        <v>1065</v>
      </c>
      <c r="W342" t="s">
        <v>1066</v>
      </c>
    </row>
    <row r="343" spans="1:23" x14ac:dyDescent="0.25">
      <c r="A343" t="s">
        <v>1067</v>
      </c>
      <c r="B343">
        <v>0.32464225299999999</v>
      </c>
      <c r="C343">
        <v>1</v>
      </c>
      <c r="D343">
        <v>27.479028700000001</v>
      </c>
      <c r="E343">
        <v>7.8530852070000003</v>
      </c>
      <c r="F343">
        <v>11.78166422</v>
      </c>
      <c r="G343">
        <v>4.0508027689999997</v>
      </c>
      <c r="H343">
        <v>0.34382262899999999</v>
      </c>
      <c r="I343">
        <v>7.7102375890000001</v>
      </c>
      <c r="J343">
        <v>15.32999199</v>
      </c>
      <c r="K343">
        <v>14.0895191</v>
      </c>
      <c r="L343">
        <v>11.77099825</v>
      </c>
      <c r="M343">
        <v>4.6597720359999997</v>
      </c>
      <c r="N343">
        <v>5.3901595670000004</v>
      </c>
      <c r="O343">
        <v>14.788722509999999</v>
      </c>
      <c r="P343">
        <v>11.72211617</v>
      </c>
      <c r="Q343">
        <v>14.80382753</v>
      </c>
      <c r="R343">
        <v>16.245969089999999</v>
      </c>
      <c r="S343">
        <v>16.895765170000001</v>
      </c>
      <c r="T343">
        <v>13.55741577</v>
      </c>
      <c r="U343" t="s">
        <v>1068</v>
      </c>
      <c r="V343" t="s">
        <v>1069</v>
      </c>
      <c r="W343" t="s">
        <v>1070</v>
      </c>
    </row>
    <row r="344" spans="1:23" x14ac:dyDescent="0.25">
      <c r="A344" t="s">
        <v>1071</v>
      </c>
      <c r="B344">
        <v>0.32664979700000002</v>
      </c>
      <c r="C344">
        <v>1</v>
      </c>
      <c r="D344">
        <v>24.738379810000001</v>
      </c>
      <c r="E344">
        <v>1.3673867609999999</v>
      </c>
      <c r="F344">
        <v>3.0241648699999999</v>
      </c>
      <c r="G344">
        <v>0.66538531700000003</v>
      </c>
      <c r="H344">
        <v>0.220022831</v>
      </c>
      <c r="I344">
        <v>4.4182780810000004</v>
      </c>
      <c r="J344">
        <v>3.8771834169999999</v>
      </c>
      <c r="K344">
        <v>3.3449001159999998</v>
      </c>
      <c r="L344">
        <v>2.9792330229999999</v>
      </c>
      <c r="M344">
        <v>3.6764015460000001</v>
      </c>
      <c r="N344">
        <v>3.1558109189999999</v>
      </c>
      <c r="O344">
        <v>4.8161905689999998</v>
      </c>
      <c r="P344">
        <v>3.0518456679999999</v>
      </c>
      <c r="Q344">
        <v>2.0592548329999998</v>
      </c>
      <c r="R344">
        <v>1.483855393</v>
      </c>
      <c r="S344">
        <v>1.8068294709999999</v>
      </c>
      <c r="T344">
        <v>1.400767608</v>
      </c>
      <c r="U344" t="s">
        <v>1071</v>
      </c>
      <c r="V344" t="s">
        <v>1072</v>
      </c>
      <c r="W344" t="s">
        <v>1073</v>
      </c>
    </row>
    <row r="345" spans="1:23" x14ac:dyDescent="0.25">
      <c r="A345" t="s">
        <v>1074</v>
      </c>
      <c r="B345">
        <v>0.32741446299999999</v>
      </c>
      <c r="C345">
        <v>1</v>
      </c>
      <c r="D345">
        <v>25.25150421</v>
      </c>
      <c r="E345">
        <v>14.193198929999999</v>
      </c>
      <c r="F345">
        <v>29.32258465</v>
      </c>
      <c r="G345">
        <v>3.2509056119999999</v>
      </c>
      <c r="H345">
        <v>0.110866953</v>
      </c>
      <c r="I345">
        <v>27.266396669999999</v>
      </c>
      <c r="J345">
        <v>29.152999049999998</v>
      </c>
      <c r="K345">
        <v>35.16775818</v>
      </c>
      <c r="L345">
        <v>31.009489250000001</v>
      </c>
      <c r="M345">
        <v>35.271754369999996</v>
      </c>
      <c r="N345">
        <v>27.703274919999998</v>
      </c>
      <c r="O345">
        <v>27.417142510000001</v>
      </c>
      <c r="P345">
        <v>26.55829791</v>
      </c>
      <c r="Q345">
        <v>27.39233007</v>
      </c>
      <c r="R345">
        <v>33.036358630000002</v>
      </c>
      <c r="S345">
        <v>26.312306469999999</v>
      </c>
      <c r="T345">
        <v>27.176918839999999</v>
      </c>
      <c r="U345" t="s">
        <v>1074</v>
      </c>
      <c r="V345" t="s">
        <v>1075</v>
      </c>
      <c r="W345" t="s">
        <v>1076</v>
      </c>
    </row>
    <row r="346" spans="1:23" x14ac:dyDescent="0.25">
      <c r="A346" t="s">
        <v>1077</v>
      </c>
      <c r="B346">
        <v>0.32982528999999999</v>
      </c>
      <c r="C346">
        <v>1</v>
      </c>
      <c r="D346">
        <v>27.479028700000001</v>
      </c>
      <c r="E346">
        <v>3.0918737520000001</v>
      </c>
      <c r="F346">
        <v>961.55918450000001</v>
      </c>
      <c r="G346">
        <v>66.127197229999993</v>
      </c>
      <c r="H346">
        <v>6.8770803000000005E-2</v>
      </c>
      <c r="I346">
        <v>972.48050390000003</v>
      </c>
      <c r="J346">
        <v>998.9879009</v>
      </c>
      <c r="K346">
        <v>927.07138959999997</v>
      </c>
      <c r="L346">
        <v>856.6068209</v>
      </c>
      <c r="M346">
        <v>870.98112930000002</v>
      </c>
      <c r="N346">
        <v>885.97683459999996</v>
      </c>
      <c r="O346">
        <v>1060.4145000000001</v>
      </c>
      <c r="P346">
        <v>985.2655456</v>
      </c>
      <c r="Q346">
        <v>992.83448959999998</v>
      </c>
      <c r="R346">
        <v>1046.8714869999999</v>
      </c>
      <c r="S346">
        <v>943.92542000000003</v>
      </c>
      <c r="T346">
        <v>989.99051159999999</v>
      </c>
      <c r="U346" t="s">
        <v>1077</v>
      </c>
      <c r="V346" t="s">
        <v>1078</v>
      </c>
      <c r="W346" t="s">
        <v>1079</v>
      </c>
    </row>
    <row r="347" spans="1:23" x14ac:dyDescent="0.25">
      <c r="A347" t="s">
        <v>1080</v>
      </c>
      <c r="B347">
        <v>0.329947887</v>
      </c>
      <c r="C347">
        <v>1</v>
      </c>
      <c r="D347">
        <v>21.333333329999999</v>
      </c>
      <c r="E347">
        <v>13.75549518</v>
      </c>
      <c r="F347">
        <v>275.56003149999998</v>
      </c>
      <c r="G347">
        <v>46.15427038</v>
      </c>
      <c r="H347">
        <v>0.16749261500000001</v>
      </c>
      <c r="I347">
        <v>240.56180900000001</v>
      </c>
      <c r="J347">
        <v>270.17116559999999</v>
      </c>
      <c r="K347">
        <v>371.35357679999998</v>
      </c>
      <c r="L347">
        <v>352.63585849999998</v>
      </c>
      <c r="M347">
        <v>366.19194729999998</v>
      </c>
      <c r="N347">
        <v>213.5374017</v>
      </c>
      <c r="O347">
        <v>236.00628520000001</v>
      </c>
      <c r="P347">
        <v>234.25803099999999</v>
      </c>
      <c r="Q347">
        <v>273.97149710000002</v>
      </c>
      <c r="R347">
        <v>237.91249250000001</v>
      </c>
      <c r="S347">
        <v>197.70018450000001</v>
      </c>
      <c r="T347">
        <v>254.1303758</v>
      </c>
      <c r="U347" t="s">
        <v>1080</v>
      </c>
      <c r="V347" t="s">
        <v>1081</v>
      </c>
      <c r="W347" t="s">
        <v>1082</v>
      </c>
    </row>
    <row r="348" spans="1:23" x14ac:dyDescent="0.25">
      <c r="A348" t="s">
        <v>1083</v>
      </c>
      <c r="B348">
        <v>0.33094655699999997</v>
      </c>
      <c r="C348">
        <v>1</v>
      </c>
      <c r="D348">
        <v>24.819112629999999</v>
      </c>
      <c r="E348">
        <v>2.1322193079999998</v>
      </c>
      <c r="F348">
        <v>57.895751730000001</v>
      </c>
      <c r="G348">
        <v>5.028193506</v>
      </c>
      <c r="H348">
        <v>8.6849093000000002E-2</v>
      </c>
      <c r="I348">
        <v>60.413403029999998</v>
      </c>
      <c r="J348">
        <v>61.057263919999997</v>
      </c>
      <c r="K348">
        <v>46.233695330000003</v>
      </c>
      <c r="L348">
        <v>54.312461310000003</v>
      </c>
      <c r="M348">
        <v>50.085638430000003</v>
      </c>
      <c r="N348">
        <v>60.629534290000002</v>
      </c>
      <c r="O348">
        <v>60.71499421</v>
      </c>
      <c r="P348">
        <v>59.384474050000001</v>
      </c>
      <c r="Q348">
        <v>60.814365629999998</v>
      </c>
      <c r="R348">
        <v>52.299035879999998</v>
      </c>
      <c r="S348">
        <v>63.914263499999997</v>
      </c>
      <c r="T348">
        <v>63.323864280000002</v>
      </c>
      <c r="U348" t="s">
        <v>1083</v>
      </c>
      <c r="V348" t="s">
        <v>1084</v>
      </c>
      <c r="W348" t="s">
        <v>1085</v>
      </c>
    </row>
    <row r="349" spans="1:23" x14ac:dyDescent="0.25">
      <c r="A349" t="s">
        <v>1086</v>
      </c>
      <c r="B349">
        <v>0.33145190000000002</v>
      </c>
      <c r="C349">
        <v>1</v>
      </c>
      <c r="D349">
        <v>27.780821920000001</v>
      </c>
      <c r="E349">
        <v>5.3800365120000002</v>
      </c>
      <c r="F349">
        <v>9.1180128119999999</v>
      </c>
      <c r="G349">
        <v>2.295011454</v>
      </c>
      <c r="H349">
        <v>0.25170083700000001</v>
      </c>
      <c r="I349">
        <v>10.74770575</v>
      </c>
      <c r="J349">
        <v>8.8190261599999999</v>
      </c>
      <c r="K349">
        <v>8.7437057750000005</v>
      </c>
      <c r="L349">
        <v>8.5073139809999994</v>
      </c>
      <c r="M349">
        <v>3.3512956819999999</v>
      </c>
      <c r="N349">
        <v>7.0635224780000003</v>
      </c>
      <c r="O349">
        <v>9.1299753500000005</v>
      </c>
      <c r="P349">
        <v>12.183910170000001</v>
      </c>
      <c r="Q349">
        <v>11.497208860000001</v>
      </c>
      <c r="R349">
        <v>10.04059895</v>
      </c>
      <c r="S349">
        <v>10.14468375</v>
      </c>
      <c r="T349">
        <v>11.090821890000001</v>
      </c>
      <c r="U349" t="s">
        <v>1086</v>
      </c>
      <c r="V349" t="s">
        <v>1087</v>
      </c>
      <c r="W349" t="s">
        <v>1088</v>
      </c>
    </row>
    <row r="350" spans="1:23" x14ac:dyDescent="0.25">
      <c r="A350" t="s">
        <v>1089</v>
      </c>
      <c r="B350">
        <v>0.33180287800000002</v>
      </c>
      <c r="C350">
        <v>1</v>
      </c>
      <c r="D350">
        <v>23.631863450000001</v>
      </c>
      <c r="E350">
        <v>0.24624620699999999</v>
      </c>
      <c r="F350">
        <v>5476.2221170000003</v>
      </c>
      <c r="G350">
        <v>207.15739980000001</v>
      </c>
      <c r="H350">
        <v>3.7828524000000002E-2</v>
      </c>
      <c r="I350">
        <v>5967.3726880000004</v>
      </c>
      <c r="J350">
        <v>5269.4057279999997</v>
      </c>
      <c r="K350">
        <v>5169.5865460000005</v>
      </c>
      <c r="L350">
        <v>5434.7028650000002</v>
      </c>
      <c r="M350">
        <v>5214.7500140000002</v>
      </c>
      <c r="N350">
        <v>5881.7568719999999</v>
      </c>
      <c r="O350">
        <v>5416.9765989999996</v>
      </c>
      <c r="P350">
        <v>5474.172689</v>
      </c>
      <c r="Q350">
        <v>5373.64329</v>
      </c>
      <c r="R350">
        <v>5342.7500680000003</v>
      </c>
      <c r="S350">
        <v>5727.0465649999996</v>
      </c>
      <c r="T350">
        <v>5482.4059219999999</v>
      </c>
      <c r="U350" t="s">
        <v>1089</v>
      </c>
      <c r="V350" t="s">
        <v>1090</v>
      </c>
      <c r="W350" t="s">
        <v>1091</v>
      </c>
    </row>
    <row r="351" spans="1:23" x14ac:dyDescent="0.25">
      <c r="A351" t="s">
        <v>1092</v>
      </c>
      <c r="B351">
        <v>0.33397858899999999</v>
      </c>
      <c r="C351">
        <v>1</v>
      </c>
      <c r="D351">
        <v>20.300174519999999</v>
      </c>
      <c r="E351">
        <v>13.757278550000001</v>
      </c>
      <c r="F351">
        <v>120.72712660000001</v>
      </c>
      <c r="G351">
        <v>17.5008777</v>
      </c>
      <c r="H351">
        <v>0.14496226500000001</v>
      </c>
      <c r="I351">
        <v>108.8175159</v>
      </c>
      <c r="J351">
        <v>110.1702696</v>
      </c>
      <c r="K351">
        <v>136.96453310000001</v>
      </c>
      <c r="L351">
        <v>147.2068836</v>
      </c>
      <c r="M351">
        <v>149.16449299999999</v>
      </c>
      <c r="N351">
        <v>78.407633759999996</v>
      </c>
      <c r="O351">
        <v>125.9187163</v>
      </c>
      <c r="P351">
        <v>95.380533560000003</v>
      </c>
      <c r="Q351">
        <v>135.5449898</v>
      </c>
      <c r="R351">
        <v>114.88173639999999</v>
      </c>
      <c r="S351">
        <v>100.38540930000001</v>
      </c>
      <c r="T351">
        <v>118.4240956</v>
      </c>
      <c r="U351" t="s">
        <v>1092</v>
      </c>
      <c r="V351" t="s">
        <v>1093</v>
      </c>
      <c r="W351" t="s">
        <v>1094</v>
      </c>
    </row>
    <row r="352" spans="1:23" x14ac:dyDescent="0.25">
      <c r="A352" t="s">
        <v>1095</v>
      </c>
      <c r="B352">
        <v>0.33840278600000001</v>
      </c>
      <c r="C352">
        <v>1</v>
      </c>
      <c r="D352">
        <v>26.880658440000001</v>
      </c>
      <c r="E352">
        <v>4.5713768379999999</v>
      </c>
      <c r="F352">
        <v>75.561056199999996</v>
      </c>
      <c r="G352">
        <v>24.965022680000001</v>
      </c>
      <c r="H352">
        <v>0.33039536400000002</v>
      </c>
      <c r="I352">
        <v>66.181640000000002</v>
      </c>
      <c r="J352">
        <v>67.093564389999997</v>
      </c>
      <c r="K352">
        <v>62.955236390000003</v>
      </c>
      <c r="L352">
        <v>49.724130469999999</v>
      </c>
      <c r="M352">
        <v>45.177021940000003</v>
      </c>
      <c r="N352">
        <v>68.248941840000001</v>
      </c>
      <c r="O352">
        <v>89.493869770000003</v>
      </c>
      <c r="P352">
        <v>98.559564039999998</v>
      </c>
      <c r="Q352">
        <v>111.7836022</v>
      </c>
      <c r="R352">
        <v>120.88779649999999</v>
      </c>
      <c r="S352">
        <v>66.383099310000006</v>
      </c>
      <c r="T352">
        <v>66.125269930000002</v>
      </c>
      <c r="U352" t="s">
        <v>1095</v>
      </c>
      <c r="V352" t="s">
        <v>1096</v>
      </c>
      <c r="W352" t="s">
        <v>1097</v>
      </c>
    </row>
    <row r="353" spans="1:23" x14ac:dyDescent="0.25">
      <c r="A353" t="s">
        <v>1098</v>
      </c>
      <c r="B353">
        <v>0.33913425000000003</v>
      </c>
      <c r="C353">
        <v>1</v>
      </c>
      <c r="D353">
        <v>23.435028249999998</v>
      </c>
      <c r="E353">
        <v>18.4806268</v>
      </c>
      <c r="F353">
        <v>113.9719654</v>
      </c>
      <c r="G353">
        <v>11.99109582</v>
      </c>
      <c r="H353">
        <v>0.105210924</v>
      </c>
      <c r="I353">
        <v>117.0085479</v>
      </c>
      <c r="J353">
        <v>116.8673903</v>
      </c>
      <c r="K353">
        <v>114.94135989999999</v>
      </c>
      <c r="L353">
        <v>119.0729595</v>
      </c>
      <c r="M353">
        <v>130.9881105</v>
      </c>
      <c r="N353">
        <v>129.4565643</v>
      </c>
      <c r="O353">
        <v>90.074784190000003</v>
      </c>
      <c r="P353">
        <v>103.5619059</v>
      </c>
      <c r="Q353">
        <v>107.1330303</v>
      </c>
      <c r="R353">
        <v>107.23130569999999</v>
      </c>
      <c r="S353">
        <v>118.9385334</v>
      </c>
      <c r="T353">
        <v>112.7109147</v>
      </c>
      <c r="U353" t="s">
        <v>1098</v>
      </c>
      <c r="V353" t="s">
        <v>1099</v>
      </c>
      <c r="W353" t="s">
        <v>1100</v>
      </c>
    </row>
    <row r="354" spans="1:23" x14ac:dyDescent="0.25">
      <c r="A354" t="s">
        <v>1101</v>
      </c>
      <c r="B354">
        <v>0.33967562600000001</v>
      </c>
      <c r="C354">
        <v>1</v>
      </c>
      <c r="D354">
        <v>26.601053879999998</v>
      </c>
      <c r="E354">
        <v>0.51656577599999998</v>
      </c>
      <c r="F354">
        <v>641.57508199999995</v>
      </c>
      <c r="G354">
        <v>52.580241090000001</v>
      </c>
      <c r="H354">
        <v>8.1954929999999995E-2</v>
      </c>
      <c r="I354">
        <v>687.82143559999997</v>
      </c>
      <c r="J354">
        <v>623.56539380000004</v>
      </c>
      <c r="K354">
        <v>579.70736520000003</v>
      </c>
      <c r="L354">
        <v>596.90790919999995</v>
      </c>
      <c r="M354">
        <v>527.89054710000005</v>
      </c>
      <c r="N354">
        <v>680.30698910000001</v>
      </c>
      <c r="O354">
        <v>682.02253080000003</v>
      </c>
      <c r="P354">
        <v>665.4387365</v>
      </c>
      <c r="Q354">
        <v>684.89347969999994</v>
      </c>
      <c r="R354">
        <v>586.62619210000003</v>
      </c>
      <c r="S354">
        <v>681.58092120000003</v>
      </c>
      <c r="T354">
        <v>652.78749010000001</v>
      </c>
      <c r="U354" t="s">
        <v>1101</v>
      </c>
      <c r="V354" t="s">
        <v>1102</v>
      </c>
      <c r="W354" t="s">
        <v>1103</v>
      </c>
    </row>
    <row r="355" spans="1:23" x14ac:dyDescent="0.25">
      <c r="A355" t="s">
        <v>1104</v>
      </c>
      <c r="B355">
        <v>0.34313167700000002</v>
      </c>
      <c r="C355">
        <v>1</v>
      </c>
      <c r="D355">
        <v>22.96684119</v>
      </c>
      <c r="E355">
        <v>16.541829530000001</v>
      </c>
      <c r="F355">
        <v>253.230692</v>
      </c>
      <c r="G355">
        <v>18.817613049999999</v>
      </c>
      <c r="H355">
        <v>7.4310159000000001E-2</v>
      </c>
      <c r="I355">
        <v>256.70048530000003</v>
      </c>
      <c r="J355">
        <v>239.25644740000001</v>
      </c>
      <c r="K355">
        <v>260.86108560000002</v>
      </c>
      <c r="L355">
        <v>280.96879899999999</v>
      </c>
      <c r="M355">
        <v>299.20249610000002</v>
      </c>
      <c r="N355">
        <v>234.50247669999999</v>
      </c>
      <c r="O355">
        <v>246.9076599</v>
      </c>
      <c r="P355">
        <v>241.72755169999999</v>
      </c>
      <c r="Q355">
        <v>254.77146980000001</v>
      </c>
      <c r="R355">
        <v>238.99713990000001</v>
      </c>
      <c r="S355">
        <v>250.35694169999999</v>
      </c>
      <c r="T355">
        <v>229.95090640000001</v>
      </c>
      <c r="U355" t="s">
        <v>1104</v>
      </c>
      <c r="V355" t="s">
        <v>1105</v>
      </c>
      <c r="W355" t="s">
        <v>1106</v>
      </c>
    </row>
    <row r="356" spans="1:23" x14ac:dyDescent="0.25">
      <c r="A356" t="s">
        <v>1107</v>
      </c>
      <c r="B356">
        <v>0.343185405</v>
      </c>
      <c r="C356">
        <v>1</v>
      </c>
      <c r="D356">
        <v>25.59834369</v>
      </c>
      <c r="E356">
        <v>3.5670134400000002</v>
      </c>
      <c r="F356">
        <v>75.316570110000001</v>
      </c>
      <c r="G356">
        <v>8.3822193299999999</v>
      </c>
      <c r="H356">
        <v>0.111293163</v>
      </c>
      <c r="I356">
        <v>80.95499676</v>
      </c>
      <c r="J356">
        <v>84.777259419999993</v>
      </c>
      <c r="K356">
        <v>53.74964576</v>
      </c>
      <c r="L356">
        <v>63.493039570000001</v>
      </c>
      <c r="M356">
        <v>71.879336870000003</v>
      </c>
      <c r="N356">
        <v>70.829381940000005</v>
      </c>
      <c r="O356">
        <v>84.715716639999997</v>
      </c>
      <c r="P356">
        <v>82.260455949999994</v>
      </c>
      <c r="Q356">
        <v>77.790885250000002</v>
      </c>
      <c r="R356">
        <v>78.717412319999994</v>
      </c>
      <c r="S356">
        <v>76.481961670000004</v>
      </c>
      <c r="T356">
        <v>76.120661269999999</v>
      </c>
      <c r="U356" t="s">
        <v>1107</v>
      </c>
      <c r="V356" t="s">
        <v>1108</v>
      </c>
      <c r="W356" t="s">
        <v>1109</v>
      </c>
    </row>
    <row r="357" spans="1:23" x14ac:dyDescent="0.25">
      <c r="A357" t="s">
        <v>1110</v>
      </c>
      <c r="B357">
        <v>0.34354032000000001</v>
      </c>
      <c r="C357">
        <v>1</v>
      </c>
      <c r="D357">
        <v>21.76483279</v>
      </c>
      <c r="E357">
        <v>9.3684137130000007</v>
      </c>
      <c r="F357">
        <v>69.675423179999996</v>
      </c>
      <c r="G357">
        <v>4.3850080819999997</v>
      </c>
      <c r="H357">
        <v>6.2934789000000005E-2</v>
      </c>
      <c r="I357">
        <v>69.367656629999999</v>
      </c>
      <c r="J357">
        <v>65.531287539999994</v>
      </c>
      <c r="K357">
        <v>74.379160830000004</v>
      </c>
      <c r="L357">
        <v>64.926198600000006</v>
      </c>
      <c r="M357">
        <v>65.53060782</v>
      </c>
      <c r="N357">
        <v>63.535551900000002</v>
      </c>
      <c r="O357">
        <v>74.594200000000001</v>
      </c>
      <c r="P357">
        <v>76.05368584</v>
      </c>
      <c r="Q357">
        <v>75.052688380000006</v>
      </c>
      <c r="R357">
        <v>66.645467980000006</v>
      </c>
      <c r="S357">
        <v>69.601256500000005</v>
      </c>
      <c r="T357">
        <v>68.620002909999997</v>
      </c>
      <c r="U357" t="s">
        <v>1110</v>
      </c>
      <c r="V357" t="s">
        <v>1111</v>
      </c>
      <c r="W357" t="s">
        <v>1112</v>
      </c>
    </row>
    <row r="358" spans="1:23" x14ac:dyDescent="0.25">
      <c r="A358" t="s">
        <v>1113</v>
      </c>
      <c r="B358">
        <v>0.34372259900000002</v>
      </c>
      <c r="C358">
        <v>1</v>
      </c>
      <c r="D358">
        <v>22.152445960000001</v>
      </c>
      <c r="E358">
        <v>3.2644336539999999</v>
      </c>
      <c r="F358">
        <v>34.70616957</v>
      </c>
      <c r="G358">
        <v>3.7219302879999998</v>
      </c>
      <c r="H358">
        <v>0.107241172</v>
      </c>
      <c r="I358">
        <v>43.619782839999999</v>
      </c>
      <c r="J358">
        <v>34.991017800000002</v>
      </c>
      <c r="K358">
        <v>31.000373960000001</v>
      </c>
      <c r="L358">
        <v>30.255053350000001</v>
      </c>
      <c r="M358">
        <v>30.324291509999998</v>
      </c>
      <c r="N358">
        <v>34.034290400000003</v>
      </c>
      <c r="O358">
        <v>41.417908930000003</v>
      </c>
      <c r="P358">
        <v>30.244878880000002</v>
      </c>
      <c r="Q358">
        <v>37.047583060000001</v>
      </c>
      <c r="R358">
        <v>32.803003089999997</v>
      </c>
      <c r="S358">
        <v>37.161647029999997</v>
      </c>
      <c r="T358">
        <v>36.764007450000001</v>
      </c>
      <c r="U358" t="s">
        <v>1113</v>
      </c>
      <c r="V358" t="s">
        <v>1114</v>
      </c>
      <c r="W358" t="s">
        <v>1115</v>
      </c>
    </row>
    <row r="359" spans="1:23" x14ac:dyDescent="0.25">
      <c r="A359" t="s">
        <v>1116</v>
      </c>
      <c r="B359">
        <v>0.35109406199999998</v>
      </c>
      <c r="C359">
        <v>1</v>
      </c>
      <c r="D359">
        <v>22.971119940000001</v>
      </c>
      <c r="E359">
        <v>17.146959389999999</v>
      </c>
      <c r="F359">
        <v>96.669105619999996</v>
      </c>
      <c r="G359">
        <v>10.22321281</v>
      </c>
      <c r="H359">
        <v>0.105754706</v>
      </c>
      <c r="I359">
        <v>90.714789830000001</v>
      </c>
      <c r="J359">
        <v>86.303020660000001</v>
      </c>
      <c r="K359">
        <v>103.0928404</v>
      </c>
      <c r="L359">
        <v>104.6197233</v>
      </c>
      <c r="M359">
        <v>110.5350286</v>
      </c>
      <c r="N359">
        <v>94.236414460000006</v>
      </c>
      <c r="O359">
        <v>100.2740642</v>
      </c>
      <c r="P359">
        <v>72.917456720000004</v>
      </c>
      <c r="Q359">
        <v>109.8498961</v>
      </c>
      <c r="R359">
        <v>94.374963989999998</v>
      </c>
      <c r="S359">
        <v>102.7087147</v>
      </c>
      <c r="T359">
        <v>88.770119609999995</v>
      </c>
      <c r="U359" t="s">
        <v>1116</v>
      </c>
      <c r="V359" t="s">
        <v>1117</v>
      </c>
      <c r="W359" t="s">
        <v>1118</v>
      </c>
    </row>
    <row r="360" spans="1:23" x14ac:dyDescent="0.25">
      <c r="A360" t="s">
        <v>1119</v>
      </c>
      <c r="B360">
        <v>0.35124866700000001</v>
      </c>
      <c r="C360">
        <v>1</v>
      </c>
      <c r="D360">
        <v>22.130532939999998</v>
      </c>
      <c r="E360">
        <v>1.824765612</v>
      </c>
      <c r="F360">
        <v>558.82747830000005</v>
      </c>
      <c r="G360">
        <v>29.217082860000001</v>
      </c>
      <c r="H360">
        <v>5.2282831000000002E-2</v>
      </c>
      <c r="I360">
        <v>611.62753729999997</v>
      </c>
      <c r="J360">
        <v>576.37327159999995</v>
      </c>
      <c r="K360">
        <v>481.74406850000003</v>
      </c>
      <c r="L360">
        <v>575.02490020000005</v>
      </c>
      <c r="M360">
        <v>512.16897370000004</v>
      </c>
      <c r="N360">
        <v>579.28535099999999</v>
      </c>
      <c r="O360">
        <v>560.58439669999996</v>
      </c>
      <c r="P360">
        <v>543.63090599999998</v>
      </c>
      <c r="Q360">
        <v>552.15302310000004</v>
      </c>
      <c r="R360">
        <v>542.89017539999998</v>
      </c>
      <c r="S360">
        <v>610.17734069999995</v>
      </c>
      <c r="T360">
        <v>587.7675868</v>
      </c>
      <c r="U360" t="s">
        <v>1119</v>
      </c>
      <c r="V360" t="s">
        <v>1120</v>
      </c>
      <c r="W360" t="s">
        <v>1121</v>
      </c>
    </row>
    <row r="361" spans="1:23" x14ac:dyDescent="0.25">
      <c r="A361" t="s">
        <v>1122</v>
      </c>
      <c r="B361">
        <v>0.3542302</v>
      </c>
      <c r="C361">
        <v>1</v>
      </c>
      <c r="D361">
        <v>20.46323705</v>
      </c>
      <c r="E361">
        <v>2.8382421529999999</v>
      </c>
      <c r="F361">
        <v>248.412431</v>
      </c>
      <c r="G361">
        <v>34.842130959999999</v>
      </c>
      <c r="H361">
        <v>0.140259209</v>
      </c>
      <c r="I361">
        <v>248.69178969999999</v>
      </c>
      <c r="J361">
        <v>291.6769693</v>
      </c>
      <c r="K361">
        <v>182.7355584</v>
      </c>
      <c r="L361">
        <v>176.0939175</v>
      </c>
      <c r="M361">
        <v>276.36328229999998</v>
      </c>
      <c r="N361">
        <v>281.2309472</v>
      </c>
      <c r="O361">
        <v>238.2755363</v>
      </c>
      <c r="P361">
        <v>266.80302590000002</v>
      </c>
      <c r="Q361">
        <v>219.71735000000001</v>
      </c>
      <c r="R361">
        <v>280.98522489999999</v>
      </c>
      <c r="S361">
        <v>263.45095520000001</v>
      </c>
      <c r="T361">
        <v>307.1967621</v>
      </c>
      <c r="U361" t="s">
        <v>1122</v>
      </c>
      <c r="V361" t="s">
        <v>1123</v>
      </c>
      <c r="W361" t="s">
        <v>1124</v>
      </c>
    </row>
    <row r="362" spans="1:23" x14ac:dyDescent="0.25">
      <c r="A362" t="s">
        <v>1125</v>
      </c>
      <c r="B362">
        <v>0.35992677099999998</v>
      </c>
      <c r="C362">
        <v>1</v>
      </c>
      <c r="D362">
        <v>27.307359309999999</v>
      </c>
      <c r="E362">
        <v>6.5207857689999997</v>
      </c>
      <c r="F362">
        <v>250.5424506</v>
      </c>
      <c r="G362">
        <v>15.60645847</v>
      </c>
      <c r="H362">
        <v>6.2290674999999997E-2</v>
      </c>
      <c r="I362">
        <v>260.80723030000001</v>
      </c>
      <c r="J362">
        <v>253.2665034</v>
      </c>
      <c r="K362">
        <v>244.40222259999999</v>
      </c>
      <c r="L362">
        <v>246.36002350000001</v>
      </c>
      <c r="M362">
        <v>252.26914600000001</v>
      </c>
      <c r="N362">
        <v>229.38142110000001</v>
      </c>
      <c r="O362">
        <v>263.01953509999998</v>
      </c>
      <c r="P362">
        <v>249.23968600000001</v>
      </c>
      <c r="Q362">
        <v>281.00012020000003</v>
      </c>
      <c r="R362">
        <v>274.82620170000001</v>
      </c>
      <c r="S362">
        <v>242.91993210000001</v>
      </c>
      <c r="T362">
        <v>224.4543381</v>
      </c>
      <c r="U362" t="s">
        <v>1125</v>
      </c>
      <c r="V362" t="s">
        <v>1126</v>
      </c>
      <c r="W362" t="s">
        <v>1127</v>
      </c>
    </row>
    <row r="363" spans="1:23" x14ac:dyDescent="0.25">
      <c r="A363" t="s">
        <v>1128</v>
      </c>
      <c r="B363">
        <v>0.36126961699999999</v>
      </c>
      <c r="C363">
        <v>1</v>
      </c>
      <c r="D363">
        <v>24.126126129999999</v>
      </c>
      <c r="E363">
        <v>11.451320279999999</v>
      </c>
      <c r="F363">
        <v>201.0235643</v>
      </c>
      <c r="G363">
        <v>6.9736371830000001</v>
      </c>
      <c r="H363">
        <v>3.4690644999999999E-2</v>
      </c>
      <c r="I363">
        <v>206.9064291</v>
      </c>
      <c r="J363">
        <v>204.0839465</v>
      </c>
      <c r="K363">
        <v>205.76227209999999</v>
      </c>
      <c r="L363">
        <v>209.0394062</v>
      </c>
      <c r="M363">
        <v>207.287914</v>
      </c>
      <c r="N363">
        <v>176.55175059999999</v>
      </c>
      <c r="O363">
        <v>194.20768369999999</v>
      </c>
      <c r="P363">
        <v>204.41962889999999</v>
      </c>
      <c r="Q363">
        <v>205.3117915</v>
      </c>
      <c r="R363">
        <v>205.1459356</v>
      </c>
      <c r="S363">
        <v>193.1909048</v>
      </c>
      <c r="T363">
        <v>200.8316624</v>
      </c>
      <c r="U363" t="s">
        <v>1128</v>
      </c>
      <c r="V363" t="s">
        <v>1129</v>
      </c>
      <c r="W363" t="s">
        <v>1130</v>
      </c>
    </row>
    <row r="364" spans="1:23" x14ac:dyDescent="0.25">
      <c r="A364" t="s">
        <v>1131</v>
      </c>
      <c r="B364">
        <v>0.36834815700000001</v>
      </c>
      <c r="C364">
        <v>1</v>
      </c>
      <c r="D364">
        <v>23.597843910000002</v>
      </c>
      <c r="E364">
        <v>22.659942130000001</v>
      </c>
      <c r="F364">
        <v>28012.32487</v>
      </c>
      <c r="G364">
        <v>1965.4910070000001</v>
      </c>
      <c r="H364">
        <v>7.0165221999999999E-2</v>
      </c>
      <c r="I364">
        <v>29389.189859999999</v>
      </c>
      <c r="J364">
        <v>27361.167959999999</v>
      </c>
      <c r="K364">
        <v>23195.084750000002</v>
      </c>
      <c r="L364">
        <v>28914.300480000002</v>
      </c>
      <c r="M364">
        <v>28647.699860000001</v>
      </c>
      <c r="N364">
        <v>29053.994449999998</v>
      </c>
      <c r="O364">
        <v>25927.71617</v>
      </c>
      <c r="P364">
        <v>29973.044040000001</v>
      </c>
      <c r="Q364">
        <v>25547.376479999999</v>
      </c>
      <c r="R364">
        <v>25866.046770000001</v>
      </c>
      <c r="S364">
        <v>31793.993549999999</v>
      </c>
      <c r="T364">
        <v>30865.96718</v>
      </c>
      <c r="U364" t="s">
        <v>1131</v>
      </c>
      <c r="V364" t="s">
        <v>1132</v>
      </c>
      <c r="W364" t="s">
        <v>1133</v>
      </c>
    </row>
    <row r="365" spans="1:23" x14ac:dyDescent="0.25">
      <c r="A365" t="s">
        <v>1134</v>
      </c>
      <c r="B365">
        <v>0.36923842600000001</v>
      </c>
      <c r="C365">
        <v>1</v>
      </c>
      <c r="D365">
        <v>22.930555559999998</v>
      </c>
      <c r="E365">
        <v>18.697085019999999</v>
      </c>
      <c r="F365">
        <v>15.19235548</v>
      </c>
      <c r="G365">
        <v>1.847518542</v>
      </c>
      <c r="H365">
        <v>0.121608433</v>
      </c>
      <c r="I365">
        <v>16.02393893</v>
      </c>
      <c r="J365">
        <v>15.53273836</v>
      </c>
      <c r="K365">
        <v>11.660628859999999</v>
      </c>
      <c r="L365">
        <v>18.575599010000001</v>
      </c>
      <c r="M365">
        <v>18.043291329999999</v>
      </c>
      <c r="N365">
        <v>14.96454058</v>
      </c>
      <c r="O365">
        <v>15.138761300000001</v>
      </c>
      <c r="P365">
        <v>13.334632340000001</v>
      </c>
      <c r="Q365">
        <v>14.92627461</v>
      </c>
      <c r="R365">
        <v>14.819023550000001</v>
      </c>
      <c r="S365">
        <v>16.19310175</v>
      </c>
      <c r="T365">
        <v>13.21607088</v>
      </c>
      <c r="U365" t="s">
        <v>1134</v>
      </c>
      <c r="V365" t="s">
        <v>1135</v>
      </c>
      <c r="W365" t="s">
        <v>1136</v>
      </c>
    </row>
    <row r="366" spans="1:23" x14ac:dyDescent="0.25">
      <c r="A366" t="s">
        <v>1137</v>
      </c>
      <c r="B366">
        <v>0.37192945500000002</v>
      </c>
      <c r="C366">
        <v>1</v>
      </c>
      <c r="D366">
        <v>20.08798646</v>
      </c>
      <c r="E366">
        <v>16.577859320000002</v>
      </c>
      <c r="F366">
        <v>190.96560210000001</v>
      </c>
      <c r="G366">
        <v>10.927569269999999</v>
      </c>
      <c r="H366">
        <v>5.7222710000000003E-2</v>
      </c>
      <c r="I366">
        <v>200.70990420000001</v>
      </c>
      <c r="J366">
        <v>188.51016770000001</v>
      </c>
      <c r="K366">
        <v>194.65646509999999</v>
      </c>
      <c r="L366">
        <v>201.71171340000001</v>
      </c>
      <c r="M366">
        <v>199.0470521</v>
      </c>
      <c r="N366">
        <v>188.45692790000001</v>
      </c>
      <c r="O366">
        <v>197.53251979999999</v>
      </c>
      <c r="P366">
        <v>180.82648839999999</v>
      </c>
      <c r="Q366">
        <v>192.25210340000001</v>
      </c>
      <c r="R366">
        <v>206.16660619999999</v>
      </c>
      <c r="S366">
        <v>171.34463700000001</v>
      </c>
      <c r="T366">
        <v>158.4016785</v>
      </c>
      <c r="U366" t="s">
        <v>1137</v>
      </c>
      <c r="V366" t="s">
        <v>1138</v>
      </c>
      <c r="W366" t="s">
        <v>1139</v>
      </c>
    </row>
    <row r="367" spans="1:23" x14ac:dyDescent="0.25">
      <c r="A367" t="s">
        <v>1140</v>
      </c>
      <c r="B367">
        <v>0.37285165999999997</v>
      </c>
      <c r="C367">
        <v>1</v>
      </c>
      <c r="D367">
        <v>22.373589549999998</v>
      </c>
      <c r="E367">
        <v>9.1410986259999998</v>
      </c>
      <c r="F367">
        <v>112.21297970000001</v>
      </c>
      <c r="G367">
        <v>19.429875160000002</v>
      </c>
      <c r="H367">
        <v>0.17315176199999999</v>
      </c>
      <c r="I367">
        <v>87.678852430000006</v>
      </c>
      <c r="J367">
        <v>125.95421709999999</v>
      </c>
      <c r="K367">
        <v>119.3547416</v>
      </c>
      <c r="L367">
        <v>92.638201670000001</v>
      </c>
      <c r="M367">
        <v>106.19617409999999</v>
      </c>
      <c r="N367">
        <v>94.337662989999998</v>
      </c>
      <c r="O367">
        <v>105.25139489999999</v>
      </c>
      <c r="P367">
        <v>134.30336220000001</v>
      </c>
      <c r="Q367">
        <v>152.38788550000001</v>
      </c>
      <c r="R367">
        <v>96.322304349999996</v>
      </c>
      <c r="S367">
        <v>122.9467216</v>
      </c>
      <c r="T367">
        <v>100.9181605</v>
      </c>
      <c r="U367" t="s">
        <v>1140</v>
      </c>
      <c r="V367" t="s">
        <v>1141</v>
      </c>
      <c r="W367" t="s">
        <v>1142</v>
      </c>
    </row>
    <row r="368" spans="1:23" x14ac:dyDescent="0.25">
      <c r="A368" t="s">
        <v>1143</v>
      </c>
      <c r="B368">
        <v>0.37353257600000001</v>
      </c>
      <c r="C368">
        <v>1</v>
      </c>
      <c r="D368">
        <v>26.140218350000001</v>
      </c>
      <c r="E368">
        <v>24.26521374</v>
      </c>
      <c r="F368">
        <v>17.887081869999999</v>
      </c>
      <c r="G368">
        <v>0.96750969600000003</v>
      </c>
      <c r="H368">
        <v>5.4089856999999998E-2</v>
      </c>
      <c r="I368">
        <v>18.677227769999998</v>
      </c>
      <c r="J368">
        <v>17.046282000000001</v>
      </c>
      <c r="K368">
        <v>16.271019760000001</v>
      </c>
      <c r="L368">
        <v>18.452484009999999</v>
      </c>
      <c r="M368">
        <v>18.445542790000001</v>
      </c>
      <c r="N368">
        <v>17.764809020000001</v>
      </c>
      <c r="O368">
        <v>18.451638299999999</v>
      </c>
      <c r="P368">
        <v>19.550705520000001</v>
      </c>
      <c r="Q368">
        <v>16.289943040000001</v>
      </c>
      <c r="R368">
        <v>16.54475244</v>
      </c>
      <c r="S368">
        <v>17.793535720000001</v>
      </c>
      <c r="T368">
        <v>18.329661049999999</v>
      </c>
      <c r="U368" t="s">
        <v>1143</v>
      </c>
      <c r="V368" t="s">
        <v>1144</v>
      </c>
      <c r="W368" t="s">
        <v>1145</v>
      </c>
    </row>
    <row r="369" spans="1:23" x14ac:dyDescent="0.25">
      <c r="A369" t="s">
        <v>1146</v>
      </c>
      <c r="B369">
        <v>0.37438817899999999</v>
      </c>
      <c r="C369">
        <v>1</v>
      </c>
      <c r="D369">
        <v>22.910683680000002</v>
      </c>
      <c r="E369">
        <v>11.760783500000001</v>
      </c>
      <c r="F369">
        <v>103.0502393</v>
      </c>
      <c r="G369">
        <v>12.12989726</v>
      </c>
      <c r="H369">
        <v>0.11770857899999999</v>
      </c>
      <c r="I369">
        <v>85.360290149999997</v>
      </c>
      <c r="J369">
        <v>96.093857850000006</v>
      </c>
      <c r="K369">
        <v>114.7708533</v>
      </c>
      <c r="L369">
        <v>91.487723689999996</v>
      </c>
      <c r="M369">
        <v>107.3422892</v>
      </c>
      <c r="N369">
        <v>101.53708450000001</v>
      </c>
      <c r="O369">
        <v>106.87503100000001</v>
      </c>
      <c r="P369">
        <v>96.083265519999998</v>
      </c>
      <c r="Q369">
        <v>137.27305580000001</v>
      </c>
      <c r="R369">
        <v>113.1512536</v>
      </c>
      <c r="S369">
        <v>95.423029999999997</v>
      </c>
      <c r="T369">
        <v>84.515741300000002</v>
      </c>
      <c r="U369" t="s">
        <v>1146</v>
      </c>
      <c r="V369" t="s">
        <v>1147</v>
      </c>
      <c r="W369" t="s">
        <v>1148</v>
      </c>
    </row>
    <row r="370" spans="1:23" x14ac:dyDescent="0.25">
      <c r="A370" t="s">
        <v>1149</v>
      </c>
      <c r="B370">
        <v>0.37690153999999998</v>
      </c>
      <c r="C370">
        <v>1</v>
      </c>
      <c r="D370">
        <v>21.333333329999999</v>
      </c>
      <c r="E370">
        <v>4.4085528360000001</v>
      </c>
      <c r="F370">
        <v>41.216974559999997</v>
      </c>
      <c r="G370">
        <v>7.9039662719999999</v>
      </c>
      <c r="H370">
        <v>0.191764834</v>
      </c>
      <c r="I370">
        <v>40.708145600000002</v>
      </c>
      <c r="J370">
        <v>54.127116039999997</v>
      </c>
      <c r="K370">
        <v>32.677330980000001</v>
      </c>
      <c r="L370">
        <v>25.354965960000001</v>
      </c>
      <c r="M370">
        <v>27.107262089999999</v>
      </c>
      <c r="N370">
        <v>54.230613830000003</v>
      </c>
      <c r="O370">
        <v>44.818740720000001</v>
      </c>
      <c r="P370">
        <v>43.610881710000001</v>
      </c>
      <c r="Q370">
        <v>40.950917830000002</v>
      </c>
      <c r="R370">
        <v>46.812683640000003</v>
      </c>
      <c r="S370">
        <v>46.773960340000002</v>
      </c>
      <c r="T370">
        <v>46.195837079999997</v>
      </c>
      <c r="U370" t="s">
        <v>1149</v>
      </c>
      <c r="V370" t="s">
        <v>1150</v>
      </c>
      <c r="W370" t="s">
        <v>1151</v>
      </c>
    </row>
    <row r="371" spans="1:23" x14ac:dyDescent="0.25">
      <c r="A371" t="s">
        <v>1152</v>
      </c>
      <c r="B371">
        <v>0.37979099500000002</v>
      </c>
      <c r="C371">
        <v>1</v>
      </c>
      <c r="D371">
        <v>20.053872049999999</v>
      </c>
      <c r="E371">
        <v>3.0892754779999998</v>
      </c>
      <c r="F371">
        <v>97.245139480000006</v>
      </c>
      <c r="G371">
        <v>4.1892149319999996</v>
      </c>
      <c r="H371">
        <v>4.3078913000000003E-2</v>
      </c>
      <c r="I371">
        <v>98.090819190000005</v>
      </c>
      <c r="J371">
        <v>101.20358450000001</v>
      </c>
      <c r="K371">
        <v>87.93421275</v>
      </c>
      <c r="L371">
        <v>99.219876549999995</v>
      </c>
      <c r="M371">
        <v>93.971993639999994</v>
      </c>
      <c r="N371">
        <v>104.20382290000001</v>
      </c>
      <c r="O371">
        <v>104.0938666</v>
      </c>
      <c r="P371">
        <v>95.822600269999995</v>
      </c>
      <c r="Q371">
        <v>94.092554969999995</v>
      </c>
      <c r="R371">
        <v>95.766761130000006</v>
      </c>
      <c r="S371">
        <v>104.3212956</v>
      </c>
      <c r="T371">
        <v>94.726549730000002</v>
      </c>
      <c r="U371" t="s">
        <v>1152</v>
      </c>
      <c r="V371" t="s">
        <v>1153</v>
      </c>
      <c r="W371" t="s">
        <v>1154</v>
      </c>
    </row>
    <row r="372" spans="1:23" x14ac:dyDescent="0.25">
      <c r="A372" t="s">
        <v>1155</v>
      </c>
      <c r="B372">
        <v>0.38268245200000001</v>
      </c>
      <c r="C372">
        <v>1</v>
      </c>
      <c r="D372">
        <v>27.251612900000001</v>
      </c>
      <c r="E372">
        <v>14.753820320000001</v>
      </c>
      <c r="F372">
        <v>27.266666010000002</v>
      </c>
      <c r="G372">
        <v>2.248193798</v>
      </c>
      <c r="H372">
        <v>8.2452097000000002E-2</v>
      </c>
      <c r="I372">
        <v>28.92270014</v>
      </c>
      <c r="J372">
        <v>27.108068200000002</v>
      </c>
      <c r="K372">
        <v>29.558157829999999</v>
      </c>
      <c r="L372">
        <v>29.573180870000002</v>
      </c>
      <c r="M372">
        <v>33.188951860000003</v>
      </c>
      <c r="N372">
        <v>25.416691449999998</v>
      </c>
      <c r="O372">
        <v>26.310208150000001</v>
      </c>
      <c r="P372">
        <v>23.669005380000002</v>
      </c>
      <c r="Q372">
        <v>25.75501341</v>
      </c>
      <c r="R372">
        <v>25.65690764</v>
      </c>
      <c r="S372">
        <v>26.88310199</v>
      </c>
      <c r="T372">
        <v>26.989832509999999</v>
      </c>
      <c r="U372" t="s">
        <v>1155</v>
      </c>
      <c r="V372" t="s">
        <v>1156</v>
      </c>
      <c r="W372" t="s">
        <v>1157</v>
      </c>
    </row>
    <row r="373" spans="1:23" x14ac:dyDescent="0.25">
      <c r="A373" t="s">
        <v>1158</v>
      </c>
      <c r="B373">
        <v>0.38298921899999999</v>
      </c>
      <c r="C373">
        <v>1</v>
      </c>
      <c r="D373">
        <v>23.746910509999999</v>
      </c>
      <c r="E373">
        <v>7.8567708810000001</v>
      </c>
      <c r="F373">
        <v>30.467634960000002</v>
      </c>
      <c r="G373">
        <v>4.0208609839999996</v>
      </c>
      <c r="H373">
        <v>0.13197154899999999</v>
      </c>
      <c r="I373">
        <v>25.19113158</v>
      </c>
      <c r="J373">
        <v>35.948292940000002</v>
      </c>
      <c r="K373">
        <v>36.987323439999997</v>
      </c>
      <c r="L373">
        <v>27.29522089</v>
      </c>
      <c r="M373">
        <v>25.533563019999999</v>
      </c>
      <c r="N373">
        <v>27.730209460000001</v>
      </c>
      <c r="O373">
        <v>34.414237419999999</v>
      </c>
      <c r="P373">
        <v>28.80101457</v>
      </c>
      <c r="Q373">
        <v>34.4533299</v>
      </c>
      <c r="R373">
        <v>30.39805058</v>
      </c>
      <c r="S373">
        <v>29.47724062</v>
      </c>
      <c r="T373">
        <v>29.154482940000001</v>
      </c>
      <c r="U373" t="s">
        <v>1159</v>
      </c>
      <c r="V373" t="s">
        <v>1160</v>
      </c>
      <c r="W373" t="s">
        <v>1161</v>
      </c>
    </row>
    <row r="374" spans="1:23" x14ac:dyDescent="0.25">
      <c r="A374" t="s">
        <v>1162</v>
      </c>
      <c r="B374">
        <v>0.383695234</v>
      </c>
      <c r="C374">
        <v>1</v>
      </c>
      <c r="D374">
        <v>27.421052629999998</v>
      </c>
      <c r="E374">
        <v>14.422102900000001</v>
      </c>
      <c r="F374">
        <v>121.2132233</v>
      </c>
      <c r="G374">
        <v>20.756304350000001</v>
      </c>
      <c r="H374">
        <v>0.171237954</v>
      </c>
      <c r="I374">
        <v>112.57667669999999</v>
      </c>
      <c r="J374">
        <v>123.4279107</v>
      </c>
      <c r="K374">
        <v>141.78259629999999</v>
      </c>
      <c r="L374">
        <v>153.84223249999999</v>
      </c>
      <c r="M374">
        <v>169.4048865</v>
      </c>
      <c r="N374">
        <v>104.5392354</v>
      </c>
      <c r="O374">
        <v>102.7988553</v>
      </c>
      <c r="P374">
        <v>108.5145399</v>
      </c>
      <c r="Q374">
        <v>113.91579609999999</v>
      </c>
      <c r="R374">
        <v>110.8320026</v>
      </c>
      <c r="S374">
        <v>106.56698280000001</v>
      </c>
      <c r="T374">
        <v>125.7079049</v>
      </c>
      <c r="U374" t="s">
        <v>1162</v>
      </c>
      <c r="V374" t="s">
        <v>1163</v>
      </c>
      <c r="W374" t="s">
        <v>1164</v>
      </c>
    </row>
    <row r="375" spans="1:23" x14ac:dyDescent="0.25">
      <c r="A375" t="s">
        <v>1165</v>
      </c>
      <c r="B375">
        <v>0.384869923</v>
      </c>
      <c r="C375">
        <v>1</v>
      </c>
      <c r="D375">
        <v>22.66691226</v>
      </c>
      <c r="E375">
        <v>10.68316261</v>
      </c>
      <c r="F375">
        <v>235.0272861</v>
      </c>
      <c r="G375">
        <v>53.96827957</v>
      </c>
      <c r="H375">
        <v>0.22962559099999999</v>
      </c>
      <c r="I375">
        <v>169.86773109999999</v>
      </c>
      <c r="J375">
        <v>178.56453400000001</v>
      </c>
      <c r="K375">
        <v>278.86602779999998</v>
      </c>
      <c r="L375">
        <v>190.38647080000001</v>
      </c>
      <c r="M375">
        <v>202.95652749999999</v>
      </c>
      <c r="N375">
        <v>153.15952530000001</v>
      </c>
      <c r="O375">
        <v>267.35857199999998</v>
      </c>
      <c r="P375">
        <v>345.9786747</v>
      </c>
      <c r="Q375">
        <v>321.7985779</v>
      </c>
      <c r="R375">
        <v>210.05991180000001</v>
      </c>
      <c r="S375">
        <v>303.67079289999998</v>
      </c>
      <c r="T375">
        <v>166.0896046</v>
      </c>
      <c r="U375" t="s">
        <v>1165</v>
      </c>
      <c r="V375" t="s">
        <v>1166</v>
      </c>
      <c r="W375" t="s">
        <v>1167</v>
      </c>
    </row>
    <row r="376" spans="1:23" x14ac:dyDescent="0.25">
      <c r="A376" t="s">
        <v>1168</v>
      </c>
      <c r="B376">
        <v>0.38640463600000002</v>
      </c>
      <c r="C376">
        <v>1</v>
      </c>
      <c r="D376">
        <v>20.358587320000002</v>
      </c>
      <c r="E376">
        <v>10.991309859999999</v>
      </c>
      <c r="F376">
        <v>78.26372825</v>
      </c>
      <c r="G376">
        <v>9.6450755309999998</v>
      </c>
      <c r="H376">
        <v>0.12323813</v>
      </c>
      <c r="I376">
        <v>64.385833039999994</v>
      </c>
      <c r="J376">
        <v>77.351585279999995</v>
      </c>
      <c r="K376">
        <v>94.810128180000007</v>
      </c>
      <c r="L376">
        <v>76.828458800000007</v>
      </c>
      <c r="M376">
        <v>99.269254950000004</v>
      </c>
      <c r="N376">
        <v>61.603714119999999</v>
      </c>
      <c r="O376">
        <v>86.534824790000002</v>
      </c>
      <c r="P376">
        <v>89.746467409999994</v>
      </c>
      <c r="Q376">
        <v>76.330048790000006</v>
      </c>
      <c r="R376">
        <v>72.746417559999998</v>
      </c>
      <c r="S376">
        <v>64.797619260000005</v>
      </c>
      <c r="T376">
        <v>65.107650520000007</v>
      </c>
      <c r="U376" t="s">
        <v>1168</v>
      </c>
      <c r="V376" t="s">
        <v>1169</v>
      </c>
      <c r="W376" t="s">
        <v>1170</v>
      </c>
    </row>
    <row r="377" spans="1:23" x14ac:dyDescent="0.25">
      <c r="A377" t="s">
        <v>1171</v>
      </c>
      <c r="B377">
        <v>0.39073165399999998</v>
      </c>
      <c r="C377">
        <v>1</v>
      </c>
      <c r="D377">
        <v>20.020100500000002</v>
      </c>
      <c r="E377">
        <v>5.9367530220000004</v>
      </c>
      <c r="F377">
        <v>47.877207200000001</v>
      </c>
      <c r="G377">
        <v>4.5419386580000003</v>
      </c>
      <c r="H377">
        <v>9.4866407999999999E-2</v>
      </c>
      <c r="I377">
        <v>48.170267019999997</v>
      </c>
      <c r="J377">
        <v>50.633519870000001</v>
      </c>
      <c r="K377">
        <v>46.477429710000003</v>
      </c>
      <c r="L377">
        <v>39.711515669999997</v>
      </c>
      <c r="M377">
        <v>40.290911129999998</v>
      </c>
      <c r="N377">
        <v>49.367854110000003</v>
      </c>
      <c r="O377">
        <v>55.564170339999997</v>
      </c>
      <c r="P377">
        <v>49.639730049999997</v>
      </c>
      <c r="Q377">
        <v>42.907580719999999</v>
      </c>
      <c r="R377">
        <v>56.593361799999997</v>
      </c>
      <c r="S377">
        <v>46.890796940000001</v>
      </c>
      <c r="T377">
        <v>54.275705889999998</v>
      </c>
      <c r="U377" t="s">
        <v>1171</v>
      </c>
      <c r="V377" t="s">
        <v>1172</v>
      </c>
      <c r="W377" t="s">
        <v>1173</v>
      </c>
    </row>
    <row r="378" spans="1:23" x14ac:dyDescent="0.25">
      <c r="A378" t="s">
        <v>1174</v>
      </c>
      <c r="B378">
        <v>0.39123292599999998</v>
      </c>
      <c r="C378">
        <v>1</v>
      </c>
      <c r="D378">
        <v>26.666666670000001</v>
      </c>
      <c r="E378">
        <v>4.0855904289999998</v>
      </c>
      <c r="F378">
        <v>37.689354649999999</v>
      </c>
      <c r="G378">
        <v>4.4980217400000004</v>
      </c>
      <c r="H378">
        <v>0.119344621</v>
      </c>
      <c r="I378">
        <v>38.896201949999998</v>
      </c>
      <c r="J378">
        <v>39.077923480000003</v>
      </c>
      <c r="K378">
        <v>37.520352789999997</v>
      </c>
      <c r="L378">
        <v>32.937021090000002</v>
      </c>
      <c r="M378">
        <v>35.811542559999999</v>
      </c>
      <c r="N378">
        <v>29.599215780000002</v>
      </c>
      <c r="O378">
        <v>41.505117300000002</v>
      </c>
      <c r="P378">
        <v>38.953562589999997</v>
      </c>
      <c r="Q378">
        <v>46.209909920000001</v>
      </c>
      <c r="R378">
        <v>39.927451599999998</v>
      </c>
      <c r="S378">
        <v>32.681930149999999</v>
      </c>
      <c r="T378">
        <v>39.269462420000004</v>
      </c>
      <c r="U378" t="s">
        <v>1174</v>
      </c>
      <c r="V378" t="s">
        <v>1175</v>
      </c>
      <c r="W378" t="s">
        <v>1176</v>
      </c>
    </row>
    <row r="379" spans="1:23" x14ac:dyDescent="0.25">
      <c r="A379" t="s">
        <v>1177</v>
      </c>
      <c r="B379">
        <v>0.39268341200000001</v>
      </c>
      <c r="C379">
        <v>1</v>
      </c>
      <c r="D379">
        <v>21.580345640000001</v>
      </c>
      <c r="E379">
        <v>15.11798881</v>
      </c>
      <c r="F379">
        <v>486.53311220000001</v>
      </c>
      <c r="G379">
        <v>92.403202680000007</v>
      </c>
      <c r="H379">
        <v>0.18992171399999999</v>
      </c>
      <c r="I379">
        <v>356.84507960000002</v>
      </c>
      <c r="J379">
        <v>415.17915959999999</v>
      </c>
      <c r="K379">
        <v>431.82127059999999</v>
      </c>
      <c r="L379">
        <v>746.56539559999999</v>
      </c>
      <c r="M379">
        <v>402.17342209999998</v>
      </c>
      <c r="N379">
        <v>438.21792690000001</v>
      </c>
      <c r="O379">
        <v>491.18867119999999</v>
      </c>
      <c r="P379">
        <v>403.20410179999999</v>
      </c>
      <c r="Q379">
        <v>528.69607020000001</v>
      </c>
      <c r="R379">
        <v>626.28604399999995</v>
      </c>
      <c r="S379">
        <v>457.7585416</v>
      </c>
      <c r="T379">
        <v>448.00994370000001</v>
      </c>
      <c r="U379" t="s">
        <v>1177</v>
      </c>
      <c r="V379" t="s">
        <v>1178</v>
      </c>
      <c r="W379" t="s">
        <v>1179</v>
      </c>
    </row>
    <row r="380" spans="1:23" x14ac:dyDescent="0.25">
      <c r="A380" t="s">
        <v>1180</v>
      </c>
      <c r="B380">
        <v>0.39328279900000002</v>
      </c>
      <c r="C380">
        <v>1</v>
      </c>
      <c r="D380">
        <v>24.976419539999998</v>
      </c>
      <c r="E380">
        <v>24.478669910000001</v>
      </c>
      <c r="F380">
        <v>707.6541823</v>
      </c>
      <c r="G380">
        <v>71.75890828</v>
      </c>
      <c r="H380">
        <v>0.10140391999999999</v>
      </c>
      <c r="I380">
        <v>759.22975280000003</v>
      </c>
      <c r="J380">
        <v>658.88174500000002</v>
      </c>
      <c r="K380">
        <v>543.30373350000002</v>
      </c>
      <c r="L380">
        <v>697.20649330000003</v>
      </c>
      <c r="M380">
        <v>610.90940269999999</v>
      </c>
      <c r="N380">
        <v>847.40620560000002</v>
      </c>
      <c r="O380">
        <v>635.92295850000005</v>
      </c>
      <c r="P380">
        <v>740.98229309999999</v>
      </c>
      <c r="Q380">
        <v>693.68179339999995</v>
      </c>
      <c r="R380">
        <v>638.75413270000001</v>
      </c>
      <c r="S380">
        <v>789.36934729999996</v>
      </c>
      <c r="T380">
        <v>840.27458899999999</v>
      </c>
      <c r="U380" t="s">
        <v>1180</v>
      </c>
      <c r="V380" t="s">
        <v>1181</v>
      </c>
      <c r="W380" t="s">
        <v>1182</v>
      </c>
    </row>
    <row r="381" spans="1:23" x14ac:dyDescent="0.25">
      <c r="A381" t="s">
        <v>1183</v>
      </c>
      <c r="B381">
        <v>0.39478240100000001</v>
      </c>
      <c r="C381">
        <v>1</v>
      </c>
      <c r="D381">
        <v>23.238723870000001</v>
      </c>
      <c r="E381">
        <v>2.2528871659999998</v>
      </c>
      <c r="F381">
        <v>95.953129129999994</v>
      </c>
      <c r="G381">
        <v>6.3591613899999997</v>
      </c>
      <c r="H381">
        <v>6.6273622000000004E-2</v>
      </c>
      <c r="I381">
        <v>104.5092336</v>
      </c>
      <c r="J381">
        <v>103.1472577</v>
      </c>
      <c r="K381">
        <v>92.71634881</v>
      </c>
      <c r="L381">
        <v>91.858135630000007</v>
      </c>
      <c r="M381">
        <v>94.383139229999998</v>
      </c>
      <c r="N381">
        <v>89.991968150000005</v>
      </c>
      <c r="O381">
        <v>99.465148839999998</v>
      </c>
      <c r="P381">
        <v>90.607818370000004</v>
      </c>
      <c r="Q381">
        <v>92.873033289999995</v>
      </c>
      <c r="R381">
        <v>88.773291689999994</v>
      </c>
      <c r="S381">
        <v>93.083100939999994</v>
      </c>
      <c r="T381">
        <v>112.3512613</v>
      </c>
      <c r="U381" t="s">
        <v>1183</v>
      </c>
      <c r="V381" t="s">
        <v>1184</v>
      </c>
      <c r="W381" t="s">
        <v>1185</v>
      </c>
    </row>
    <row r="382" spans="1:23" x14ac:dyDescent="0.25">
      <c r="A382" t="s">
        <v>1186</v>
      </c>
      <c r="B382">
        <v>0.40033739200000001</v>
      </c>
      <c r="C382">
        <v>1</v>
      </c>
      <c r="D382">
        <v>24.775342630000001</v>
      </c>
      <c r="E382">
        <v>11.504491639999999</v>
      </c>
      <c r="F382">
        <v>1763.9786340000001</v>
      </c>
      <c r="G382">
        <v>199.31458309999999</v>
      </c>
      <c r="H382">
        <v>0.112991495</v>
      </c>
      <c r="I382">
        <v>1446.8407709999999</v>
      </c>
      <c r="J382">
        <v>1754.3785109999999</v>
      </c>
      <c r="K382">
        <v>2216.8779979999999</v>
      </c>
      <c r="L382">
        <v>1845.5239489999999</v>
      </c>
      <c r="M382">
        <v>1914.4164129999999</v>
      </c>
      <c r="N382">
        <v>1438.145888</v>
      </c>
      <c r="O382">
        <v>2010.988916</v>
      </c>
      <c r="P382">
        <v>1678.4350939999999</v>
      </c>
      <c r="Q382">
        <v>1821.480681</v>
      </c>
      <c r="R382">
        <v>1876.941002</v>
      </c>
      <c r="S382">
        <v>1757.309397</v>
      </c>
      <c r="T382">
        <v>1486.5399239999999</v>
      </c>
      <c r="U382" t="s">
        <v>1186</v>
      </c>
      <c r="V382" t="s">
        <v>1187</v>
      </c>
      <c r="W382" t="s">
        <v>1188</v>
      </c>
    </row>
    <row r="383" spans="1:23" x14ac:dyDescent="0.25">
      <c r="A383" t="s">
        <v>1189</v>
      </c>
      <c r="B383">
        <v>0.40051673399999999</v>
      </c>
      <c r="C383">
        <v>1</v>
      </c>
      <c r="D383">
        <v>24.59339623</v>
      </c>
      <c r="E383">
        <v>1.485914838</v>
      </c>
      <c r="F383">
        <v>1133.85437</v>
      </c>
      <c r="G383">
        <v>55.983730360000003</v>
      </c>
      <c r="H383">
        <v>4.9374710000000002E-2</v>
      </c>
      <c r="I383">
        <v>1133.4220560000001</v>
      </c>
      <c r="J383">
        <v>1114.706972</v>
      </c>
      <c r="K383">
        <v>1047.85769</v>
      </c>
      <c r="L383">
        <v>1058.385323</v>
      </c>
      <c r="M383">
        <v>1045.39932</v>
      </c>
      <c r="N383">
        <v>1244.283817</v>
      </c>
      <c r="O383">
        <v>1126.0822860000001</v>
      </c>
      <c r="P383">
        <v>1211.2694469999999</v>
      </c>
      <c r="Q383">
        <v>1120.129385</v>
      </c>
      <c r="R383">
        <v>1156.414137</v>
      </c>
      <c r="S383">
        <v>1125.164939</v>
      </c>
      <c r="T383">
        <v>1208.230495</v>
      </c>
      <c r="U383" t="s">
        <v>1190</v>
      </c>
      <c r="V383" t="s">
        <v>1191</v>
      </c>
      <c r="W383" t="s">
        <v>1192</v>
      </c>
    </row>
    <row r="384" spans="1:23" x14ac:dyDescent="0.25">
      <c r="A384" t="s">
        <v>1193</v>
      </c>
      <c r="B384">
        <v>0.40101284199999998</v>
      </c>
      <c r="C384">
        <v>1</v>
      </c>
      <c r="D384">
        <v>20.851639290000001</v>
      </c>
      <c r="E384">
        <v>7.9002057350000001</v>
      </c>
      <c r="F384">
        <v>1728.9174969999999</v>
      </c>
      <c r="G384">
        <v>117.2269307</v>
      </c>
      <c r="H384">
        <v>6.7803658000000003E-2</v>
      </c>
      <c r="I384">
        <v>1712.8904649999999</v>
      </c>
      <c r="J384">
        <v>1831.106407</v>
      </c>
      <c r="K384">
        <v>1747.651008</v>
      </c>
      <c r="L384">
        <v>1637.255316</v>
      </c>
      <c r="M384">
        <v>1604.343118</v>
      </c>
      <c r="N384">
        <v>1536.20588</v>
      </c>
      <c r="O384">
        <v>2036.782256</v>
      </c>
      <c r="P384">
        <v>1735.2560450000001</v>
      </c>
      <c r="Q384">
        <v>1728.8729410000001</v>
      </c>
      <c r="R384">
        <v>1765.8582699999999</v>
      </c>
      <c r="S384">
        <v>1634.3184839999999</v>
      </c>
      <c r="T384">
        <v>1799.7443020000001</v>
      </c>
      <c r="U384" t="s">
        <v>1193</v>
      </c>
      <c r="V384" t="s">
        <v>1194</v>
      </c>
      <c r="W384" t="s">
        <v>1195</v>
      </c>
    </row>
    <row r="385" spans="1:23" x14ac:dyDescent="0.25">
      <c r="A385" t="s">
        <v>1196</v>
      </c>
      <c r="B385">
        <v>0.40146525900000002</v>
      </c>
      <c r="C385">
        <v>1</v>
      </c>
      <c r="D385">
        <v>27.399869540000001</v>
      </c>
      <c r="E385">
        <v>24.071340750000001</v>
      </c>
      <c r="F385">
        <v>1539.786343</v>
      </c>
      <c r="G385">
        <v>128.8425226</v>
      </c>
      <c r="H385">
        <v>8.3675584999999997E-2</v>
      </c>
      <c r="I385">
        <v>1471.656817</v>
      </c>
      <c r="J385">
        <v>1433.55018</v>
      </c>
      <c r="K385">
        <v>1257.499354</v>
      </c>
      <c r="L385">
        <v>1598.713604</v>
      </c>
      <c r="M385">
        <v>1330.215173</v>
      </c>
      <c r="N385">
        <v>1753.8707460000001</v>
      </c>
      <c r="O385">
        <v>1676.9918729999999</v>
      </c>
      <c r="P385">
        <v>1526.6096219999999</v>
      </c>
      <c r="Q385">
        <v>1572.7557999999999</v>
      </c>
      <c r="R385">
        <v>1411.341617</v>
      </c>
      <c r="S385">
        <v>1560.035997</v>
      </c>
      <c r="T385">
        <v>1679.625172</v>
      </c>
      <c r="U385" t="s">
        <v>1196</v>
      </c>
      <c r="V385" t="s">
        <v>1197</v>
      </c>
      <c r="W385" t="s">
        <v>1198</v>
      </c>
    </row>
    <row r="386" spans="1:23" x14ac:dyDescent="0.25">
      <c r="A386" t="s">
        <v>1199</v>
      </c>
      <c r="B386">
        <v>0.405613995</v>
      </c>
      <c r="C386">
        <v>1</v>
      </c>
      <c r="D386">
        <v>20.644688639999998</v>
      </c>
      <c r="E386">
        <v>8.3947514590000001</v>
      </c>
      <c r="F386">
        <v>38.068999949999998</v>
      </c>
      <c r="G386">
        <v>6.3785764970000001</v>
      </c>
      <c r="H386">
        <v>0.16755303499999999</v>
      </c>
      <c r="I386">
        <v>35.090494460000002</v>
      </c>
      <c r="J386">
        <v>41.131297080000003</v>
      </c>
      <c r="K386">
        <v>45.331589209999997</v>
      </c>
      <c r="L386">
        <v>33.127277630000002</v>
      </c>
      <c r="M386">
        <v>17.98864854</v>
      </c>
      <c r="N386">
        <v>41.75160297</v>
      </c>
      <c r="O386">
        <v>44.785305630000003</v>
      </c>
      <c r="P386">
        <v>40.795974299999997</v>
      </c>
      <c r="Q386">
        <v>39.246050930000003</v>
      </c>
      <c r="R386">
        <v>40.463867759999999</v>
      </c>
      <c r="S386">
        <v>38.195481039999997</v>
      </c>
      <c r="T386">
        <v>39.272754339999999</v>
      </c>
      <c r="U386" t="s">
        <v>1199</v>
      </c>
      <c r="V386" t="s">
        <v>1199</v>
      </c>
      <c r="W386" t="s">
        <v>189</v>
      </c>
    </row>
    <row r="387" spans="1:23" x14ac:dyDescent="0.25">
      <c r="A387" t="s">
        <v>1200</v>
      </c>
      <c r="B387">
        <v>0.40935796200000002</v>
      </c>
      <c r="C387">
        <v>1</v>
      </c>
      <c r="D387">
        <v>20.973788020000001</v>
      </c>
      <c r="E387">
        <v>2.9020151580000002</v>
      </c>
      <c r="F387">
        <v>510.75715860000003</v>
      </c>
      <c r="G387">
        <v>40.061866219999999</v>
      </c>
      <c r="H387">
        <v>7.8436230999999995E-2</v>
      </c>
      <c r="I387">
        <v>577.8737486</v>
      </c>
      <c r="J387">
        <v>515.59048010000004</v>
      </c>
      <c r="K387">
        <v>532.42234759999997</v>
      </c>
      <c r="L387">
        <v>440.32660490000001</v>
      </c>
      <c r="M387">
        <v>522.71294</v>
      </c>
      <c r="N387">
        <v>588.35588510000002</v>
      </c>
      <c r="O387">
        <v>467.0214297</v>
      </c>
      <c r="P387">
        <v>526.09533390000001</v>
      </c>
      <c r="Q387">
        <v>480.22026899999997</v>
      </c>
      <c r="R387">
        <v>444.42765709999998</v>
      </c>
      <c r="S387">
        <v>561.44025299999998</v>
      </c>
      <c r="T387">
        <v>528.49641540000005</v>
      </c>
      <c r="U387" t="s">
        <v>1200</v>
      </c>
      <c r="V387" t="s">
        <v>1201</v>
      </c>
      <c r="W387" t="s">
        <v>1202</v>
      </c>
    </row>
    <row r="388" spans="1:23" x14ac:dyDescent="0.25">
      <c r="A388" t="s">
        <v>1203</v>
      </c>
      <c r="B388">
        <v>0.410675805</v>
      </c>
      <c r="C388">
        <v>1</v>
      </c>
      <c r="D388">
        <v>26.666666670000001</v>
      </c>
      <c r="E388">
        <v>6.8715021319999998</v>
      </c>
      <c r="F388">
        <v>63.455523880000001</v>
      </c>
      <c r="G388">
        <v>9.7529547430000001</v>
      </c>
      <c r="H388">
        <v>0.15369748999999999</v>
      </c>
      <c r="I388">
        <v>71.686288770000004</v>
      </c>
      <c r="J388">
        <v>90.551938460000002</v>
      </c>
      <c r="K388">
        <v>66.587173500000006</v>
      </c>
      <c r="L388">
        <v>47.745971279999999</v>
      </c>
      <c r="M388">
        <v>51.480703030000001</v>
      </c>
      <c r="N388">
        <v>54.382565219999996</v>
      </c>
      <c r="O388">
        <v>60.689786769999998</v>
      </c>
      <c r="P388">
        <v>67.392120649999995</v>
      </c>
      <c r="Q388">
        <v>65.630683079999997</v>
      </c>
      <c r="R388">
        <v>62.939844360000002</v>
      </c>
      <c r="S388">
        <v>73.90617623</v>
      </c>
      <c r="T388">
        <v>56.379341310000001</v>
      </c>
      <c r="U388" t="s">
        <v>1203</v>
      </c>
      <c r="V388" t="s">
        <v>1204</v>
      </c>
      <c r="W388" t="s">
        <v>1205</v>
      </c>
    </row>
    <row r="389" spans="1:23" x14ac:dyDescent="0.25">
      <c r="A389" t="s">
        <v>1206</v>
      </c>
      <c r="B389">
        <v>0.412712152</v>
      </c>
      <c r="C389">
        <v>1</v>
      </c>
      <c r="D389">
        <v>22.598177020000001</v>
      </c>
      <c r="E389">
        <v>14.486244340000001</v>
      </c>
      <c r="F389">
        <v>367.54940649999998</v>
      </c>
      <c r="G389">
        <v>19.81007228</v>
      </c>
      <c r="H389">
        <v>5.3897713E-2</v>
      </c>
      <c r="I389">
        <v>339.75424450000003</v>
      </c>
      <c r="J389">
        <v>350.8705994</v>
      </c>
      <c r="K389">
        <v>374.350369</v>
      </c>
      <c r="L389">
        <v>376.71681059999997</v>
      </c>
      <c r="M389">
        <v>379.69804640000001</v>
      </c>
      <c r="N389">
        <v>349.97416390000001</v>
      </c>
      <c r="O389">
        <v>388.94411919999999</v>
      </c>
      <c r="P389">
        <v>336.16064499999999</v>
      </c>
      <c r="Q389">
        <v>415.35686399999997</v>
      </c>
      <c r="R389">
        <v>380.17725380000002</v>
      </c>
      <c r="S389">
        <v>369.98981170000002</v>
      </c>
      <c r="T389">
        <v>336.06118179999999</v>
      </c>
      <c r="U389" t="s">
        <v>1206</v>
      </c>
      <c r="V389" t="s">
        <v>1207</v>
      </c>
      <c r="W389" t="s">
        <v>189</v>
      </c>
    </row>
    <row r="390" spans="1:23" x14ac:dyDescent="0.25">
      <c r="A390" t="s">
        <v>1208</v>
      </c>
      <c r="B390">
        <v>0.41394283700000001</v>
      </c>
      <c r="C390">
        <v>1</v>
      </c>
      <c r="D390">
        <v>21.025048170000002</v>
      </c>
      <c r="E390">
        <v>12.24776438</v>
      </c>
      <c r="F390">
        <v>15.382099459999999</v>
      </c>
      <c r="G390">
        <v>2.525319928</v>
      </c>
      <c r="H390">
        <v>0.16417264300000001</v>
      </c>
      <c r="I390">
        <v>12.71616431</v>
      </c>
      <c r="J390">
        <v>15.67164685</v>
      </c>
      <c r="K390">
        <v>11.067010740000001</v>
      </c>
      <c r="L390">
        <v>17.158886849999998</v>
      </c>
      <c r="M390">
        <v>14.930464519999999</v>
      </c>
      <c r="N390">
        <v>9.6648385900000005</v>
      </c>
      <c r="O390">
        <v>13.77059685</v>
      </c>
      <c r="P390">
        <v>20.309190579999999</v>
      </c>
      <c r="Q390">
        <v>20.550405850000001</v>
      </c>
      <c r="R390">
        <v>15.12458779</v>
      </c>
      <c r="S390">
        <v>14.5835975</v>
      </c>
      <c r="T390">
        <v>15.78971707</v>
      </c>
      <c r="U390" t="s">
        <v>1208</v>
      </c>
      <c r="V390" t="s">
        <v>1208</v>
      </c>
      <c r="W390" t="s">
        <v>189</v>
      </c>
    </row>
    <row r="391" spans="1:23" x14ac:dyDescent="0.25">
      <c r="A391" t="s">
        <v>1209</v>
      </c>
      <c r="B391">
        <v>0.41528729399999997</v>
      </c>
      <c r="C391">
        <v>1</v>
      </c>
      <c r="D391">
        <v>23.320269320000001</v>
      </c>
      <c r="E391">
        <v>5.5855619159999996</v>
      </c>
      <c r="F391">
        <v>326.15594179999999</v>
      </c>
      <c r="G391">
        <v>26.90134157</v>
      </c>
      <c r="H391">
        <v>8.2479997999999999E-2</v>
      </c>
      <c r="I391">
        <v>352.01759989999999</v>
      </c>
      <c r="J391">
        <v>353.06181359999999</v>
      </c>
      <c r="K391">
        <v>317.26722489999997</v>
      </c>
      <c r="L391">
        <v>273.54686450000003</v>
      </c>
      <c r="M391">
        <v>300.53652790000001</v>
      </c>
      <c r="N391">
        <v>292.5734205</v>
      </c>
      <c r="O391">
        <v>328.04460890000001</v>
      </c>
      <c r="P391">
        <v>338.21611819999998</v>
      </c>
      <c r="Q391">
        <v>341.05499300000002</v>
      </c>
      <c r="R391">
        <v>265.3155142</v>
      </c>
      <c r="S391">
        <v>383.40288379999998</v>
      </c>
      <c r="T391">
        <v>371.18665019999997</v>
      </c>
      <c r="U391" t="s">
        <v>1209</v>
      </c>
      <c r="V391" t="s">
        <v>1210</v>
      </c>
      <c r="W391" t="s">
        <v>1211</v>
      </c>
    </row>
    <row r="392" spans="1:23" x14ac:dyDescent="0.25">
      <c r="A392" t="s">
        <v>1212</v>
      </c>
      <c r="B392">
        <v>0.41765037999999999</v>
      </c>
      <c r="C392">
        <v>1</v>
      </c>
      <c r="D392">
        <v>26.666666670000001</v>
      </c>
      <c r="E392">
        <v>2.168473546</v>
      </c>
      <c r="F392">
        <v>45.207160729999998</v>
      </c>
      <c r="G392">
        <v>2.99783578</v>
      </c>
      <c r="H392">
        <v>6.6313294999999994E-2</v>
      </c>
      <c r="I392">
        <v>44.091564400000003</v>
      </c>
      <c r="J392">
        <v>45.584095920000003</v>
      </c>
      <c r="K392">
        <v>40.622631400000003</v>
      </c>
      <c r="L392">
        <v>43.057323310000001</v>
      </c>
      <c r="M392">
        <v>40.737865159999998</v>
      </c>
      <c r="N392">
        <v>45.181290359999998</v>
      </c>
      <c r="O392">
        <v>50.783338409999999</v>
      </c>
      <c r="P392">
        <v>46.147974419999997</v>
      </c>
      <c r="Q392">
        <v>48.529079420000002</v>
      </c>
      <c r="R392">
        <v>46.313342300000002</v>
      </c>
      <c r="S392">
        <v>43.231391700000003</v>
      </c>
      <c r="T392">
        <v>46.582579160000002</v>
      </c>
      <c r="U392" t="s">
        <v>1212</v>
      </c>
      <c r="V392" t="s">
        <v>1212</v>
      </c>
      <c r="W392" t="s">
        <v>189</v>
      </c>
    </row>
    <row r="393" spans="1:23" x14ac:dyDescent="0.25">
      <c r="A393" t="s">
        <v>1213</v>
      </c>
      <c r="B393">
        <v>0.41847526000000002</v>
      </c>
      <c r="C393">
        <v>1</v>
      </c>
      <c r="D393">
        <v>21.333333329999999</v>
      </c>
      <c r="E393">
        <v>14.31556599</v>
      </c>
      <c r="F393">
        <v>293.84047579999998</v>
      </c>
      <c r="G393">
        <v>42.150480510000001</v>
      </c>
      <c r="H393">
        <v>0.14344681500000001</v>
      </c>
      <c r="I393">
        <v>272.58128970000001</v>
      </c>
      <c r="J393">
        <v>288.13270720000003</v>
      </c>
      <c r="K393">
        <v>321.5336777</v>
      </c>
      <c r="L393">
        <v>347.59818749999999</v>
      </c>
      <c r="M393">
        <v>411.99843980000003</v>
      </c>
      <c r="N393">
        <v>237.04881219999999</v>
      </c>
      <c r="O393">
        <v>252.35820519999999</v>
      </c>
      <c r="P393">
        <v>258.81306189999998</v>
      </c>
      <c r="Q393">
        <v>319.62101469999999</v>
      </c>
      <c r="R393">
        <v>263.30119989999997</v>
      </c>
      <c r="S393">
        <v>231.90916630000001</v>
      </c>
      <c r="T393">
        <v>269.77181100000001</v>
      </c>
      <c r="U393" t="s">
        <v>1213</v>
      </c>
      <c r="V393" t="s">
        <v>1214</v>
      </c>
      <c r="W393" t="s">
        <v>1215</v>
      </c>
    </row>
    <row r="394" spans="1:23" x14ac:dyDescent="0.25">
      <c r="A394" t="s">
        <v>1216</v>
      </c>
      <c r="B394">
        <v>0.41902777600000002</v>
      </c>
      <c r="C394">
        <v>1</v>
      </c>
      <c r="D394">
        <v>27.537777779999999</v>
      </c>
      <c r="E394">
        <v>1.3615362600000001</v>
      </c>
      <c r="F394">
        <v>44650.59218</v>
      </c>
      <c r="G394">
        <v>3384.5180879999998</v>
      </c>
      <c r="H394">
        <v>7.5800071999999996E-2</v>
      </c>
      <c r="I394">
        <v>44531.448660000002</v>
      </c>
      <c r="J394">
        <v>43785.993840000003</v>
      </c>
      <c r="K394">
        <v>38982.112350000003</v>
      </c>
      <c r="L394">
        <v>44006.2713</v>
      </c>
      <c r="M394">
        <v>39238.040390000002</v>
      </c>
      <c r="N394">
        <v>43863.494400000003</v>
      </c>
      <c r="O394">
        <v>48665.878839999998</v>
      </c>
      <c r="P394">
        <v>46259.88147</v>
      </c>
      <c r="Q394">
        <v>51798.24641</v>
      </c>
      <c r="R394">
        <v>45354.751069999998</v>
      </c>
      <c r="S394">
        <v>43090.360800000002</v>
      </c>
      <c r="T394">
        <v>43802.716849999997</v>
      </c>
      <c r="U394" t="s">
        <v>1216</v>
      </c>
      <c r="V394" t="s">
        <v>1217</v>
      </c>
      <c r="W394" t="s">
        <v>1218</v>
      </c>
    </row>
    <row r="395" spans="1:23" x14ac:dyDescent="0.25">
      <c r="A395" t="s">
        <v>1219</v>
      </c>
      <c r="B395">
        <v>0.42274387000000002</v>
      </c>
      <c r="C395">
        <v>1</v>
      </c>
      <c r="D395">
        <v>24.669301709999999</v>
      </c>
      <c r="E395">
        <v>4.650039789</v>
      </c>
      <c r="F395">
        <v>7.8578762070000003</v>
      </c>
      <c r="G395">
        <v>4.1117770340000002</v>
      </c>
      <c r="H395">
        <v>0.523268238</v>
      </c>
      <c r="I395">
        <v>11.858304589999999</v>
      </c>
      <c r="J395">
        <v>10.25113004</v>
      </c>
      <c r="K395">
        <v>11.206528240000001</v>
      </c>
      <c r="L395">
        <v>0</v>
      </c>
      <c r="M395">
        <v>0</v>
      </c>
      <c r="N395">
        <v>10.554917720000001</v>
      </c>
      <c r="O395">
        <v>10.220390399999999</v>
      </c>
      <c r="P395">
        <v>9.5050246170000001</v>
      </c>
      <c r="Q395">
        <v>7.3922083990000003</v>
      </c>
      <c r="R395">
        <v>10.7045806</v>
      </c>
      <c r="S395">
        <v>5.4944774000000001</v>
      </c>
      <c r="T395">
        <v>6.8004090100000001</v>
      </c>
      <c r="U395" t="s">
        <v>1219</v>
      </c>
      <c r="V395" t="s">
        <v>1220</v>
      </c>
      <c r="W395" t="s">
        <v>1221</v>
      </c>
    </row>
    <row r="396" spans="1:23" x14ac:dyDescent="0.25">
      <c r="A396" t="s">
        <v>1222</v>
      </c>
      <c r="B396">
        <v>0.42389957900000003</v>
      </c>
      <c r="C396">
        <v>1</v>
      </c>
      <c r="D396">
        <v>24.399508189999999</v>
      </c>
      <c r="E396">
        <v>7.0569227190000001</v>
      </c>
      <c r="F396">
        <v>113.1111147</v>
      </c>
      <c r="G396">
        <v>33.176171109999999</v>
      </c>
      <c r="H396">
        <v>0.293306022</v>
      </c>
      <c r="I396">
        <v>88.897834810000006</v>
      </c>
      <c r="J396">
        <v>107.78882710000001</v>
      </c>
      <c r="K396">
        <v>134.6777711</v>
      </c>
      <c r="L396">
        <v>83.826042779999995</v>
      </c>
      <c r="M396">
        <v>80.175463800000003</v>
      </c>
      <c r="N396">
        <v>85.536614029999996</v>
      </c>
      <c r="O396">
        <v>139.00716449999999</v>
      </c>
      <c r="P396">
        <v>180.32415159999999</v>
      </c>
      <c r="Q396">
        <v>142.04892079999999</v>
      </c>
      <c r="R396">
        <v>84.77656451</v>
      </c>
      <c r="S396">
        <v>153.2636478</v>
      </c>
      <c r="T396">
        <v>79.377897709999999</v>
      </c>
      <c r="U396" t="s">
        <v>1222</v>
      </c>
      <c r="V396" t="s">
        <v>1223</v>
      </c>
      <c r="W396" t="s">
        <v>1224</v>
      </c>
    </row>
    <row r="397" spans="1:23" x14ac:dyDescent="0.25">
      <c r="A397" t="s">
        <v>1225</v>
      </c>
      <c r="B397">
        <v>0.42443307800000002</v>
      </c>
      <c r="C397">
        <v>1</v>
      </c>
      <c r="D397">
        <v>25.562953570000001</v>
      </c>
      <c r="E397">
        <v>22.459048939999999</v>
      </c>
      <c r="F397">
        <v>199.5550647</v>
      </c>
      <c r="G397">
        <v>9.0079298510000001</v>
      </c>
      <c r="H397">
        <v>4.5140070999999997E-2</v>
      </c>
      <c r="I397">
        <v>184.8490803</v>
      </c>
      <c r="J397">
        <v>190.7569417</v>
      </c>
      <c r="K397">
        <v>189.1409956</v>
      </c>
      <c r="L397">
        <v>196.67854270000001</v>
      </c>
      <c r="M397">
        <v>199.90252709999999</v>
      </c>
      <c r="N397">
        <v>214.70448210000001</v>
      </c>
      <c r="O397">
        <v>202.76828</v>
      </c>
      <c r="P397">
        <v>191.08854729999999</v>
      </c>
      <c r="Q397">
        <v>203.23811889999999</v>
      </c>
      <c r="R397">
        <v>180.52765740000001</v>
      </c>
      <c r="S397">
        <v>220.05955230000001</v>
      </c>
      <c r="T397">
        <v>214.30074339999999</v>
      </c>
      <c r="U397" t="s">
        <v>1225</v>
      </c>
      <c r="V397" t="s">
        <v>1226</v>
      </c>
      <c r="W397" t="s">
        <v>1227</v>
      </c>
    </row>
    <row r="398" spans="1:23" x14ac:dyDescent="0.25">
      <c r="A398" t="s">
        <v>1228</v>
      </c>
      <c r="B398">
        <v>0.42611528999999998</v>
      </c>
      <c r="C398">
        <v>1</v>
      </c>
      <c r="D398">
        <v>27.657657660000002</v>
      </c>
      <c r="E398">
        <v>23.788184749999999</v>
      </c>
      <c r="F398">
        <v>32.61030804</v>
      </c>
      <c r="G398">
        <v>5.20228161</v>
      </c>
      <c r="H398">
        <v>0.159528748</v>
      </c>
      <c r="I398">
        <v>33.367971519999998</v>
      </c>
      <c r="J398">
        <v>28.039786320000001</v>
      </c>
      <c r="K398">
        <v>27.66818542</v>
      </c>
      <c r="L398">
        <v>34.985736850000002</v>
      </c>
      <c r="M398">
        <v>33.53478483</v>
      </c>
      <c r="N398">
        <v>31.056179499999999</v>
      </c>
      <c r="O398">
        <v>45.431959319999997</v>
      </c>
      <c r="P398">
        <v>35.053707609999996</v>
      </c>
      <c r="Q398">
        <v>30.645763649999999</v>
      </c>
      <c r="R398">
        <v>28.753783729999999</v>
      </c>
      <c r="S398">
        <v>21.884117960000001</v>
      </c>
      <c r="T398">
        <v>32.15731212</v>
      </c>
      <c r="U398" t="s">
        <v>1228</v>
      </c>
      <c r="V398" t="s">
        <v>1229</v>
      </c>
      <c r="W398" t="s">
        <v>1230</v>
      </c>
    </row>
    <row r="399" spans="1:23" x14ac:dyDescent="0.25">
      <c r="A399" t="s">
        <v>1231</v>
      </c>
      <c r="B399">
        <v>0.42872425400000003</v>
      </c>
      <c r="C399">
        <v>1</v>
      </c>
      <c r="D399">
        <v>21.864946969999998</v>
      </c>
      <c r="E399">
        <v>3.4274878790000001</v>
      </c>
      <c r="F399">
        <v>24853.1358</v>
      </c>
      <c r="G399">
        <v>1594.4267709999999</v>
      </c>
      <c r="H399">
        <v>6.4153948000000002E-2</v>
      </c>
      <c r="I399">
        <v>27116.36737</v>
      </c>
      <c r="J399">
        <v>24347.838940000001</v>
      </c>
      <c r="K399">
        <v>23612.816470000002</v>
      </c>
      <c r="L399">
        <v>25529.85209</v>
      </c>
      <c r="M399">
        <v>21509.17715</v>
      </c>
      <c r="N399">
        <v>25573.64558</v>
      </c>
      <c r="O399">
        <v>24358.32386</v>
      </c>
      <c r="P399">
        <v>25891.439679999999</v>
      </c>
      <c r="Q399">
        <v>22649.88134</v>
      </c>
      <c r="R399">
        <v>23391.590609999999</v>
      </c>
      <c r="S399">
        <v>27656.534790000002</v>
      </c>
      <c r="T399">
        <v>28173.768639999998</v>
      </c>
      <c r="U399" t="s">
        <v>1231</v>
      </c>
      <c r="V399" t="s">
        <v>1232</v>
      </c>
      <c r="W399" t="s">
        <v>1233</v>
      </c>
    </row>
    <row r="400" spans="1:23" x14ac:dyDescent="0.25">
      <c r="A400" t="s">
        <v>1234</v>
      </c>
      <c r="B400">
        <v>0.42990841499999999</v>
      </c>
      <c r="C400">
        <v>1</v>
      </c>
      <c r="D400">
        <v>21.875996910000001</v>
      </c>
      <c r="E400">
        <v>15.889633659999999</v>
      </c>
      <c r="F400">
        <v>118.298434</v>
      </c>
      <c r="G400">
        <v>13.417918970000001</v>
      </c>
      <c r="H400">
        <v>0.113424316</v>
      </c>
      <c r="I400">
        <v>115.919347</v>
      </c>
      <c r="J400">
        <v>98.02675721</v>
      </c>
      <c r="K400">
        <v>145.13826349999999</v>
      </c>
      <c r="L400">
        <v>119.45884289999999</v>
      </c>
      <c r="M400">
        <v>156.06378749999999</v>
      </c>
      <c r="N400">
        <v>111.56230669999999</v>
      </c>
      <c r="O400">
        <v>102.3868853</v>
      </c>
      <c r="P400">
        <v>106.86004579999999</v>
      </c>
      <c r="Q400">
        <v>113.3423025</v>
      </c>
      <c r="R400">
        <v>120.1667503</v>
      </c>
      <c r="S400">
        <v>105.434488</v>
      </c>
      <c r="T400">
        <v>115.4887107</v>
      </c>
      <c r="U400" t="s">
        <v>1234</v>
      </c>
      <c r="V400" t="s">
        <v>1235</v>
      </c>
      <c r="W400" t="s">
        <v>1236</v>
      </c>
    </row>
    <row r="401" spans="1:23" x14ac:dyDescent="0.25">
      <c r="A401" t="s">
        <v>1237</v>
      </c>
      <c r="B401">
        <v>0.43151951300000002</v>
      </c>
      <c r="C401">
        <v>1</v>
      </c>
      <c r="D401">
        <v>25.934640519999999</v>
      </c>
      <c r="E401">
        <v>1.002836174</v>
      </c>
      <c r="F401">
        <v>34.94764653</v>
      </c>
      <c r="G401">
        <v>6.3678459629999997</v>
      </c>
      <c r="H401">
        <v>0.18221101000000001</v>
      </c>
      <c r="I401">
        <v>39.801856489999999</v>
      </c>
      <c r="J401">
        <v>49.053669880000001</v>
      </c>
      <c r="K401">
        <v>30.95496606</v>
      </c>
      <c r="L401">
        <v>18.598500430000001</v>
      </c>
      <c r="M401">
        <v>33.98955436</v>
      </c>
      <c r="N401">
        <v>43.562333670000001</v>
      </c>
      <c r="O401">
        <v>39.364638190000001</v>
      </c>
      <c r="P401">
        <v>34.526236330000003</v>
      </c>
      <c r="Q401">
        <v>29.757768469999998</v>
      </c>
      <c r="R401">
        <v>39.330083170000002</v>
      </c>
      <c r="S401">
        <v>26.526401119999999</v>
      </c>
      <c r="T401">
        <v>29.229183030000002</v>
      </c>
      <c r="U401" t="s">
        <v>1237</v>
      </c>
      <c r="V401" t="s">
        <v>1238</v>
      </c>
      <c r="W401" t="s">
        <v>1239</v>
      </c>
    </row>
    <row r="402" spans="1:23" x14ac:dyDescent="0.25">
      <c r="A402" t="s">
        <v>1240</v>
      </c>
      <c r="B402">
        <v>0.431546451</v>
      </c>
      <c r="C402">
        <v>1</v>
      </c>
      <c r="D402">
        <v>22.666666670000001</v>
      </c>
      <c r="E402">
        <v>3.233516372</v>
      </c>
      <c r="F402">
        <v>5461.9472779999996</v>
      </c>
      <c r="G402">
        <v>151.99719469999999</v>
      </c>
      <c r="H402">
        <v>2.7828388999999999E-2</v>
      </c>
      <c r="I402">
        <v>5525.7247440000001</v>
      </c>
      <c r="J402">
        <v>5695.0370970000004</v>
      </c>
      <c r="K402">
        <v>5437.8280889999996</v>
      </c>
      <c r="L402">
        <v>5299.7495829999998</v>
      </c>
      <c r="M402">
        <v>4926.018298</v>
      </c>
      <c r="N402">
        <v>5316.5056009999998</v>
      </c>
      <c r="O402">
        <v>5601.3709639999997</v>
      </c>
      <c r="P402">
        <v>5807.6597339999998</v>
      </c>
      <c r="Q402">
        <v>5359.039745</v>
      </c>
      <c r="R402">
        <v>5203.9473459999999</v>
      </c>
      <c r="S402">
        <v>6246.6832709999999</v>
      </c>
      <c r="T402">
        <v>5213.966993</v>
      </c>
      <c r="U402" t="s">
        <v>1241</v>
      </c>
      <c r="V402" t="s">
        <v>1242</v>
      </c>
      <c r="W402" t="s">
        <v>1243</v>
      </c>
    </row>
    <row r="403" spans="1:23" x14ac:dyDescent="0.25">
      <c r="A403" t="s">
        <v>1244</v>
      </c>
      <c r="B403">
        <v>0.43524432899999999</v>
      </c>
      <c r="C403">
        <v>1</v>
      </c>
      <c r="D403">
        <v>21.411306039999999</v>
      </c>
      <c r="E403">
        <v>9.1912698010000007</v>
      </c>
      <c r="F403">
        <v>591.91451810000001</v>
      </c>
      <c r="G403">
        <v>63.790293159999997</v>
      </c>
      <c r="H403">
        <v>0.107769435</v>
      </c>
      <c r="I403">
        <v>495.45275959999998</v>
      </c>
      <c r="J403">
        <v>568.35831359999997</v>
      </c>
      <c r="K403">
        <v>651.29629550000004</v>
      </c>
      <c r="L403">
        <v>498.12976630000003</v>
      </c>
      <c r="M403">
        <v>532.27452770000002</v>
      </c>
      <c r="N403">
        <v>541.03427439999996</v>
      </c>
      <c r="O403">
        <v>696.22669670000005</v>
      </c>
      <c r="P403">
        <v>634.74590460000002</v>
      </c>
      <c r="Q403">
        <v>700.10393920000001</v>
      </c>
      <c r="R403">
        <v>580.01844110000002</v>
      </c>
      <c r="S403">
        <v>607.3248188</v>
      </c>
      <c r="T403">
        <v>569.56346410000003</v>
      </c>
      <c r="U403" t="s">
        <v>1244</v>
      </c>
      <c r="V403" t="s">
        <v>1245</v>
      </c>
      <c r="W403" t="s">
        <v>1246</v>
      </c>
    </row>
    <row r="404" spans="1:23" x14ac:dyDescent="0.25">
      <c r="A404" t="s">
        <v>1247</v>
      </c>
      <c r="B404">
        <v>0.44412864200000002</v>
      </c>
      <c r="C404">
        <v>1</v>
      </c>
      <c r="D404">
        <v>22.208892339999998</v>
      </c>
      <c r="E404">
        <v>9.2851979080000007</v>
      </c>
      <c r="F404">
        <v>70.647262530000006</v>
      </c>
      <c r="G404">
        <v>5.6043947850000002</v>
      </c>
      <c r="H404">
        <v>7.9329256000000001E-2</v>
      </c>
      <c r="I404">
        <v>67.881534990000006</v>
      </c>
      <c r="J404">
        <v>72.762095369999997</v>
      </c>
      <c r="K404">
        <v>92.615449929999997</v>
      </c>
      <c r="L404">
        <v>69.401973830000003</v>
      </c>
      <c r="M404">
        <v>75.308029520000005</v>
      </c>
      <c r="N404">
        <v>62.410069759999999</v>
      </c>
      <c r="O404">
        <v>72.452808419999997</v>
      </c>
      <c r="P404">
        <v>76.116656699999993</v>
      </c>
      <c r="Q404">
        <v>62.817551340000001</v>
      </c>
      <c r="R404">
        <v>69.079007720000007</v>
      </c>
      <c r="S404">
        <v>64.082198469999994</v>
      </c>
      <c r="T404">
        <v>60.190656449999999</v>
      </c>
      <c r="U404" t="s">
        <v>1247</v>
      </c>
      <c r="V404" t="s">
        <v>1248</v>
      </c>
      <c r="W404" t="s">
        <v>1249</v>
      </c>
    </row>
    <row r="405" spans="1:23" x14ac:dyDescent="0.25">
      <c r="A405" t="s">
        <v>1250</v>
      </c>
      <c r="B405">
        <v>0.44430420599999998</v>
      </c>
      <c r="C405">
        <v>1</v>
      </c>
      <c r="D405">
        <v>21.5257732</v>
      </c>
      <c r="E405">
        <v>13.660196450000001</v>
      </c>
      <c r="F405">
        <v>157.4132165</v>
      </c>
      <c r="G405">
        <v>7.4441656939999996</v>
      </c>
      <c r="H405">
        <v>4.7290602000000001E-2</v>
      </c>
      <c r="I405">
        <v>152.70654640000001</v>
      </c>
      <c r="J405">
        <v>153.610063</v>
      </c>
      <c r="K405">
        <v>159.60620789999999</v>
      </c>
      <c r="L405">
        <v>151.89073809999999</v>
      </c>
      <c r="M405">
        <v>175.64158080000001</v>
      </c>
      <c r="N405">
        <v>139.3124191</v>
      </c>
      <c r="O405">
        <v>159.16960950000001</v>
      </c>
      <c r="P405">
        <v>158.60445350000001</v>
      </c>
      <c r="Q405">
        <v>167.2467571</v>
      </c>
      <c r="R405">
        <v>165.25005619999999</v>
      </c>
      <c r="S405">
        <v>150.61742129999999</v>
      </c>
      <c r="T405">
        <v>146.442868</v>
      </c>
      <c r="U405" t="s">
        <v>1250</v>
      </c>
      <c r="V405" t="s">
        <v>1251</v>
      </c>
      <c r="W405" t="s">
        <v>1252</v>
      </c>
    </row>
    <row r="406" spans="1:23" x14ac:dyDescent="0.25">
      <c r="A406" t="s">
        <v>1253</v>
      </c>
      <c r="B406">
        <v>0.447246592</v>
      </c>
      <c r="C406">
        <v>1</v>
      </c>
      <c r="D406">
        <v>27.196581200000001</v>
      </c>
      <c r="E406">
        <v>5.5368922439999997</v>
      </c>
      <c r="F406">
        <v>98.865296580000006</v>
      </c>
      <c r="G406">
        <v>8.4668192480000002</v>
      </c>
      <c r="H406">
        <v>8.5639952000000005E-2</v>
      </c>
      <c r="I406">
        <v>101.11125490000001</v>
      </c>
      <c r="J406">
        <v>102.1821278</v>
      </c>
      <c r="K406">
        <v>111.7103328</v>
      </c>
      <c r="L406">
        <v>85.111605510000004</v>
      </c>
      <c r="M406">
        <v>85.782896809999997</v>
      </c>
      <c r="N406">
        <v>95.00942216</v>
      </c>
      <c r="O406">
        <v>107.0703767</v>
      </c>
      <c r="P406">
        <v>98.91149222</v>
      </c>
      <c r="Q406">
        <v>105.42246230000001</v>
      </c>
      <c r="R406">
        <v>106.3660843</v>
      </c>
      <c r="S406">
        <v>102.9188663</v>
      </c>
      <c r="T406">
        <v>90.312042610000006</v>
      </c>
      <c r="U406" t="s">
        <v>1253</v>
      </c>
      <c r="V406" t="s">
        <v>1254</v>
      </c>
      <c r="W406" t="s">
        <v>1255</v>
      </c>
    </row>
    <row r="407" spans="1:23" x14ac:dyDescent="0.25">
      <c r="A407" t="s">
        <v>1256</v>
      </c>
      <c r="B407">
        <v>0.447254547</v>
      </c>
      <c r="C407">
        <v>1</v>
      </c>
      <c r="D407">
        <v>20.336842109999999</v>
      </c>
      <c r="E407">
        <v>1.432811445</v>
      </c>
      <c r="F407">
        <v>411.58461679999999</v>
      </c>
      <c r="G407">
        <v>29.45165905</v>
      </c>
      <c r="H407">
        <v>7.1556754E-2</v>
      </c>
      <c r="I407">
        <v>452.84003630000001</v>
      </c>
      <c r="J407">
        <v>453.22766960000001</v>
      </c>
      <c r="K407">
        <v>407.74883849999998</v>
      </c>
      <c r="L407">
        <v>387.6857905</v>
      </c>
      <c r="M407">
        <v>426.94607930000001</v>
      </c>
      <c r="N407">
        <v>444.14231749999999</v>
      </c>
      <c r="O407">
        <v>407.35201489999997</v>
      </c>
      <c r="P407">
        <v>344.07624600000003</v>
      </c>
      <c r="Q407">
        <v>386.95865359999999</v>
      </c>
      <c r="R407">
        <v>433.3862757</v>
      </c>
      <c r="S407">
        <v>383.34671220000001</v>
      </c>
      <c r="T407">
        <v>446.82112949999998</v>
      </c>
      <c r="U407" t="s">
        <v>1256</v>
      </c>
      <c r="V407" t="s">
        <v>1257</v>
      </c>
      <c r="W407" t="s">
        <v>1258</v>
      </c>
    </row>
    <row r="408" spans="1:23" x14ac:dyDescent="0.25">
      <c r="A408" t="s">
        <v>1259</v>
      </c>
      <c r="B408">
        <v>0.45018442800000003</v>
      </c>
      <c r="C408">
        <v>1</v>
      </c>
      <c r="D408">
        <v>20.020100500000002</v>
      </c>
      <c r="E408">
        <v>13.980875230000001</v>
      </c>
      <c r="F408">
        <v>92.803181859999995</v>
      </c>
      <c r="G408">
        <v>10.742482430000001</v>
      </c>
      <c r="H408">
        <v>0.11575554</v>
      </c>
      <c r="I408">
        <v>87.466959439999997</v>
      </c>
      <c r="J408">
        <v>80.290306659999999</v>
      </c>
      <c r="K408">
        <v>111.6408665</v>
      </c>
      <c r="L408">
        <v>85.960720309999999</v>
      </c>
      <c r="M408">
        <v>117.1615556</v>
      </c>
      <c r="N408">
        <v>74.705057870000005</v>
      </c>
      <c r="O408">
        <v>90.546839509999998</v>
      </c>
      <c r="P408">
        <v>93.190441989999997</v>
      </c>
      <c r="Q408">
        <v>100.15888579999999</v>
      </c>
      <c r="R408">
        <v>96.509841570000006</v>
      </c>
      <c r="S408">
        <v>72.312131089999994</v>
      </c>
      <c r="T408">
        <v>86.341124559999997</v>
      </c>
      <c r="U408" t="s">
        <v>1259</v>
      </c>
      <c r="V408" t="s">
        <v>1260</v>
      </c>
      <c r="W408" t="s">
        <v>1261</v>
      </c>
    </row>
    <row r="409" spans="1:23" x14ac:dyDescent="0.25">
      <c r="A409" t="s">
        <v>1262</v>
      </c>
      <c r="B409">
        <v>0.45292574600000002</v>
      </c>
      <c r="C409">
        <v>1</v>
      </c>
      <c r="D409">
        <v>23.192792789999999</v>
      </c>
      <c r="E409">
        <v>16.481999049999999</v>
      </c>
      <c r="F409">
        <v>90.090356760000006</v>
      </c>
      <c r="G409">
        <v>11.333317429999999</v>
      </c>
      <c r="H409">
        <v>0.12579945100000001</v>
      </c>
      <c r="I409">
        <v>92.371343249999995</v>
      </c>
      <c r="J409">
        <v>81.600010889999993</v>
      </c>
      <c r="K409">
        <v>94.715088850000001</v>
      </c>
      <c r="L409">
        <v>117.77781880000001</v>
      </c>
      <c r="M409">
        <v>111.50451409999999</v>
      </c>
      <c r="N409">
        <v>93.506004390000001</v>
      </c>
      <c r="O409">
        <v>79.835361879999994</v>
      </c>
      <c r="P409">
        <v>89.357573729999999</v>
      </c>
      <c r="Q409">
        <v>82.747345620000004</v>
      </c>
      <c r="R409">
        <v>79.676993269999997</v>
      </c>
      <c r="S409">
        <v>78.835458689999996</v>
      </c>
      <c r="T409">
        <v>77.014941890000003</v>
      </c>
      <c r="U409" t="s">
        <v>1262</v>
      </c>
      <c r="V409" t="s">
        <v>1263</v>
      </c>
      <c r="W409" t="s">
        <v>1264</v>
      </c>
    </row>
    <row r="410" spans="1:23" x14ac:dyDescent="0.25">
      <c r="A410" t="s">
        <v>1265</v>
      </c>
      <c r="B410">
        <v>0.454135071</v>
      </c>
      <c r="C410">
        <v>1</v>
      </c>
      <c r="D410">
        <v>20.401426279999999</v>
      </c>
      <c r="E410">
        <v>10.43090085</v>
      </c>
      <c r="F410">
        <v>13.543905710000001</v>
      </c>
      <c r="G410">
        <v>3.4505619809999999</v>
      </c>
      <c r="H410">
        <v>0.25476860600000001</v>
      </c>
      <c r="I410">
        <v>6.0590289400000001</v>
      </c>
      <c r="J410">
        <v>12.19152558</v>
      </c>
      <c r="K410">
        <v>11.951089339999999</v>
      </c>
      <c r="L410">
        <v>12.920468100000001</v>
      </c>
      <c r="M410">
        <v>10.980793390000001</v>
      </c>
      <c r="N410">
        <v>10.60595414</v>
      </c>
      <c r="O410">
        <v>15.370957020000001</v>
      </c>
      <c r="P410">
        <v>22.384308499999999</v>
      </c>
      <c r="Q410">
        <v>18.398460709999998</v>
      </c>
      <c r="R410">
        <v>13.05028596</v>
      </c>
      <c r="S410">
        <v>16.062777090000001</v>
      </c>
      <c r="T410">
        <v>9.8334343440000005</v>
      </c>
      <c r="U410" t="s">
        <v>1265</v>
      </c>
      <c r="V410" t="s">
        <v>1266</v>
      </c>
      <c r="W410" t="s">
        <v>1267</v>
      </c>
    </row>
    <row r="411" spans="1:23" x14ac:dyDescent="0.25">
      <c r="A411" t="s">
        <v>1268</v>
      </c>
      <c r="B411">
        <v>0.45424149200000002</v>
      </c>
      <c r="C411">
        <v>1</v>
      </c>
      <c r="D411">
        <v>20.526126130000002</v>
      </c>
      <c r="E411">
        <v>1.29619671</v>
      </c>
      <c r="F411">
        <v>10.140480650000001</v>
      </c>
      <c r="G411">
        <v>2.9973852650000001</v>
      </c>
      <c r="H411">
        <v>0.29558611400000001</v>
      </c>
      <c r="I411">
        <v>18.214179810000001</v>
      </c>
      <c r="J411">
        <v>10.74633422</v>
      </c>
      <c r="K411">
        <v>6.7108087510000001</v>
      </c>
      <c r="L411">
        <v>7.4240838360000003</v>
      </c>
      <c r="M411">
        <v>10.705792280000001</v>
      </c>
      <c r="N411">
        <v>14.216495350000001</v>
      </c>
      <c r="O411">
        <v>5.7644962409999998</v>
      </c>
      <c r="P411">
        <v>10.037009879999999</v>
      </c>
      <c r="Q411">
        <v>11.38951456</v>
      </c>
      <c r="R411">
        <v>8.0738051449999997</v>
      </c>
      <c r="S411">
        <v>14.239896209999999</v>
      </c>
      <c r="T411">
        <v>7.7460532989999997</v>
      </c>
      <c r="U411" t="s">
        <v>1268</v>
      </c>
      <c r="V411" t="s">
        <v>1269</v>
      </c>
      <c r="W411" t="s">
        <v>1270</v>
      </c>
    </row>
    <row r="412" spans="1:23" x14ac:dyDescent="0.25">
      <c r="A412" t="s">
        <v>1271</v>
      </c>
      <c r="B412">
        <v>0.45490207999999999</v>
      </c>
      <c r="C412">
        <v>1</v>
      </c>
      <c r="D412">
        <v>22.70744139</v>
      </c>
      <c r="E412">
        <v>0.372986345</v>
      </c>
      <c r="F412">
        <v>74.950053499999996</v>
      </c>
      <c r="G412">
        <v>5.3041104810000004</v>
      </c>
      <c r="H412">
        <v>7.0768602E-2</v>
      </c>
      <c r="I412">
        <v>74.760540579999997</v>
      </c>
      <c r="J412">
        <v>79.241805080000006</v>
      </c>
      <c r="K412">
        <v>75.853089859999997</v>
      </c>
      <c r="L412">
        <v>70.884195079999998</v>
      </c>
      <c r="M412">
        <v>76.232748229999999</v>
      </c>
      <c r="N412">
        <v>79.609170739999996</v>
      </c>
      <c r="O412">
        <v>84.9035856</v>
      </c>
      <c r="P412">
        <v>65.953380460000005</v>
      </c>
      <c r="Q412">
        <v>64.303550720000004</v>
      </c>
      <c r="R412">
        <v>77.423214520000002</v>
      </c>
      <c r="S412">
        <v>68.722858059999993</v>
      </c>
      <c r="T412">
        <v>84.931661539999993</v>
      </c>
      <c r="U412" t="s">
        <v>1271</v>
      </c>
      <c r="V412" t="s">
        <v>1272</v>
      </c>
      <c r="W412" t="s">
        <v>1273</v>
      </c>
    </row>
    <row r="413" spans="1:23" x14ac:dyDescent="0.25">
      <c r="A413" t="s">
        <v>1274</v>
      </c>
      <c r="B413">
        <v>0.45919656599999997</v>
      </c>
      <c r="C413">
        <v>1</v>
      </c>
      <c r="D413">
        <v>23.47565543</v>
      </c>
      <c r="E413">
        <v>3.6880477030000001</v>
      </c>
      <c r="F413">
        <v>20.600893979999999</v>
      </c>
      <c r="G413">
        <v>3.8843332930000001</v>
      </c>
      <c r="H413">
        <v>0.188551686</v>
      </c>
      <c r="I413">
        <v>17.694465600000001</v>
      </c>
      <c r="J413">
        <v>22.54507508</v>
      </c>
      <c r="K413">
        <v>14.336077680000001</v>
      </c>
      <c r="L413">
        <v>17.845005610000001</v>
      </c>
      <c r="M413">
        <v>11.2594142</v>
      </c>
      <c r="N413">
        <v>27.661862599999999</v>
      </c>
      <c r="O413">
        <v>25.499945189999998</v>
      </c>
      <c r="P413">
        <v>21.433884299999999</v>
      </c>
      <c r="Q413">
        <v>21.538108650000002</v>
      </c>
      <c r="R413">
        <v>19.910420049999999</v>
      </c>
      <c r="S413">
        <v>23.260751939999999</v>
      </c>
      <c r="T413">
        <v>24.93130403</v>
      </c>
      <c r="U413" t="s">
        <v>1274</v>
      </c>
      <c r="V413" t="s">
        <v>1275</v>
      </c>
      <c r="W413" t="s">
        <v>1276</v>
      </c>
    </row>
    <row r="414" spans="1:23" x14ac:dyDescent="0.25">
      <c r="A414" t="s">
        <v>1277</v>
      </c>
      <c r="B414">
        <v>0.46257631900000001</v>
      </c>
      <c r="C414">
        <v>1</v>
      </c>
      <c r="D414">
        <v>21.333333329999999</v>
      </c>
      <c r="E414">
        <v>6.5210432999999998E-2</v>
      </c>
      <c r="F414">
        <v>90.447318839999994</v>
      </c>
      <c r="G414">
        <v>5.9395900890000002</v>
      </c>
      <c r="H414">
        <v>6.5669056000000003E-2</v>
      </c>
      <c r="I414">
        <v>90.94865969</v>
      </c>
      <c r="J414">
        <v>84.410569519999996</v>
      </c>
      <c r="K414">
        <v>66.007470900000001</v>
      </c>
      <c r="L414">
        <v>90.911209009999993</v>
      </c>
      <c r="M414">
        <v>94.1870203</v>
      </c>
      <c r="N414">
        <v>99.42722225</v>
      </c>
      <c r="O414">
        <v>102.2964116</v>
      </c>
      <c r="P414">
        <v>86.912140399999998</v>
      </c>
      <c r="Q414">
        <v>93.052184990000001</v>
      </c>
      <c r="R414">
        <v>105.4371063</v>
      </c>
      <c r="S414">
        <v>89.547442899999993</v>
      </c>
      <c r="T414">
        <v>87.677551739999998</v>
      </c>
      <c r="U414" t="s">
        <v>1277</v>
      </c>
      <c r="V414" t="s">
        <v>1278</v>
      </c>
      <c r="W414" t="s">
        <v>1279</v>
      </c>
    </row>
    <row r="415" spans="1:23" x14ac:dyDescent="0.25">
      <c r="A415" t="s">
        <v>1280</v>
      </c>
      <c r="B415">
        <v>0.464534428</v>
      </c>
      <c r="C415">
        <v>1</v>
      </c>
      <c r="D415">
        <v>22.056027530000001</v>
      </c>
      <c r="E415">
        <v>18.311808889999998</v>
      </c>
      <c r="F415">
        <v>86.728413320000001</v>
      </c>
      <c r="G415">
        <v>5.832771664</v>
      </c>
      <c r="H415">
        <v>6.7253296000000004E-2</v>
      </c>
      <c r="I415">
        <v>81.018409020000007</v>
      </c>
      <c r="J415">
        <v>81.856343559999999</v>
      </c>
      <c r="K415">
        <v>83.1192001</v>
      </c>
      <c r="L415">
        <v>82.147422090000006</v>
      </c>
      <c r="M415">
        <v>101.2909774</v>
      </c>
      <c r="N415">
        <v>86.856516869999993</v>
      </c>
      <c r="O415">
        <v>90.215928849999997</v>
      </c>
      <c r="P415">
        <v>76.225148270000005</v>
      </c>
      <c r="Q415">
        <v>90.476854729999999</v>
      </c>
      <c r="R415">
        <v>96.367045169999997</v>
      </c>
      <c r="S415">
        <v>84.501488330000001</v>
      </c>
      <c r="T415">
        <v>86.383563609999996</v>
      </c>
      <c r="U415" t="s">
        <v>1280</v>
      </c>
      <c r="V415" t="s">
        <v>1281</v>
      </c>
      <c r="W415" t="s">
        <v>1282</v>
      </c>
    </row>
    <row r="416" spans="1:23" x14ac:dyDescent="0.25">
      <c r="A416" t="s">
        <v>1283</v>
      </c>
      <c r="B416">
        <v>0.46724685700000002</v>
      </c>
      <c r="C416">
        <v>1</v>
      </c>
      <c r="D416">
        <v>20.22001951</v>
      </c>
      <c r="E416">
        <v>17.04661656</v>
      </c>
      <c r="F416">
        <v>1666.402552</v>
      </c>
      <c r="G416">
        <v>126.6718496</v>
      </c>
      <c r="H416">
        <v>7.6015156E-2</v>
      </c>
      <c r="I416">
        <v>1583.9588100000001</v>
      </c>
      <c r="J416">
        <v>1624.4094540000001</v>
      </c>
      <c r="K416">
        <v>1407.7238560000001</v>
      </c>
      <c r="L416">
        <v>1883.5528380000001</v>
      </c>
      <c r="M416">
        <v>1680.695453</v>
      </c>
      <c r="N416">
        <v>1660.03063</v>
      </c>
      <c r="O416">
        <v>1703.8689059999999</v>
      </c>
      <c r="P416">
        <v>1523.9851920000001</v>
      </c>
      <c r="Q416">
        <v>1844.8303169999999</v>
      </c>
      <c r="R416">
        <v>1738.119426</v>
      </c>
      <c r="S416">
        <v>1773.3394430000001</v>
      </c>
      <c r="T416">
        <v>1460.6674949999999</v>
      </c>
      <c r="U416" t="s">
        <v>1283</v>
      </c>
      <c r="V416" t="s">
        <v>1284</v>
      </c>
      <c r="W416" t="s">
        <v>1285</v>
      </c>
    </row>
    <row r="417" spans="1:23" x14ac:dyDescent="0.25">
      <c r="A417" t="s">
        <v>1286</v>
      </c>
      <c r="B417">
        <v>0.46819572799999998</v>
      </c>
      <c r="C417">
        <v>1</v>
      </c>
      <c r="D417">
        <v>26.666666670000001</v>
      </c>
      <c r="E417">
        <v>17.948474229999999</v>
      </c>
      <c r="F417">
        <v>118.5729453</v>
      </c>
      <c r="G417">
        <v>18.18593748</v>
      </c>
      <c r="H417">
        <v>0.15337341400000001</v>
      </c>
      <c r="I417">
        <v>118.2257778</v>
      </c>
      <c r="J417">
        <v>133.94995159999999</v>
      </c>
      <c r="K417">
        <v>125.2778836</v>
      </c>
      <c r="L417">
        <v>144.0948329</v>
      </c>
      <c r="M417">
        <v>149.57228480000001</v>
      </c>
      <c r="N417">
        <v>134.73881170000001</v>
      </c>
      <c r="O417">
        <v>109.0241429</v>
      </c>
      <c r="P417">
        <v>103.358643</v>
      </c>
      <c r="Q417">
        <v>93.263405899999995</v>
      </c>
      <c r="R417">
        <v>89.049683689999995</v>
      </c>
      <c r="S417">
        <v>112.7173083</v>
      </c>
      <c r="T417">
        <v>106.2018909</v>
      </c>
      <c r="U417" t="s">
        <v>1286</v>
      </c>
      <c r="V417" t="s">
        <v>1287</v>
      </c>
      <c r="W417" t="s">
        <v>1288</v>
      </c>
    </row>
    <row r="418" spans="1:23" x14ac:dyDescent="0.25">
      <c r="A418" t="s">
        <v>1289</v>
      </c>
      <c r="B418">
        <v>0.46913407400000001</v>
      </c>
      <c r="C418">
        <v>1</v>
      </c>
      <c r="D418">
        <v>26.83026585</v>
      </c>
      <c r="E418">
        <v>3.0449518109999998</v>
      </c>
      <c r="F418">
        <v>24.187359310000001</v>
      </c>
      <c r="G418">
        <v>8.244454588</v>
      </c>
      <c r="H418">
        <v>0.340857986</v>
      </c>
      <c r="I418">
        <v>24.07161498</v>
      </c>
      <c r="J418">
        <v>28.080483319999999</v>
      </c>
      <c r="K418">
        <v>18.64457239</v>
      </c>
      <c r="L418">
        <v>9.2097626580000007</v>
      </c>
      <c r="M418">
        <v>16.29168335</v>
      </c>
      <c r="N418">
        <v>16.273261479999999</v>
      </c>
      <c r="O418">
        <v>31.50239921</v>
      </c>
      <c r="P418">
        <v>27.505319060000001</v>
      </c>
      <c r="Q418">
        <v>40.861987239999998</v>
      </c>
      <c r="R418">
        <v>16.54314316</v>
      </c>
      <c r="S418">
        <v>30.139818959999999</v>
      </c>
      <c r="T418">
        <v>28.94763434</v>
      </c>
      <c r="U418" t="s">
        <v>1289</v>
      </c>
      <c r="V418" t="s">
        <v>1290</v>
      </c>
      <c r="W418" t="s">
        <v>1291</v>
      </c>
    </row>
    <row r="419" spans="1:23" x14ac:dyDescent="0.25">
      <c r="A419" t="s">
        <v>1292</v>
      </c>
      <c r="B419">
        <v>0.47448899700000002</v>
      </c>
      <c r="C419">
        <v>1</v>
      </c>
      <c r="D419">
        <v>20.767225329999999</v>
      </c>
      <c r="E419">
        <v>9.8547095250000005</v>
      </c>
      <c r="F419">
        <v>306.29098429999999</v>
      </c>
      <c r="G419">
        <v>93.783807780000004</v>
      </c>
      <c r="H419">
        <v>0.30619186500000001</v>
      </c>
      <c r="I419">
        <v>222.2080876</v>
      </c>
      <c r="J419">
        <v>267.481156</v>
      </c>
      <c r="K419">
        <v>542.28480960000002</v>
      </c>
      <c r="L419">
        <v>196.39604170000001</v>
      </c>
      <c r="M419">
        <v>165.12022139999999</v>
      </c>
      <c r="N419">
        <v>217.66485109999999</v>
      </c>
      <c r="O419">
        <v>373.25255650000003</v>
      </c>
      <c r="P419">
        <v>380.49111420000003</v>
      </c>
      <c r="Q419">
        <v>356.77538249999998</v>
      </c>
      <c r="R419">
        <v>261.14427330000001</v>
      </c>
      <c r="S419">
        <v>379.9660265</v>
      </c>
      <c r="T419">
        <v>255.36836059999999</v>
      </c>
      <c r="U419" t="s">
        <v>1292</v>
      </c>
      <c r="V419" t="s">
        <v>1293</v>
      </c>
      <c r="W419" t="s">
        <v>1294</v>
      </c>
    </row>
    <row r="420" spans="1:23" x14ac:dyDescent="0.25">
      <c r="A420" t="s">
        <v>1295</v>
      </c>
      <c r="B420">
        <v>0.47525518500000002</v>
      </c>
      <c r="C420">
        <v>1</v>
      </c>
      <c r="D420">
        <v>25.25150421</v>
      </c>
      <c r="E420">
        <v>15.028285159999999</v>
      </c>
      <c r="F420">
        <v>162.92969289999999</v>
      </c>
      <c r="G420">
        <v>30.78739156</v>
      </c>
      <c r="H420">
        <v>0.18896120799999999</v>
      </c>
      <c r="I420">
        <v>149.31929149999999</v>
      </c>
      <c r="J420">
        <v>164.56420610000001</v>
      </c>
      <c r="K420">
        <v>185.05047880000001</v>
      </c>
      <c r="L420">
        <v>208.7562404</v>
      </c>
      <c r="M420">
        <v>234.40506669999999</v>
      </c>
      <c r="N420">
        <v>148.01636110000001</v>
      </c>
      <c r="O420">
        <v>141.43237590000001</v>
      </c>
      <c r="P420">
        <v>162.62781079999999</v>
      </c>
      <c r="Q420">
        <v>112.9425006</v>
      </c>
      <c r="R420">
        <v>173.17849889999999</v>
      </c>
      <c r="S420">
        <v>147.79498369999999</v>
      </c>
      <c r="T420">
        <v>139.2090192</v>
      </c>
      <c r="U420" t="s">
        <v>1295</v>
      </c>
      <c r="V420" t="s">
        <v>1296</v>
      </c>
      <c r="W420" t="s">
        <v>1297</v>
      </c>
    </row>
    <row r="421" spans="1:23" x14ac:dyDescent="0.25">
      <c r="A421" t="s">
        <v>1298</v>
      </c>
      <c r="B421">
        <v>0.47546659000000002</v>
      </c>
      <c r="C421">
        <v>1</v>
      </c>
      <c r="D421">
        <v>27.088607589999999</v>
      </c>
      <c r="E421">
        <v>6.1417136680000004</v>
      </c>
      <c r="F421">
        <v>29.895153560000001</v>
      </c>
      <c r="G421">
        <v>0.69196639000000004</v>
      </c>
      <c r="H421">
        <v>2.3146440000000001E-2</v>
      </c>
      <c r="I421">
        <v>31.737262220000002</v>
      </c>
      <c r="J421">
        <v>33.365563700000003</v>
      </c>
      <c r="K421">
        <v>31.3617189</v>
      </c>
      <c r="L421">
        <v>29.572039159999999</v>
      </c>
      <c r="M421">
        <v>30.056837949999998</v>
      </c>
      <c r="N421">
        <v>30.164202339999999</v>
      </c>
      <c r="O421">
        <v>28.173052290000001</v>
      </c>
      <c r="P421">
        <v>27.57218516</v>
      </c>
      <c r="Q421">
        <v>30.505913979999999</v>
      </c>
      <c r="R421">
        <v>29.249586919999999</v>
      </c>
      <c r="S421">
        <v>31.990112679999999</v>
      </c>
      <c r="T421">
        <v>25.541537689999998</v>
      </c>
      <c r="U421" t="s">
        <v>1298</v>
      </c>
      <c r="V421" t="s">
        <v>1299</v>
      </c>
      <c r="W421" t="s">
        <v>1300</v>
      </c>
    </row>
    <row r="422" spans="1:23" x14ac:dyDescent="0.25">
      <c r="A422" t="s">
        <v>1301</v>
      </c>
      <c r="B422">
        <v>0.47763102699999999</v>
      </c>
      <c r="C422">
        <v>1</v>
      </c>
      <c r="D422">
        <v>21.679273500000001</v>
      </c>
      <c r="E422">
        <v>14.452128139999999</v>
      </c>
      <c r="F422">
        <v>1327.3533560000001</v>
      </c>
      <c r="G422">
        <v>85.630839510000001</v>
      </c>
      <c r="H422">
        <v>6.4512467000000004E-2</v>
      </c>
      <c r="I422">
        <v>1215.4071750000001</v>
      </c>
      <c r="J422">
        <v>1254.789227</v>
      </c>
      <c r="K422">
        <v>1163.7495489999999</v>
      </c>
      <c r="L422">
        <v>1484.719783</v>
      </c>
      <c r="M422">
        <v>1394.708697</v>
      </c>
      <c r="N422">
        <v>1080.1573470000001</v>
      </c>
      <c r="O422">
        <v>1406.1634550000001</v>
      </c>
      <c r="P422">
        <v>1362.907786</v>
      </c>
      <c r="Q422">
        <v>1421.9597020000001</v>
      </c>
      <c r="R422">
        <v>1428.051422</v>
      </c>
      <c r="S422">
        <v>1354.7167139999999</v>
      </c>
      <c r="T422">
        <v>1270.254056</v>
      </c>
      <c r="U422" t="s">
        <v>1301</v>
      </c>
      <c r="V422" t="s">
        <v>1302</v>
      </c>
      <c r="W422" t="s">
        <v>1303</v>
      </c>
    </row>
    <row r="423" spans="1:23" x14ac:dyDescent="0.25">
      <c r="A423" t="s">
        <v>1304</v>
      </c>
      <c r="B423">
        <v>0.48120875600000002</v>
      </c>
      <c r="C423">
        <v>1</v>
      </c>
      <c r="D423">
        <v>25.329741330000001</v>
      </c>
      <c r="E423">
        <v>23.913624710000001</v>
      </c>
      <c r="F423">
        <v>15.35624084</v>
      </c>
      <c r="G423">
        <v>1.9490648939999999</v>
      </c>
      <c r="H423">
        <v>0.12692330900000001</v>
      </c>
      <c r="I423">
        <v>15.705105229999999</v>
      </c>
      <c r="J423">
        <v>16.520638179999999</v>
      </c>
      <c r="K423">
        <v>11.397790929999999</v>
      </c>
      <c r="L423">
        <v>13.316811879999999</v>
      </c>
      <c r="M423">
        <v>17.70555418</v>
      </c>
      <c r="N423">
        <v>14.340679639999999</v>
      </c>
      <c r="O423">
        <v>15.478199010000001</v>
      </c>
      <c r="P423">
        <v>16.783919000000001</v>
      </c>
      <c r="Q423">
        <v>14.14377283</v>
      </c>
      <c r="R423">
        <v>13.640898290000001</v>
      </c>
      <c r="S423">
        <v>13.820763120000001</v>
      </c>
      <c r="T423">
        <v>20.09481903</v>
      </c>
      <c r="U423" t="s">
        <v>1304</v>
      </c>
      <c r="V423" t="s">
        <v>1305</v>
      </c>
      <c r="W423" t="s">
        <v>1306</v>
      </c>
    </row>
    <row r="424" spans="1:23" x14ac:dyDescent="0.25">
      <c r="A424" t="s">
        <v>1307</v>
      </c>
      <c r="B424">
        <v>0.48325126099999999</v>
      </c>
      <c r="C424">
        <v>1</v>
      </c>
      <c r="D424">
        <v>27.675042260000001</v>
      </c>
      <c r="E424">
        <v>27.414901860000001</v>
      </c>
      <c r="F424">
        <v>53121.926059999998</v>
      </c>
      <c r="G424">
        <v>4344.0000669999999</v>
      </c>
      <c r="H424">
        <v>8.1774145000000006E-2</v>
      </c>
      <c r="I424">
        <v>51994.70162</v>
      </c>
      <c r="J424">
        <v>47080.006580000001</v>
      </c>
      <c r="K424">
        <v>42408.054230000002</v>
      </c>
      <c r="L424">
        <v>52164.194839999996</v>
      </c>
      <c r="M424">
        <v>45001.470399999998</v>
      </c>
      <c r="N424">
        <v>54123.498919999998</v>
      </c>
      <c r="O424">
        <v>61485.094349999999</v>
      </c>
      <c r="P424">
        <v>54029.981010000003</v>
      </c>
      <c r="Q424">
        <v>56923.606140000004</v>
      </c>
      <c r="R424">
        <v>55281.412340000003</v>
      </c>
      <c r="S424">
        <v>51439.981059999998</v>
      </c>
      <c r="T424">
        <v>60290.729679999997</v>
      </c>
      <c r="U424" t="s">
        <v>1308</v>
      </c>
      <c r="V424" t="s">
        <v>1309</v>
      </c>
      <c r="W424" t="s">
        <v>1310</v>
      </c>
    </row>
    <row r="425" spans="1:23" x14ac:dyDescent="0.25">
      <c r="A425" t="s">
        <v>1311</v>
      </c>
      <c r="B425">
        <v>0.48348981400000002</v>
      </c>
      <c r="C425">
        <v>1</v>
      </c>
      <c r="D425">
        <v>26.306725220000001</v>
      </c>
      <c r="E425">
        <v>22.754483199999999</v>
      </c>
      <c r="F425">
        <v>13.37523573</v>
      </c>
      <c r="G425">
        <v>3.255166542</v>
      </c>
      <c r="H425">
        <v>0.243372648</v>
      </c>
      <c r="I425">
        <v>17.845480120000001</v>
      </c>
      <c r="J425">
        <v>14.5706319</v>
      </c>
      <c r="K425">
        <v>7.6905561740000001</v>
      </c>
      <c r="L425">
        <v>18.021036429999999</v>
      </c>
      <c r="M425">
        <v>15.838058309999999</v>
      </c>
      <c r="N425">
        <v>17.92438508</v>
      </c>
      <c r="O425">
        <v>11.782860960000001</v>
      </c>
      <c r="P425">
        <v>15.64630039</v>
      </c>
      <c r="Q425">
        <v>8.2154465400000003</v>
      </c>
      <c r="R425">
        <v>9.2300458019999994</v>
      </c>
      <c r="S425">
        <v>7.9966246940000003</v>
      </c>
      <c r="T425">
        <v>12.197527989999999</v>
      </c>
      <c r="U425" t="s">
        <v>1311</v>
      </c>
      <c r="V425" t="s">
        <v>1312</v>
      </c>
      <c r="W425" t="s">
        <v>1313</v>
      </c>
    </row>
    <row r="426" spans="1:23" x14ac:dyDescent="0.25">
      <c r="A426" t="s">
        <v>1314</v>
      </c>
      <c r="B426">
        <v>0.48350173600000002</v>
      </c>
      <c r="C426">
        <v>1</v>
      </c>
      <c r="D426">
        <v>24</v>
      </c>
      <c r="E426">
        <v>19.523881660000001</v>
      </c>
      <c r="F426">
        <v>29.464774890000001</v>
      </c>
      <c r="G426">
        <v>7.2851845300000004</v>
      </c>
      <c r="H426">
        <v>0.24725064299999999</v>
      </c>
      <c r="I426">
        <v>32.612418329999997</v>
      </c>
      <c r="J426">
        <v>32.954404959999998</v>
      </c>
      <c r="K426">
        <v>28.506852609999999</v>
      </c>
      <c r="L426">
        <v>36.134531760000002</v>
      </c>
      <c r="M426">
        <v>45.503837189999999</v>
      </c>
      <c r="N426">
        <v>32.380881430000002</v>
      </c>
      <c r="O426">
        <v>31.372348349999999</v>
      </c>
      <c r="P426">
        <v>16.618887640000001</v>
      </c>
      <c r="Q426">
        <v>20.03465714</v>
      </c>
      <c r="R426">
        <v>28.153382480000001</v>
      </c>
      <c r="S426">
        <v>18.884730520000002</v>
      </c>
      <c r="T426">
        <v>30.420366250000001</v>
      </c>
      <c r="U426" t="s">
        <v>1314</v>
      </c>
      <c r="V426" t="s">
        <v>1315</v>
      </c>
      <c r="W426" t="s">
        <v>1316</v>
      </c>
    </row>
    <row r="427" spans="1:23" x14ac:dyDescent="0.25">
      <c r="A427" t="s">
        <v>1317</v>
      </c>
      <c r="B427">
        <v>0.48422414499999999</v>
      </c>
      <c r="C427">
        <v>1</v>
      </c>
      <c r="D427">
        <v>26.986044119999999</v>
      </c>
      <c r="E427">
        <v>14.41748451</v>
      </c>
      <c r="F427">
        <v>525.6381384</v>
      </c>
      <c r="G427">
        <v>60.648282459999997</v>
      </c>
      <c r="H427">
        <v>0.11538029299999999</v>
      </c>
      <c r="I427">
        <v>395.34420010000002</v>
      </c>
      <c r="J427">
        <v>540.79546909999999</v>
      </c>
      <c r="K427">
        <v>564.88287439999999</v>
      </c>
      <c r="L427">
        <v>576.07730489999994</v>
      </c>
      <c r="M427">
        <v>598.22531700000002</v>
      </c>
      <c r="N427">
        <v>424.3600242</v>
      </c>
      <c r="O427">
        <v>529.37575930000003</v>
      </c>
      <c r="P427">
        <v>428.04616099999998</v>
      </c>
      <c r="Q427">
        <v>593.69297759999995</v>
      </c>
      <c r="R427">
        <v>574.78958829999999</v>
      </c>
      <c r="S427">
        <v>515.21766920000005</v>
      </c>
      <c r="T427">
        <v>619.9195661</v>
      </c>
      <c r="U427" t="s">
        <v>1318</v>
      </c>
      <c r="V427" t="s">
        <v>1319</v>
      </c>
      <c r="W427" t="s">
        <v>1320</v>
      </c>
    </row>
    <row r="428" spans="1:23" x14ac:dyDescent="0.25">
      <c r="A428" t="s">
        <v>1321</v>
      </c>
      <c r="B428">
        <v>0.48642005900000002</v>
      </c>
      <c r="C428">
        <v>1</v>
      </c>
      <c r="D428">
        <v>24.879581439999999</v>
      </c>
      <c r="E428">
        <v>7.3033652690000004</v>
      </c>
      <c r="F428">
        <v>33.597354559999999</v>
      </c>
      <c r="G428">
        <v>4.0758857500000003</v>
      </c>
      <c r="H428">
        <v>0.121315675</v>
      </c>
      <c r="I428">
        <v>40.613588540000002</v>
      </c>
      <c r="J428">
        <v>41.053324539999998</v>
      </c>
      <c r="K428">
        <v>34.886761589999999</v>
      </c>
      <c r="L428">
        <v>47.013831179999997</v>
      </c>
      <c r="M428">
        <v>24.69891252</v>
      </c>
      <c r="N428">
        <v>38.751605900000001</v>
      </c>
      <c r="O428">
        <v>28.72454763</v>
      </c>
      <c r="P428">
        <v>35.999516999999997</v>
      </c>
      <c r="Q428">
        <v>40.70688973</v>
      </c>
      <c r="R428">
        <v>25.960134360000001</v>
      </c>
      <c r="S428">
        <v>24.377771540000001</v>
      </c>
      <c r="T428">
        <v>21.264138249999998</v>
      </c>
      <c r="U428" t="s">
        <v>1321</v>
      </c>
      <c r="V428" t="s">
        <v>1322</v>
      </c>
      <c r="W428" t="s">
        <v>1323</v>
      </c>
    </row>
    <row r="429" spans="1:23" x14ac:dyDescent="0.25">
      <c r="A429" t="s">
        <v>1324</v>
      </c>
      <c r="B429">
        <v>0.48664990600000002</v>
      </c>
      <c r="C429">
        <v>1</v>
      </c>
      <c r="D429">
        <v>26.666666670000001</v>
      </c>
      <c r="E429">
        <v>14.555977240000001</v>
      </c>
      <c r="F429">
        <v>49.290098710000002</v>
      </c>
      <c r="G429">
        <v>7.8301015280000001</v>
      </c>
      <c r="H429">
        <v>0.15885749299999999</v>
      </c>
      <c r="I429">
        <v>53.267410179999999</v>
      </c>
      <c r="J429">
        <v>48.006631589999998</v>
      </c>
      <c r="K429">
        <v>64.681236339999998</v>
      </c>
      <c r="L429">
        <v>57.492556929999999</v>
      </c>
      <c r="M429">
        <v>67.108460469999997</v>
      </c>
      <c r="N429">
        <v>48.970144490000003</v>
      </c>
      <c r="O429">
        <v>38.071263350000002</v>
      </c>
      <c r="P429">
        <v>45.762414819999996</v>
      </c>
      <c r="Q429">
        <v>42.44563909</v>
      </c>
      <c r="R429">
        <v>40.886899819999996</v>
      </c>
      <c r="S429">
        <v>48.794550630000003</v>
      </c>
      <c r="T429">
        <v>42.164616639999998</v>
      </c>
      <c r="U429" t="s">
        <v>1324</v>
      </c>
      <c r="V429" t="s">
        <v>1325</v>
      </c>
      <c r="W429" t="s">
        <v>1326</v>
      </c>
    </row>
    <row r="430" spans="1:23" x14ac:dyDescent="0.25">
      <c r="A430" t="s">
        <v>1327</v>
      </c>
      <c r="B430">
        <v>0.48764468999999999</v>
      </c>
      <c r="C430">
        <v>1</v>
      </c>
      <c r="D430">
        <v>21.333333329999999</v>
      </c>
      <c r="E430">
        <v>1.2307797819999999</v>
      </c>
      <c r="F430">
        <v>46.414570490000003</v>
      </c>
      <c r="G430">
        <v>5.5961823449999999</v>
      </c>
      <c r="H430">
        <v>0.120569517</v>
      </c>
      <c r="I430">
        <v>50.107072080000002</v>
      </c>
      <c r="J430">
        <v>47.773542710000001</v>
      </c>
      <c r="K430">
        <v>48.928229520000002</v>
      </c>
      <c r="L430">
        <v>33.379057029999998</v>
      </c>
      <c r="M430">
        <v>51.723036030000003</v>
      </c>
      <c r="N430">
        <v>60.995546650000001</v>
      </c>
      <c r="O430">
        <v>48.379898500000003</v>
      </c>
      <c r="P430">
        <v>42.325415049999997</v>
      </c>
      <c r="Q430">
        <v>42.341607670000002</v>
      </c>
      <c r="R430">
        <v>45.650918519999998</v>
      </c>
      <c r="S430">
        <v>44.43315673</v>
      </c>
      <c r="T430">
        <v>47.432462379999997</v>
      </c>
      <c r="U430" t="s">
        <v>1327</v>
      </c>
      <c r="V430" t="s">
        <v>1328</v>
      </c>
      <c r="W430" t="s">
        <v>1329</v>
      </c>
    </row>
    <row r="431" spans="1:23" x14ac:dyDescent="0.25">
      <c r="A431" t="s">
        <v>1330</v>
      </c>
      <c r="B431">
        <v>0.48883063999999998</v>
      </c>
      <c r="C431">
        <v>1</v>
      </c>
      <c r="D431">
        <v>20.625929259999999</v>
      </c>
      <c r="E431">
        <v>5.652053693</v>
      </c>
      <c r="F431">
        <v>597.53413030000002</v>
      </c>
      <c r="G431">
        <v>24.265136510000001</v>
      </c>
      <c r="H431">
        <v>4.0608787E-2</v>
      </c>
      <c r="I431">
        <v>612.59027630000003</v>
      </c>
      <c r="J431">
        <v>661.89955120000002</v>
      </c>
      <c r="K431">
        <v>582.0871836</v>
      </c>
      <c r="L431">
        <v>618.40742669999997</v>
      </c>
      <c r="M431">
        <v>555.1524465</v>
      </c>
      <c r="N431">
        <v>614.98722029999999</v>
      </c>
      <c r="O431">
        <v>596.33579269999996</v>
      </c>
      <c r="P431">
        <v>628.05653580000001</v>
      </c>
      <c r="Q431">
        <v>575.09922800000004</v>
      </c>
      <c r="R431">
        <v>552.80796529999998</v>
      </c>
      <c r="S431">
        <v>605.75477490000003</v>
      </c>
      <c r="T431">
        <v>595.13967930000001</v>
      </c>
      <c r="U431" t="s">
        <v>1330</v>
      </c>
      <c r="V431" t="s">
        <v>1331</v>
      </c>
      <c r="W431" t="s">
        <v>1332</v>
      </c>
    </row>
    <row r="432" spans="1:23" x14ac:dyDescent="0.25">
      <c r="A432" t="s">
        <v>1333</v>
      </c>
      <c r="B432">
        <v>0.49100596499999999</v>
      </c>
      <c r="C432">
        <v>1</v>
      </c>
      <c r="D432">
        <v>20.316278870000001</v>
      </c>
      <c r="E432">
        <v>5.9615263220000001</v>
      </c>
      <c r="F432">
        <v>27.90940836</v>
      </c>
      <c r="G432">
        <v>5.9868265980000004</v>
      </c>
      <c r="H432">
        <v>0.21450926200000001</v>
      </c>
      <c r="I432">
        <v>29.820375590000001</v>
      </c>
      <c r="J432">
        <v>43.807827189999998</v>
      </c>
      <c r="K432">
        <v>21.573902270000001</v>
      </c>
      <c r="L432">
        <v>33.090540240000003</v>
      </c>
      <c r="M432">
        <v>14.086485420000001</v>
      </c>
      <c r="N432">
        <v>31.90868687</v>
      </c>
      <c r="O432">
        <v>27.750366240000002</v>
      </c>
      <c r="P432">
        <v>27.38260451</v>
      </c>
      <c r="Q432">
        <v>26.59579128</v>
      </c>
      <c r="R432">
        <v>20.67819673</v>
      </c>
      <c r="S432">
        <v>31.158666050000001</v>
      </c>
      <c r="T432">
        <v>34.205436339999999</v>
      </c>
      <c r="U432" t="s">
        <v>1333</v>
      </c>
      <c r="V432" t="s">
        <v>1334</v>
      </c>
      <c r="W432" t="s">
        <v>1335</v>
      </c>
    </row>
    <row r="433" spans="1:23" x14ac:dyDescent="0.25">
      <c r="A433" t="s">
        <v>1336</v>
      </c>
      <c r="B433">
        <v>0.494028986</v>
      </c>
      <c r="C433">
        <v>1</v>
      </c>
      <c r="D433">
        <v>25.650588030000002</v>
      </c>
      <c r="E433">
        <v>0.84776550299999998</v>
      </c>
      <c r="F433">
        <v>75.911352379999997</v>
      </c>
      <c r="G433">
        <v>7.7762697730000001</v>
      </c>
      <c r="H433">
        <v>0.102438825</v>
      </c>
      <c r="I433">
        <v>85.517196330000004</v>
      </c>
      <c r="J433">
        <v>74.479109859999994</v>
      </c>
      <c r="K433">
        <v>58.148517949999999</v>
      </c>
      <c r="L433">
        <v>74.442960510000006</v>
      </c>
      <c r="M433">
        <v>67.417473369999996</v>
      </c>
      <c r="N433">
        <v>83.896391249999994</v>
      </c>
      <c r="O433">
        <v>70.400661139999997</v>
      </c>
      <c r="P433">
        <v>87.390031649999997</v>
      </c>
      <c r="Q433">
        <v>75.278992439999996</v>
      </c>
      <c r="R433">
        <v>64.356639569999999</v>
      </c>
      <c r="S433">
        <v>80.101190790000004</v>
      </c>
      <c r="T433">
        <v>84.185719860000006</v>
      </c>
      <c r="U433" t="s">
        <v>1336</v>
      </c>
      <c r="V433" t="s">
        <v>1337</v>
      </c>
      <c r="W433" t="s">
        <v>1338</v>
      </c>
    </row>
    <row r="434" spans="1:23" x14ac:dyDescent="0.25">
      <c r="A434" t="s">
        <v>1339</v>
      </c>
      <c r="B434">
        <v>0.49413142399999999</v>
      </c>
      <c r="C434">
        <v>1</v>
      </c>
      <c r="D434">
        <v>20.35181828</v>
      </c>
      <c r="E434">
        <v>11.505607729999999</v>
      </c>
      <c r="F434">
        <v>11.069402419999999</v>
      </c>
      <c r="G434">
        <v>2.2698314050000001</v>
      </c>
      <c r="H434">
        <v>0.205054557</v>
      </c>
      <c r="I434">
        <v>9.4919828559999999</v>
      </c>
      <c r="J434">
        <v>10.00601488</v>
      </c>
      <c r="K434">
        <v>13.997453999999999</v>
      </c>
      <c r="L434">
        <v>14.85602572</v>
      </c>
      <c r="M434">
        <v>9.1816434630000003</v>
      </c>
      <c r="N434">
        <v>10.725668969999999</v>
      </c>
      <c r="O434">
        <v>8.5561050880000007</v>
      </c>
      <c r="P434">
        <v>11.02830601</v>
      </c>
      <c r="Q434">
        <v>15.587330939999999</v>
      </c>
      <c r="R434">
        <v>6.4265184939999997</v>
      </c>
      <c r="S434">
        <v>11.672948720000001</v>
      </c>
      <c r="T434">
        <v>8.6319633830000004</v>
      </c>
      <c r="U434" t="s">
        <v>1339</v>
      </c>
      <c r="V434" t="s">
        <v>1340</v>
      </c>
      <c r="W434" t="s">
        <v>1341</v>
      </c>
    </row>
    <row r="435" spans="1:23" x14ac:dyDescent="0.25">
      <c r="A435" t="s">
        <v>1342</v>
      </c>
      <c r="B435">
        <v>0.49576688299999999</v>
      </c>
      <c r="C435">
        <v>1</v>
      </c>
      <c r="D435">
        <v>20.227979269999999</v>
      </c>
      <c r="E435">
        <v>9.3301397020000003</v>
      </c>
      <c r="F435">
        <v>35.085868169999998</v>
      </c>
      <c r="G435">
        <v>3.1952599290000001</v>
      </c>
      <c r="H435">
        <v>9.1069712999999997E-2</v>
      </c>
      <c r="I435">
        <v>33.544456820000001</v>
      </c>
      <c r="J435">
        <v>37.230012909999999</v>
      </c>
      <c r="K435">
        <v>42.055781250000003</v>
      </c>
      <c r="L435">
        <v>37.01977763</v>
      </c>
      <c r="M435">
        <v>33.658165660000002</v>
      </c>
      <c r="N435">
        <v>28.336709469999999</v>
      </c>
      <c r="O435">
        <v>40.228940160000001</v>
      </c>
      <c r="P435">
        <v>30.201359400000001</v>
      </c>
      <c r="Q435">
        <v>32.155265579999998</v>
      </c>
      <c r="R435">
        <v>31.170409880000001</v>
      </c>
      <c r="S435">
        <v>34.080334039999997</v>
      </c>
      <c r="T435">
        <v>40.565024029999996</v>
      </c>
      <c r="U435" t="s">
        <v>1342</v>
      </c>
      <c r="V435" t="s">
        <v>1343</v>
      </c>
      <c r="W435" t="s">
        <v>1344</v>
      </c>
    </row>
    <row r="436" spans="1:23" x14ac:dyDescent="0.25">
      <c r="A436" t="s">
        <v>1345</v>
      </c>
      <c r="B436">
        <v>0.49809494599999998</v>
      </c>
      <c r="C436">
        <v>1</v>
      </c>
      <c r="D436">
        <v>27.972027969999999</v>
      </c>
      <c r="E436">
        <v>24.209562699999999</v>
      </c>
      <c r="F436">
        <v>422.09166219999997</v>
      </c>
      <c r="G436">
        <v>26.553610729999999</v>
      </c>
      <c r="H436">
        <v>6.2909584000000005E-2</v>
      </c>
      <c r="I436">
        <v>385.2753232</v>
      </c>
      <c r="J436">
        <v>383.56261749999999</v>
      </c>
      <c r="K436">
        <v>359.6343377</v>
      </c>
      <c r="L436">
        <v>428.95122600000002</v>
      </c>
      <c r="M436">
        <v>380.30673510000003</v>
      </c>
      <c r="N436">
        <v>443.8281212</v>
      </c>
      <c r="O436">
        <v>463.26942000000003</v>
      </c>
      <c r="P436">
        <v>438.11372999999998</v>
      </c>
      <c r="Q436">
        <v>424.30544159999999</v>
      </c>
      <c r="R436">
        <v>427.86937210000002</v>
      </c>
      <c r="S436">
        <v>403.62135319999999</v>
      </c>
      <c r="T436">
        <v>478.817587</v>
      </c>
      <c r="U436" t="s">
        <v>1345</v>
      </c>
      <c r="V436" t="s">
        <v>1346</v>
      </c>
      <c r="W436" t="s">
        <v>1347</v>
      </c>
    </row>
    <row r="437" spans="1:23" x14ac:dyDescent="0.25">
      <c r="A437" t="s">
        <v>1348</v>
      </c>
      <c r="B437">
        <v>0.50475785699999998</v>
      </c>
      <c r="C437">
        <v>1</v>
      </c>
      <c r="D437">
        <v>23.96272166</v>
      </c>
      <c r="E437">
        <v>7.9375104790000002</v>
      </c>
      <c r="F437">
        <v>23.718628200000001</v>
      </c>
      <c r="G437">
        <v>1.556303727</v>
      </c>
      <c r="H437">
        <v>6.561525E-2</v>
      </c>
      <c r="I437">
        <v>24.467083070000001</v>
      </c>
      <c r="J437">
        <v>28.81799256</v>
      </c>
      <c r="K437">
        <v>23.799963930000001</v>
      </c>
      <c r="L437">
        <v>26.784633670000002</v>
      </c>
      <c r="M437">
        <v>26.179396059999998</v>
      </c>
      <c r="N437">
        <v>20.598726559999999</v>
      </c>
      <c r="O437">
        <v>21.644949199999999</v>
      </c>
      <c r="P437">
        <v>27.938257620000002</v>
      </c>
      <c r="Q437">
        <v>22.47848583</v>
      </c>
      <c r="R437">
        <v>21.68012074</v>
      </c>
      <c r="S437">
        <v>20.347382570000001</v>
      </c>
      <c r="T437">
        <v>19.871962440000001</v>
      </c>
      <c r="U437" t="s">
        <v>1348</v>
      </c>
      <c r="V437" t="s">
        <v>1349</v>
      </c>
      <c r="W437" t="s">
        <v>1350</v>
      </c>
    </row>
    <row r="438" spans="1:23" x14ac:dyDescent="0.25">
      <c r="A438" t="s">
        <v>1351</v>
      </c>
      <c r="B438">
        <v>0.50522201799999999</v>
      </c>
      <c r="C438">
        <v>1</v>
      </c>
      <c r="D438">
        <v>22.20389462</v>
      </c>
      <c r="E438">
        <v>8.4797155790000005</v>
      </c>
      <c r="F438">
        <v>73.785449279999995</v>
      </c>
      <c r="G438">
        <v>24.508013630000001</v>
      </c>
      <c r="H438">
        <v>0.33215239400000002</v>
      </c>
      <c r="I438">
        <v>62.449220689999997</v>
      </c>
      <c r="J438">
        <v>67.85714462</v>
      </c>
      <c r="K438">
        <v>81.615860580000003</v>
      </c>
      <c r="L438">
        <v>71.304909499999994</v>
      </c>
      <c r="M438">
        <v>49.147304400000003</v>
      </c>
      <c r="N438">
        <v>52.47053648</v>
      </c>
      <c r="O438">
        <v>90.703411540000005</v>
      </c>
      <c r="P438">
        <v>121.7737542</v>
      </c>
      <c r="Q438">
        <v>104.0334387</v>
      </c>
      <c r="R438">
        <v>45.948526340000001</v>
      </c>
      <c r="S438">
        <v>92.084278800000007</v>
      </c>
      <c r="T438">
        <v>39.029471989999998</v>
      </c>
      <c r="U438" t="s">
        <v>1351</v>
      </c>
      <c r="V438" t="s">
        <v>1352</v>
      </c>
      <c r="W438" t="s">
        <v>1353</v>
      </c>
    </row>
    <row r="439" spans="1:23" x14ac:dyDescent="0.25">
      <c r="A439" t="s">
        <v>1354</v>
      </c>
      <c r="B439">
        <v>0.50579436099999997</v>
      </c>
      <c r="C439">
        <v>1</v>
      </c>
      <c r="D439">
        <v>21.52728282</v>
      </c>
      <c r="E439">
        <v>9.0313193530000007</v>
      </c>
      <c r="F439">
        <v>8.4592135679999991</v>
      </c>
      <c r="G439">
        <v>2.1140188869999998</v>
      </c>
      <c r="H439">
        <v>0.24990725999999999</v>
      </c>
      <c r="I439">
        <v>4.703922639</v>
      </c>
      <c r="J439">
        <v>10.85648679</v>
      </c>
      <c r="K439">
        <v>9.8280920859999998</v>
      </c>
      <c r="L439">
        <v>7.2018394639999999</v>
      </c>
      <c r="M439">
        <v>7.4150685120000004</v>
      </c>
      <c r="N439">
        <v>7.7619527550000003</v>
      </c>
      <c r="O439">
        <v>8.8744525529999994</v>
      </c>
      <c r="P439">
        <v>12.07791535</v>
      </c>
      <c r="Q439">
        <v>10.35275556</v>
      </c>
      <c r="R439">
        <v>6.2498092329999997</v>
      </c>
      <c r="S439">
        <v>9.9443206469999996</v>
      </c>
      <c r="T439">
        <v>5.3905741479999998</v>
      </c>
      <c r="U439" t="s">
        <v>1354</v>
      </c>
      <c r="V439" t="s">
        <v>1355</v>
      </c>
      <c r="W439" t="s">
        <v>1356</v>
      </c>
    </row>
    <row r="440" spans="1:23" x14ac:dyDescent="0.25">
      <c r="A440" t="s">
        <v>1357</v>
      </c>
      <c r="B440">
        <v>0.50614035899999998</v>
      </c>
      <c r="C440">
        <v>1</v>
      </c>
      <c r="D440">
        <v>23.37106511</v>
      </c>
      <c r="E440">
        <v>13.26241898</v>
      </c>
      <c r="F440">
        <v>292.48207380000002</v>
      </c>
      <c r="G440">
        <v>46.600861850000001</v>
      </c>
      <c r="H440">
        <v>0.15932895</v>
      </c>
      <c r="I440">
        <v>254.2523194</v>
      </c>
      <c r="J440">
        <v>293.42956220000002</v>
      </c>
      <c r="K440">
        <v>425.70552529999998</v>
      </c>
      <c r="L440">
        <v>285.6336154</v>
      </c>
      <c r="M440">
        <v>404.78433200000001</v>
      </c>
      <c r="N440">
        <v>285.15300070000001</v>
      </c>
      <c r="O440">
        <v>248.8883581</v>
      </c>
      <c r="P440">
        <v>285.63268779999999</v>
      </c>
      <c r="Q440">
        <v>291.41802730000001</v>
      </c>
      <c r="R440">
        <v>262.27883989999998</v>
      </c>
      <c r="S440">
        <v>280.1459299</v>
      </c>
      <c r="T440">
        <v>177.6453142</v>
      </c>
      <c r="U440" t="s">
        <v>1357</v>
      </c>
      <c r="V440" t="s">
        <v>1358</v>
      </c>
      <c r="W440" t="s">
        <v>1359</v>
      </c>
    </row>
    <row r="441" spans="1:23" x14ac:dyDescent="0.25">
      <c r="A441" t="s">
        <v>1360</v>
      </c>
      <c r="B441">
        <v>0.50676939700000001</v>
      </c>
      <c r="C441">
        <v>1</v>
      </c>
      <c r="D441">
        <v>24.600789039999999</v>
      </c>
      <c r="E441">
        <v>1.844333233</v>
      </c>
      <c r="F441">
        <v>304.21326149999999</v>
      </c>
      <c r="G441">
        <v>19.33493339</v>
      </c>
      <c r="H441">
        <v>6.3557167999999997E-2</v>
      </c>
      <c r="I441">
        <v>313.63565899999998</v>
      </c>
      <c r="J441">
        <v>278.6823837</v>
      </c>
      <c r="K441">
        <v>272.61851100000001</v>
      </c>
      <c r="L441">
        <v>273.45567999999997</v>
      </c>
      <c r="M441">
        <v>281.4593749</v>
      </c>
      <c r="N441">
        <v>287.29391950000002</v>
      </c>
      <c r="O441">
        <v>353.98633819999998</v>
      </c>
      <c r="P441">
        <v>298.7279001</v>
      </c>
      <c r="Q441">
        <v>310.68519029999999</v>
      </c>
      <c r="R441">
        <v>308.61070580000001</v>
      </c>
      <c r="S441">
        <v>334.11633119999999</v>
      </c>
      <c r="T441">
        <v>332.38325270000001</v>
      </c>
      <c r="U441" t="s">
        <v>1360</v>
      </c>
      <c r="V441" t="s">
        <v>1361</v>
      </c>
      <c r="W441" t="s">
        <v>1362</v>
      </c>
    </row>
    <row r="442" spans="1:23" x14ac:dyDescent="0.25">
      <c r="A442" t="s">
        <v>1363</v>
      </c>
      <c r="B442">
        <v>0.50706156199999997</v>
      </c>
      <c r="C442">
        <v>1</v>
      </c>
      <c r="D442">
        <v>24.034188029999999</v>
      </c>
      <c r="E442">
        <v>3.5872620940000002</v>
      </c>
      <c r="F442">
        <v>2.2221002259999998</v>
      </c>
      <c r="G442">
        <v>0.56765316499999996</v>
      </c>
      <c r="H442">
        <v>0.25545794799999999</v>
      </c>
      <c r="I442">
        <v>2.088246592</v>
      </c>
      <c r="J442">
        <v>3.7778517859999998</v>
      </c>
      <c r="K442">
        <v>1.817402594</v>
      </c>
      <c r="L442">
        <v>1.469927626</v>
      </c>
      <c r="M442">
        <v>1.5385833680000001</v>
      </c>
      <c r="N442">
        <v>3.1235141839999998</v>
      </c>
      <c r="O442">
        <v>1.955954454</v>
      </c>
      <c r="P442">
        <v>2.9202552580000001</v>
      </c>
      <c r="Q442">
        <v>2.3493736900000002</v>
      </c>
      <c r="R442">
        <v>1.846245879</v>
      </c>
      <c r="S442">
        <v>1.863475159</v>
      </c>
      <c r="T442">
        <v>1.908435372</v>
      </c>
      <c r="U442" t="s">
        <v>1363</v>
      </c>
      <c r="V442" t="s">
        <v>1364</v>
      </c>
      <c r="W442" t="s">
        <v>1365</v>
      </c>
    </row>
    <row r="443" spans="1:23" x14ac:dyDescent="0.25">
      <c r="A443" t="s">
        <v>1366</v>
      </c>
      <c r="B443">
        <v>0.507275743</v>
      </c>
      <c r="C443">
        <v>1</v>
      </c>
      <c r="D443">
        <v>23.231884059999999</v>
      </c>
      <c r="E443">
        <v>14.64578062</v>
      </c>
      <c r="F443">
        <v>158.97562120000001</v>
      </c>
      <c r="G443">
        <v>23.902845469999999</v>
      </c>
      <c r="H443">
        <v>0.15035541499999999</v>
      </c>
      <c r="I443">
        <v>188.66763420000001</v>
      </c>
      <c r="J443">
        <v>158.86585109999999</v>
      </c>
      <c r="K443">
        <v>157.957731</v>
      </c>
      <c r="L443">
        <v>183.09561540000001</v>
      </c>
      <c r="M443">
        <v>231.1131389</v>
      </c>
      <c r="N443">
        <v>127.2064586</v>
      </c>
      <c r="O443">
        <v>113.33667199999999</v>
      </c>
      <c r="P443">
        <v>122.1194802</v>
      </c>
      <c r="Q443">
        <v>185.18551149999999</v>
      </c>
      <c r="R443">
        <v>148.0403756</v>
      </c>
      <c r="S443">
        <v>135.5351995</v>
      </c>
      <c r="T443">
        <v>148.74554560000001</v>
      </c>
      <c r="U443" t="s">
        <v>1366</v>
      </c>
      <c r="V443" t="s">
        <v>1367</v>
      </c>
      <c r="W443" t="s">
        <v>1368</v>
      </c>
    </row>
    <row r="444" spans="1:23" x14ac:dyDescent="0.25">
      <c r="A444" t="s">
        <v>1369</v>
      </c>
      <c r="B444">
        <v>0.51376964400000003</v>
      </c>
      <c r="C444">
        <v>1</v>
      </c>
      <c r="D444">
        <v>20.937142860000002</v>
      </c>
      <c r="E444">
        <v>2.8908870040000001</v>
      </c>
      <c r="F444">
        <v>752.65655149999998</v>
      </c>
      <c r="G444">
        <v>66.993305280000001</v>
      </c>
      <c r="H444">
        <v>8.9009131000000005E-2</v>
      </c>
      <c r="I444">
        <v>786.32014300000003</v>
      </c>
      <c r="J444">
        <v>784.16242209999996</v>
      </c>
      <c r="K444">
        <v>656.74965959999997</v>
      </c>
      <c r="L444">
        <v>705.48963700000002</v>
      </c>
      <c r="M444">
        <v>648.90661799999998</v>
      </c>
      <c r="N444">
        <v>1014.24081</v>
      </c>
      <c r="O444">
        <v>721.93257649999998</v>
      </c>
      <c r="P444">
        <v>742.66538209999999</v>
      </c>
      <c r="Q444">
        <v>766.37174930000003</v>
      </c>
      <c r="R444">
        <v>704.82989039999995</v>
      </c>
      <c r="S444">
        <v>838.37361169999997</v>
      </c>
      <c r="T444">
        <v>756.01894470000002</v>
      </c>
      <c r="U444" t="s">
        <v>1369</v>
      </c>
      <c r="V444" t="s">
        <v>1370</v>
      </c>
      <c r="W444" t="s">
        <v>1371</v>
      </c>
    </row>
    <row r="445" spans="1:23" x14ac:dyDescent="0.25">
      <c r="A445" t="s">
        <v>1372</v>
      </c>
      <c r="B445">
        <v>0.51475220600000005</v>
      </c>
      <c r="C445">
        <v>1</v>
      </c>
      <c r="D445">
        <v>20.157264959999999</v>
      </c>
      <c r="E445">
        <v>14.031336850000001</v>
      </c>
      <c r="F445">
        <v>103.70278089999999</v>
      </c>
      <c r="G445">
        <v>10.81028371</v>
      </c>
      <c r="H445">
        <v>0.104242949</v>
      </c>
      <c r="I445">
        <v>96.039048969999996</v>
      </c>
      <c r="J445">
        <v>86.46738465</v>
      </c>
      <c r="K445">
        <v>124.0096195</v>
      </c>
      <c r="L445">
        <v>106.6667128</v>
      </c>
      <c r="M445">
        <v>128.2696832</v>
      </c>
      <c r="N445">
        <v>83.628635709999998</v>
      </c>
      <c r="O445">
        <v>108.8031496</v>
      </c>
      <c r="P445">
        <v>96.996724310000005</v>
      </c>
      <c r="Q445">
        <v>107.19798179999999</v>
      </c>
      <c r="R445">
        <v>104.3820734</v>
      </c>
      <c r="S445">
        <v>84.935805790000003</v>
      </c>
      <c r="T445">
        <v>99.803104480000002</v>
      </c>
      <c r="U445" t="s">
        <v>1372</v>
      </c>
      <c r="V445" t="s">
        <v>1372</v>
      </c>
      <c r="W445" t="s">
        <v>189</v>
      </c>
    </row>
    <row r="446" spans="1:23" x14ac:dyDescent="0.25">
      <c r="A446" t="s">
        <v>1373</v>
      </c>
      <c r="B446">
        <v>0.51668196899999996</v>
      </c>
      <c r="C446">
        <v>1</v>
      </c>
      <c r="D446">
        <v>20.157264959999999</v>
      </c>
      <c r="E446">
        <v>1.4300177089999999</v>
      </c>
      <c r="F446">
        <v>55.807671390000003</v>
      </c>
      <c r="G446">
        <v>8.1504438490000002</v>
      </c>
      <c r="H446">
        <v>0.146045224</v>
      </c>
      <c r="I446">
        <v>58.9257244</v>
      </c>
      <c r="J446">
        <v>72.356494510000005</v>
      </c>
      <c r="K446">
        <v>38.092300710000004</v>
      </c>
      <c r="L446">
        <v>52.407139020000002</v>
      </c>
      <c r="M446">
        <v>63.167894439999998</v>
      </c>
      <c r="N446">
        <v>55.690093859999998</v>
      </c>
      <c r="O446">
        <v>47.980211519999997</v>
      </c>
      <c r="P446">
        <v>50.970206179999998</v>
      </c>
      <c r="Q446">
        <v>47.656361930000003</v>
      </c>
      <c r="R446">
        <v>65.885519610000003</v>
      </c>
      <c r="S446">
        <v>64.321650919999996</v>
      </c>
      <c r="T446">
        <v>61.7327218</v>
      </c>
      <c r="U446" t="s">
        <v>1373</v>
      </c>
      <c r="V446" t="s">
        <v>1374</v>
      </c>
      <c r="W446" t="s">
        <v>1375</v>
      </c>
    </row>
    <row r="447" spans="1:23" x14ac:dyDescent="0.25">
      <c r="A447" t="s">
        <v>1376</v>
      </c>
      <c r="B447">
        <v>0.51838090800000003</v>
      </c>
      <c r="C447">
        <v>1</v>
      </c>
      <c r="D447">
        <v>27.972027969999999</v>
      </c>
      <c r="E447">
        <v>8.3468288650000009</v>
      </c>
      <c r="F447">
        <v>3.6875821630000001</v>
      </c>
      <c r="G447">
        <v>1.282097155</v>
      </c>
      <c r="H447">
        <v>0.347679617</v>
      </c>
      <c r="I447">
        <v>4.0470938719999996</v>
      </c>
      <c r="J447">
        <v>4.6694931420000003</v>
      </c>
      <c r="K447">
        <v>4.3343668319999997</v>
      </c>
      <c r="L447">
        <v>5.900478895</v>
      </c>
      <c r="M447">
        <v>2.494968267</v>
      </c>
      <c r="N447">
        <v>1.722948828</v>
      </c>
      <c r="O447">
        <v>3.7234868300000001</v>
      </c>
      <c r="P447">
        <v>3.3496930690000002</v>
      </c>
      <c r="Q447">
        <v>3.2827924930000001</v>
      </c>
      <c r="R447">
        <v>4.4186103540000001</v>
      </c>
      <c r="S447">
        <v>6.886415102</v>
      </c>
      <c r="T447">
        <v>1.5595302</v>
      </c>
      <c r="U447" t="s">
        <v>1377</v>
      </c>
      <c r="V447" t="s">
        <v>1378</v>
      </c>
      <c r="W447" t="s">
        <v>1379</v>
      </c>
    </row>
    <row r="448" spans="1:23" x14ac:dyDescent="0.25">
      <c r="A448" t="s">
        <v>1380</v>
      </c>
      <c r="B448">
        <v>0.52087531300000001</v>
      </c>
      <c r="C448">
        <v>1</v>
      </c>
      <c r="D448">
        <v>23.699847290000001</v>
      </c>
      <c r="E448">
        <v>6.08896997</v>
      </c>
      <c r="F448">
        <v>118.3190232</v>
      </c>
      <c r="G448">
        <v>14.59322674</v>
      </c>
      <c r="H448">
        <v>0.123337958</v>
      </c>
      <c r="I448">
        <v>125.8157882</v>
      </c>
      <c r="J448">
        <v>132.71847690000001</v>
      </c>
      <c r="K448">
        <v>133.6629542</v>
      </c>
      <c r="L448">
        <v>93.829626680000004</v>
      </c>
      <c r="M448">
        <v>94.493093619999996</v>
      </c>
      <c r="N448">
        <v>109.82575490000001</v>
      </c>
      <c r="O448">
        <v>135.8990991</v>
      </c>
      <c r="P448">
        <v>112.7934192</v>
      </c>
      <c r="Q448">
        <v>134.6642459</v>
      </c>
      <c r="R448">
        <v>106.6830255</v>
      </c>
      <c r="S448">
        <v>128.235116</v>
      </c>
      <c r="T448">
        <v>111.29045170000001</v>
      </c>
      <c r="U448" t="s">
        <v>1380</v>
      </c>
      <c r="V448" t="s">
        <v>1381</v>
      </c>
      <c r="W448" t="s">
        <v>1382</v>
      </c>
    </row>
    <row r="449" spans="1:23" x14ac:dyDescent="0.25">
      <c r="A449" t="s">
        <v>1383</v>
      </c>
      <c r="B449">
        <v>0.52314758299999997</v>
      </c>
      <c r="C449">
        <v>1</v>
      </c>
      <c r="D449">
        <v>26.666666670000001</v>
      </c>
      <c r="E449">
        <v>0.47064318900000002</v>
      </c>
      <c r="F449">
        <v>866.42866600000002</v>
      </c>
      <c r="G449">
        <v>70.224585300000001</v>
      </c>
      <c r="H449">
        <v>8.1050625000000001E-2</v>
      </c>
      <c r="I449">
        <v>866.53522710000004</v>
      </c>
      <c r="J449">
        <v>811.9049761</v>
      </c>
      <c r="K449">
        <v>777.18520850000004</v>
      </c>
      <c r="L449">
        <v>838.22251630000005</v>
      </c>
      <c r="M449">
        <v>745.78683839999997</v>
      </c>
      <c r="N449">
        <v>942.23621509999998</v>
      </c>
      <c r="O449">
        <v>980.23803199999998</v>
      </c>
      <c r="P449">
        <v>910.16128860000003</v>
      </c>
      <c r="Q449">
        <v>915.44112489999998</v>
      </c>
      <c r="R449">
        <v>864.13934070000005</v>
      </c>
      <c r="S449">
        <v>831.86500809999995</v>
      </c>
      <c r="T449">
        <v>846.23805979999997</v>
      </c>
      <c r="U449" t="s">
        <v>1383</v>
      </c>
      <c r="V449" t="s">
        <v>1384</v>
      </c>
      <c r="W449" t="s">
        <v>1385</v>
      </c>
    </row>
    <row r="450" spans="1:23" x14ac:dyDescent="0.25">
      <c r="A450" t="s">
        <v>1386</v>
      </c>
      <c r="B450">
        <v>0.52430570099999996</v>
      </c>
      <c r="C450">
        <v>1</v>
      </c>
      <c r="D450">
        <v>26.666666670000001</v>
      </c>
      <c r="E450">
        <v>5.5345986549999999</v>
      </c>
      <c r="F450">
        <v>11402.42173</v>
      </c>
      <c r="G450">
        <v>981.6355959</v>
      </c>
      <c r="H450">
        <v>8.6090097000000004E-2</v>
      </c>
      <c r="I450">
        <v>10302.95974</v>
      </c>
      <c r="J450">
        <v>10820.223980000001</v>
      </c>
      <c r="K450">
        <v>11516.686809999999</v>
      </c>
      <c r="L450">
        <v>9891.8093530000006</v>
      </c>
      <c r="M450">
        <v>10081.91562</v>
      </c>
      <c r="N450">
        <v>11066.266739999999</v>
      </c>
      <c r="O450">
        <v>12691.04306</v>
      </c>
      <c r="P450">
        <v>12508.538909999999</v>
      </c>
      <c r="Q450">
        <v>13018.868560000001</v>
      </c>
      <c r="R450">
        <v>12148.22142</v>
      </c>
      <c r="S450">
        <v>12492.9195</v>
      </c>
      <c r="T450">
        <v>10739.203810000001</v>
      </c>
      <c r="U450" t="s">
        <v>1386</v>
      </c>
      <c r="V450" t="s">
        <v>1387</v>
      </c>
      <c r="W450" t="s">
        <v>1388</v>
      </c>
    </row>
    <row r="451" spans="1:23" x14ac:dyDescent="0.25">
      <c r="A451" t="s">
        <v>1389</v>
      </c>
      <c r="B451">
        <v>0.52450277999999995</v>
      </c>
      <c r="C451">
        <v>1</v>
      </c>
      <c r="D451">
        <v>26.666666670000001</v>
      </c>
      <c r="E451">
        <v>2.668425944</v>
      </c>
      <c r="F451">
        <v>594.39637100000004</v>
      </c>
      <c r="G451">
        <v>36.479737389999997</v>
      </c>
      <c r="H451">
        <v>6.1372745999999999E-2</v>
      </c>
      <c r="I451">
        <v>557.67913859999999</v>
      </c>
      <c r="J451">
        <v>559.82707230000005</v>
      </c>
      <c r="K451">
        <v>594.6286523</v>
      </c>
      <c r="L451">
        <v>557.36097040000004</v>
      </c>
      <c r="M451">
        <v>531.700019</v>
      </c>
      <c r="N451">
        <v>614.80897819999996</v>
      </c>
      <c r="O451">
        <v>622.2235574</v>
      </c>
      <c r="P451">
        <v>629.76995929999998</v>
      </c>
      <c r="Q451">
        <v>688.60028629999999</v>
      </c>
      <c r="R451">
        <v>606.14523259999999</v>
      </c>
      <c r="S451">
        <v>573.68017510000004</v>
      </c>
      <c r="T451">
        <v>581.75596770000004</v>
      </c>
      <c r="U451" t="s">
        <v>1389</v>
      </c>
      <c r="V451" t="s">
        <v>1390</v>
      </c>
      <c r="W451" t="s">
        <v>1391</v>
      </c>
    </row>
    <row r="452" spans="1:23" x14ac:dyDescent="0.25">
      <c r="A452" t="s">
        <v>1392</v>
      </c>
      <c r="B452">
        <v>0.524770972</v>
      </c>
      <c r="C452">
        <v>1</v>
      </c>
      <c r="D452">
        <v>20.839213130000001</v>
      </c>
      <c r="E452">
        <v>5.4760992560000004</v>
      </c>
      <c r="F452">
        <v>6.9458205609999997</v>
      </c>
      <c r="G452">
        <v>2.1012992129999999</v>
      </c>
      <c r="H452">
        <v>0.30252713799999997</v>
      </c>
      <c r="I452">
        <v>8.7061306829999996</v>
      </c>
      <c r="J452">
        <v>10.074607520000001</v>
      </c>
      <c r="K452">
        <v>6.5456469019999997</v>
      </c>
      <c r="L452">
        <v>7.5975421780000003</v>
      </c>
      <c r="M452">
        <v>2.5818691189999998</v>
      </c>
      <c r="N452">
        <v>10.093596489999999</v>
      </c>
      <c r="O452">
        <v>7.0377424370000004</v>
      </c>
      <c r="P452">
        <v>11.184886300000001</v>
      </c>
      <c r="Q452">
        <v>4.3997982450000004</v>
      </c>
      <c r="R452">
        <v>3.8377051450000002</v>
      </c>
      <c r="S452">
        <v>7.6364604309999997</v>
      </c>
      <c r="T452">
        <v>5.9676253729999997</v>
      </c>
      <c r="U452" t="s">
        <v>1392</v>
      </c>
      <c r="V452" t="s">
        <v>1393</v>
      </c>
      <c r="W452" t="s">
        <v>1394</v>
      </c>
    </row>
    <row r="453" spans="1:23" x14ac:dyDescent="0.25">
      <c r="A453" t="s">
        <v>1395</v>
      </c>
      <c r="B453">
        <v>0.52498474900000003</v>
      </c>
      <c r="C453">
        <v>1</v>
      </c>
      <c r="D453">
        <v>21.905390539999999</v>
      </c>
      <c r="E453">
        <v>19.168140770000001</v>
      </c>
      <c r="F453">
        <v>9212.8110479999996</v>
      </c>
      <c r="G453">
        <v>580.8525674</v>
      </c>
      <c r="H453">
        <v>6.3048353000000001E-2</v>
      </c>
      <c r="I453">
        <v>10141.503059999999</v>
      </c>
      <c r="J453">
        <v>8991.7570859999996</v>
      </c>
      <c r="K453">
        <v>9252.5837640000009</v>
      </c>
      <c r="L453">
        <v>9512.0528809999996</v>
      </c>
      <c r="M453">
        <v>9777.0131070000007</v>
      </c>
      <c r="N453">
        <v>10182.0352</v>
      </c>
      <c r="O453">
        <v>7956.3474040000001</v>
      </c>
      <c r="P453">
        <v>8893.3870790000001</v>
      </c>
      <c r="Q453">
        <v>8642.4140449999995</v>
      </c>
      <c r="R453">
        <v>8669.1496480000005</v>
      </c>
      <c r="S453">
        <v>9316.4473990000006</v>
      </c>
      <c r="T453">
        <v>9330.2521450000004</v>
      </c>
      <c r="U453" t="s">
        <v>1396</v>
      </c>
      <c r="V453" t="s">
        <v>1397</v>
      </c>
      <c r="W453" t="s">
        <v>1398</v>
      </c>
    </row>
    <row r="454" spans="1:23" x14ac:dyDescent="0.25">
      <c r="A454" t="s">
        <v>1399</v>
      </c>
      <c r="B454">
        <v>0.52689282699999995</v>
      </c>
      <c r="C454">
        <v>1</v>
      </c>
      <c r="D454">
        <v>26.666666670000001</v>
      </c>
      <c r="E454">
        <v>17.096671149999999</v>
      </c>
      <c r="F454">
        <v>50.694650090000003</v>
      </c>
      <c r="G454">
        <v>10.066547549999999</v>
      </c>
      <c r="H454">
        <v>0.19857218700000001</v>
      </c>
      <c r="I454">
        <v>50.963026630000002</v>
      </c>
      <c r="J454">
        <v>37.339747819999999</v>
      </c>
      <c r="K454">
        <v>55.906162199999997</v>
      </c>
      <c r="L454">
        <v>72.880913390000003</v>
      </c>
      <c r="M454">
        <v>58.531757679999998</v>
      </c>
      <c r="N454">
        <v>64.947446600000006</v>
      </c>
      <c r="O454">
        <v>43.719103179999998</v>
      </c>
      <c r="P454">
        <v>47.24939869</v>
      </c>
      <c r="Q454">
        <v>40.635911350000001</v>
      </c>
      <c r="R454">
        <v>44.880118179999997</v>
      </c>
      <c r="S454">
        <v>47.274337789999997</v>
      </c>
      <c r="T454">
        <v>44.734263429999999</v>
      </c>
      <c r="U454" t="s">
        <v>1399</v>
      </c>
      <c r="V454" t="s">
        <v>1400</v>
      </c>
      <c r="W454" t="s">
        <v>1401</v>
      </c>
    </row>
    <row r="455" spans="1:23" x14ac:dyDescent="0.25">
      <c r="A455" t="s">
        <v>1402</v>
      </c>
      <c r="B455">
        <v>0.52768558700000001</v>
      </c>
      <c r="C455">
        <v>1</v>
      </c>
      <c r="D455">
        <v>20.649740980000001</v>
      </c>
      <c r="E455">
        <v>3.9247258810000001</v>
      </c>
      <c r="F455">
        <v>71.747202810000005</v>
      </c>
      <c r="G455">
        <v>3.3277577740000002</v>
      </c>
      <c r="H455">
        <v>4.6381707000000001E-2</v>
      </c>
      <c r="I455">
        <v>74.777426520000006</v>
      </c>
      <c r="J455">
        <v>79.843929639999999</v>
      </c>
      <c r="K455">
        <v>70.102499710000004</v>
      </c>
      <c r="L455">
        <v>66.490374849999995</v>
      </c>
      <c r="M455">
        <v>78.036475370000005</v>
      </c>
      <c r="N455">
        <v>67.333633399999997</v>
      </c>
      <c r="O455">
        <v>75.917059859999995</v>
      </c>
      <c r="P455">
        <v>70.408876820000003</v>
      </c>
      <c r="Q455">
        <v>66.362068919999999</v>
      </c>
      <c r="R455">
        <v>70.621649809999994</v>
      </c>
      <c r="S455">
        <v>70.445941149999996</v>
      </c>
      <c r="T455">
        <v>75.509265209999995</v>
      </c>
      <c r="U455" t="s">
        <v>1402</v>
      </c>
      <c r="V455" t="s">
        <v>1403</v>
      </c>
      <c r="W455" t="s">
        <v>1404</v>
      </c>
    </row>
    <row r="456" spans="1:23" x14ac:dyDescent="0.25">
      <c r="A456" t="s">
        <v>1405</v>
      </c>
      <c r="B456">
        <v>0.53050075200000002</v>
      </c>
      <c r="C456">
        <v>1</v>
      </c>
      <c r="D456">
        <v>24</v>
      </c>
      <c r="E456">
        <v>14.37062193</v>
      </c>
      <c r="F456">
        <v>152.47541649999999</v>
      </c>
      <c r="G456">
        <v>25.529805639999999</v>
      </c>
      <c r="H456">
        <v>0.16743555299999999</v>
      </c>
      <c r="I456">
        <v>185.69455840000001</v>
      </c>
      <c r="J456">
        <v>148.38417910000001</v>
      </c>
      <c r="K456">
        <v>185.20026089999999</v>
      </c>
      <c r="L456">
        <v>193.4693747</v>
      </c>
      <c r="M456">
        <v>227.890265</v>
      </c>
      <c r="N456">
        <v>115.7642834</v>
      </c>
      <c r="O456">
        <v>128.2880017</v>
      </c>
      <c r="P456">
        <v>119.19413299999999</v>
      </c>
      <c r="Q456">
        <v>144.89553459999999</v>
      </c>
      <c r="R456">
        <v>118.43843339999999</v>
      </c>
      <c r="S456">
        <v>146.15369920000001</v>
      </c>
      <c r="T456">
        <v>116.33227410000001</v>
      </c>
      <c r="U456" t="s">
        <v>1405</v>
      </c>
      <c r="V456" t="s">
        <v>1406</v>
      </c>
      <c r="W456" t="s">
        <v>1407</v>
      </c>
    </row>
    <row r="457" spans="1:23" x14ac:dyDescent="0.25">
      <c r="A457" t="s">
        <v>1408</v>
      </c>
      <c r="B457">
        <v>0.53058213099999996</v>
      </c>
      <c r="C457">
        <v>1</v>
      </c>
      <c r="D457">
        <v>25.864731590000002</v>
      </c>
      <c r="E457">
        <v>25.372720380000001</v>
      </c>
      <c r="F457">
        <v>659.89501429999996</v>
      </c>
      <c r="G457">
        <v>52.717041399999999</v>
      </c>
      <c r="H457">
        <v>7.9887013000000007E-2</v>
      </c>
      <c r="I457">
        <v>671.3209081</v>
      </c>
      <c r="J457">
        <v>595.68445369999995</v>
      </c>
      <c r="K457">
        <v>510.28571979999998</v>
      </c>
      <c r="L457">
        <v>673.82783649999999</v>
      </c>
      <c r="M457">
        <v>584.16473040000005</v>
      </c>
      <c r="N457">
        <v>735.85655489999999</v>
      </c>
      <c r="O457">
        <v>662.95763939999995</v>
      </c>
      <c r="P457">
        <v>724.58561310000005</v>
      </c>
      <c r="Q457">
        <v>642.08470629999999</v>
      </c>
      <c r="R457">
        <v>603.77709000000004</v>
      </c>
      <c r="S457">
        <v>744.22676809999996</v>
      </c>
      <c r="T457">
        <v>723.28117769999994</v>
      </c>
      <c r="U457" t="s">
        <v>1408</v>
      </c>
      <c r="V457" t="s">
        <v>1409</v>
      </c>
      <c r="W457" t="s">
        <v>1410</v>
      </c>
    </row>
    <row r="458" spans="1:23" x14ac:dyDescent="0.25">
      <c r="A458" t="s">
        <v>1411</v>
      </c>
      <c r="B458">
        <v>0.53062062300000001</v>
      </c>
      <c r="C458">
        <v>1</v>
      </c>
      <c r="D458">
        <v>20.8108361</v>
      </c>
      <c r="E458">
        <v>14.15230019</v>
      </c>
      <c r="F458">
        <v>361.41394129999998</v>
      </c>
      <c r="G458">
        <v>30.298880749999999</v>
      </c>
      <c r="H458">
        <v>8.3834289000000006E-2</v>
      </c>
      <c r="I458">
        <v>314.43215900000001</v>
      </c>
      <c r="J458">
        <v>331.6773882</v>
      </c>
      <c r="K458">
        <v>342.20284190000001</v>
      </c>
      <c r="L458">
        <v>354.46277379999998</v>
      </c>
      <c r="M458">
        <v>364.17640210000002</v>
      </c>
      <c r="N458">
        <v>340.92876339999998</v>
      </c>
      <c r="O458">
        <v>377.02202740000001</v>
      </c>
      <c r="P458">
        <v>339.19463380000002</v>
      </c>
      <c r="Q458">
        <v>435.9950111</v>
      </c>
      <c r="R458">
        <v>427.99684100000002</v>
      </c>
      <c r="S458">
        <v>319.04489319999999</v>
      </c>
      <c r="T458">
        <v>346.65227160000001</v>
      </c>
      <c r="U458" t="s">
        <v>1411</v>
      </c>
      <c r="V458" t="s">
        <v>1412</v>
      </c>
      <c r="W458" t="s">
        <v>1413</v>
      </c>
    </row>
    <row r="459" spans="1:23" x14ac:dyDescent="0.25">
      <c r="A459" t="s">
        <v>1414</v>
      </c>
      <c r="B459">
        <v>0.53124709199999998</v>
      </c>
      <c r="C459">
        <v>1</v>
      </c>
      <c r="D459">
        <v>20.053872049999999</v>
      </c>
      <c r="E459">
        <v>4.8113970720000001</v>
      </c>
      <c r="F459">
        <v>16.376080609999999</v>
      </c>
      <c r="G459">
        <v>2.2483355079999998</v>
      </c>
      <c r="H459">
        <v>0.13729387200000001</v>
      </c>
      <c r="I459">
        <v>20.27742623</v>
      </c>
      <c r="J459">
        <v>19.689389309999999</v>
      </c>
      <c r="K459">
        <v>14.381818539999999</v>
      </c>
      <c r="L459">
        <v>13.724960879999999</v>
      </c>
      <c r="M459">
        <v>9.6484833539999997</v>
      </c>
      <c r="N459">
        <v>18.57810491</v>
      </c>
      <c r="O459">
        <v>15.42657814</v>
      </c>
      <c r="P459">
        <v>16.874556949999999</v>
      </c>
      <c r="Q459">
        <v>17.243130319999999</v>
      </c>
      <c r="R459">
        <v>17.447141729999998</v>
      </c>
      <c r="S459">
        <v>18.260386260000001</v>
      </c>
      <c r="T459">
        <v>18.450332100000001</v>
      </c>
      <c r="U459" t="s">
        <v>1414</v>
      </c>
      <c r="V459" t="s">
        <v>1415</v>
      </c>
      <c r="W459" t="s">
        <v>1416</v>
      </c>
    </row>
    <row r="460" spans="1:23" x14ac:dyDescent="0.25">
      <c r="A460" t="s">
        <v>1417</v>
      </c>
      <c r="B460">
        <v>0.53136899500000001</v>
      </c>
      <c r="C460">
        <v>1</v>
      </c>
      <c r="D460">
        <v>24.524590159999999</v>
      </c>
      <c r="E460">
        <v>15.57378334</v>
      </c>
      <c r="F460">
        <v>133.87167030000001</v>
      </c>
      <c r="G460">
        <v>19.178608480000001</v>
      </c>
      <c r="H460">
        <v>0.14326114300000001</v>
      </c>
      <c r="I460">
        <v>130.69307900000001</v>
      </c>
      <c r="J460">
        <v>130.1854117</v>
      </c>
      <c r="K460">
        <v>152.12436009999999</v>
      </c>
      <c r="L460">
        <v>155.34895510000001</v>
      </c>
      <c r="M460">
        <v>186.886518</v>
      </c>
      <c r="N460">
        <v>120.14063710000001</v>
      </c>
      <c r="O460">
        <v>124.2795708</v>
      </c>
      <c r="P460">
        <v>114.9268946</v>
      </c>
      <c r="Q460">
        <v>132.05548340000001</v>
      </c>
      <c r="R460">
        <v>113.4561877</v>
      </c>
      <c r="S460">
        <v>130.7921383</v>
      </c>
      <c r="T460">
        <v>118.4783491</v>
      </c>
      <c r="U460" t="s">
        <v>1417</v>
      </c>
      <c r="V460" t="s">
        <v>1418</v>
      </c>
      <c r="W460" t="s">
        <v>1419</v>
      </c>
    </row>
    <row r="461" spans="1:23" x14ac:dyDescent="0.25">
      <c r="A461" t="s">
        <v>1420</v>
      </c>
      <c r="B461">
        <v>0.53190694999999999</v>
      </c>
      <c r="C461">
        <v>1</v>
      </c>
      <c r="D461">
        <v>20.774203809999999</v>
      </c>
      <c r="E461">
        <v>7.1726209760000001</v>
      </c>
      <c r="F461">
        <v>10.138866</v>
      </c>
      <c r="G461">
        <v>2.290197617</v>
      </c>
      <c r="H461">
        <v>0.22588301499999999</v>
      </c>
      <c r="I461">
        <v>10.61474158</v>
      </c>
      <c r="J461">
        <v>10.22553256</v>
      </c>
      <c r="K461">
        <v>9.1755961779999993</v>
      </c>
      <c r="L461">
        <v>10.3545643</v>
      </c>
      <c r="M461">
        <v>3.0790149840000001</v>
      </c>
      <c r="N461">
        <v>12.17221028</v>
      </c>
      <c r="O461">
        <v>10.52398065</v>
      </c>
      <c r="P461">
        <v>13.93692113</v>
      </c>
      <c r="Q461">
        <v>10.91876471</v>
      </c>
      <c r="R461">
        <v>8.5504467490000007</v>
      </c>
      <c r="S461">
        <v>11.07000337</v>
      </c>
      <c r="T461">
        <v>12.27248794</v>
      </c>
      <c r="U461" t="s">
        <v>1420</v>
      </c>
      <c r="V461" t="s">
        <v>1421</v>
      </c>
      <c r="W461" t="s">
        <v>1422</v>
      </c>
    </row>
    <row r="462" spans="1:23" x14ac:dyDescent="0.25">
      <c r="A462" t="s">
        <v>1423</v>
      </c>
      <c r="B462">
        <v>0.53249240799999997</v>
      </c>
      <c r="C462">
        <v>1</v>
      </c>
      <c r="D462">
        <v>27.318912430000001</v>
      </c>
      <c r="E462">
        <v>25.615120600000001</v>
      </c>
      <c r="F462">
        <v>223.6677607</v>
      </c>
      <c r="G462">
        <v>16.634460409999999</v>
      </c>
      <c r="H462">
        <v>7.4371292000000006E-2</v>
      </c>
      <c r="I462">
        <v>228.13525229999999</v>
      </c>
      <c r="J462">
        <v>222.09817290000001</v>
      </c>
      <c r="K462">
        <v>169.5417133</v>
      </c>
      <c r="L462">
        <v>215.5016636</v>
      </c>
      <c r="M462">
        <v>213.04870320000001</v>
      </c>
      <c r="N462">
        <v>234.50000539999999</v>
      </c>
      <c r="O462">
        <v>243.33806530000001</v>
      </c>
      <c r="P462">
        <v>220.35422220000001</v>
      </c>
      <c r="Q462">
        <v>229.3402811</v>
      </c>
      <c r="R462">
        <v>235.1259258</v>
      </c>
      <c r="S462">
        <v>212.5714936</v>
      </c>
      <c r="T462">
        <v>236.3200425</v>
      </c>
      <c r="U462" t="s">
        <v>1423</v>
      </c>
      <c r="V462" t="s">
        <v>1424</v>
      </c>
      <c r="W462" t="s">
        <v>1425</v>
      </c>
    </row>
    <row r="463" spans="1:23" x14ac:dyDescent="0.25">
      <c r="A463" t="s">
        <v>1426</v>
      </c>
      <c r="B463">
        <v>0.53311841800000004</v>
      </c>
      <c r="C463">
        <v>1</v>
      </c>
      <c r="D463">
        <v>21.333333329999999</v>
      </c>
      <c r="E463">
        <v>3.2701885829999999</v>
      </c>
      <c r="F463">
        <v>10.09212147</v>
      </c>
      <c r="G463">
        <v>3.2475634900000001</v>
      </c>
      <c r="H463">
        <v>0.32179195399999999</v>
      </c>
      <c r="I463">
        <v>9.3088465599999992</v>
      </c>
      <c r="J463">
        <v>15.59740139</v>
      </c>
      <c r="K463">
        <v>3.667000609</v>
      </c>
      <c r="L463">
        <v>3.7422016839999999</v>
      </c>
      <c r="M463">
        <v>4.2884419889999998</v>
      </c>
      <c r="N463">
        <v>12.956164429999999</v>
      </c>
      <c r="O463">
        <v>13.38592079</v>
      </c>
      <c r="P463">
        <v>11.68244971</v>
      </c>
      <c r="Q463">
        <v>9.6695554319999992</v>
      </c>
      <c r="R463">
        <v>13.77870188</v>
      </c>
      <c r="S463">
        <v>15.81359239</v>
      </c>
      <c r="T463">
        <v>11.28341855</v>
      </c>
      <c r="U463" t="s">
        <v>1427</v>
      </c>
      <c r="V463" t="s">
        <v>1428</v>
      </c>
      <c r="W463" t="s">
        <v>1429</v>
      </c>
    </row>
    <row r="464" spans="1:23" x14ac:dyDescent="0.25">
      <c r="A464" t="s">
        <v>1430</v>
      </c>
      <c r="B464">
        <v>0.534583378</v>
      </c>
      <c r="C464">
        <v>1</v>
      </c>
      <c r="D464">
        <v>20.19243986</v>
      </c>
      <c r="E464">
        <v>4.5900990330000004</v>
      </c>
      <c r="F464">
        <v>2978.943033</v>
      </c>
      <c r="G464">
        <v>180.93150679999999</v>
      </c>
      <c r="H464">
        <v>6.0736813000000001E-2</v>
      </c>
      <c r="I464">
        <v>3009.4948880000002</v>
      </c>
      <c r="J464">
        <v>3234.581267</v>
      </c>
      <c r="K464">
        <v>2547.1297500000001</v>
      </c>
      <c r="L464">
        <v>2980.1048000000001</v>
      </c>
      <c r="M464">
        <v>2555.8894420000001</v>
      </c>
      <c r="N464">
        <v>3382.7865000000002</v>
      </c>
      <c r="O464">
        <v>3035.3597709999999</v>
      </c>
      <c r="P464">
        <v>3051.7101819999998</v>
      </c>
      <c r="Q464">
        <v>2980.5532710000002</v>
      </c>
      <c r="R464">
        <v>2913.4459929999998</v>
      </c>
      <c r="S464">
        <v>3233.1416880000002</v>
      </c>
      <c r="T464">
        <v>3102.1800629999998</v>
      </c>
      <c r="U464" t="s">
        <v>1430</v>
      </c>
      <c r="V464" t="s">
        <v>1431</v>
      </c>
      <c r="W464" t="s">
        <v>1432</v>
      </c>
    </row>
    <row r="465" spans="1:23" x14ac:dyDescent="0.25">
      <c r="A465" t="s">
        <v>1433</v>
      </c>
      <c r="B465">
        <v>0.53949126700000005</v>
      </c>
      <c r="C465">
        <v>1</v>
      </c>
      <c r="D465">
        <v>24.378049109999999</v>
      </c>
      <c r="E465">
        <v>14.53391622</v>
      </c>
      <c r="F465">
        <v>51.827026719999999</v>
      </c>
      <c r="G465">
        <v>3.3621029500000001</v>
      </c>
      <c r="H465">
        <v>6.4871615999999993E-2</v>
      </c>
      <c r="I465">
        <v>47.100179850000004</v>
      </c>
      <c r="J465">
        <v>45.050451340000002</v>
      </c>
      <c r="K465">
        <v>50.610367920000002</v>
      </c>
      <c r="L465">
        <v>59.357383689999999</v>
      </c>
      <c r="M465">
        <v>43.429259850000001</v>
      </c>
      <c r="N465">
        <v>45.408265350000001</v>
      </c>
      <c r="O465">
        <v>51.530300410000002</v>
      </c>
      <c r="P465">
        <v>48.324716619999997</v>
      </c>
      <c r="Q465">
        <v>59.314815320000001</v>
      </c>
      <c r="R465">
        <v>58.868388160000002</v>
      </c>
      <c r="S465">
        <v>56.839473349999999</v>
      </c>
      <c r="T465">
        <v>56.597426140000003</v>
      </c>
      <c r="U465" t="s">
        <v>1434</v>
      </c>
      <c r="V465" t="s">
        <v>1435</v>
      </c>
      <c r="W465" t="s">
        <v>1436</v>
      </c>
    </row>
    <row r="466" spans="1:23" x14ac:dyDescent="0.25">
      <c r="A466" t="s">
        <v>1437</v>
      </c>
      <c r="B466">
        <v>0.54073926100000003</v>
      </c>
      <c r="C466">
        <v>1</v>
      </c>
      <c r="D466">
        <v>20.6331384</v>
      </c>
      <c r="E466">
        <v>20.37687274</v>
      </c>
      <c r="F466">
        <v>67.127050710000006</v>
      </c>
      <c r="G466">
        <v>7.947696605</v>
      </c>
      <c r="H466">
        <v>0.118397822</v>
      </c>
      <c r="I466">
        <v>71.714406350000004</v>
      </c>
      <c r="J466">
        <v>77.271746609999994</v>
      </c>
      <c r="K466">
        <v>48.346077000000001</v>
      </c>
      <c r="L466">
        <v>71.415888109999997</v>
      </c>
      <c r="M466">
        <v>78.337672740000002</v>
      </c>
      <c r="N466">
        <v>60.63156875</v>
      </c>
      <c r="O466">
        <v>66.458553910000006</v>
      </c>
      <c r="P466">
        <v>57.407635079999999</v>
      </c>
      <c r="Q466">
        <v>59.874762590000003</v>
      </c>
      <c r="R466">
        <v>71.077196400000005</v>
      </c>
      <c r="S466">
        <v>76.444738459999996</v>
      </c>
      <c r="T466">
        <v>71.896292990000006</v>
      </c>
      <c r="U466" t="s">
        <v>1437</v>
      </c>
      <c r="V466" t="s">
        <v>1438</v>
      </c>
      <c r="W466" t="s">
        <v>1439</v>
      </c>
    </row>
    <row r="467" spans="1:23" x14ac:dyDescent="0.25">
      <c r="A467" t="s">
        <v>1440</v>
      </c>
      <c r="B467">
        <v>0.54614760600000001</v>
      </c>
      <c r="C467">
        <v>1</v>
      </c>
      <c r="D467">
        <v>22.327331470000001</v>
      </c>
      <c r="E467">
        <v>9.0633937529999997</v>
      </c>
      <c r="F467">
        <v>750.98683229999995</v>
      </c>
      <c r="G467">
        <v>47.021526999999999</v>
      </c>
      <c r="H467">
        <v>6.2612984999999996E-2</v>
      </c>
      <c r="I467">
        <v>685.70620740000004</v>
      </c>
      <c r="J467">
        <v>710.15268460000004</v>
      </c>
      <c r="K467">
        <v>725.0037906</v>
      </c>
      <c r="L467">
        <v>726.21429769999997</v>
      </c>
      <c r="M467">
        <v>666.32511380000005</v>
      </c>
      <c r="N467">
        <v>737.39849430000004</v>
      </c>
      <c r="O467">
        <v>803.34850300000005</v>
      </c>
      <c r="P467">
        <v>779.36654950000002</v>
      </c>
      <c r="Q467">
        <v>896.52749989999995</v>
      </c>
      <c r="R467">
        <v>757.94201999999996</v>
      </c>
      <c r="S467">
        <v>770.95301710000001</v>
      </c>
      <c r="T467">
        <v>733.42647490000002</v>
      </c>
      <c r="U467" t="s">
        <v>1440</v>
      </c>
      <c r="V467" t="s">
        <v>1441</v>
      </c>
      <c r="W467" t="s">
        <v>1442</v>
      </c>
    </row>
    <row r="468" spans="1:23" x14ac:dyDescent="0.25">
      <c r="A468" t="s">
        <v>1443</v>
      </c>
      <c r="B468">
        <v>0.54620150899999997</v>
      </c>
      <c r="C468">
        <v>1</v>
      </c>
      <c r="D468">
        <v>27.84367816</v>
      </c>
      <c r="E468">
        <v>13.1752152</v>
      </c>
      <c r="F468">
        <v>525.98979220000001</v>
      </c>
      <c r="G468">
        <v>75.208892730000002</v>
      </c>
      <c r="H468">
        <v>0.14298546100000001</v>
      </c>
      <c r="I468">
        <v>477.81279009999997</v>
      </c>
      <c r="J468">
        <v>521.92015070000002</v>
      </c>
      <c r="K468">
        <v>730.8131108</v>
      </c>
      <c r="L468">
        <v>568.90737079999997</v>
      </c>
      <c r="M468">
        <v>619.08655620000002</v>
      </c>
      <c r="N468">
        <v>466.31861629999997</v>
      </c>
      <c r="O468">
        <v>477.51915630000002</v>
      </c>
      <c r="P468">
        <v>429.66539599999999</v>
      </c>
      <c r="Q468">
        <v>564.20666059999996</v>
      </c>
      <c r="R468">
        <v>515.34369360000005</v>
      </c>
      <c r="S468">
        <v>467.17543069999999</v>
      </c>
      <c r="T468">
        <v>573.78395590000002</v>
      </c>
      <c r="U468" t="s">
        <v>1443</v>
      </c>
      <c r="V468" t="s">
        <v>1444</v>
      </c>
      <c r="W468" t="s">
        <v>1445</v>
      </c>
    </row>
    <row r="469" spans="1:23" x14ac:dyDescent="0.25">
      <c r="A469" t="s">
        <v>1446</v>
      </c>
      <c r="B469">
        <v>0.54645009899999997</v>
      </c>
      <c r="C469">
        <v>1</v>
      </c>
      <c r="D469">
        <v>26.666666670000001</v>
      </c>
      <c r="E469">
        <v>2.9036730820000001</v>
      </c>
      <c r="F469">
        <v>20870.666109999998</v>
      </c>
      <c r="G469">
        <v>1398.505091</v>
      </c>
      <c r="H469">
        <v>6.7008168000000007E-2</v>
      </c>
      <c r="I469">
        <v>20017.063880000002</v>
      </c>
      <c r="J469">
        <v>20242.83569</v>
      </c>
      <c r="K469">
        <v>20817.266810000001</v>
      </c>
      <c r="L469">
        <v>19459.284199999998</v>
      </c>
      <c r="M469">
        <v>18876.78628</v>
      </c>
      <c r="N469">
        <v>20977.789410000001</v>
      </c>
      <c r="O469">
        <v>23375.408149999999</v>
      </c>
      <c r="P469">
        <v>21273.244200000001</v>
      </c>
      <c r="Q469">
        <v>23736.77289</v>
      </c>
      <c r="R469">
        <v>21047.725979999999</v>
      </c>
      <c r="S469">
        <v>20129.965120000001</v>
      </c>
      <c r="T469">
        <v>20031.313600000001</v>
      </c>
      <c r="U469" t="s">
        <v>1446</v>
      </c>
      <c r="V469" t="s">
        <v>1447</v>
      </c>
      <c r="W469" t="s">
        <v>1448</v>
      </c>
    </row>
    <row r="470" spans="1:23" x14ac:dyDescent="0.25">
      <c r="A470" t="s">
        <v>1449</v>
      </c>
      <c r="B470">
        <v>0.546484262</v>
      </c>
      <c r="C470">
        <v>1</v>
      </c>
      <c r="D470">
        <v>26.139977420000001</v>
      </c>
      <c r="E470">
        <v>18.021229439999999</v>
      </c>
      <c r="F470">
        <v>146.7138884</v>
      </c>
      <c r="G470">
        <v>12.008839829999999</v>
      </c>
      <c r="H470">
        <v>8.1852099999999997E-2</v>
      </c>
      <c r="I470">
        <v>151.78097639999999</v>
      </c>
      <c r="J470">
        <v>141.13733740000001</v>
      </c>
      <c r="K470">
        <v>132.9481921</v>
      </c>
      <c r="L470">
        <v>164.5913468</v>
      </c>
      <c r="M470">
        <v>172.54657230000001</v>
      </c>
      <c r="N470">
        <v>142.85362799999999</v>
      </c>
      <c r="O470">
        <v>131.25423749999999</v>
      </c>
      <c r="P470">
        <v>146.27848539999999</v>
      </c>
      <c r="Q470">
        <v>136.8447682</v>
      </c>
      <c r="R470">
        <v>136.277492</v>
      </c>
      <c r="S470">
        <v>152.0594389</v>
      </c>
      <c r="T470">
        <v>150.29106540000001</v>
      </c>
      <c r="U470" t="s">
        <v>1449</v>
      </c>
      <c r="V470" t="s">
        <v>1450</v>
      </c>
      <c r="W470" t="s">
        <v>1451</v>
      </c>
    </row>
    <row r="471" spans="1:23" x14ac:dyDescent="0.25">
      <c r="A471" t="s">
        <v>1452</v>
      </c>
      <c r="B471">
        <v>0.54677398899999996</v>
      </c>
      <c r="C471">
        <v>1</v>
      </c>
      <c r="D471">
        <v>23.15412186</v>
      </c>
      <c r="E471">
        <v>4.4939779870000001</v>
      </c>
      <c r="F471">
        <v>48.786363719999997</v>
      </c>
      <c r="G471">
        <v>3.433168325</v>
      </c>
      <c r="H471">
        <v>7.0371474000000003E-2</v>
      </c>
      <c r="I471">
        <v>54.14678662</v>
      </c>
      <c r="J471">
        <v>46.518616090000002</v>
      </c>
      <c r="K471">
        <v>49.95211887</v>
      </c>
      <c r="L471">
        <v>38.650967299999998</v>
      </c>
      <c r="M471">
        <v>39.355122430000002</v>
      </c>
      <c r="N471">
        <v>46.040474080000003</v>
      </c>
      <c r="O471">
        <v>48.452328090000002</v>
      </c>
      <c r="P471">
        <v>44.204100619999998</v>
      </c>
      <c r="Q471">
        <v>48.648686099999999</v>
      </c>
      <c r="R471">
        <v>47.516732810000001</v>
      </c>
      <c r="S471">
        <v>61.75643118</v>
      </c>
      <c r="T471">
        <v>61.023925069999997</v>
      </c>
      <c r="U471" t="s">
        <v>1452</v>
      </c>
      <c r="V471" t="s">
        <v>1453</v>
      </c>
      <c r="W471" t="s">
        <v>1454</v>
      </c>
    </row>
    <row r="472" spans="1:23" x14ac:dyDescent="0.25">
      <c r="A472" t="s">
        <v>1455</v>
      </c>
      <c r="B472">
        <v>0.54951446299999995</v>
      </c>
      <c r="C472">
        <v>1</v>
      </c>
      <c r="D472">
        <v>27.780821920000001</v>
      </c>
      <c r="E472">
        <v>18.845473649999999</v>
      </c>
      <c r="F472">
        <v>69.092821049999998</v>
      </c>
      <c r="G472">
        <v>5.3755214450000004</v>
      </c>
      <c r="H472">
        <v>7.7801446999999996E-2</v>
      </c>
      <c r="I472">
        <v>72.578909820000007</v>
      </c>
      <c r="J472">
        <v>63.433014239999999</v>
      </c>
      <c r="K472">
        <v>68.086686159999999</v>
      </c>
      <c r="L472">
        <v>79.791071220000006</v>
      </c>
      <c r="M472">
        <v>75.064498299999997</v>
      </c>
      <c r="N472">
        <v>72.661653540000003</v>
      </c>
      <c r="O472">
        <v>66.255810269999998</v>
      </c>
      <c r="P472">
        <v>74.279721409999993</v>
      </c>
      <c r="Q472">
        <v>58.365905140000002</v>
      </c>
      <c r="R472">
        <v>61.386566719999998</v>
      </c>
      <c r="S472">
        <v>62.399692109999997</v>
      </c>
      <c r="T472">
        <v>71.153332910000003</v>
      </c>
      <c r="U472" t="s">
        <v>1455</v>
      </c>
      <c r="V472" t="s">
        <v>1456</v>
      </c>
      <c r="W472" t="s">
        <v>1457</v>
      </c>
    </row>
    <row r="473" spans="1:23" x14ac:dyDescent="0.25">
      <c r="A473" t="s">
        <v>1458</v>
      </c>
      <c r="B473">
        <v>0.55087173099999998</v>
      </c>
      <c r="C473">
        <v>1</v>
      </c>
      <c r="D473">
        <v>23.889563219999999</v>
      </c>
      <c r="E473">
        <v>5.7074347000000003</v>
      </c>
      <c r="F473">
        <v>14.830272430000001</v>
      </c>
      <c r="G473">
        <v>3.7249917689999998</v>
      </c>
      <c r="H473">
        <v>0.25117487100000002</v>
      </c>
      <c r="I473">
        <v>22.703044139999999</v>
      </c>
      <c r="J473">
        <v>26.074596369999998</v>
      </c>
      <c r="K473">
        <v>15.74809645</v>
      </c>
      <c r="L473">
        <v>17.94171936</v>
      </c>
      <c r="M473">
        <v>4.4085569600000003</v>
      </c>
      <c r="N473">
        <v>18.206074770000001</v>
      </c>
      <c r="O473">
        <v>12.806899189999999</v>
      </c>
      <c r="P473">
        <v>17.608301879999999</v>
      </c>
      <c r="Q473">
        <v>12.35752879</v>
      </c>
      <c r="R473">
        <v>2.7812558529999998</v>
      </c>
      <c r="S473">
        <v>16.268478940000001</v>
      </c>
      <c r="T473">
        <v>11.07995455</v>
      </c>
      <c r="U473" t="s">
        <v>1458</v>
      </c>
      <c r="V473" t="s">
        <v>1459</v>
      </c>
      <c r="W473" t="s">
        <v>1460</v>
      </c>
    </row>
    <row r="474" spans="1:23" x14ac:dyDescent="0.25">
      <c r="A474" t="s">
        <v>1461</v>
      </c>
      <c r="B474">
        <v>0.55196910899999996</v>
      </c>
      <c r="C474">
        <v>1</v>
      </c>
      <c r="D474">
        <v>26.257950040000001</v>
      </c>
      <c r="E474">
        <v>7.6317756079999999</v>
      </c>
      <c r="F474">
        <v>61.043103379999998</v>
      </c>
      <c r="G474">
        <v>5.1480823559999997</v>
      </c>
      <c r="H474">
        <v>8.4335199999999999E-2</v>
      </c>
      <c r="I474">
        <v>60.577218530000003</v>
      </c>
      <c r="J474">
        <v>64.655770259999997</v>
      </c>
      <c r="K474">
        <v>75.328793009999998</v>
      </c>
      <c r="L474">
        <v>58.353926430000001</v>
      </c>
      <c r="M474">
        <v>63.203767640000002</v>
      </c>
      <c r="N474">
        <v>51.25696739</v>
      </c>
      <c r="O474">
        <v>65.53464941</v>
      </c>
      <c r="P474">
        <v>61.082781390000001</v>
      </c>
      <c r="Q474">
        <v>63.93979186</v>
      </c>
      <c r="R474">
        <v>59.671350609999998</v>
      </c>
      <c r="S474">
        <v>64.381734210000005</v>
      </c>
      <c r="T474">
        <v>48.638240379999999</v>
      </c>
      <c r="U474" t="s">
        <v>1461</v>
      </c>
      <c r="V474" t="s">
        <v>1462</v>
      </c>
      <c r="W474" t="s">
        <v>1463</v>
      </c>
    </row>
    <row r="475" spans="1:23" x14ac:dyDescent="0.25">
      <c r="A475" t="s">
        <v>1464</v>
      </c>
      <c r="B475">
        <v>0.55206675800000005</v>
      </c>
      <c r="C475">
        <v>1</v>
      </c>
      <c r="D475">
        <v>27.251612900000001</v>
      </c>
      <c r="E475">
        <v>4.2544534199999999</v>
      </c>
      <c r="F475">
        <v>5.8456007840000002</v>
      </c>
      <c r="G475">
        <v>3.1051175459999998</v>
      </c>
      <c r="H475">
        <v>0.53118878000000003</v>
      </c>
      <c r="I475">
        <v>3.9506521999999999</v>
      </c>
      <c r="J475">
        <v>8.1838835979999995</v>
      </c>
      <c r="K475">
        <v>8.150500826</v>
      </c>
      <c r="L475">
        <v>0</v>
      </c>
      <c r="M475">
        <v>0</v>
      </c>
      <c r="N475">
        <v>5.1848100810000002</v>
      </c>
      <c r="O475">
        <v>10.64430419</v>
      </c>
      <c r="P475">
        <v>7.7254519159999999</v>
      </c>
      <c r="Q475">
        <v>6.2949144840000004</v>
      </c>
      <c r="R475">
        <v>9.2438093739999996</v>
      </c>
      <c r="S475">
        <v>7.1410051000000001</v>
      </c>
      <c r="T475">
        <v>4.3846205469999999</v>
      </c>
      <c r="U475" t="s">
        <v>1464</v>
      </c>
      <c r="V475" t="s">
        <v>1465</v>
      </c>
      <c r="W475" t="s">
        <v>1466</v>
      </c>
    </row>
    <row r="476" spans="1:23" x14ac:dyDescent="0.25">
      <c r="A476" t="s">
        <v>1467</v>
      </c>
      <c r="B476">
        <v>0.55311250700000003</v>
      </c>
      <c r="C476">
        <v>1</v>
      </c>
      <c r="D476">
        <v>20.68546336</v>
      </c>
      <c r="E476">
        <v>12.13725765</v>
      </c>
      <c r="F476">
        <v>43.12042125</v>
      </c>
      <c r="G476">
        <v>5.6808002760000003</v>
      </c>
      <c r="H476">
        <v>0.13174269</v>
      </c>
      <c r="I476">
        <v>34.322175639999998</v>
      </c>
      <c r="J476">
        <v>35.531451959999998</v>
      </c>
      <c r="K476">
        <v>54.931584819999998</v>
      </c>
      <c r="L476">
        <v>31.934247769999999</v>
      </c>
      <c r="M476">
        <v>37.060420579999999</v>
      </c>
      <c r="N476">
        <v>30.22867935</v>
      </c>
      <c r="O476">
        <v>47.21057321</v>
      </c>
      <c r="P476">
        <v>51.140328770000004</v>
      </c>
      <c r="Q476">
        <v>55.638028079999998</v>
      </c>
      <c r="R476">
        <v>39.586833470000002</v>
      </c>
      <c r="S476">
        <v>51.697249999999997</v>
      </c>
      <c r="T476">
        <v>40.633419400000001</v>
      </c>
      <c r="U476" t="s">
        <v>1467</v>
      </c>
      <c r="V476" t="s">
        <v>1468</v>
      </c>
      <c r="W476" t="s">
        <v>1469</v>
      </c>
    </row>
    <row r="477" spans="1:23" x14ac:dyDescent="0.25">
      <c r="A477" t="s">
        <v>1470</v>
      </c>
      <c r="B477">
        <v>0.553817212</v>
      </c>
      <c r="C477">
        <v>1</v>
      </c>
      <c r="D477">
        <v>22.085902770000001</v>
      </c>
      <c r="E477">
        <v>1.578783085</v>
      </c>
      <c r="F477">
        <v>93.877434480000005</v>
      </c>
      <c r="G477">
        <v>4.5118659550000002</v>
      </c>
      <c r="H477">
        <v>4.8061239999999998E-2</v>
      </c>
      <c r="I477">
        <v>102.0409471</v>
      </c>
      <c r="J477">
        <v>98.239690359999997</v>
      </c>
      <c r="K477">
        <v>91.544575719999997</v>
      </c>
      <c r="L477">
        <v>93.797519820000005</v>
      </c>
      <c r="M477">
        <v>96.313903609999997</v>
      </c>
      <c r="N477">
        <v>93.771668219999995</v>
      </c>
      <c r="O477">
        <v>86.802827239999999</v>
      </c>
      <c r="P477">
        <v>95.211498270000007</v>
      </c>
      <c r="Q477">
        <v>84.220586549999993</v>
      </c>
      <c r="R477">
        <v>86.837239240000002</v>
      </c>
      <c r="S477">
        <v>101.83094560000001</v>
      </c>
      <c r="T477">
        <v>100.23621199999999</v>
      </c>
      <c r="U477" t="s">
        <v>1470</v>
      </c>
      <c r="V477" t="s">
        <v>1471</v>
      </c>
      <c r="W477" t="s">
        <v>1472</v>
      </c>
    </row>
    <row r="478" spans="1:23" x14ac:dyDescent="0.25">
      <c r="A478" t="s">
        <v>1473</v>
      </c>
      <c r="B478">
        <v>0.55754308799999996</v>
      </c>
      <c r="C478">
        <v>1</v>
      </c>
      <c r="D478">
        <v>25.932046230000001</v>
      </c>
      <c r="E478">
        <v>12.39753981</v>
      </c>
      <c r="F478">
        <v>1886.347117</v>
      </c>
      <c r="G478">
        <v>224.09224259999999</v>
      </c>
      <c r="H478">
        <v>0.118796928</v>
      </c>
      <c r="I478">
        <v>1806.680838</v>
      </c>
      <c r="J478">
        <v>1868.409253</v>
      </c>
      <c r="K478">
        <v>2427.7340210000002</v>
      </c>
      <c r="L478">
        <v>1778.2522429999999</v>
      </c>
      <c r="M478">
        <v>2092.868172</v>
      </c>
      <c r="N478">
        <v>1677.2172049999999</v>
      </c>
      <c r="O478">
        <v>1805.1969650000001</v>
      </c>
      <c r="P478">
        <v>1763.680006</v>
      </c>
      <c r="Q478">
        <v>1772.2939369999999</v>
      </c>
      <c r="R478">
        <v>2049.1826980000001</v>
      </c>
      <c r="S478">
        <v>2275.6595579999998</v>
      </c>
      <c r="T478">
        <v>1524.305566</v>
      </c>
      <c r="U478" t="s">
        <v>1473</v>
      </c>
      <c r="V478" t="s">
        <v>1474</v>
      </c>
      <c r="W478" t="s">
        <v>1475</v>
      </c>
    </row>
    <row r="479" spans="1:23" x14ac:dyDescent="0.25">
      <c r="A479" t="s">
        <v>1476</v>
      </c>
      <c r="B479">
        <v>0.56007566900000005</v>
      </c>
      <c r="C479">
        <v>1</v>
      </c>
      <c r="D479">
        <v>23.573765760000001</v>
      </c>
      <c r="E479">
        <v>8.9791605519999997</v>
      </c>
      <c r="F479">
        <v>10.776172799999999</v>
      </c>
      <c r="G479">
        <v>2.5528070939999998</v>
      </c>
      <c r="H479">
        <v>0.236893667</v>
      </c>
      <c r="I479">
        <v>11.27589008</v>
      </c>
      <c r="J479">
        <v>16.798466919999999</v>
      </c>
      <c r="K479">
        <v>14.11355928</v>
      </c>
      <c r="L479">
        <v>15.22465564</v>
      </c>
      <c r="M479">
        <v>7.0801432039999996</v>
      </c>
      <c r="N479">
        <v>10.374493169999999</v>
      </c>
      <c r="O479">
        <v>7.6054207219999999</v>
      </c>
      <c r="P479">
        <v>18.63300757</v>
      </c>
      <c r="Q479">
        <v>6.5725882000000002</v>
      </c>
      <c r="R479">
        <v>6.7617557389999998</v>
      </c>
      <c r="S479">
        <v>8.4907277160000003</v>
      </c>
      <c r="T479">
        <v>6.0126688079999999</v>
      </c>
      <c r="U479" t="s">
        <v>1476</v>
      </c>
      <c r="V479" t="s">
        <v>1477</v>
      </c>
      <c r="W479" t="s">
        <v>1478</v>
      </c>
    </row>
    <row r="480" spans="1:23" x14ac:dyDescent="0.25">
      <c r="A480" t="s">
        <v>1479</v>
      </c>
      <c r="B480">
        <v>0.56521020600000005</v>
      </c>
      <c r="C480">
        <v>1</v>
      </c>
      <c r="D480">
        <v>26.21322537</v>
      </c>
      <c r="E480">
        <v>19.43425513</v>
      </c>
      <c r="F480">
        <v>300.93835639999998</v>
      </c>
      <c r="G480">
        <v>41.286765260000003</v>
      </c>
      <c r="H480">
        <v>0.13719343000000001</v>
      </c>
      <c r="I480">
        <v>261.95802509999999</v>
      </c>
      <c r="J480">
        <v>238.50136459999999</v>
      </c>
      <c r="K480">
        <v>278.36412560000002</v>
      </c>
      <c r="L480">
        <v>291.07443849999999</v>
      </c>
      <c r="M480">
        <v>332.45737170000001</v>
      </c>
      <c r="N480">
        <v>321.63432269999998</v>
      </c>
      <c r="O480">
        <v>219.49430709999999</v>
      </c>
      <c r="P480">
        <v>343.29021699999998</v>
      </c>
      <c r="Q480">
        <v>208.22423929999999</v>
      </c>
      <c r="R480">
        <v>344.93372090000003</v>
      </c>
      <c r="S480">
        <v>315.86032569999998</v>
      </c>
      <c r="T480">
        <v>434.69809149999998</v>
      </c>
      <c r="U480" t="s">
        <v>1479</v>
      </c>
      <c r="V480" t="s">
        <v>1480</v>
      </c>
      <c r="W480" t="s">
        <v>1481</v>
      </c>
    </row>
    <row r="481" spans="1:23" x14ac:dyDescent="0.25">
      <c r="A481" t="s">
        <v>1482</v>
      </c>
      <c r="B481">
        <v>0.56637208699999997</v>
      </c>
      <c r="C481">
        <v>1</v>
      </c>
      <c r="D481">
        <v>26.666666670000001</v>
      </c>
      <c r="E481">
        <v>3.8486053600000001</v>
      </c>
      <c r="F481">
        <v>149.1648725</v>
      </c>
      <c r="G481">
        <v>12.958180049999999</v>
      </c>
      <c r="H481">
        <v>8.6871526000000004E-2</v>
      </c>
      <c r="I481">
        <v>134.78703780000001</v>
      </c>
      <c r="J481">
        <v>153.00878539999999</v>
      </c>
      <c r="K481">
        <v>146.9705299</v>
      </c>
      <c r="L481">
        <v>124.5705609</v>
      </c>
      <c r="M481">
        <v>133.14288049999999</v>
      </c>
      <c r="N481">
        <v>154.7629192</v>
      </c>
      <c r="O481">
        <v>153.95597230000001</v>
      </c>
      <c r="P481">
        <v>157.11014130000001</v>
      </c>
      <c r="Q481">
        <v>179.3309668</v>
      </c>
      <c r="R481">
        <v>153.5001145</v>
      </c>
      <c r="S481">
        <v>153.43750650000001</v>
      </c>
      <c r="T481">
        <v>144.802718</v>
      </c>
      <c r="U481" t="s">
        <v>1482</v>
      </c>
      <c r="V481" t="s">
        <v>1483</v>
      </c>
      <c r="W481" t="s">
        <v>1484</v>
      </c>
    </row>
    <row r="482" spans="1:23" x14ac:dyDescent="0.25">
      <c r="A482" t="s">
        <v>1485</v>
      </c>
      <c r="B482">
        <v>0.56789779699999998</v>
      </c>
      <c r="C482">
        <v>1</v>
      </c>
      <c r="D482">
        <v>24</v>
      </c>
      <c r="E482">
        <v>16.507696249999999</v>
      </c>
      <c r="F482">
        <v>108.887877</v>
      </c>
      <c r="G482">
        <v>14.19917461</v>
      </c>
      <c r="H482">
        <v>0.13040179499999999</v>
      </c>
      <c r="I482">
        <v>102.7898284</v>
      </c>
      <c r="J482">
        <v>106.0568937</v>
      </c>
      <c r="K482">
        <v>118.9097697</v>
      </c>
      <c r="L482">
        <v>136.07532079999999</v>
      </c>
      <c r="M482">
        <v>145.2150455</v>
      </c>
      <c r="N482">
        <v>107.17291880000001</v>
      </c>
      <c r="O482">
        <v>102.864808</v>
      </c>
      <c r="P482">
        <v>99.848694809999998</v>
      </c>
      <c r="Q482">
        <v>101.1352497</v>
      </c>
      <c r="R482">
        <v>95.488198519999997</v>
      </c>
      <c r="S482">
        <v>92.290553919999994</v>
      </c>
      <c r="T482">
        <v>98.807241559999994</v>
      </c>
      <c r="U482" t="s">
        <v>1485</v>
      </c>
      <c r="V482" t="s">
        <v>1486</v>
      </c>
      <c r="W482" t="s">
        <v>1487</v>
      </c>
    </row>
    <row r="483" spans="1:23" x14ac:dyDescent="0.25">
      <c r="A483" t="s">
        <v>1488</v>
      </c>
      <c r="B483">
        <v>0.56969286900000005</v>
      </c>
      <c r="C483">
        <v>1</v>
      </c>
      <c r="D483">
        <v>25.8018018</v>
      </c>
      <c r="E483">
        <v>4.955295145</v>
      </c>
      <c r="F483">
        <v>4.3928660500000003</v>
      </c>
      <c r="G483">
        <v>1.674387845</v>
      </c>
      <c r="H483">
        <v>0.38116068800000003</v>
      </c>
      <c r="I483">
        <v>2.7722433230000001</v>
      </c>
      <c r="J483">
        <v>6.4939301839999999</v>
      </c>
      <c r="K483">
        <v>3.7621586410000001</v>
      </c>
      <c r="L483">
        <v>3.6908933020000001</v>
      </c>
      <c r="M483">
        <v>2.7406689210000001</v>
      </c>
      <c r="N483">
        <v>4.4645050370000003</v>
      </c>
      <c r="O483">
        <v>6.5070822110000002</v>
      </c>
      <c r="P483">
        <v>7.4007849060000002</v>
      </c>
      <c r="Q483">
        <v>5.3639329949999999</v>
      </c>
      <c r="R483">
        <v>3.379302338</v>
      </c>
      <c r="S483">
        <v>5.1397619780000001</v>
      </c>
      <c r="T483">
        <v>1.1125198300000001</v>
      </c>
      <c r="U483" t="s">
        <v>1488</v>
      </c>
      <c r="V483" t="s">
        <v>1489</v>
      </c>
      <c r="W483" t="s">
        <v>1490</v>
      </c>
    </row>
    <row r="484" spans="1:23" x14ac:dyDescent="0.25">
      <c r="A484" t="s">
        <v>1491</v>
      </c>
      <c r="B484">
        <v>0.57108015999999995</v>
      </c>
      <c r="C484">
        <v>1</v>
      </c>
      <c r="D484">
        <v>27.377074449999999</v>
      </c>
      <c r="E484">
        <v>0.199577481</v>
      </c>
      <c r="F484">
        <v>27.300571160000001</v>
      </c>
      <c r="G484">
        <v>2.9199223600000002</v>
      </c>
      <c r="H484">
        <v>0.106954625</v>
      </c>
      <c r="I484">
        <v>27.594110400000002</v>
      </c>
      <c r="J484">
        <v>30.730509659999999</v>
      </c>
      <c r="K484">
        <v>19.932295209999999</v>
      </c>
      <c r="L484">
        <v>20.91583142</v>
      </c>
      <c r="M484">
        <v>29.462321320000001</v>
      </c>
      <c r="N484">
        <v>28.13201638</v>
      </c>
      <c r="O484">
        <v>28.692086539999998</v>
      </c>
      <c r="P484">
        <v>30.191211339999999</v>
      </c>
      <c r="Q484">
        <v>27.531376819999998</v>
      </c>
      <c r="R484">
        <v>26.053531459999999</v>
      </c>
      <c r="S484">
        <v>28.482412279999998</v>
      </c>
      <c r="T484">
        <v>26.745903779999999</v>
      </c>
      <c r="U484" t="s">
        <v>1491</v>
      </c>
      <c r="V484" t="s">
        <v>1492</v>
      </c>
      <c r="W484" t="s">
        <v>1493</v>
      </c>
    </row>
    <row r="485" spans="1:23" x14ac:dyDescent="0.25">
      <c r="A485" t="s">
        <v>1494</v>
      </c>
      <c r="B485">
        <v>0.57127818900000005</v>
      </c>
      <c r="C485">
        <v>1</v>
      </c>
      <c r="D485">
        <v>24.529914529999999</v>
      </c>
      <c r="E485">
        <v>9.0095543679999999</v>
      </c>
      <c r="F485">
        <v>40.486432559999997</v>
      </c>
      <c r="G485">
        <v>12.20486348</v>
      </c>
      <c r="H485">
        <v>0.301455641</v>
      </c>
      <c r="I485">
        <v>36.218472419999998</v>
      </c>
      <c r="J485">
        <v>56.371938540000002</v>
      </c>
      <c r="K485">
        <v>22.11748304</v>
      </c>
      <c r="L485">
        <v>40.05385785</v>
      </c>
      <c r="M485">
        <v>0</v>
      </c>
      <c r="N485">
        <v>18.121087020000001</v>
      </c>
      <c r="O485">
        <v>43.48873425</v>
      </c>
      <c r="P485">
        <v>55.163721180000003</v>
      </c>
      <c r="Q485">
        <v>58.178646530000002</v>
      </c>
      <c r="R485">
        <v>46.702695910000003</v>
      </c>
      <c r="S485">
        <v>59.966711369999999</v>
      </c>
      <c r="T485">
        <v>52.034906020000001</v>
      </c>
      <c r="U485" t="s">
        <v>1494</v>
      </c>
      <c r="V485" t="s">
        <v>1495</v>
      </c>
      <c r="W485" t="s">
        <v>1496</v>
      </c>
    </row>
    <row r="486" spans="1:23" x14ac:dyDescent="0.25">
      <c r="A486" t="s">
        <v>1497</v>
      </c>
      <c r="B486">
        <v>0.57468090000000005</v>
      </c>
      <c r="C486">
        <v>1</v>
      </c>
      <c r="D486">
        <v>20.487455199999999</v>
      </c>
      <c r="E486">
        <v>6.8456873229999999</v>
      </c>
      <c r="F486">
        <v>4.2632677030000004</v>
      </c>
      <c r="G486">
        <v>3.1925603659999999</v>
      </c>
      <c r="H486">
        <v>0.74885289600000005</v>
      </c>
      <c r="I486">
        <v>0</v>
      </c>
      <c r="J486">
        <v>12.435663</v>
      </c>
      <c r="K486">
        <v>3.6754281139999998</v>
      </c>
      <c r="L486">
        <v>2.8203059129999999</v>
      </c>
      <c r="M486">
        <v>0</v>
      </c>
      <c r="N486">
        <v>7.428355292</v>
      </c>
      <c r="O486">
        <v>6.2103497240000003</v>
      </c>
      <c r="P486">
        <v>6.646332299</v>
      </c>
      <c r="Q486">
        <v>4.423207766</v>
      </c>
      <c r="R486">
        <v>0</v>
      </c>
      <c r="S486">
        <v>6.522127652</v>
      </c>
      <c r="T486">
        <v>3.544474476</v>
      </c>
      <c r="U486" t="s">
        <v>1497</v>
      </c>
      <c r="V486" t="s">
        <v>1498</v>
      </c>
      <c r="W486" t="s">
        <v>1499</v>
      </c>
    </row>
    <row r="487" spans="1:23" x14ac:dyDescent="0.25">
      <c r="A487" t="s">
        <v>1500</v>
      </c>
      <c r="B487">
        <v>0.57507188600000003</v>
      </c>
      <c r="C487">
        <v>1</v>
      </c>
      <c r="D487">
        <v>26.666666670000001</v>
      </c>
      <c r="E487">
        <v>6.500267826</v>
      </c>
      <c r="F487">
        <v>93.460205799999997</v>
      </c>
      <c r="G487">
        <v>3.6261695359999999</v>
      </c>
      <c r="H487">
        <v>3.8799075000000002E-2</v>
      </c>
      <c r="I487">
        <v>104.03361169999999</v>
      </c>
      <c r="J487">
        <v>97.467890850000003</v>
      </c>
      <c r="K487">
        <v>92.192103829999994</v>
      </c>
      <c r="L487">
        <v>90.109769700000001</v>
      </c>
      <c r="M487">
        <v>90.775305470000006</v>
      </c>
      <c r="N487">
        <v>86.910610579999997</v>
      </c>
      <c r="O487">
        <v>90.10143257</v>
      </c>
      <c r="P487">
        <v>98.714816200000001</v>
      </c>
      <c r="Q487">
        <v>94.375222930000007</v>
      </c>
      <c r="R487">
        <v>92.605913290000004</v>
      </c>
      <c r="S487">
        <v>97.255264539999999</v>
      </c>
      <c r="T487">
        <v>89.589082959999999</v>
      </c>
      <c r="U487" t="s">
        <v>1500</v>
      </c>
      <c r="V487" t="s">
        <v>1501</v>
      </c>
      <c r="W487" t="s">
        <v>1502</v>
      </c>
    </row>
    <row r="488" spans="1:23" x14ac:dyDescent="0.25">
      <c r="A488" t="s">
        <v>1503</v>
      </c>
      <c r="B488">
        <v>0.57524527000000003</v>
      </c>
      <c r="C488">
        <v>1</v>
      </c>
      <c r="D488">
        <v>21.185372430000001</v>
      </c>
      <c r="E488">
        <v>10.587336219999999</v>
      </c>
      <c r="F488">
        <v>46.864654459999997</v>
      </c>
      <c r="G488">
        <v>4.9389543199999997</v>
      </c>
      <c r="H488">
        <v>0.105387618</v>
      </c>
      <c r="I488">
        <v>40.931257940000002</v>
      </c>
      <c r="J488">
        <v>44.071791500000003</v>
      </c>
      <c r="K488">
        <v>51.683682419999997</v>
      </c>
      <c r="L488">
        <v>45.533185860000003</v>
      </c>
      <c r="M488">
        <v>48.138847390000002</v>
      </c>
      <c r="N488">
        <v>39.273639299999999</v>
      </c>
      <c r="O488">
        <v>51.213777640000004</v>
      </c>
      <c r="P488">
        <v>57.786892610000002</v>
      </c>
      <c r="Q488">
        <v>49.408215429999998</v>
      </c>
      <c r="R488">
        <v>43.921198320000002</v>
      </c>
      <c r="S488">
        <v>50.193476760000003</v>
      </c>
      <c r="T488">
        <v>35.831332230000001</v>
      </c>
      <c r="U488" t="s">
        <v>1503</v>
      </c>
      <c r="V488" t="s">
        <v>1504</v>
      </c>
      <c r="W488" t="s">
        <v>1505</v>
      </c>
    </row>
    <row r="489" spans="1:23" x14ac:dyDescent="0.25">
      <c r="A489" t="s">
        <v>1506</v>
      </c>
      <c r="B489">
        <v>0.57920949300000002</v>
      </c>
      <c r="C489">
        <v>1</v>
      </c>
      <c r="D489">
        <v>24</v>
      </c>
      <c r="E489">
        <v>3.8625663590000001</v>
      </c>
      <c r="F489">
        <v>236.34940739999999</v>
      </c>
      <c r="G489">
        <v>19.283359350000001</v>
      </c>
      <c r="H489">
        <v>8.1588355000000001E-2</v>
      </c>
      <c r="I489">
        <v>258.05104590000002</v>
      </c>
      <c r="J489">
        <v>250.50600259999999</v>
      </c>
      <c r="K489">
        <v>205.8621947</v>
      </c>
      <c r="L489">
        <v>181.17278289999999</v>
      </c>
      <c r="M489">
        <v>210.58706699999999</v>
      </c>
      <c r="N489">
        <v>268.7155151</v>
      </c>
      <c r="O489">
        <v>244.09315319999999</v>
      </c>
      <c r="P489">
        <v>223.0121619</v>
      </c>
      <c r="Q489">
        <v>276.82668219999999</v>
      </c>
      <c r="R489">
        <v>238.94753850000001</v>
      </c>
      <c r="S489">
        <v>245.94399079999999</v>
      </c>
      <c r="T489">
        <v>232.4747543</v>
      </c>
      <c r="U489" t="s">
        <v>1506</v>
      </c>
      <c r="V489" t="s">
        <v>1507</v>
      </c>
      <c r="W489" t="s">
        <v>1508</v>
      </c>
    </row>
    <row r="490" spans="1:23" x14ac:dyDescent="0.25">
      <c r="A490" t="s">
        <v>1509</v>
      </c>
      <c r="B490">
        <v>0.57950164900000001</v>
      </c>
      <c r="C490">
        <v>1</v>
      </c>
      <c r="D490">
        <v>23.732489560000001</v>
      </c>
      <c r="E490">
        <v>16.387432560000001</v>
      </c>
      <c r="F490">
        <v>127.54673870000001</v>
      </c>
      <c r="G490">
        <v>22.429884520000002</v>
      </c>
      <c r="H490">
        <v>0.17585619799999999</v>
      </c>
      <c r="I490">
        <v>103.4577669</v>
      </c>
      <c r="J490">
        <v>124.07570629999999</v>
      </c>
      <c r="K490">
        <v>143.1221984</v>
      </c>
      <c r="L490">
        <v>158.7584248</v>
      </c>
      <c r="M490">
        <v>188.6917172</v>
      </c>
      <c r="N490">
        <v>137.24075060000001</v>
      </c>
      <c r="O490">
        <v>112.32299999999999</v>
      </c>
      <c r="P490">
        <v>125.5831579</v>
      </c>
      <c r="Q490">
        <v>118.9849645</v>
      </c>
      <c r="R490">
        <v>111.174539</v>
      </c>
      <c r="S490">
        <v>107.3310946</v>
      </c>
      <c r="T490">
        <v>98.465911579999997</v>
      </c>
      <c r="U490" t="s">
        <v>1509</v>
      </c>
      <c r="V490" t="s">
        <v>1510</v>
      </c>
      <c r="W490" t="s">
        <v>1511</v>
      </c>
    </row>
    <row r="491" spans="1:23" x14ac:dyDescent="0.25">
      <c r="A491" t="s">
        <v>1512</v>
      </c>
      <c r="B491">
        <v>0.58045532200000005</v>
      </c>
      <c r="C491">
        <v>1</v>
      </c>
      <c r="D491">
        <v>22.72053872</v>
      </c>
      <c r="E491">
        <v>5.2076990619999997</v>
      </c>
      <c r="F491">
        <v>216.18094020000001</v>
      </c>
      <c r="G491">
        <v>12.1661029</v>
      </c>
      <c r="H491">
        <v>5.6277408000000001E-2</v>
      </c>
      <c r="I491">
        <v>211.4176172</v>
      </c>
      <c r="J491">
        <v>236.00169629999999</v>
      </c>
      <c r="K491">
        <v>197.57106350000001</v>
      </c>
      <c r="L491">
        <v>208.65770860000001</v>
      </c>
      <c r="M491">
        <v>185.0671624</v>
      </c>
      <c r="N491">
        <v>205.65218870000001</v>
      </c>
      <c r="O491">
        <v>228.0754689</v>
      </c>
      <c r="P491">
        <v>213.7242225</v>
      </c>
      <c r="Q491">
        <v>220.78346350000001</v>
      </c>
      <c r="R491">
        <v>223.195583</v>
      </c>
      <c r="S491">
        <v>228.908906</v>
      </c>
      <c r="T491">
        <v>238.853577</v>
      </c>
      <c r="U491" t="s">
        <v>1512</v>
      </c>
      <c r="V491" t="s">
        <v>1513</v>
      </c>
      <c r="W491" t="s">
        <v>1514</v>
      </c>
    </row>
    <row r="492" spans="1:23" x14ac:dyDescent="0.25">
      <c r="A492" t="s">
        <v>1515</v>
      </c>
      <c r="B492">
        <v>0.58049229999999996</v>
      </c>
      <c r="C492">
        <v>1</v>
      </c>
      <c r="D492">
        <v>22.02872168</v>
      </c>
      <c r="E492">
        <v>13.22290231</v>
      </c>
      <c r="F492">
        <v>48.557094120000002</v>
      </c>
      <c r="G492">
        <v>5.3056025910000004</v>
      </c>
      <c r="H492">
        <v>0.109265241</v>
      </c>
      <c r="I492">
        <v>39.914517480000001</v>
      </c>
      <c r="J492">
        <v>45.036568610000003</v>
      </c>
      <c r="K492">
        <v>56.721655140000003</v>
      </c>
      <c r="L492">
        <v>47.935006209999997</v>
      </c>
      <c r="M492">
        <v>60.358719110000003</v>
      </c>
      <c r="N492">
        <v>40.522625380000001</v>
      </c>
      <c r="O492">
        <v>43.241509489999999</v>
      </c>
      <c r="P492">
        <v>57.448281270000003</v>
      </c>
      <c r="Q492">
        <v>49.613371790000002</v>
      </c>
      <c r="R492">
        <v>44.907378719999997</v>
      </c>
      <c r="S492">
        <v>51.360625589999998</v>
      </c>
      <c r="T492">
        <v>40.399177389999998</v>
      </c>
      <c r="U492" t="s">
        <v>1516</v>
      </c>
      <c r="V492" t="s">
        <v>1517</v>
      </c>
      <c r="W492" t="s">
        <v>1518</v>
      </c>
    </row>
    <row r="493" spans="1:23" x14ac:dyDescent="0.25">
      <c r="A493" t="s">
        <v>1519</v>
      </c>
      <c r="B493">
        <v>0.58514370699999996</v>
      </c>
      <c r="C493">
        <v>1</v>
      </c>
      <c r="D493">
        <v>26.666666670000001</v>
      </c>
      <c r="E493">
        <v>13.545295660000001</v>
      </c>
      <c r="F493">
        <v>64.429056560000006</v>
      </c>
      <c r="G493">
        <v>7.9410657450000004</v>
      </c>
      <c r="H493">
        <v>0.123252864</v>
      </c>
      <c r="I493">
        <v>65.74063984</v>
      </c>
      <c r="J493">
        <v>60.729193700000003</v>
      </c>
      <c r="K493">
        <v>77.395211799999998</v>
      </c>
      <c r="L493">
        <v>71.962425330000002</v>
      </c>
      <c r="M493">
        <v>72.117334929999998</v>
      </c>
      <c r="N493">
        <v>51.312811619999998</v>
      </c>
      <c r="O493">
        <v>54.83479268</v>
      </c>
      <c r="P493">
        <v>62.638782259999999</v>
      </c>
      <c r="Q493">
        <v>57.779861879999999</v>
      </c>
      <c r="R493">
        <v>62.490890800000003</v>
      </c>
      <c r="S493">
        <v>73.341798190000006</v>
      </c>
      <c r="T493">
        <v>70.810673800000004</v>
      </c>
      <c r="U493" t="s">
        <v>1519</v>
      </c>
      <c r="V493" t="s">
        <v>1520</v>
      </c>
      <c r="W493" t="s">
        <v>1521</v>
      </c>
    </row>
    <row r="494" spans="1:23" x14ac:dyDescent="0.25">
      <c r="A494" t="s">
        <v>1522</v>
      </c>
      <c r="B494">
        <v>0.58679298800000002</v>
      </c>
      <c r="C494">
        <v>1</v>
      </c>
      <c r="D494">
        <v>25.548064920000002</v>
      </c>
      <c r="E494">
        <v>20.34066305</v>
      </c>
      <c r="F494">
        <v>383.72630349999997</v>
      </c>
      <c r="G494">
        <v>42.433265329999998</v>
      </c>
      <c r="H494">
        <v>0.110582113</v>
      </c>
      <c r="I494">
        <v>428.26414999999997</v>
      </c>
      <c r="J494">
        <v>366.65482580000003</v>
      </c>
      <c r="K494">
        <v>402.21499929999999</v>
      </c>
      <c r="L494">
        <v>363.13494730000002</v>
      </c>
      <c r="M494">
        <v>450.063175</v>
      </c>
      <c r="N494">
        <v>418.69407080000002</v>
      </c>
      <c r="O494">
        <v>320.26451420000001</v>
      </c>
      <c r="P494">
        <v>403.99681079999999</v>
      </c>
      <c r="Q494">
        <v>304.35606419999999</v>
      </c>
      <c r="R494">
        <v>310.4332478</v>
      </c>
      <c r="S494">
        <v>409.35199790000001</v>
      </c>
      <c r="T494">
        <v>406.53212839999998</v>
      </c>
      <c r="U494" t="s">
        <v>1522</v>
      </c>
      <c r="V494" t="s">
        <v>1523</v>
      </c>
      <c r="W494" t="s">
        <v>1524</v>
      </c>
    </row>
    <row r="495" spans="1:23" x14ac:dyDescent="0.25">
      <c r="A495" t="s">
        <v>1525</v>
      </c>
      <c r="B495">
        <v>0.58779117999999997</v>
      </c>
      <c r="C495">
        <v>1</v>
      </c>
      <c r="D495">
        <v>26.510460250000001</v>
      </c>
      <c r="E495">
        <v>6.3912078550000002</v>
      </c>
      <c r="F495">
        <v>3.074777213</v>
      </c>
      <c r="G495">
        <v>1.6058901590000001</v>
      </c>
      <c r="H495">
        <v>0.52227854200000001</v>
      </c>
      <c r="I495">
        <v>4.7597679509999997</v>
      </c>
      <c r="J495">
        <v>6.2565753659999999</v>
      </c>
      <c r="K495">
        <v>6.6278199359999999</v>
      </c>
      <c r="L495">
        <v>0</v>
      </c>
      <c r="M495">
        <v>1.9668730919999999</v>
      </c>
      <c r="N495">
        <v>1.117394328</v>
      </c>
      <c r="O495">
        <v>3.2176562660000001</v>
      </c>
      <c r="P495">
        <v>3.6152914059999999</v>
      </c>
      <c r="Q495">
        <v>3.0470075730000001</v>
      </c>
      <c r="R495">
        <v>2.2881434129999998</v>
      </c>
      <c r="S495">
        <v>3.9730926520000001</v>
      </c>
      <c r="T495">
        <v>1.03980034</v>
      </c>
      <c r="U495" t="s">
        <v>1525</v>
      </c>
      <c r="V495" t="s">
        <v>1526</v>
      </c>
      <c r="W495" t="s">
        <v>1527</v>
      </c>
    </row>
    <row r="496" spans="1:23" x14ac:dyDescent="0.25">
      <c r="A496" t="s">
        <v>1528</v>
      </c>
      <c r="B496">
        <v>0.58813037999999995</v>
      </c>
      <c r="C496">
        <v>1</v>
      </c>
      <c r="D496">
        <v>26.666666670000001</v>
      </c>
      <c r="E496">
        <v>4.192302336</v>
      </c>
      <c r="F496">
        <v>12.854870529999999</v>
      </c>
      <c r="G496">
        <v>3.6745969939999998</v>
      </c>
      <c r="H496">
        <v>0.28585250899999998</v>
      </c>
      <c r="I496">
        <v>15.120282019999999</v>
      </c>
      <c r="J496">
        <v>16.066500940000001</v>
      </c>
      <c r="K496">
        <v>8.148833067</v>
      </c>
      <c r="L496">
        <v>13.036334699999999</v>
      </c>
      <c r="M496">
        <v>4.5030526440000003</v>
      </c>
      <c r="N496">
        <v>13.822503149999999</v>
      </c>
      <c r="O496">
        <v>13.9886842</v>
      </c>
      <c r="P496">
        <v>16.6818113</v>
      </c>
      <c r="Q496">
        <v>17.405286570000001</v>
      </c>
      <c r="R496">
        <v>10.623558340000001</v>
      </c>
      <c r="S496">
        <v>16.433095900000001</v>
      </c>
      <c r="T496">
        <v>8.6439943410000009</v>
      </c>
      <c r="U496" t="s">
        <v>1529</v>
      </c>
      <c r="V496" t="s">
        <v>1530</v>
      </c>
      <c r="W496" t="s">
        <v>1531</v>
      </c>
    </row>
    <row r="497" spans="1:23" x14ac:dyDescent="0.25">
      <c r="A497" t="s">
        <v>1532</v>
      </c>
      <c r="B497">
        <v>0.58937525800000001</v>
      </c>
      <c r="C497">
        <v>1</v>
      </c>
      <c r="D497">
        <v>23.647509580000001</v>
      </c>
      <c r="E497">
        <v>18.243399719999999</v>
      </c>
      <c r="F497">
        <v>80.482716339999996</v>
      </c>
      <c r="G497">
        <v>17.736760740000001</v>
      </c>
      <c r="H497">
        <v>0.22037974799999999</v>
      </c>
      <c r="I497">
        <v>97.307440040000003</v>
      </c>
      <c r="J497">
        <v>66.33397506</v>
      </c>
      <c r="K497">
        <v>65.525712889999994</v>
      </c>
      <c r="L497">
        <v>102.4674534</v>
      </c>
      <c r="M497">
        <v>125.9364937</v>
      </c>
      <c r="N497">
        <v>84.97502369</v>
      </c>
      <c r="O497">
        <v>74.298499730000003</v>
      </c>
      <c r="P497">
        <v>57.827949050000001</v>
      </c>
      <c r="Q497">
        <v>84.226194660000004</v>
      </c>
      <c r="R497">
        <v>82.111007900000004</v>
      </c>
      <c r="S497">
        <v>48.590145909999997</v>
      </c>
      <c r="T497">
        <v>76.327711629999996</v>
      </c>
      <c r="U497" t="s">
        <v>1533</v>
      </c>
      <c r="V497" t="s">
        <v>1534</v>
      </c>
      <c r="W497" t="s">
        <v>1535</v>
      </c>
    </row>
    <row r="498" spans="1:23" x14ac:dyDescent="0.25">
      <c r="A498" t="s">
        <v>1536</v>
      </c>
      <c r="B498">
        <v>0.58973021000000003</v>
      </c>
      <c r="C498">
        <v>1</v>
      </c>
      <c r="D498">
        <v>26</v>
      </c>
      <c r="E498">
        <v>4.8097488039999998</v>
      </c>
      <c r="F498">
        <v>463.70899639999999</v>
      </c>
      <c r="G498">
        <v>21.18986885</v>
      </c>
      <c r="H498">
        <v>4.5696479999999998E-2</v>
      </c>
      <c r="I498">
        <v>464.28328900000002</v>
      </c>
      <c r="J498">
        <v>501.55173689999998</v>
      </c>
      <c r="K498">
        <v>407.69251170000001</v>
      </c>
      <c r="L498">
        <v>470.27503960000001</v>
      </c>
      <c r="M498">
        <v>457.557346</v>
      </c>
      <c r="N498">
        <v>457.5063768</v>
      </c>
      <c r="O498">
        <v>474.93509089999998</v>
      </c>
      <c r="P498">
        <v>481.0979494</v>
      </c>
      <c r="Q498">
        <v>496.51382269999999</v>
      </c>
      <c r="R498">
        <v>489.2653115</v>
      </c>
      <c r="S498">
        <v>415.32834830000002</v>
      </c>
      <c r="T498">
        <v>450.08580430000001</v>
      </c>
      <c r="U498" t="s">
        <v>1536</v>
      </c>
      <c r="V498" t="s">
        <v>1537</v>
      </c>
      <c r="W498" t="s">
        <v>1538</v>
      </c>
    </row>
    <row r="499" spans="1:23" x14ac:dyDescent="0.25">
      <c r="A499" t="s">
        <v>1539</v>
      </c>
      <c r="B499">
        <v>0.59023921400000001</v>
      </c>
      <c r="C499">
        <v>1</v>
      </c>
      <c r="D499">
        <v>27.26537957</v>
      </c>
      <c r="E499">
        <v>25.267493699999999</v>
      </c>
      <c r="F499">
        <v>56.525609080000002</v>
      </c>
      <c r="G499">
        <v>3.9245022970000001</v>
      </c>
      <c r="H499">
        <v>6.9428748999999998E-2</v>
      </c>
      <c r="I499">
        <v>57.916999670000003</v>
      </c>
      <c r="J499">
        <v>54.725442729999997</v>
      </c>
      <c r="K499">
        <v>46.016392840000002</v>
      </c>
      <c r="L499">
        <v>59.23825102</v>
      </c>
      <c r="M499">
        <v>53.858703159999997</v>
      </c>
      <c r="N499">
        <v>61.249512670000001</v>
      </c>
      <c r="O499">
        <v>57.223250970000002</v>
      </c>
      <c r="P499">
        <v>58.165328469999999</v>
      </c>
      <c r="Q499">
        <v>59.223416319999998</v>
      </c>
      <c r="R499">
        <v>47.731077259999999</v>
      </c>
      <c r="S499">
        <v>57.994247059999999</v>
      </c>
      <c r="T499">
        <v>59.189185000000002</v>
      </c>
      <c r="U499" t="s">
        <v>1539</v>
      </c>
      <c r="V499" t="s">
        <v>1540</v>
      </c>
      <c r="W499" t="s">
        <v>1541</v>
      </c>
    </row>
    <row r="500" spans="1:23" x14ac:dyDescent="0.25">
      <c r="A500" t="s">
        <v>1542</v>
      </c>
      <c r="B500">
        <v>0.59083206899999996</v>
      </c>
      <c r="C500">
        <v>1</v>
      </c>
      <c r="D500">
        <v>23.256512489999999</v>
      </c>
      <c r="E500">
        <v>0.92795721200000003</v>
      </c>
      <c r="F500">
        <v>47.179776850000003</v>
      </c>
      <c r="G500">
        <v>2.9466775589999998</v>
      </c>
      <c r="H500">
        <v>6.2456368999999998E-2</v>
      </c>
      <c r="I500">
        <v>52.586609639999999</v>
      </c>
      <c r="J500">
        <v>47.779668430000001</v>
      </c>
      <c r="K500">
        <v>47.785031410000002</v>
      </c>
      <c r="L500">
        <v>41.0774592</v>
      </c>
      <c r="M500">
        <v>50.98599059</v>
      </c>
      <c r="N500">
        <v>44.452511139999999</v>
      </c>
      <c r="O500">
        <v>52.702912259999998</v>
      </c>
      <c r="P500">
        <v>43.041473869999997</v>
      </c>
      <c r="Q500">
        <v>45.399538280000002</v>
      </c>
      <c r="R500">
        <v>46.2957763</v>
      </c>
      <c r="S500">
        <v>43.970111660000001</v>
      </c>
      <c r="T500">
        <v>51.221684430000003</v>
      </c>
      <c r="U500" t="s">
        <v>1542</v>
      </c>
      <c r="V500" t="s">
        <v>1543</v>
      </c>
      <c r="W500" t="s">
        <v>1544</v>
      </c>
    </row>
    <row r="501" spans="1:23" x14ac:dyDescent="0.25">
      <c r="A501" t="s">
        <v>1545</v>
      </c>
      <c r="B501">
        <v>0.59110663399999996</v>
      </c>
      <c r="C501">
        <v>1</v>
      </c>
      <c r="D501">
        <v>20.020100500000002</v>
      </c>
      <c r="E501">
        <v>14.16483811</v>
      </c>
      <c r="F501">
        <v>6.75537644</v>
      </c>
      <c r="G501">
        <v>1.4241074380000001</v>
      </c>
      <c r="H501">
        <v>0.21081096699999999</v>
      </c>
      <c r="I501">
        <v>7.9792795910000001</v>
      </c>
      <c r="J501">
        <v>5.9258824829999996</v>
      </c>
      <c r="K501">
        <v>5.2519186339999999</v>
      </c>
      <c r="L501">
        <v>9.6523733469999993</v>
      </c>
      <c r="M501">
        <v>6.0882691160000002</v>
      </c>
      <c r="N501">
        <v>3.3539131549999999</v>
      </c>
      <c r="O501">
        <v>6.1306370579999996</v>
      </c>
      <c r="P501">
        <v>7.381721228</v>
      </c>
      <c r="Q501">
        <v>7.4838626220000002</v>
      </c>
      <c r="R501">
        <v>8.8166001380000001</v>
      </c>
      <c r="S501">
        <v>4.1521828789999997</v>
      </c>
      <c r="T501">
        <v>6.5508229880000002</v>
      </c>
      <c r="U501" t="s">
        <v>1545</v>
      </c>
      <c r="V501" t="s">
        <v>1546</v>
      </c>
      <c r="W501" t="s">
        <v>1547</v>
      </c>
    </row>
    <row r="502" spans="1:23" x14ac:dyDescent="0.25">
      <c r="A502" t="s">
        <v>1548</v>
      </c>
      <c r="B502">
        <v>0.60057671599999995</v>
      </c>
      <c r="C502">
        <v>1</v>
      </c>
      <c r="D502">
        <v>26.141900939999999</v>
      </c>
      <c r="E502">
        <v>6.1999261250000002</v>
      </c>
      <c r="F502">
        <v>2.5956019440000002</v>
      </c>
      <c r="G502">
        <v>1.4278492949999999</v>
      </c>
      <c r="H502">
        <v>0.550103338</v>
      </c>
      <c r="I502">
        <v>4.6592520860000004</v>
      </c>
      <c r="J502">
        <v>2.6736784760000001</v>
      </c>
      <c r="K502">
        <v>5.7386662990000001</v>
      </c>
      <c r="L502">
        <v>1.041891181</v>
      </c>
      <c r="M502">
        <v>1.400378991</v>
      </c>
      <c r="N502">
        <v>2.8939160909999999</v>
      </c>
      <c r="O502">
        <v>0</v>
      </c>
      <c r="P502">
        <v>5.9929361840000004</v>
      </c>
      <c r="Q502">
        <v>2.9591388510000001</v>
      </c>
      <c r="R502">
        <v>2.0012341650000001</v>
      </c>
      <c r="S502">
        <v>2.4256706010000002</v>
      </c>
      <c r="T502">
        <v>0</v>
      </c>
      <c r="U502" t="s">
        <v>1548</v>
      </c>
      <c r="V502" t="s">
        <v>1549</v>
      </c>
      <c r="W502" t="s">
        <v>1550</v>
      </c>
    </row>
    <row r="503" spans="1:23" x14ac:dyDescent="0.25">
      <c r="A503" t="s">
        <v>1551</v>
      </c>
      <c r="B503">
        <v>0.60175926899999999</v>
      </c>
      <c r="C503">
        <v>1</v>
      </c>
      <c r="D503">
        <v>26.666666670000001</v>
      </c>
      <c r="E503">
        <v>15.95688006</v>
      </c>
      <c r="F503">
        <v>40.744740540000002</v>
      </c>
      <c r="G503">
        <v>48.359841469999999</v>
      </c>
      <c r="H503">
        <v>1.1868977650000001</v>
      </c>
      <c r="I503">
        <v>39.64139205</v>
      </c>
      <c r="J503">
        <v>0</v>
      </c>
      <c r="K503">
        <v>30.765627210000002</v>
      </c>
      <c r="L503">
        <v>144.2788213</v>
      </c>
      <c r="M503">
        <v>125.9407068</v>
      </c>
      <c r="N503">
        <v>0</v>
      </c>
      <c r="O503">
        <v>0</v>
      </c>
      <c r="P503">
        <v>0</v>
      </c>
      <c r="Q503">
        <v>34.52020753</v>
      </c>
      <c r="R503">
        <v>39.448237460000001</v>
      </c>
      <c r="S503">
        <v>0</v>
      </c>
      <c r="T503">
        <v>94.294017789999998</v>
      </c>
      <c r="U503" t="s">
        <v>1551</v>
      </c>
      <c r="V503" t="s">
        <v>853</v>
      </c>
      <c r="W503" t="s">
        <v>854</v>
      </c>
    </row>
    <row r="504" spans="1:23" x14ac:dyDescent="0.25">
      <c r="A504" t="s">
        <v>1552</v>
      </c>
      <c r="B504">
        <v>0.60321049800000004</v>
      </c>
      <c r="C504">
        <v>1</v>
      </c>
      <c r="D504">
        <v>23.07801418</v>
      </c>
      <c r="E504">
        <v>7.0179180920000004</v>
      </c>
      <c r="F504">
        <v>102.7284047</v>
      </c>
      <c r="G504">
        <v>12.71754282</v>
      </c>
      <c r="H504">
        <v>0.123797725</v>
      </c>
      <c r="I504">
        <v>87.797060110000004</v>
      </c>
      <c r="J504">
        <v>117.1787459</v>
      </c>
      <c r="K504">
        <v>89.832467809999997</v>
      </c>
      <c r="L504">
        <v>91.916340000000005</v>
      </c>
      <c r="M504">
        <v>77.716410190000005</v>
      </c>
      <c r="N504">
        <v>91.648676719999997</v>
      </c>
      <c r="O504">
        <v>134.0941756</v>
      </c>
      <c r="P504">
        <v>105.5851517</v>
      </c>
      <c r="Q504">
        <v>104.52466889999999</v>
      </c>
      <c r="R504">
        <v>115.4024041</v>
      </c>
      <c r="S504">
        <v>103.31110839999999</v>
      </c>
      <c r="T504">
        <v>113.1923912</v>
      </c>
      <c r="U504" t="s">
        <v>1553</v>
      </c>
      <c r="V504" t="s">
        <v>1554</v>
      </c>
      <c r="W504" t="s">
        <v>1555</v>
      </c>
    </row>
    <row r="505" spans="1:23" x14ac:dyDescent="0.25">
      <c r="A505" t="s">
        <v>1556</v>
      </c>
      <c r="B505">
        <v>0.60372620300000002</v>
      </c>
      <c r="C505">
        <v>1</v>
      </c>
      <c r="D505">
        <v>26.88407518</v>
      </c>
      <c r="E505">
        <v>1.87571208</v>
      </c>
      <c r="F505">
        <v>34.318037599999997</v>
      </c>
      <c r="G505">
        <v>6.6245714580000001</v>
      </c>
      <c r="H505">
        <v>0.19303468100000001</v>
      </c>
      <c r="I505">
        <v>43.065021049999999</v>
      </c>
      <c r="J505">
        <v>42.872985499999999</v>
      </c>
      <c r="K505">
        <v>16.231717209999999</v>
      </c>
      <c r="L505">
        <v>29.050399859999999</v>
      </c>
      <c r="M505">
        <v>27.226597999999999</v>
      </c>
      <c r="N505">
        <v>33.073424189999997</v>
      </c>
      <c r="O505">
        <v>38.561939080000002</v>
      </c>
      <c r="P505">
        <v>42.145699409999999</v>
      </c>
      <c r="Q505">
        <v>29.816057279999999</v>
      </c>
      <c r="R505">
        <v>35.534580390000002</v>
      </c>
      <c r="S505">
        <v>39.144561860000003</v>
      </c>
      <c r="T505">
        <v>31.033105500000001</v>
      </c>
      <c r="U505" t="s">
        <v>1556</v>
      </c>
      <c r="V505" t="s">
        <v>1557</v>
      </c>
      <c r="W505" t="s">
        <v>1558</v>
      </c>
    </row>
    <row r="506" spans="1:23" x14ac:dyDescent="0.25">
      <c r="A506" t="s">
        <v>1559</v>
      </c>
      <c r="B506">
        <v>0.60375219899999999</v>
      </c>
      <c r="C506">
        <v>1</v>
      </c>
      <c r="D506">
        <v>20.487455199999999</v>
      </c>
      <c r="E506">
        <v>17.799483760000001</v>
      </c>
      <c r="F506">
        <v>8.7415316349999994</v>
      </c>
      <c r="G506">
        <v>2.8193328869999998</v>
      </c>
      <c r="H506">
        <v>0.32252161299999998</v>
      </c>
      <c r="I506">
        <v>8.5985483380000005</v>
      </c>
      <c r="J506">
        <v>8.2768860269999998</v>
      </c>
      <c r="K506">
        <v>0</v>
      </c>
      <c r="L506">
        <v>11.196099800000001</v>
      </c>
      <c r="M506">
        <v>12.4755404</v>
      </c>
      <c r="N506">
        <v>2.54187685</v>
      </c>
      <c r="O506">
        <v>9.8894989960000004</v>
      </c>
      <c r="P506">
        <v>6.9229663309999996</v>
      </c>
      <c r="Q506">
        <v>12.869892309999999</v>
      </c>
      <c r="R506">
        <v>13.303917029999999</v>
      </c>
      <c r="S506">
        <v>9.5566347500000006</v>
      </c>
      <c r="T506">
        <v>7.8655277410000002</v>
      </c>
      <c r="U506" t="s">
        <v>1559</v>
      </c>
      <c r="V506" t="s">
        <v>1560</v>
      </c>
      <c r="W506" t="s">
        <v>1561</v>
      </c>
    </row>
    <row r="507" spans="1:23" x14ac:dyDescent="0.25">
      <c r="A507" t="s">
        <v>1562</v>
      </c>
      <c r="B507">
        <v>0.60519405699999995</v>
      </c>
      <c r="C507">
        <v>1</v>
      </c>
      <c r="D507">
        <v>26.666666670000001</v>
      </c>
      <c r="E507">
        <v>0.73669731500000002</v>
      </c>
      <c r="F507">
        <v>28.58909628</v>
      </c>
      <c r="G507">
        <v>4.5257809729999998</v>
      </c>
      <c r="H507">
        <v>0.15830444299999999</v>
      </c>
      <c r="I507">
        <v>28.930677379999999</v>
      </c>
      <c r="J507">
        <v>31.787345890000001</v>
      </c>
      <c r="K507">
        <v>19.796304689999999</v>
      </c>
      <c r="L507">
        <v>25.354123950000002</v>
      </c>
      <c r="M507">
        <v>19.710549839999999</v>
      </c>
      <c r="N507">
        <v>33.821456750000003</v>
      </c>
      <c r="O507">
        <v>33.035044999999997</v>
      </c>
      <c r="P507">
        <v>30.69734403</v>
      </c>
      <c r="Q507">
        <v>31.861630439999999</v>
      </c>
      <c r="R507">
        <v>26.199698890000001</v>
      </c>
      <c r="S507">
        <v>31.235914210000001</v>
      </c>
      <c r="T507">
        <v>26.56465382</v>
      </c>
      <c r="U507" t="s">
        <v>1563</v>
      </c>
      <c r="V507" t="s">
        <v>1564</v>
      </c>
      <c r="W507" t="s">
        <v>1565</v>
      </c>
    </row>
    <row r="508" spans="1:23" x14ac:dyDescent="0.25">
      <c r="A508" t="s">
        <v>1566</v>
      </c>
      <c r="B508">
        <v>0.60620359099999999</v>
      </c>
      <c r="C508">
        <v>1</v>
      </c>
      <c r="D508">
        <v>22.438537019999998</v>
      </c>
      <c r="E508">
        <v>6.2490738099999996</v>
      </c>
      <c r="F508">
        <v>1841.1671570000001</v>
      </c>
      <c r="G508">
        <v>155.5421892</v>
      </c>
      <c r="H508">
        <v>8.4480210999999999E-2</v>
      </c>
      <c r="I508">
        <v>2015.251861</v>
      </c>
      <c r="J508">
        <v>2176.0011939999999</v>
      </c>
      <c r="K508">
        <v>1792.7937790000001</v>
      </c>
      <c r="L508">
        <v>1880.481583</v>
      </c>
      <c r="M508">
        <v>1453.512389</v>
      </c>
      <c r="N508">
        <v>1991.0299259999999</v>
      </c>
      <c r="O508">
        <v>1700.5521220000001</v>
      </c>
      <c r="P508">
        <v>1910.4460630000001</v>
      </c>
      <c r="Q508">
        <v>1926.039571</v>
      </c>
      <c r="R508">
        <v>1512.3051029999999</v>
      </c>
      <c r="S508">
        <v>1862.585556</v>
      </c>
      <c r="T508">
        <v>1904.662926</v>
      </c>
      <c r="U508" t="s">
        <v>1566</v>
      </c>
      <c r="V508" t="s">
        <v>1567</v>
      </c>
      <c r="W508" t="s">
        <v>1568</v>
      </c>
    </row>
    <row r="509" spans="1:23" x14ac:dyDescent="0.25">
      <c r="A509" t="s">
        <v>1569</v>
      </c>
      <c r="B509">
        <v>0.60670406300000002</v>
      </c>
      <c r="C509">
        <v>1</v>
      </c>
      <c r="D509">
        <v>24.000245639999999</v>
      </c>
      <c r="E509">
        <v>14.29424863</v>
      </c>
      <c r="F509">
        <v>15.7153654</v>
      </c>
      <c r="G509">
        <v>4.001307508</v>
      </c>
      <c r="H509">
        <v>0.254611166</v>
      </c>
      <c r="I509">
        <v>4.4746004050000003</v>
      </c>
      <c r="J509">
        <v>13.95755664</v>
      </c>
      <c r="K509">
        <v>11.72450368</v>
      </c>
      <c r="L509">
        <v>22.311591610000001</v>
      </c>
      <c r="M509">
        <v>12.85729443</v>
      </c>
      <c r="N509">
        <v>18.40333584</v>
      </c>
      <c r="O509">
        <v>15.231364900000001</v>
      </c>
      <c r="P509">
        <v>15.083915490000001</v>
      </c>
      <c r="Q509">
        <v>28.470478230000001</v>
      </c>
      <c r="R509">
        <v>15.629280140000001</v>
      </c>
      <c r="S509">
        <v>21.713411010000002</v>
      </c>
      <c r="T509">
        <v>8.7274769200000009</v>
      </c>
      <c r="U509" t="s">
        <v>1570</v>
      </c>
      <c r="V509" t="s">
        <v>1571</v>
      </c>
      <c r="W509" t="s">
        <v>1572</v>
      </c>
    </row>
    <row r="510" spans="1:23" x14ac:dyDescent="0.25">
      <c r="A510" t="s">
        <v>1573</v>
      </c>
      <c r="B510">
        <v>0.60732821299999995</v>
      </c>
      <c r="C510">
        <v>1</v>
      </c>
      <c r="D510">
        <v>23.861409800000001</v>
      </c>
      <c r="E510">
        <v>5.6490813810000002</v>
      </c>
      <c r="F510">
        <v>1314.1747909999999</v>
      </c>
      <c r="G510">
        <v>91.174397499999998</v>
      </c>
      <c r="H510">
        <v>6.9377679999999997E-2</v>
      </c>
      <c r="I510">
        <v>1370.6912050000001</v>
      </c>
      <c r="J510">
        <v>1464.7893369999999</v>
      </c>
      <c r="K510">
        <v>1161.74182</v>
      </c>
      <c r="L510">
        <v>1274.7604710000001</v>
      </c>
      <c r="M510">
        <v>1134.116113</v>
      </c>
      <c r="N510">
        <v>1251.6466559999999</v>
      </c>
      <c r="O510">
        <v>1420.3812069999999</v>
      </c>
      <c r="P510">
        <v>1329.0812000000001</v>
      </c>
      <c r="Q510">
        <v>1315.536762</v>
      </c>
      <c r="R510">
        <v>1411.8571830000001</v>
      </c>
      <c r="S510">
        <v>1231.5628939999999</v>
      </c>
      <c r="T510">
        <v>1404.72345</v>
      </c>
      <c r="U510" t="s">
        <v>1573</v>
      </c>
      <c r="V510" t="s">
        <v>1574</v>
      </c>
      <c r="W510" t="s">
        <v>1575</v>
      </c>
    </row>
    <row r="511" spans="1:23" x14ac:dyDescent="0.25">
      <c r="A511" t="s">
        <v>1576</v>
      </c>
      <c r="B511">
        <v>0.60910965100000003</v>
      </c>
      <c r="C511">
        <v>1</v>
      </c>
      <c r="D511">
        <v>20.544690670000001</v>
      </c>
      <c r="E511">
        <v>5.8829313360000004</v>
      </c>
      <c r="F511">
        <v>31.352425530000001</v>
      </c>
      <c r="G511">
        <v>4.859725289</v>
      </c>
      <c r="H511">
        <v>0.155003168</v>
      </c>
      <c r="I511">
        <v>35.542837740000003</v>
      </c>
      <c r="J511">
        <v>40.024865210000002</v>
      </c>
      <c r="K511">
        <v>33.846708669999998</v>
      </c>
      <c r="L511">
        <v>34.089715050000002</v>
      </c>
      <c r="M511">
        <v>18.17884248</v>
      </c>
      <c r="N511">
        <v>39.394138740000002</v>
      </c>
      <c r="O511">
        <v>30.959941690000001</v>
      </c>
      <c r="P511">
        <v>32.225595519999999</v>
      </c>
      <c r="Q511">
        <v>33.011307600000002</v>
      </c>
      <c r="R511">
        <v>20.240923769999998</v>
      </c>
      <c r="S511">
        <v>32.899818609999997</v>
      </c>
      <c r="T511">
        <v>31.244241949999999</v>
      </c>
      <c r="U511" t="s">
        <v>1577</v>
      </c>
      <c r="V511" t="s">
        <v>1578</v>
      </c>
      <c r="W511" t="s">
        <v>1579</v>
      </c>
    </row>
    <row r="512" spans="1:23" x14ac:dyDescent="0.25">
      <c r="A512" t="s">
        <v>1580</v>
      </c>
      <c r="B512">
        <v>0.60918082600000001</v>
      </c>
      <c r="C512">
        <v>1</v>
      </c>
      <c r="D512">
        <v>27.597315439999999</v>
      </c>
      <c r="E512">
        <v>26.98056227</v>
      </c>
      <c r="F512">
        <v>450.1360047</v>
      </c>
      <c r="G512">
        <v>31.808445370000001</v>
      </c>
      <c r="H512">
        <v>7.0664077000000006E-2</v>
      </c>
      <c r="I512">
        <v>424.01896429999999</v>
      </c>
      <c r="J512">
        <v>405.47951189999998</v>
      </c>
      <c r="K512">
        <v>436.4505345</v>
      </c>
      <c r="L512">
        <v>399.55077690000002</v>
      </c>
      <c r="M512">
        <v>460.7557463</v>
      </c>
      <c r="N512">
        <v>440.9039588</v>
      </c>
      <c r="O512">
        <v>514.1739781</v>
      </c>
      <c r="P512">
        <v>491.11677550000002</v>
      </c>
      <c r="Q512">
        <v>468.36991560000001</v>
      </c>
      <c r="R512">
        <v>466.10091610000001</v>
      </c>
      <c r="S512">
        <v>403.78164729999997</v>
      </c>
      <c r="T512">
        <v>449.80015150000003</v>
      </c>
      <c r="U512" t="s">
        <v>1580</v>
      </c>
      <c r="V512" t="s">
        <v>1581</v>
      </c>
      <c r="W512" t="s">
        <v>1582</v>
      </c>
    </row>
    <row r="513" spans="1:23" x14ac:dyDescent="0.25">
      <c r="A513" t="s">
        <v>1583</v>
      </c>
      <c r="B513">
        <v>0.610167193</v>
      </c>
      <c r="C513">
        <v>1</v>
      </c>
      <c r="D513">
        <v>23.456652600000002</v>
      </c>
      <c r="E513">
        <v>5.244241465</v>
      </c>
      <c r="F513">
        <v>133.2642113</v>
      </c>
      <c r="G513">
        <v>24.477741529999999</v>
      </c>
      <c r="H513">
        <v>0.183678283</v>
      </c>
      <c r="I513">
        <v>151.0088006</v>
      </c>
      <c r="J513">
        <v>210.28512259999999</v>
      </c>
      <c r="K513">
        <v>134.0902926</v>
      </c>
      <c r="L513">
        <v>105.5221095</v>
      </c>
      <c r="M513">
        <v>86.723933450000004</v>
      </c>
      <c r="N513">
        <v>117.6094813</v>
      </c>
      <c r="O513">
        <v>113.6367096</v>
      </c>
      <c r="P513">
        <v>136.4716349</v>
      </c>
      <c r="Q513">
        <v>134.3425905</v>
      </c>
      <c r="R513">
        <v>114.4475319</v>
      </c>
      <c r="S513">
        <v>152.17206089999999</v>
      </c>
      <c r="T513">
        <v>144.9923522</v>
      </c>
      <c r="U513" t="s">
        <v>1583</v>
      </c>
      <c r="V513" t="s">
        <v>1584</v>
      </c>
      <c r="W513" t="s">
        <v>1585</v>
      </c>
    </row>
    <row r="514" spans="1:23" x14ac:dyDescent="0.25">
      <c r="A514" t="s">
        <v>1586</v>
      </c>
      <c r="B514">
        <v>0.61116694400000005</v>
      </c>
      <c r="C514">
        <v>1</v>
      </c>
      <c r="D514">
        <v>23.902581560000002</v>
      </c>
      <c r="E514">
        <v>13.596320309999999</v>
      </c>
      <c r="F514">
        <v>32.346004460000003</v>
      </c>
      <c r="G514">
        <v>2.6543198299999999</v>
      </c>
      <c r="H514">
        <v>8.2060206999999996E-2</v>
      </c>
      <c r="I514">
        <v>32.69348351</v>
      </c>
      <c r="J514">
        <v>29.984286569999998</v>
      </c>
      <c r="K514">
        <v>36.576370939999997</v>
      </c>
      <c r="L514">
        <v>34.121411960000003</v>
      </c>
      <c r="M514">
        <v>37.829338870000001</v>
      </c>
      <c r="N514">
        <v>25.953477660000001</v>
      </c>
      <c r="O514">
        <v>32.114032209999998</v>
      </c>
      <c r="P514">
        <v>29.249009829999999</v>
      </c>
      <c r="Q514">
        <v>35.717362129999998</v>
      </c>
      <c r="R514">
        <v>31.578992209999999</v>
      </c>
      <c r="S514">
        <v>31.864317740000001</v>
      </c>
      <c r="T514">
        <v>30.345594129999999</v>
      </c>
      <c r="U514" t="s">
        <v>1586</v>
      </c>
      <c r="V514" t="s">
        <v>1587</v>
      </c>
      <c r="W514" t="s">
        <v>1588</v>
      </c>
    </row>
    <row r="515" spans="1:23" x14ac:dyDescent="0.25">
      <c r="A515" t="s">
        <v>1589</v>
      </c>
      <c r="B515">
        <v>0.61280458400000004</v>
      </c>
      <c r="C515">
        <v>1</v>
      </c>
      <c r="D515">
        <v>23.012883380000002</v>
      </c>
      <c r="E515">
        <v>11.191297179999999</v>
      </c>
      <c r="F515">
        <v>78.617518770000004</v>
      </c>
      <c r="G515">
        <v>8.1696947150000003</v>
      </c>
      <c r="H515">
        <v>0.10391697499999999</v>
      </c>
      <c r="I515">
        <v>71.536488259999999</v>
      </c>
      <c r="J515">
        <v>67.860593140000006</v>
      </c>
      <c r="K515">
        <v>94.849220290000005</v>
      </c>
      <c r="L515">
        <v>69.389893049999998</v>
      </c>
      <c r="M515">
        <v>84.729477200000005</v>
      </c>
      <c r="N515">
        <v>64.377668</v>
      </c>
      <c r="O515">
        <v>85.352039289999993</v>
      </c>
      <c r="P515">
        <v>89.375674000000004</v>
      </c>
      <c r="Q515">
        <v>89.963029030000001</v>
      </c>
      <c r="R515">
        <v>75.645587570000004</v>
      </c>
      <c r="S515">
        <v>86.193596150000005</v>
      </c>
      <c r="T515">
        <v>60.210281879999997</v>
      </c>
      <c r="U515" t="s">
        <v>1589</v>
      </c>
      <c r="V515" t="s">
        <v>1590</v>
      </c>
      <c r="W515" t="s">
        <v>1591</v>
      </c>
    </row>
    <row r="516" spans="1:23" x14ac:dyDescent="0.25">
      <c r="A516" t="s">
        <v>1592</v>
      </c>
      <c r="B516">
        <v>0.61444207900000003</v>
      </c>
      <c r="C516">
        <v>1</v>
      </c>
      <c r="D516">
        <v>22.362573099999999</v>
      </c>
      <c r="E516">
        <v>8.8093500389999999</v>
      </c>
      <c r="F516">
        <v>6.7652648659999999</v>
      </c>
      <c r="G516">
        <v>2.5640107630000002</v>
      </c>
      <c r="H516">
        <v>0.378996361</v>
      </c>
      <c r="I516">
        <v>3.4947984170000002</v>
      </c>
      <c r="J516">
        <v>16.400495630000002</v>
      </c>
      <c r="K516">
        <v>6.2229648390000003</v>
      </c>
      <c r="L516">
        <v>4.9706557199999999</v>
      </c>
      <c r="M516">
        <v>6.5405275359999999</v>
      </c>
      <c r="N516">
        <v>4.6457464079999999</v>
      </c>
      <c r="O516">
        <v>5.0036408989999996</v>
      </c>
      <c r="P516">
        <v>9.4098883059999991</v>
      </c>
      <c r="Q516">
        <v>7.7595169220000004</v>
      </c>
      <c r="R516">
        <v>5.5522891489999999</v>
      </c>
      <c r="S516">
        <v>4.6072029969999999</v>
      </c>
      <c r="T516">
        <v>5.6571031700000001</v>
      </c>
      <c r="U516" t="s">
        <v>1592</v>
      </c>
      <c r="V516" t="s">
        <v>1593</v>
      </c>
      <c r="W516" t="s">
        <v>1594</v>
      </c>
    </row>
    <row r="517" spans="1:23" x14ac:dyDescent="0.25">
      <c r="A517" t="s">
        <v>1595</v>
      </c>
      <c r="B517">
        <v>0.61451218399999996</v>
      </c>
      <c r="C517">
        <v>1</v>
      </c>
      <c r="D517">
        <v>26.666666670000001</v>
      </c>
      <c r="E517">
        <v>14.44903115</v>
      </c>
      <c r="F517">
        <v>123.1280435</v>
      </c>
      <c r="G517">
        <v>16.942532320000002</v>
      </c>
      <c r="H517">
        <v>0.13760092199999999</v>
      </c>
      <c r="I517">
        <v>114.1232243</v>
      </c>
      <c r="J517">
        <v>119.8151211</v>
      </c>
      <c r="K517">
        <v>159.93742330000001</v>
      </c>
      <c r="L517">
        <v>143.32831479999999</v>
      </c>
      <c r="M517">
        <v>162.3956408</v>
      </c>
      <c r="N517">
        <v>116.3479741</v>
      </c>
      <c r="O517">
        <v>111.5856488</v>
      </c>
      <c r="P517">
        <v>114.90547599999999</v>
      </c>
      <c r="Q517">
        <v>111.2586132</v>
      </c>
      <c r="R517">
        <v>114.4599073</v>
      </c>
      <c r="S517">
        <v>106.860096</v>
      </c>
      <c r="T517">
        <v>116.3051944</v>
      </c>
      <c r="U517" t="s">
        <v>1595</v>
      </c>
      <c r="V517" t="s">
        <v>1596</v>
      </c>
      <c r="W517" t="s">
        <v>1597</v>
      </c>
    </row>
    <row r="518" spans="1:23" x14ac:dyDescent="0.25">
      <c r="A518" t="s">
        <v>1598</v>
      </c>
      <c r="B518">
        <v>0.616204796</v>
      </c>
      <c r="C518">
        <v>1</v>
      </c>
      <c r="D518">
        <v>26.986794719999999</v>
      </c>
      <c r="E518">
        <v>1.363978624</v>
      </c>
      <c r="F518">
        <v>112.719567</v>
      </c>
      <c r="G518">
        <v>9.9798665329999992</v>
      </c>
      <c r="H518">
        <v>8.8537125999999994E-2</v>
      </c>
      <c r="I518">
        <v>118.4028191</v>
      </c>
      <c r="J518">
        <v>119.783084</v>
      </c>
      <c r="K518">
        <v>83.910418530000001</v>
      </c>
      <c r="L518">
        <v>109.92365599999999</v>
      </c>
      <c r="M518">
        <v>96.68683394</v>
      </c>
      <c r="N518">
        <v>115.90963000000001</v>
      </c>
      <c r="O518">
        <v>126.1268231</v>
      </c>
      <c r="P518">
        <v>112.1118393</v>
      </c>
      <c r="Q518">
        <v>117.4803801</v>
      </c>
      <c r="R518">
        <v>118.58333810000001</v>
      </c>
      <c r="S518">
        <v>104.8602178</v>
      </c>
      <c r="T518">
        <v>121.3176132</v>
      </c>
      <c r="U518" t="s">
        <v>1598</v>
      </c>
      <c r="V518" t="s">
        <v>1599</v>
      </c>
      <c r="W518" t="s">
        <v>1600</v>
      </c>
    </row>
    <row r="519" spans="1:23" x14ac:dyDescent="0.25">
      <c r="A519" t="s">
        <v>1601</v>
      </c>
      <c r="B519">
        <v>0.617237217</v>
      </c>
      <c r="C519">
        <v>1</v>
      </c>
      <c r="D519">
        <v>20.254133920000001</v>
      </c>
      <c r="E519">
        <v>15.42741453</v>
      </c>
      <c r="F519">
        <v>103.8393293</v>
      </c>
      <c r="G519">
        <v>12.510325679999999</v>
      </c>
      <c r="H519">
        <v>0.12047772</v>
      </c>
      <c r="I519">
        <v>92.022384119999998</v>
      </c>
      <c r="J519">
        <v>90.786038259999998</v>
      </c>
      <c r="K519">
        <v>116.69627389999999</v>
      </c>
      <c r="L519">
        <v>86.720598839999994</v>
      </c>
      <c r="M519">
        <v>134.96294929999999</v>
      </c>
      <c r="N519">
        <v>94.943639050000002</v>
      </c>
      <c r="O519">
        <v>98.934998190000002</v>
      </c>
      <c r="P519">
        <v>99.842389350000005</v>
      </c>
      <c r="Q519">
        <v>122.38334759999999</v>
      </c>
      <c r="R519">
        <v>109.7944624</v>
      </c>
      <c r="S519">
        <v>99.935320180000005</v>
      </c>
      <c r="T519">
        <v>81.556016589999999</v>
      </c>
      <c r="U519" t="s">
        <v>1601</v>
      </c>
      <c r="V519" t="s">
        <v>1602</v>
      </c>
      <c r="W519" t="s">
        <v>1603</v>
      </c>
    </row>
    <row r="520" spans="1:23" x14ac:dyDescent="0.25">
      <c r="A520" t="s">
        <v>1604</v>
      </c>
      <c r="B520">
        <v>0.61800693200000001</v>
      </c>
      <c r="C520">
        <v>1</v>
      </c>
      <c r="D520">
        <v>23.76995698</v>
      </c>
      <c r="E520">
        <v>4.6923224640000001</v>
      </c>
      <c r="F520">
        <v>129.56903130000001</v>
      </c>
      <c r="G520">
        <v>21.847375499999998</v>
      </c>
      <c r="H520">
        <v>0.16861572</v>
      </c>
      <c r="I520">
        <v>127.16451739999999</v>
      </c>
      <c r="J520">
        <v>111.70501779999999</v>
      </c>
      <c r="K520">
        <v>131.5377834</v>
      </c>
      <c r="L520">
        <v>107.1162016</v>
      </c>
      <c r="M520">
        <v>94.944346060000001</v>
      </c>
      <c r="N520">
        <v>150.89561509999999</v>
      </c>
      <c r="O520">
        <v>135.06497920000001</v>
      </c>
      <c r="P520">
        <v>169.82004319999999</v>
      </c>
      <c r="Q520">
        <v>150.9452374</v>
      </c>
      <c r="R520">
        <v>90.056496870000004</v>
      </c>
      <c r="S520">
        <v>145.05593490000001</v>
      </c>
      <c r="T520">
        <v>141.52605270000001</v>
      </c>
      <c r="U520" t="s">
        <v>1604</v>
      </c>
      <c r="V520" t="s">
        <v>1605</v>
      </c>
      <c r="W520" t="s">
        <v>1606</v>
      </c>
    </row>
    <row r="521" spans="1:23" x14ac:dyDescent="0.25">
      <c r="A521" t="s">
        <v>1607</v>
      </c>
      <c r="B521">
        <v>0.61830501100000002</v>
      </c>
      <c r="C521">
        <v>1</v>
      </c>
      <c r="D521">
        <v>27.307359309999999</v>
      </c>
      <c r="E521">
        <v>15.32293587</v>
      </c>
      <c r="F521">
        <v>5622.9897140000003</v>
      </c>
      <c r="G521">
        <v>1354.9662719999999</v>
      </c>
      <c r="H521">
        <v>0.24096901100000001</v>
      </c>
      <c r="I521">
        <v>4894.7042469999997</v>
      </c>
      <c r="J521">
        <v>5239.2821819999999</v>
      </c>
      <c r="K521">
        <v>6857.6423969999996</v>
      </c>
      <c r="L521">
        <v>7439.2415019999999</v>
      </c>
      <c r="M521">
        <v>9231.3726750000005</v>
      </c>
      <c r="N521">
        <v>5272.9834019999998</v>
      </c>
      <c r="O521">
        <v>4297.4229450000003</v>
      </c>
      <c r="P521">
        <v>4467.172748</v>
      </c>
      <c r="Q521">
        <v>6322.4336389999999</v>
      </c>
      <c r="R521">
        <v>3723.555953</v>
      </c>
      <c r="S521">
        <v>4995.9664409999996</v>
      </c>
      <c r="T521">
        <v>5603.0306689999998</v>
      </c>
      <c r="U521" t="s">
        <v>1607</v>
      </c>
      <c r="V521" t="s">
        <v>1608</v>
      </c>
      <c r="W521" t="s">
        <v>1609</v>
      </c>
    </row>
    <row r="522" spans="1:23" x14ac:dyDescent="0.25">
      <c r="A522" t="s">
        <v>1610</v>
      </c>
      <c r="B522">
        <v>0.62213393699999997</v>
      </c>
      <c r="C522">
        <v>1</v>
      </c>
      <c r="D522">
        <v>24.163599179999999</v>
      </c>
      <c r="E522">
        <v>9.0330359149999992</v>
      </c>
      <c r="F522">
        <v>1430.769329</v>
      </c>
      <c r="G522">
        <v>1608.537221</v>
      </c>
      <c r="H522">
        <v>1.1242463680000001</v>
      </c>
      <c r="I522">
        <v>549.72207130000004</v>
      </c>
      <c r="J522">
        <v>351.89591410000003</v>
      </c>
      <c r="K522">
        <v>405.93845049999999</v>
      </c>
      <c r="L522">
        <v>81.073259350000001</v>
      </c>
      <c r="M522">
        <v>75.941736640000002</v>
      </c>
      <c r="N522">
        <v>1277.9979189999999</v>
      </c>
      <c r="O522">
        <v>987.32332340000005</v>
      </c>
      <c r="P522">
        <v>1515.8374180000001</v>
      </c>
      <c r="Q522">
        <v>5452.871142</v>
      </c>
      <c r="R522">
        <v>6285.7143219999998</v>
      </c>
      <c r="S522">
        <v>218.14471069999999</v>
      </c>
      <c r="T522">
        <v>67.47513352</v>
      </c>
      <c r="U522" t="s">
        <v>1610</v>
      </c>
      <c r="V522" t="s">
        <v>1611</v>
      </c>
      <c r="W522" t="s">
        <v>1612</v>
      </c>
    </row>
    <row r="523" spans="1:23" x14ac:dyDescent="0.25">
      <c r="A523" t="s">
        <v>1613</v>
      </c>
      <c r="B523">
        <v>0.62217398999999995</v>
      </c>
      <c r="C523">
        <v>1</v>
      </c>
      <c r="D523">
        <v>23.389435039999999</v>
      </c>
      <c r="E523">
        <v>5.579274775</v>
      </c>
      <c r="F523">
        <v>107.2784242</v>
      </c>
      <c r="G523">
        <v>8.1028215800000005</v>
      </c>
      <c r="H523">
        <v>7.5530765999999999E-2</v>
      </c>
      <c r="I523">
        <v>119.3377704</v>
      </c>
      <c r="J523">
        <v>134.99530590000001</v>
      </c>
      <c r="K523">
        <v>109.3341255</v>
      </c>
      <c r="L523">
        <v>101.621819</v>
      </c>
      <c r="M523">
        <v>111.85428779999999</v>
      </c>
      <c r="N523">
        <v>89.179989840000005</v>
      </c>
      <c r="O523">
        <v>106.7458726</v>
      </c>
      <c r="P523">
        <v>121.14594580000001</v>
      </c>
      <c r="Q523">
        <v>90.503412260000005</v>
      </c>
      <c r="R523">
        <v>88.829235670000003</v>
      </c>
      <c r="S523">
        <v>109.3993693</v>
      </c>
      <c r="T523">
        <v>104.99849330000001</v>
      </c>
      <c r="U523" t="s">
        <v>1613</v>
      </c>
      <c r="V523" t="s">
        <v>1614</v>
      </c>
      <c r="W523" t="s">
        <v>1615</v>
      </c>
    </row>
    <row r="524" spans="1:23" x14ac:dyDescent="0.25">
      <c r="A524" t="s">
        <v>1616</v>
      </c>
      <c r="B524">
        <v>0.62251291600000003</v>
      </c>
      <c r="C524">
        <v>1</v>
      </c>
      <c r="D524">
        <v>23.192792789999999</v>
      </c>
      <c r="E524">
        <v>3.5293319090000002</v>
      </c>
      <c r="F524">
        <v>51.938580739999999</v>
      </c>
      <c r="G524">
        <v>1.921633242</v>
      </c>
      <c r="H524">
        <v>3.6998185000000003E-2</v>
      </c>
      <c r="I524">
        <v>53.086340739999997</v>
      </c>
      <c r="J524">
        <v>56.235274529999998</v>
      </c>
      <c r="K524">
        <v>48.11613079</v>
      </c>
      <c r="L524">
        <v>50.740062209999998</v>
      </c>
      <c r="M524">
        <v>50.055130290000001</v>
      </c>
      <c r="N524">
        <v>47.745603299999999</v>
      </c>
      <c r="O524">
        <v>55.504483110000002</v>
      </c>
      <c r="P524">
        <v>49.543963759999997</v>
      </c>
      <c r="Q524">
        <v>50.63134204</v>
      </c>
      <c r="R524">
        <v>50.739123059999997</v>
      </c>
      <c r="S524">
        <v>56.007899979999998</v>
      </c>
      <c r="T524">
        <v>55.455970120000003</v>
      </c>
      <c r="U524" t="s">
        <v>1616</v>
      </c>
      <c r="V524" t="s">
        <v>1617</v>
      </c>
      <c r="W524" t="s">
        <v>1618</v>
      </c>
    </row>
    <row r="525" spans="1:23" x14ac:dyDescent="0.25">
      <c r="A525" t="s">
        <v>1619</v>
      </c>
      <c r="B525">
        <v>0.62833127600000005</v>
      </c>
      <c r="C525">
        <v>1</v>
      </c>
      <c r="D525">
        <v>26.666666670000001</v>
      </c>
      <c r="E525">
        <v>17.270454659999999</v>
      </c>
      <c r="F525">
        <v>64.767355230000007</v>
      </c>
      <c r="G525">
        <v>4.0524830239999998</v>
      </c>
      <c r="H525">
        <v>6.2569840000000002E-2</v>
      </c>
      <c r="I525">
        <v>60.367108330000001</v>
      </c>
      <c r="J525">
        <v>54.555490130000003</v>
      </c>
      <c r="K525">
        <v>72.410199059999997</v>
      </c>
      <c r="L525">
        <v>67.743146080000002</v>
      </c>
      <c r="M525">
        <v>68.749340689999997</v>
      </c>
      <c r="N525">
        <v>66.126626180000002</v>
      </c>
      <c r="O525">
        <v>63.403925289999997</v>
      </c>
      <c r="P525">
        <v>62.238141349999999</v>
      </c>
      <c r="Q525">
        <v>66.075732830000007</v>
      </c>
      <c r="R525">
        <v>58.400057359999998</v>
      </c>
      <c r="S525">
        <v>66.594388230000007</v>
      </c>
      <c r="T525">
        <v>70.621837799999994</v>
      </c>
      <c r="U525" t="s">
        <v>1620</v>
      </c>
      <c r="V525" t="s">
        <v>1621</v>
      </c>
      <c r="W525" t="s">
        <v>1622</v>
      </c>
    </row>
    <row r="526" spans="1:23" x14ac:dyDescent="0.25">
      <c r="A526" t="s">
        <v>1623</v>
      </c>
      <c r="B526">
        <v>0.63120452000000005</v>
      </c>
      <c r="C526">
        <v>1</v>
      </c>
      <c r="D526">
        <v>27.479028700000001</v>
      </c>
      <c r="E526">
        <v>10.25220814</v>
      </c>
      <c r="F526">
        <v>117.4457972</v>
      </c>
      <c r="G526">
        <v>34.869807479999999</v>
      </c>
      <c r="H526">
        <v>0.29690127999999999</v>
      </c>
      <c r="I526">
        <v>130.33868659999999</v>
      </c>
      <c r="J526">
        <v>215.67894509999999</v>
      </c>
      <c r="K526">
        <v>162.73193570000001</v>
      </c>
      <c r="L526">
        <v>129.38982039999999</v>
      </c>
      <c r="M526">
        <v>126.1030555</v>
      </c>
      <c r="N526">
        <v>141.77009530000001</v>
      </c>
      <c r="O526">
        <v>48.353191010000003</v>
      </c>
      <c r="P526">
        <v>48.892929000000002</v>
      </c>
      <c r="Q526">
        <v>99.925257860000002</v>
      </c>
      <c r="R526">
        <v>133.2136328</v>
      </c>
      <c r="S526">
        <v>146.3079353</v>
      </c>
      <c r="T526">
        <v>83.048077269999993</v>
      </c>
      <c r="U526" t="s">
        <v>1623</v>
      </c>
      <c r="V526" t="s">
        <v>1624</v>
      </c>
      <c r="W526" t="s">
        <v>1625</v>
      </c>
    </row>
    <row r="527" spans="1:23" x14ac:dyDescent="0.25">
      <c r="A527" t="s">
        <v>1626</v>
      </c>
      <c r="B527">
        <v>0.63385334299999996</v>
      </c>
      <c r="C527">
        <v>1</v>
      </c>
      <c r="D527">
        <v>25.330661460000002</v>
      </c>
      <c r="E527">
        <v>4.9398369889999998</v>
      </c>
      <c r="F527">
        <v>114.5398704</v>
      </c>
      <c r="G527">
        <v>4.157473961</v>
      </c>
      <c r="H527">
        <v>3.6297177E-2</v>
      </c>
      <c r="I527">
        <v>123.9610124</v>
      </c>
      <c r="J527">
        <v>120.2810222</v>
      </c>
      <c r="K527">
        <v>119.437273</v>
      </c>
      <c r="L527">
        <v>111.4948165</v>
      </c>
      <c r="M527">
        <v>122.64058609999999</v>
      </c>
      <c r="N527">
        <v>104.5881275</v>
      </c>
      <c r="O527">
        <v>118.560956</v>
      </c>
      <c r="P527">
        <v>125.31464250000001</v>
      </c>
      <c r="Q527">
        <v>107.1050884</v>
      </c>
      <c r="R527">
        <v>112.7408386</v>
      </c>
      <c r="S527">
        <v>101.6306865</v>
      </c>
      <c r="T527">
        <v>106.67974479999999</v>
      </c>
      <c r="U527" t="s">
        <v>1626</v>
      </c>
      <c r="V527" t="s">
        <v>1627</v>
      </c>
      <c r="W527" t="s">
        <v>1628</v>
      </c>
    </row>
    <row r="528" spans="1:23" x14ac:dyDescent="0.25">
      <c r="A528" t="s">
        <v>1629</v>
      </c>
      <c r="B528">
        <v>0.63684274699999999</v>
      </c>
      <c r="C528">
        <v>1</v>
      </c>
      <c r="D528">
        <v>26.666666670000001</v>
      </c>
      <c r="E528">
        <v>2.7483711990000002</v>
      </c>
      <c r="F528">
        <v>4.3995727000000002</v>
      </c>
      <c r="G528">
        <v>1.7092774930000001</v>
      </c>
      <c r="H528">
        <v>0.388509887</v>
      </c>
      <c r="I528">
        <v>5.6474954249999998</v>
      </c>
      <c r="J528">
        <v>4.3208880599999997</v>
      </c>
      <c r="K528">
        <v>3.8291630510000001</v>
      </c>
      <c r="L528">
        <v>3.3791174100000001</v>
      </c>
      <c r="M528">
        <v>1.8009073790000001</v>
      </c>
      <c r="N528">
        <v>7.0542762960000003</v>
      </c>
      <c r="O528">
        <v>4.9339005990000002</v>
      </c>
      <c r="P528">
        <v>6.6076543460000003</v>
      </c>
      <c r="Q528">
        <v>6.7816298230000003</v>
      </c>
      <c r="R528">
        <v>1.234354868</v>
      </c>
      <c r="S528">
        <v>4.7258431229999998</v>
      </c>
      <c r="T528">
        <v>1.8364247869999999</v>
      </c>
      <c r="U528" t="s">
        <v>1629</v>
      </c>
      <c r="V528" t="s">
        <v>1630</v>
      </c>
      <c r="W528" t="s">
        <v>1631</v>
      </c>
    </row>
    <row r="529" spans="1:23" x14ac:dyDescent="0.25">
      <c r="A529" t="s">
        <v>1632</v>
      </c>
      <c r="B529">
        <v>0.64074435200000002</v>
      </c>
      <c r="C529">
        <v>1</v>
      </c>
      <c r="D529">
        <v>26.666666670000001</v>
      </c>
      <c r="E529">
        <v>2.4758072850000001</v>
      </c>
      <c r="F529">
        <v>3521.1034359999999</v>
      </c>
      <c r="G529">
        <v>230.73748269999999</v>
      </c>
      <c r="H529">
        <v>6.5529878999999999E-2</v>
      </c>
      <c r="I529">
        <v>3420.580762</v>
      </c>
      <c r="J529">
        <v>3501.64185</v>
      </c>
      <c r="K529">
        <v>3384.0149689999998</v>
      </c>
      <c r="L529">
        <v>3486.4182860000001</v>
      </c>
      <c r="M529">
        <v>2997.094529</v>
      </c>
      <c r="N529">
        <v>3659.030804</v>
      </c>
      <c r="O529">
        <v>3989.1749880000002</v>
      </c>
      <c r="P529">
        <v>3591.185066</v>
      </c>
      <c r="Q529">
        <v>3825.929897</v>
      </c>
      <c r="R529">
        <v>3520.8131290000001</v>
      </c>
      <c r="S529">
        <v>3383.2726240000002</v>
      </c>
      <c r="T529">
        <v>3389.0901549999999</v>
      </c>
      <c r="U529" t="s">
        <v>1632</v>
      </c>
      <c r="V529" t="s">
        <v>1633</v>
      </c>
      <c r="W529" t="s">
        <v>1634</v>
      </c>
    </row>
    <row r="530" spans="1:23" x14ac:dyDescent="0.25">
      <c r="A530" t="s">
        <v>1635</v>
      </c>
      <c r="B530">
        <v>0.642630751</v>
      </c>
      <c r="C530">
        <v>1</v>
      </c>
      <c r="D530">
        <v>24</v>
      </c>
      <c r="E530">
        <v>14.325737699999999</v>
      </c>
      <c r="F530">
        <v>642.6352114</v>
      </c>
      <c r="G530">
        <v>108.9080233</v>
      </c>
      <c r="H530">
        <v>0.16947098699999999</v>
      </c>
      <c r="I530">
        <v>668.00628640000002</v>
      </c>
      <c r="J530">
        <v>642.89977150000004</v>
      </c>
      <c r="K530">
        <v>655.42310280000004</v>
      </c>
      <c r="L530">
        <v>840.21426789999998</v>
      </c>
      <c r="M530">
        <v>953.14630969999996</v>
      </c>
      <c r="N530">
        <v>468.5142927</v>
      </c>
      <c r="O530">
        <v>522.73997680000002</v>
      </c>
      <c r="P530">
        <v>524.88607809999996</v>
      </c>
      <c r="Q530">
        <v>742.16157999999996</v>
      </c>
      <c r="R530">
        <v>590.78996549999999</v>
      </c>
      <c r="S530">
        <v>477.306826</v>
      </c>
      <c r="T530">
        <v>625.53407930000003</v>
      </c>
      <c r="U530" t="s">
        <v>1635</v>
      </c>
      <c r="V530" t="s">
        <v>1636</v>
      </c>
      <c r="W530" t="s">
        <v>1637</v>
      </c>
    </row>
    <row r="531" spans="1:23" x14ac:dyDescent="0.25">
      <c r="A531" t="s">
        <v>1638</v>
      </c>
      <c r="B531">
        <v>0.64334236099999997</v>
      </c>
      <c r="C531">
        <v>1</v>
      </c>
      <c r="D531">
        <v>25.486988849999999</v>
      </c>
      <c r="E531">
        <v>4.4144807879999997</v>
      </c>
      <c r="F531">
        <v>104.5535891</v>
      </c>
      <c r="G531">
        <v>11.063146809999999</v>
      </c>
      <c r="H531">
        <v>0.105813171</v>
      </c>
      <c r="I531">
        <v>105.4569133</v>
      </c>
      <c r="J531">
        <v>108.71597269999999</v>
      </c>
      <c r="K531">
        <v>93.737398769999999</v>
      </c>
      <c r="L531">
        <v>111.41749830000001</v>
      </c>
      <c r="M531">
        <v>86.548693369999995</v>
      </c>
      <c r="N531">
        <v>93.649252529999998</v>
      </c>
      <c r="O531">
        <v>131.0488014</v>
      </c>
      <c r="P531">
        <v>110.29207479999999</v>
      </c>
      <c r="Q531">
        <v>117.1923802</v>
      </c>
      <c r="R531">
        <v>95.234037360000002</v>
      </c>
      <c r="S531">
        <v>99.84613152</v>
      </c>
      <c r="T531">
        <v>100.53481429999999</v>
      </c>
      <c r="U531" t="s">
        <v>1638</v>
      </c>
      <c r="V531" t="s">
        <v>1639</v>
      </c>
      <c r="W531" t="s">
        <v>1640</v>
      </c>
    </row>
    <row r="532" spans="1:23" x14ac:dyDescent="0.25">
      <c r="A532" t="s">
        <v>1641</v>
      </c>
      <c r="B532">
        <v>0.64349920000000005</v>
      </c>
      <c r="C532">
        <v>1</v>
      </c>
      <c r="D532">
        <v>21.55564416</v>
      </c>
      <c r="E532">
        <v>21.031202929999999</v>
      </c>
      <c r="F532">
        <v>36.73069486</v>
      </c>
      <c r="G532">
        <v>4.8556805000000001</v>
      </c>
      <c r="H532">
        <v>0.132196805</v>
      </c>
      <c r="I532">
        <v>38.008418290000002</v>
      </c>
      <c r="J532">
        <v>36.163948240000003</v>
      </c>
      <c r="K532">
        <v>27.360905219999999</v>
      </c>
      <c r="L532">
        <v>35.754034570000002</v>
      </c>
      <c r="M532">
        <v>42.543667480000003</v>
      </c>
      <c r="N532">
        <v>38.563192690000001</v>
      </c>
      <c r="O532">
        <v>40.045439450000003</v>
      </c>
      <c r="P532">
        <v>24.177816839999998</v>
      </c>
      <c r="Q532">
        <v>38.308542150000001</v>
      </c>
      <c r="R532">
        <v>42.697723920000001</v>
      </c>
      <c r="S532">
        <v>33.802727140000002</v>
      </c>
      <c r="T532">
        <v>47.080437019999998</v>
      </c>
      <c r="U532" t="s">
        <v>1641</v>
      </c>
      <c r="V532" t="s">
        <v>1642</v>
      </c>
      <c r="W532" t="s">
        <v>1643</v>
      </c>
    </row>
    <row r="533" spans="1:23" x14ac:dyDescent="0.25">
      <c r="A533" t="s">
        <v>1644</v>
      </c>
      <c r="B533">
        <v>0.64396213000000002</v>
      </c>
      <c r="C533">
        <v>1</v>
      </c>
      <c r="D533">
        <v>26.666666670000001</v>
      </c>
      <c r="E533">
        <v>16.248673400000001</v>
      </c>
      <c r="F533">
        <v>3467.4001060000001</v>
      </c>
      <c r="G533">
        <v>493.9852593</v>
      </c>
      <c r="H533">
        <v>0.14246560699999999</v>
      </c>
      <c r="I533">
        <v>3426.8042919999998</v>
      </c>
      <c r="J533">
        <v>3131.921382</v>
      </c>
      <c r="K533">
        <v>4346.9476350000004</v>
      </c>
      <c r="L533">
        <v>4100.4590870000002</v>
      </c>
      <c r="M533">
        <v>4327.2140410000002</v>
      </c>
      <c r="N533">
        <v>3799.4809759999998</v>
      </c>
      <c r="O533">
        <v>3120.5673379999998</v>
      </c>
      <c r="P533">
        <v>3382.664104</v>
      </c>
      <c r="Q533">
        <v>2653.1106119999999</v>
      </c>
      <c r="R533">
        <v>3102.3784479999999</v>
      </c>
      <c r="S533">
        <v>3188.1294560000001</v>
      </c>
      <c r="T533">
        <v>3190.802561</v>
      </c>
      <c r="U533" t="s">
        <v>1644</v>
      </c>
      <c r="V533" t="s">
        <v>1645</v>
      </c>
      <c r="W533" t="s">
        <v>1646</v>
      </c>
    </row>
    <row r="534" spans="1:23" x14ac:dyDescent="0.25">
      <c r="A534" t="s">
        <v>1647</v>
      </c>
      <c r="B534">
        <v>0.64602992599999998</v>
      </c>
      <c r="C534">
        <v>1</v>
      </c>
      <c r="D534">
        <v>26.666666670000001</v>
      </c>
      <c r="E534">
        <v>13.2055332</v>
      </c>
      <c r="F534">
        <v>336.15901960000002</v>
      </c>
      <c r="G534">
        <v>56.41703991</v>
      </c>
      <c r="H534">
        <v>0.167828428</v>
      </c>
      <c r="I534">
        <v>303.12183920000001</v>
      </c>
      <c r="J534">
        <v>393.95564289999999</v>
      </c>
      <c r="K534">
        <v>421.63410640000001</v>
      </c>
      <c r="L534">
        <v>368.44852170000001</v>
      </c>
      <c r="M534">
        <v>480.78672189999997</v>
      </c>
      <c r="N534">
        <v>289.4356603</v>
      </c>
      <c r="O534">
        <v>277.82953259999999</v>
      </c>
      <c r="P534">
        <v>263.16711620000001</v>
      </c>
      <c r="Q534">
        <v>350.44058710000002</v>
      </c>
      <c r="R534">
        <v>315.98936409999999</v>
      </c>
      <c r="S534">
        <v>300.76426370000001</v>
      </c>
      <c r="T534">
        <v>328.69425009999998</v>
      </c>
      <c r="U534" t="s">
        <v>1647</v>
      </c>
      <c r="V534" t="s">
        <v>1648</v>
      </c>
      <c r="W534" t="s">
        <v>1649</v>
      </c>
    </row>
    <row r="535" spans="1:23" x14ac:dyDescent="0.25">
      <c r="A535" t="s">
        <v>1650</v>
      </c>
      <c r="B535">
        <v>0.64679839100000003</v>
      </c>
      <c r="C535">
        <v>1</v>
      </c>
      <c r="D535">
        <v>21.333333329999999</v>
      </c>
      <c r="E535">
        <v>8.2942772100000006</v>
      </c>
      <c r="F535">
        <v>106.29632290000001</v>
      </c>
      <c r="G535">
        <v>7.8472855729999997</v>
      </c>
      <c r="H535">
        <v>7.3824618999999994E-2</v>
      </c>
      <c r="I535">
        <v>106.1601687</v>
      </c>
      <c r="J535">
        <v>121.6408924</v>
      </c>
      <c r="K535">
        <v>113.6662589</v>
      </c>
      <c r="L535">
        <v>112.0594026</v>
      </c>
      <c r="M535">
        <v>82.907036959999999</v>
      </c>
      <c r="N535">
        <v>100.75424839999999</v>
      </c>
      <c r="O535">
        <v>114.6470563</v>
      </c>
      <c r="P535">
        <v>102.0793836</v>
      </c>
      <c r="Q535">
        <v>100.44444300000001</v>
      </c>
      <c r="R535">
        <v>105.7179908</v>
      </c>
      <c r="S535">
        <v>104.86020000000001</v>
      </c>
      <c r="T535">
        <v>109.7542243</v>
      </c>
      <c r="U535" t="s">
        <v>1650</v>
      </c>
      <c r="V535" t="s">
        <v>1651</v>
      </c>
      <c r="W535" t="s">
        <v>1652</v>
      </c>
    </row>
    <row r="536" spans="1:23" x14ac:dyDescent="0.25">
      <c r="A536" t="s">
        <v>1653</v>
      </c>
      <c r="B536">
        <v>0.64894355699999995</v>
      </c>
      <c r="C536">
        <v>1</v>
      </c>
      <c r="D536">
        <v>26.834980300000002</v>
      </c>
      <c r="E536">
        <v>0.112876436</v>
      </c>
      <c r="F536">
        <v>42.632084259999999</v>
      </c>
      <c r="G536">
        <v>2.965813909</v>
      </c>
      <c r="H536">
        <v>6.9567649999999995E-2</v>
      </c>
      <c r="I536">
        <v>47.110235779999996</v>
      </c>
      <c r="J536">
        <v>42.482005780000001</v>
      </c>
      <c r="K536">
        <v>33.041154579999997</v>
      </c>
      <c r="L536">
        <v>43.975069400000002</v>
      </c>
      <c r="M536">
        <v>43.75691818</v>
      </c>
      <c r="N536">
        <v>40.937843000000001</v>
      </c>
      <c r="O536">
        <v>44.898999230000001</v>
      </c>
      <c r="P536">
        <v>44.275480860000002</v>
      </c>
      <c r="Q536">
        <v>43.924237910000002</v>
      </c>
      <c r="R536">
        <v>40.514231629999998</v>
      </c>
      <c r="S536">
        <v>38.519287390000002</v>
      </c>
      <c r="T536">
        <v>45.027818109999998</v>
      </c>
      <c r="U536" t="s">
        <v>1653</v>
      </c>
      <c r="V536" t="s">
        <v>1654</v>
      </c>
      <c r="W536" t="s">
        <v>1655</v>
      </c>
    </row>
    <row r="537" spans="1:23" x14ac:dyDescent="0.25">
      <c r="A537" t="s">
        <v>1656</v>
      </c>
      <c r="B537">
        <v>0.64915018300000005</v>
      </c>
      <c r="C537">
        <v>1</v>
      </c>
      <c r="D537">
        <v>21.333333329999999</v>
      </c>
      <c r="E537">
        <v>2.1236231860000001</v>
      </c>
      <c r="F537">
        <v>83.273587059999997</v>
      </c>
      <c r="G537">
        <v>4.2259033190000004</v>
      </c>
      <c r="H537">
        <v>5.0747223000000001E-2</v>
      </c>
      <c r="I537">
        <v>80.424978749999994</v>
      </c>
      <c r="J537">
        <v>92.856919899999994</v>
      </c>
      <c r="K537">
        <v>79.131748999999999</v>
      </c>
      <c r="L537">
        <v>75.527773879999998</v>
      </c>
      <c r="M537">
        <v>92.253919339999996</v>
      </c>
      <c r="N537">
        <v>82.243309940000003</v>
      </c>
      <c r="O537">
        <v>89.61516786</v>
      </c>
      <c r="P537">
        <v>73.8119382</v>
      </c>
      <c r="Q537">
        <v>78.929649060000003</v>
      </c>
      <c r="R537">
        <v>85.841067420000002</v>
      </c>
      <c r="S537">
        <v>85.146955770000005</v>
      </c>
      <c r="T537">
        <v>88.809523429999999</v>
      </c>
      <c r="U537" t="s">
        <v>1656</v>
      </c>
      <c r="V537" t="s">
        <v>1657</v>
      </c>
      <c r="W537" t="s">
        <v>1658</v>
      </c>
    </row>
    <row r="538" spans="1:23" x14ac:dyDescent="0.25">
      <c r="A538" t="s">
        <v>1659</v>
      </c>
      <c r="B538">
        <v>0.64949939899999998</v>
      </c>
      <c r="C538">
        <v>1</v>
      </c>
      <c r="D538">
        <v>22.510344830000001</v>
      </c>
      <c r="E538">
        <v>0.719915898</v>
      </c>
      <c r="F538">
        <v>186.65551629999999</v>
      </c>
      <c r="G538">
        <v>9.5219708349999994</v>
      </c>
      <c r="H538">
        <v>5.1013604999999997E-2</v>
      </c>
      <c r="I538">
        <v>192.2684912</v>
      </c>
      <c r="J538">
        <v>200.29189099999999</v>
      </c>
      <c r="K538">
        <v>153.44175559999999</v>
      </c>
      <c r="L538">
        <v>176.90852870000001</v>
      </c>
      <c r="M538">
        <v>205.34797359999999</v>
      </c>
      <c r="N538">
        <v>207.778638</v>
      </c>
      <c r="O538">
        <v>195.1564846</v>
      </c>
      <c r="P538">
        <v>178.53440950000001</v>
      </c>
      <c r="Q538">
        <v>185.0447107</v>
      </c>
      <c r="R538">
        <v>195.6283847</v>
      </c>
      <c r="S538">
        <v>174.36806720000001</v>
      </c>
      <c r="T538">
        <v>182.19084169999999</v>
      </c>
      <c r="U538" t="s">
        <v>1659</v>
      </c>
      <c r="V538" t="s">
        <v>1660</v>
      </c>
      <c r="W538" t="s">
        <v>1661</v>
      </c>
    </row>
    <row r="539" spans="1:23" x14ac:dyDescent="0.25">
      <c r="A539" t="s">
        <v>1662</v>
      </c>
      <c r="B539">
        <v>0.65259632300000003</v>
      </c>
      <c r="C539">
        <v>1</v>
      </c>
      <c r="D539">
        <v>26.666666670000001</v>
      </c>
      <c r="E539">
        <v>17.931989510000001</v>
      </c>
      <c r="F539">
        <v>13.70278798</v>
      </c>
      <c r="G539">
        <v>3.4107814950000002</v>
      </c>
      <c r="H539">
        <v>0.24891149900000001</v>
      </c>
      <c r="I539">
        <v>16.05056879</v>
      </c>
      <c r="J539">
        <v>9.3445967060000008</v>
      </c>
      <c r="K539">
        <v>14.62106185</v>
      </c>
      <c r="L539">
        <v>19.494853930000001</v>
      </c>
      <c r="M539">
        <v>18.766652319999999</v>
      </c>
      <c r="N539">
        <v>14.816602809999999</v>
      </c>
      <c r="O539">
        <v>9.8643756319999998</v>
      </c>
      <c r="P539">
        <v>15.140702709999999</v>
      </c>
      <c r="Q539">
        <v>8.4664762820000004</v>
      </c>
      <c r="R539">
        <v>9.4561079419999992</v>
      </c>
      <c r="S539">
        <v>16.569247619999999</v>
      </c>
      <c r="T539">
        <v>11.221378250000001</v>
      </c>
      <c r="U539" t="s">
        <v>1662</v>
      </c>
      <c r="V539" t="s">
        <v>1663</v>
      </c>
      <c r="W539" t="s">
        <v>1664</v>
      </c>
    </row>
    <row r="540" spans="1:23" x14ac:dyDescent="0.25">
      <c r="A540" t="s">
        <v>1665</v>
      </c>
      <c r="B540">
        <v>0.65275017000000002</v>
      </c>
      <c r="C540">
        <v>1</v>
      </c>
      <c r="D540">
        <v>27.399869540000001</v>
      </c>
      <c r="E540">
        <v>23.146590110000002</v>
      </c>
      <c r="F540">
        <v>88.553350739999999</v>
      </c>
      <c r="G540">
        <v>5.702535954</v>
      </c>
      <c r="H540">
        <v>6.4396614000000005E-2</v>
      </c>
      <c r="I540">
        <v>83.293238070000001</v>
      </c>
      <c r="J540">
        <v>82.645712079999996</v>
      </c>
      <c r="K540">
        <v>73.678114100000002</v>
      </c>
      <c r="L540">
        <v>90.670172989999998</v>
      </c>
      <c r="M540">
        <v>89.171020080000005</v>
      </c>
      <c r="N540">
        <v>87.499946059999999</v>
      </c>
      <c r="O540">
        <v>88.288435590000006</v>
      </c>
      <c r="P540">
        <v>99.470380449999993</v>
      </c>
      <c r="Q540">
        <v>84.948653359999994</v>
      </c>
      <c r="R540">
        <v>80.060516000000007</v>
      </c>
      <c r="S540">
        <v>91.293394919999997</v>
      </c>
      <c r="T540">
        <v>102.7380426</v>
      </c>
      <c r="U540" t="s">
        <v>1665</v>
      </c>
      <c r="V540" t="s">
        <v>1666</v>
      </c>
      <c r="W540" t="s">
        <v>1667</v>
      </c>
    </row>
    <row r="541" spans="1:23" x14ac:dyDescent="0.25">
      <c r="A541" t="s">
        <v>1668</v>
      </c>
      <c r="B541">
        <v>0.65509736399999996</v>
      </c>
      <c r="C541">
        <v>1</v>
      </c>
      <c r="D541">
        <v>24.27672956</v>
      </c>
      <c r="E541">
        <v>1.5625470530000001</v>
      </c>
      <c r="F541">
        <v>40.137654730000001</v>
      </c>
      <c r="G541">
        <v>2.78934171</v>
      </c>
      <c r="H541">
        <v>6.9494387000000005E-2</v>
      </c>
      <c r="I541">
        <v>43.782622760000002</v>
      </c>
      <c r="J541">
        <v>37.996438470000001</v>
      </c>
      <c r="K541">
        <v>29.79111254</v>
      </c>
      <c r="L541">
        <v>42.261055370000001</v>
      </c>
      <c r="M541">
        <v>38.863601459999998</v>
      </c>
      <c r="N541">
        <v>38.476444600000001</v>
      </c>
      <c r="O541">
        <v>42.844000899999998</v>
      </c>
      <c r="P541">
        <v>41.917212460000002</v>
      </c>
      <c r="Q541">
        <v>41.068121570000002</v>
      </c>
      <c r="R541">
        <v>37.144812100000003</v>
      </c>
      <c r="S541">
        <v>41.949694710000003</v>
      </c>
      <c r="T541">
        <v>45.198197659999998</v>
      </c>
      <c r="U541" t="s">
        <v>1669</v>
      </c>
      <c r="V541" t="s">
        <v>1670</v>
      </c>
      <c r="W541" t="s">
        <v>1671</v>
      </c>
    </row>
    <row r="542" spans="1:23" x14ac:dyDescent="0.25">
      <c r="A542" t="s">
        <v>1672</v>
      </c>
      <c r="B542">
        <v>0.65694669299999997</v>
      </c>
      <c r="C542">
        <v>1</v>
      </c>
      <c r="D542">
        <v>27.421052629999998</v>
      </c>
      <c r="E542">
        <v>12.22779933</v>
      </c>
      <c r="F542">
        <v>5.5801781029999997</v>
      </c>
      <c r="G542">
        <v>2.1557111419999999</v>
      </c>
      <c r="H542">
        <v>0.386315831</v>
      </c>
      <c r="I542">
        <v>3.688549471</v>
      </c>
      <c r="J542">
        <v>11.796934050000001</v>
      </c>
      <c r="K542">
        <v>5.5702709669999999</v>
      </c>
      <c r="L542">
        <v>9.9593686819999991</v>
      </c>
      <c r="M542">
        <v>4.6402870409999997</v>
      </c>
      <c r="N542">
        <v>3.7514227240000002</v>
      </c>
      <c r="O542">
        <v>4.0605373660000001</v>
      </c>
      <c r="P542">
        <v>3.3643192420000001</v>
      </c>
      <c r="Q542">
        <v>6.0722813459999996</v>
      </c>
      <c r="R542">
        <v>5.4107146369999999</v>
      </c>
      <c r="S542">
        <v>6.6387794619999996</v>
      </c>
      <c r="T542">
        <v>5.1152431859999998</v>
      </c>
      <c r="U542" t="s">
        <v>1672</v>
      </c>
      <c r="V542" t="s">
        <v>1673</v>
      </c>
      <c r="W542" t="s">
        <v>1674</v>
      </c>
    </row>
    <row r="543" spans="1:23" x14ac:dyDescent="0.25">
      <c r="A543" t="s">
        <v>1675</v>
      </c>
      <c r="B543">
        <v>0.65724541599999997</v>
      </c>
      <c r="C543">
        <v>1</v>
      </c>
      <c r="D543">
        <v>24.234077339999999</v>
      </c>
      <c r="E543">
        <v>2.8776950729999999</v>
      </c>
      <c r="F543">
        <v>4.5748181020000001</v>
      </c>
      <c r="G543">
        <v>1.238475808</v>
      </c>
      <c r="H543">
        <v>0.27071585799999998</v>
      </c>
      <c r="I543">
        <v>4.4983464680000003</v>
      </c>
      <c r="J543">
        <v>6.049413404</v>
      </c>
      <c r="K543">
        <v>2.5108481440000001</v>
      </c>
      <c r="L543">
        <v>2.9585994740000001</v>
      </c>
      <c r="M543">
        <v>3.8944731680000002</v>
      </c>
      <c r="N543">
        <v>5.6809635260000002</v>
      </c>
      <c r="O543">
        <v>4.2295373100000004</v>
      </c>
      <c r="P543">
        <v>5.6455172520000003</v>
      </c>
      <c r="Q543">
        <v>5.9788605639999997</v>
      </c>
      <c r="R543">
        <v>1.71030495</v>
      </c>
      <c r="S543">
        <v>5.8335082309999997</v>
      </c>
      <c r="T543">
        <v>5.8025912789999996</v>
      </c>
      <c r="U543" t="s">
        <v>1675</v>
      </c>
      <c r="V543" t="s">
        <v>1676</v>
      </c>
      <c r="W543" t="s">
        <v>1677</v>
      </c>
    </row>
    <row r="544" spans="1:23" x14ac:dyDescent="0.25">
      <c r="A544" t="s">
        <v>1678</v>
      </c>
      <c r="B544">
        <v>0.65759542400000004</v>
      </c>
      <c r="C544">
        <v>1</v>
      </c>
      <c r="D544">
        <v>26.931677019999999</v>
      </c>
      <c r="E544">
        <v>5.929060454</v>
      </c>
      <c r="F544">
        <v>347.57268099999999</v>
      </c>
      <c r="G544">
        <v>16.421790789999999</v>
      </c>
      <c r="H544">
        <v>4.7247070000000002E-2</v>
      </c>
      <c r="I544">
        <v>353.6955261</v>
      </c>
      <c r="J544">
        <v>355.83393990000002</v>
      </c>
      <c r="K544">
        <v>353.63439110000002</v>
      </c>
      <c r="L544">
        <v>328.97098210000001</v>
      </c>
      <c r="M544">
        <v>319.47005430000002</v>
      </c>
      <c r="N544">
        <v>339.37867870000002</v>
      </c>
      <c r="O544">
        <v>365.00987450000002</v>
      </c>
      <c r="P544">
        <v>347.48003879999999</v>
      </c>
      <c r="Q544">
        <v>379.39849720000001</v>
      </c>
      <c r="R544">
        <v>337.97920099999999</v>
      </c>
      <c r="S544">
        <v>373.30112009999999</v>
      </c>
      <c r="T544">
        <v>327.70590299999998</v>
      </c>
      <c r="U544" t="s">
        <v>1678</v>
      </c>
      <c r="V544" t="s">
        <v>1679</v>
      </c>
      <c r="W544" t="s">
        <v>1680</v>
      </c>
    </row>
    <row r="545" spans="1:23" x14ac:dyDescent="0.25">
      <c r="A545" t="s">
        <v>1681</v>
      </c>
      <c r="B545">
        <v>0.66104827700000002</v>
      </c>
      <c r="C545">
        <v>1</v>
      </c>
      <c r="D545">
        <v>26.434077080000002</v>
      </c>
      <c r="E545">
        <v>10.108507700000001</v>
      </c>
      <c r="F545">
        <v>79.423895999999999</v>
      </c>
      <c r="G545">
        <v>4.2734994100000003</v>
      </c>
      <c r="H545">
        <v>5.3806217000000003E-2</v>
      </c>
      <c r="I545">
        <v>78.914741219999996</v>
      </c>
      <c r="J545">
        <v>78.077240340000003</v>
      </c>
      <c r="K545">
        <v>87.833928119999996</v>
      </c>
      <c r="L545">
        <v>87.191629710000001</v>
      </c>
      <c r="M545">
        <v>70.081649569999996</v>
      </c>
      <c r="N545">
        <v>78.182642819999998</v>
      </c>
      <c r="O545">
        <v>81.114368940000006</v>
      </c>
      <c r="P545">
        <v>74.926645500000006</v>
      </c>
      <c r="Q545">
        <v>81.494129560000005</v>
      </c>
      <c r="R545">
        <v>86.199137949999994</v>
      </c>
      <c r="S545">
        <v>76.624804679999997</v>
      </c>
      <c r="T545">
        <v>77.486185879999994</v>
      </c>
      <c r="U545" t="s">
        <v>1681</v>
      </c>
      <c r="V545" t="s">
        <v>1682</v>
      </c>
      <c r="W545" t="s">
        <v>1683</v>
      </c>
    </row>
    <row r="546" spans="1:23" x14ac:dyDescent="0.25">
      <c r="A546" t="s">
        <v>1684</v>
      </c>
      <c r="B546">
        <v>0.66934539299999996</v>
      </c>
      <c r="C546">
        <v>1</v>
      </c>
      <c r="D546">
        <v>21.333333329999999</v>
      </c>
      <c r="E546">
        <v>17.7147361</v>
      </c>
      <c r="F546">
        <v>114.73915289999999</v>
      </c>
      <c r="G546">
        <v>13.172328589999999</v>
      </c>
      <c r="H546">
        <v>0.11480238700000001</v>
      </c>
      <c r="I546">
        <v>105.9333192</v>
      </c>
      <c r="J546">
        <v>112.5307486</v>
      </c>
      <c r="K546">
        <v>88.712813760000003</v>
      </c>
      <c r="L546">
        <v>114.8252775</v>
      </c>
      <c r="M546">
        <v>138.2250727</v>
      </c>
      <c r="N546">
        <v>105.9476982</v>
      </c>
      <c r="O546">
        <v>119.5960749</v>
      </c>
      <c r="P546">
        <v>101.196476</v>
      </c>
      <c r="Q546">
        <v>146.6908148</v>
      </c>
      <c r="R546">
        <v>139.61630829999999</v>
      </c>
      <c r="S546">
        <v>101.2943416</v>
      </c>
      <c r="T546">
        <v>97.661824850000002</v>
      </c>
      <c r="U546" t="s">
        <v>1684</v>
      </c>
      <c r="V546" t="s">
        <v>1685</v>
      </c>
      <c r="W546" t="s">
        <v>1686</v>
      </c>
    </row>
    <row r="547" spans="1:23" x14ac:dyDescent="0.25">
      <c r="A547" t="s">
        <v>1687</v>
      </c>
      <c r="B547">
        <v>0.67424685699999998</v>
      </c>
      <c r="C547">
        <v>1</v>
      </c>
      <c r="D547">
        <v>26.15885025</v>
      </c>
      <c r="E547">
        <v>3.168490673</v>
      </c>
      <c r="F547">
        <v>112.73575839999999</v>
      </c>
      <c r="G547">
        <v>9.8506793659999996</v>
      </c>
      <c r="H547">
        <v>8.7378480999999994E-2</v>
      </c>
      <c r="I547">
        <v>104.5509678</v>
      </c>
      <c r="J547">
        <v>125.2180398</v>
      </c>
      <c r="K547">
        <v>90.185426930000006</v>
      </c>
      <c r="L547">
        <v>98.781141379999994</v>
      </c>
      <c r="M547">
        <v>109.5922657</v>
      </c>
      <c r="N547">
        <v>108.7004888</v>
      </c>
      <c r="O547">
        <v>119.9570794</v>
      </c>
      <c r="P547">
        <v>127.6602584</v>
      </c>
      <c r="Q547">
        <v>114.28853700000001</v>
      </c>
      <c r="R547">
        <v>122.44991159999999</v>
      </c>
      <c r="S547">
        <v>99.978666820000001</v>
      </c>
      <c r="T547">
        <v>128.43316300000001</v>
      </c>
      <c r="U547" t="s">
        <v>1687</v>
      </c>
      <c r="V547" t="s">
        <v>1688</v>
      </c>
      <c r="W547" t="s">
        <v>1689</v>
      </c>
    </row>
    <row r="548" spans="1:23" x14ac:dyDescent="0.25">
      <c r="A548" t="s">
        <v>1690</v>
      </c>
      <c r="B548">
        <v>0.67504516299999995</v>
      </c>
      <c r="C548">
        <v>1</v>
      </c>
      <c r="D548">
        <v>23.435008230000001</v>
      </c>
      <c r="E548">
        <v>1.050911835</v>
      </c>
      <c r="F548">
        <v>4029.0657160000001</v>
      </c>
      <c r="G548">
        <v>131.88569989999999</v>
      </c>
      <c r="H548">
        <v>3.2733568999999997E-2</v>
      </c>
      <c r="I548">
        <v>4231.4299279999996</v>
      </c>
      <c r="J548">
        <v>4247.0654709999999</v>
      </c>
      <c r="K548">
        <v>3670.8672750000001</v>
      </c>
      <c r="L548">
        <v>4194.7733209999997</v>
      </c>
      <c r="M548">
        <v>3824.7816400000002</v>
      </c>
      <c r="N548">
        <v>4258.7704809999996</v>
      </c>
      <c r="O548">
        <v>3978.6159240000002</v>
      </c>
      <c r="P548">
        <v>4013.0321859999999</v>
      </c>
      <c r="Q548">
        <v>3883.840541</v>
      </c>
      <c r="R548">
        <v>3847.334558</v>
      </c>
      <c r="S548">
        <v>4182.051931</v>
      </c>
      <c r="T548">
        <v>4054.850222</v>
      </c>
      <c r="U548" t="s">
        <v>1690</v>
      </c>
      <c r="V548" t="s">
        <v>1691</v>
      </c>
      <c r="W548" t="s">
        <v>1692</v>
      </c>
    </row>
    <row r="549" spans="1:23" x14ac:dyDescent="0.25">
      <c r="A549" t="s">
        <v>1693</v>
      </c>
      <c r="B549">
        <v>0.67522357099999997</v>
      </c>
      <c r="C549">
        <v>1</v>
      </c>
      <c r="D549">
        <v>23.95017811</v>
      </c>
      <c r="E549">
        <v>3.46394</v>
      </c>
      <c r="F549">
        <v>807.78790319999996</v>
      </c>
      <c r="G549">
        <v>198.84536660000001</v>
      </c>
      <c r="H549">
        <v>0.24616036699999999</v>
      </c>
      <c r="I549">
        <v>687.36477160000004</v>
      </c>
      <c r="J549">
        <v>1038.0864859999999</v>
      </c>
      <c r="K549">
        <v>560.00256130000002</v>
      </c>
      <c r="L549">
        <v>861.89656419999994</v>
      </c>
      <c r="M549">
        <v>401.14482249999998</v>
      </c>
      <c r="N549">
        <v>1225.163409</v>
      </c>
      <c r="O549">
        <v>934.73944170000004</v>
      </c>
      <c r="P549">
        <v>1076.0879130000001</v>
      </c>
      <c r="Q549">
        <v>748.9775846</v>
      </c>
      <c r="R549">
        <v>559.16566709999995</v>
      </c>
      <c r="S549">
        <v>748.44842040000003</v>
      </c>
      <c r="T549">
        <v>855.61970840000004</v>
      </c>
      <c r="U549" t="s">
        <v>1693</v>
      </c>
      <c r="V549" t="s">
        <v>1694</v>
      </c>
      <c r="W549" t="s">
        <v>1695</v>
      </c>
    </row>
    <row r="550" spans="1:23" x14ac:dyDescent="0.25">
      <c r="A550" t="s">
        <v>1696</v>
      </c>
      <c r="B550">
        <v>0.67785733100000001</v>
      </c>
      <c r="C550">
        <v>1</v>
      </c>
      <c r="D550">
        <v>26.666666670000001</v>
      </c>
      <c r="E550">
        <v>0.24949686400000001</v>
      </c>
      <c r="F550">
        <v>19.135382100000001</v>
      </c>
      <c r="G550">
        <v>2.9819144280000001</v>
      </c>
      <c r="H550">
        <v>0.15583250000000001</v>
      </c>
      <c r="I550">
        <v>19.27446153</v>
      </c>
      <c r="J550">
        <v>20.539203149999999</v>
      </c>
      <c r="K550">
        <v>13.87752392</v>
      </c>
      <c r="L550">
        <v>20.752756250000001</v>
      </c>
      <c r="M550">
        <v>17.891227900000001</v>
      </c>
      <c r="N550">
        <v>19.760498609999999</v>
      </c>
      <c r="O550">
        <v>27.23045604</v>
      </c>
      <c r="P550">
        <v>20.975251279999998</v>
      </c>
      <c r="Q550">
        <v>17.976043189999999</v>
      </c>
      <c r="R550">
        <v>17.083645180000001</v>
      </c>
      <c r="S550">
        <v>16.16984695</v>
      </c>
      <c r="T550">
        <v>15.109012310000001</v>
      </c>
      <c r="U550" t="s">
        <v>1696</v>
      </c>
      <c r="V550" t="s">
        <v>1697</v>
      </c>
      <c r="W550" t="s">
        <v>1698</v>
      </c>
    </row>
    <row r="551" spans="1:23" x14ac:dyDescent="0.25">
      <c r="A551" t="s">
        <v>1699</v>
      </c>
      <c r="B551">
        <v>0.67812658999999997</v>
      </c>
      <c r="C551">
        <v>1</v>
      </c>
      <c r="D551">
        <v>21.90210068</v>
      </c>
      <c r="E551">
        <v>6.1897840479999999</v>
      </c>
      <c r="F551">
        <v>13.306314690000001</v>
      </c>
      <c r="G551">
        <v>5.6677230749999996</v>
      </c>
      <c r="H551">
        <v>0.42594235899999999</v>
      </c>
      <c r="I551">
        <v>20.441147879999999</v>
      </c>
      <c r="J551">
        <v>9.2091648090000007</v>
      </c>
      <c r="K551">
        <v>10.8823661</v>
      </c>
      <c r="L551">
        <v>9.815716492</v>
      </c>
      <c r="M551">
        <v>0</v>
      </c>
      <c r="N551">
        <v>10.407034850000001</v>
      </c>
      <c r="O551">
        <v>11.18406688</v>
      </c>
      <c r="P551">
        <v>21.54139863</v>
      </c>
      <c r="Q551">
        <v>14.314422329999999</v>
      </c>
      <c r="R551">
        <v>9.5590199190000007</v>
      </c>
      <c r="S551">
        <v>18.406817650000001</v>
      </c>
      <c r="T551">
        <v>26.20005686</v>
      </c>
      <c r="U551" t="s">
        <v>1699</v>
      </c>
      <c r="V551" t="s">
        <v>1700</v>
      </c>
      <c r="W551" t="s">
        <v>1701</v>
      </c>
    </row>
    <row r="552" spans="1:23" x14ac:dyDescent="0.25">
      <c r="A552" t="s">
        <v>1702</v>
      </c>
      <c r="B552">
        <v>0.67938821800000004</v>
      </c>
      <c r="C552">
        <v>1</v>
      </c>
      <c r="D552">
        <v>26.666666670000001</v>
      </c>
      <c r="E552">
        <v>14.672162350000001</v>
      </c>
      <c r="F552">
        <v>14.609135459999999</v>
      </c>
      <c r="G552">
        <v>3.6292714780000002</v>
      </c>
      <c r="H552">
        <v>0.248424795</v>
      </c>
      <c r="I552">
        <v>7.1941601510000002</v>
      </c>
      <c r="J552">
        <v>14.372534399999999</v>
      </c>
      <c r="K552">
        <v>19.921102609999998</v>
      </c>
      <c r="L552">
        <v>18.040463469999999</v>
      </c>
      <c r="M552">
        <v>21.342376649999999</v>
      </c>
      <c r="N552">
        <v>13.04880949</v>
      </c>
      <c r="O552">
        <v>16.934039250000001</v>
      </c>
      <c r="P552">
        <v>11.860984930000001</v>
      </c>
      <c r="Q552">
        <v>10.67068207</v>
      </c>
      <c r="R552">
        <v>16.32132172</v>
      </c>
      <c r="S552">
        <v>13.91681547</v>
      </c>
      <c r="T552">
        <v>14.44332391</v>
      </c>
      <c r="U552" t="s">
        <v>1702</v>
      </c>
      <c r="V552" t="s">
        <v>1703</v>
      </c>
      <c r="W552" t="s">
        <v>1704</v>
      </c>
    </row>
    <row r="553" spans="1:23" x14ac:dyDescent="0.25">
      <c r="A553" t="s">
        <v>1705</v>
      </c>
      <c r="B553">
        <v>0.67961103599999995</v>
      </c>
      <c r="C553">
        <v>1</v>
      </c>
      <c r="D553">
        <v>26.666666670000001</v>
      </c>
      <c r="E553">
        <v>12.98802674</v>
      </c>
      <c r="F553">
        <v>389.61499600000002</v>
      </c>
      <c r="G553">
        <v>72.709116539999997</v>
      </c>
      <c r="H553">
        <v>0.186617859</v>
      </c>
      <c r="I553">
        <v>369.4105419</v>
      </c>
      <c r="J553">
        <v>470.36224779999998</v>
      </c>
      <c r="K553">
        <v>489.91363289999998</v>
      </c>
      <c r="L553">
        <v>479.11339659999999</v>
      </c>
      <c r="M553">
        <v>537.87614110000004</v>
      </c>
      <c r="N553">
        <v>304.57661999999999</v>
      </c>
      <c r="O553">
        <v>320.61837459999998</v>
      </c>
      <c r="P553">
        <v>287.28271960000001</v>
      </c>
      <c r="Q553">
        <v>380.93689999999998</v>
      </c>
      <c r="R553">
        <v>348.1844653</v>
      </c>
      <c r="S553">
        <v>347.65808679999998</v>
      </c>
      <c r="T553">
        <v>419.85033479999998</v>
      </c>
      <c r="U553" t="s">
        <v>1705</v>
      </c>
      <c r="V553" t="s">
        <v>1706</v>
      </c>
      <c r="W553" t="s">
        <v>1707</v>
      </c>
    </row>
    <row r="554" spans="1:23" x14ac:dyDescent="0.25">
      <c r="A554" t="s">
        <v>1708</v>
      </c>
      <c r="B554">
        <v>0.68030488700000002</v>
      </c>
      <c r="C554">
        <v>1</v>
      </c>
      <c r="D554">
        <v>23.805456700000001</v>
      </c>
      <c r="E554">
        <v>8.6691772339999993</v>
      </c>
      <c r="F554">
        <v>11.90560806</v>
      </c>
      <c r="G554">
        <v>1.243004545</v>
      </c>
      <c r="H554">
        <v>0.104404961</v>
      </c>
      <c r="I554">
        <v>12.10815116</v>
      </c>
      <c r="J554">
        <v>12.292328120000001</v>
      </c>
      <c r="K554">
        <v>11.131329969999999</v>
      </c>
      <c r="L554">
        <v>12.718797500000001</v>
      </c>
      <c r="M554">
        <v>9.0852750419999992</v>
      </c>
      <c r="N554">
        <v>11.707117500000001</v>
      </c>
      <c r="O554">
        <v>11.4282512</v>
      </c>
      <c r="P554">
        <v>13.297411589999999</v>
      </c>
      <c r="Q554">
        <v>13.67908248</v>
      </c>
      <c r="R554">
        <v>13.241432420000001</v>
      </c>
      <c r="S554">
        <v>9.068151855</v>
      </c>
      <c r="T554">
        <v>13.031714640000001</v>
      </c>
      <c r="U554" t="s">
        <v>1709</v>
      </c>
      <c r="V554" t="s">
        <v>1710</v>
      </c>
      <c r="W554" t="s">
        <v>1711</v>
      </c>
    </row>
    <row r="555" spans="1:23" x14ac:dyDescent="0.25">
      <c r="A555" t="s">
        <v>1712</v>
      </c>
      <c r="B555">
        <v>0.68136407499999996</v>
      </c>
      <c r="C555">
        <v>1</v>
      </c>
      <c r="D555">
        <v>24.47974194</v>
      </c>
      <c r="E555">
        <v>11.819375020000001</v>
      </c>
      <c r="F555">
        <v>522.45213869999998</v>
      </c>
      <c r="G555">
        <v>57.35724372</v>
      </c>
      <c r="H555">
        <v>0.10978468500000001</v>
      </c>
      <c r="I555">
        <v>468.35544420000002</v>
      </c>
      <c r="J555">
        <v>545.08484369999996</v>
      </c>
      <c r="K555">
        <v>570.72520039999995</v>
      </c>
      <c r="L555">
        <v>449.95869420000002</v>
      </c>
      <c r="M555">
        <v>570.7043304</v>
      </c>
      <c r="N555">
        <v>502.12336490000001</v>
      </c>
      <c r="O555">
        <v>483.5004141</v>
      </c>
      <c r="P555">
        <v>492.50991329999999</v>
      </c>
      <c r="Q555">
        <v>684.37417230000005</v>
      </c>
      <c r="R555">
        <v>536.65347780000002</v>
      </c>
      <c r="S555">
        <v>585.75228779999998</v>
      </c>
      <c r="T555">
        <v>394.0272478</v>
      </c>
      <c r="U555" t="s">
        <v>1712</v>
      </c>
      <c r="V555" t="s">
        <v>1713</v>
      </c>
      <c r="W555" t="s">
        <v>1714</v>
      </c>
    </row>
    <row r="556" spans="1:23" x14ac:dyDescent="0.25">
      <c r="A556" t="s">
        <v>1715</v>
      </c>
      <c r="B556">
        <v>0.68137234899999999</v>
      </c>
      <c r="C556">
        <v>1</v>
      </c>
      <c r="D556">
        <v>24</v>
      </c>
      <c r="E556">
        <v>16.842008010000001</v>
      </c>
      <c r="F556">
        <v>219.27036419999999</v>
      </c>
      <c r="G556">
        <v>42.495829980000003</v>
      </c>
      <c r="H556">
        <v>0.19380562500000001</v>
      </c>
      <c r="I556">
        <v>188.3609146</v>
      </c>
      <c r="J556">
        <v>198.1108184</v>
      </c>
      <c r="K556">
        <v>235.27762820000001</v>
      </c>
      <c r="L556">
        <v>270.88737709999998</v>
      </c>
      <c r="M556">
        <v>351.81192779999998</v>
      </c>
      <c r="N556">
        <v>216.96625990000001</v>
      </c>
      <c r="O556">
        <v>200.23585499999999</v>
      </c>
      <c r="P556">
        <v>197.95983949999999</v>
      </c>
      <c r="Q556">
        <v>212.51343180000001</v>
      </c>
      <c r="R556">
        <v>192.9460928</v>
      </c>
      <c r="S556">
        <v>168.54678010000001</v>
      </c>
      <c r="T556">
        <v>197.62744499999999</v>
      </c>
      <c r="U556" t="s">
        <v>1715</v>
      </c>
      <c r="V556" t="s">
        <v>1716</v>
      </c>
      <c r="W556" t="s">
        <v>1717</v>
      </c>
    </row>
    <row r="557" spans="1:23" x14ac:dyDescent="0.25">
      <c r="A557" t="s">
        <v>1718</v>
      </c>
      <c r="B557">
        <v>0.68359066199999996</v>
      </c>
      <c r="C557">
        <v>1</v>
      </c>
      <c r="D557">
        <v>24.60130719</v>
      </c>
      <c r="E557">
        <v>21.42741286</v>
      </c>
      <c r="F557">
        <v>3180.474772</v>
      </c>
      <c r="G557">
        <v>178.05272600000001</v>
      </c>
      <c r="H557">
        <v>5.5983064999999999E-2</v>
      </c>
      <c r="I557">
        <v>3347.1871529999999</v>
      </c>
      <c r="J557">
        <v>2890.404857</v>
      </c>
      <c r="K557">
        <v>3311.2244489999998</v>
      </c>
      <c r="L557">
        <v>3253.5366319999998</v>
      </c>
      <c r="M557">
        <v>3137.3141810000002</v>
      </c>
      <c r="N557">
        <v>3293.8203840000001</v>
      </c>
      <c r="O557">
        <v>3060.767785</v>
      </c>
      <c r="P557">
        <v>3092.5168610000001</v>
      </c>
      <c r="Q557">
        <v>2976.7287710000001</v>
      </c>
      <c r="R557">
        <v>2835.7090790000002</v>
      </c>
      <c r="S557">
        <v>3334.7850960000001</v>
      </c>
      <c r="T557">
        <v>3587.5879690000002</v>
      </c>
      <c r="U557" t="s">
        <v>1718</v>
      </c>
      <c r="V557" t="s">
        <v>1719</v>
      </c>
      <c r="W557" t="s">
        <v>1720</v>
      </c>
    </row>
    <row r="558" spans="1:23" x14ac:dyDescent="0.25">
      <c r="A558" t="s">
        <v>1721</v>
      </c>
      <c r="B558">
        <v>0.68831110900000003</v>
      </c>
      <c r="C558">
        <v>1</v>
      </c>
      <c r="D558">
        <v>23.052518760000002</v>
      </c>
      <c r="E558">
        <v>5.9379865860000001</v>
      </c>
      <c r="F558">
        <v>99.188685449999994</v>
      </c>
      <c r="G558">
        <v>2.1077533750000002</v>
      </c>
      <c r="H558">
        <v>2.1249937999999999E-2</v>
      </c>
      <c r="I558">
        <v>97.953154720000001</v>
      </c>
      <c r="J558">
        <v>102.2341168</v>
      </c>
      <c r="K558">
        <v>106.469871</v>
      </c>
      <c r="L558">
        <v>99.461182410000006</v>
      </c>
      <c r="M558">
        <v>97.056427339999999</v>
      </c>
      <c r="N558">
        <v>99.751905120000004</v>
      </c>
      <c r="O558">
        <v>101.6601841</v>
      </c>
      <c r="P558">
        <v>99.284595609999997</v>
      </c>
      <c r="Q558">
        <v>99.739697910000004</v>
      </c>
      <c r="R558">
        <v>93.087769859999995</v>
      </c>
      <c r="S558">
        <v>97.571251239999995</v>
      </c>
      <c r="T558">
        <v>96.211071259999997</v>
      </c>
      <c r="U558" t="s">
        <v>1721</v>
      </c>
      <c r="V558" s="4">
        <v>39326</v>
      </c>
      <c r="W558" t="s">
        <v>1722</v>
      </c>
    </row>
    <row r="559" spans="1:23" x14ac:dyDescent="0.25">
      <c r="A559" t="s">
        <v>1723</v>
      </c>
      <c r="B559">
        <v>0.69132316599999999</v>
      </c>
      <c r="C559">
        <v>1</v>
      </c>
      <c r="D559">
        <v>27.657657660000002</v>
      </c>
      <c r="E559">
        <v>2.1887954490000001</v>
      </c>
      <c r="F559">
        <v>58.273078050000002</v>
      </c>
      <c r="G559">
        <v>5.6356858399999998</v>
      </c>
      <c r="H559">
        <v>9.6711654999999994E-2</v>
      </c>
      <c r="I559">
        <v>62.007375240000002</v>
      </c>
      <c r="J559">
        <v>67.321927209999998</v>
      </c>
      <c r="K559">
        <v>43.265128160000003</v>
      </c>
      <c r="L559">
        <v>56.485134930000001</v>
      </c>
      <c r="M559">
        <v>46.83934592</v>
      </c>
      <c r="N559">
        <v>57.614854739999998</v>
      </c>
      <c r="O559">
        <v>59.803760830000002</v>
      </c>
      <c r="P559">
        <v>61.944647019999998</v>
      </c>
      <c r="Q559">
        <v>62.673259280000003</v>
      </c>
      <c r="R559">
        <v>58.86333046</v>
      </c>
      <c r="S559">
        <v>58.150652610000002</v>
      </c>
      <c r="T559">
        <v>62.02908188</v>
      </c>
      <c r="U559" t="s">
        <v>1723</v>
      </c>
      <c r="V559" t="s">
        <v>1724</v>
      </c>
      <c r="W559" t="s">
        <v>1725</v>
      </c>
    </row>
    <row r="560" spans="1:23" x14ac:dyDescent="0.25">
      <c r="A560" t="s">
        <v>1726</v>
      </c>
      <c r="B560">
        <v>0.69290691900000001</v>
      </c>
      <c r="C560">
        <v>1</v>
      </c>
      <c r="D560">
        <v>27.972027969999999</v>
      </c>
      <c r="E560">
        <v>10.82110671</v>
      </c>
      <c r="F560">
        <v>128.6729642</v>
      </c>
      <c r="G560">
        <v>11.94287664</v>
      </c>
      <c r="H560">
        <v>9.2815742000000007E-2</v>
      </c>
      <c r="I560">
        <v>118.5648669</v>
      </c>
      <c r="J560">
        <v>139.43258900000001</v>
      </c>
      <c r="K560">
        <v>163.76968410000001</v>
      </c>
      <c r="L560">
        <v>121.6193885</v>
      </c>
      <c r="M560">
        <v>106.81329599999999</v>
      </c>
      <c r="N560">
        <v>134.29210810000001</v>
      </c>
      <c r="O560">
        <v>125.38754729999999</v>
      </c>
      <c r="P560">
        <v>115.0816343</v>
      </c>
      <c r="Q560">
        <v>136.11338050000001</v>
      </c>
      <c r="R560">
        <v>135.79543330000001</v>
      </c>
      <c r="S560">
        <v>142.7075858</v>
      </c>
      <c r="T560">
        <v>125.5548271</v>
      </c>
      <c r="U560" t="s">
        <v>1726</v>
      </c>
      <c r="V560" t="s">
        <v>1727</v>
      </c>
      <c r="W560" t="s">
        <v>1728</v>
      </c>
    </row>
    <row r="561" spans="1:23" x14ac:dyDescent="0.25">
      <c r="A561" t="s">
        <v>1729</v>
      </c>
      <c r="B561">
        <v>0.69432274800000005</v>
      </c>
      <c r="C561">
        <v>1</v>
      </c>
      <c r="D561">
        <v>20.254133920000001</v>
      </c>
      <c r="E561">
        <v>14.12275182</v>
      </c>
      <c r="F561">
        <v>464.33873030000001</v>
      </c>
      <c r="G561">
        <v>26.07728668</v>
      </c>
      <c r="H561">
        <v>5.6160051000000002E-2</v>
      </c>
      <c r="I561">
        <v>439.9578545</v>
      </c>
      <c r="J561">
        <v>417.76348000000002</v>
      </c>
      <c r="K561">
        <v>486.97839090000002</v>
      </c>
      <c r="L561">
        <v>416.42139700000001</v>
      </c>
      <c r="M561">
        <v>502.62839550000001</v>
      </c>
      <c r="N561">
        <v>430.55091750000003</v>
      </c>
      <c r="O561">
        <v>467.03033219999998</v>
      </c>
      <c r="P561">
        <v>450.95403440000001</v>
      </c>
      <c r="Q561">
        <v>534.03631140000005</v>
      </c>
      <c r="R561">
        <v>495.6258952</v>
      </c>
      <c r="S561">
        <v>453.38752629999999</v>
      </c>
      <c r="T561">
        <v>435.69567940000002</v>
      </c>
      <c r="U561" t="s">
        <v>1729</v>
      </c>
      <c r="V561" t="s">
        <v>1730</v>
      </c>
      <c r="W561" t="s">
        <v>1731</v>
      </c>
    </row>
    <row r="562" spans="1:23" x14ac:dyDescent="0.25">
      <c r="A562" t="s">
        <v>1732</v>
      </c>
      <c r="B562">
        <v>0.69440653200000002</v>
      </c>
      <c r="C562">
        <v>1</v>
      </c>
      <c r="D562">
        <v>22.68676717</v>
      </c>
      <c r="E562">
        <v>2.753092927</v>
      </c>
      <c r="F562">
        <v>23.267191910000001</v>
      </c>
      <c r="G562">
        <v>1.682313838</v>
      </c>
      <c r="H562">
        <v>7.230412E-2</v>
      </c>
      <c r="I562">
        <v>21.41122536</v>
      </c>
      <c r="J562">
        <v>30.27877127</v>
      </c>
      <c r="K562">
        <v>20.557932529999999</v>
      </c>
      <c r="L562">
        <v>20.41496523</v>
      </c>
      <c r="M562">
        <v>21.98735095</v>
      </c>
      <c r="N562">
        <v>27.701288300000002</v>
      </c>
      <c r="O562">
        <v>22.372684469999999</v>
      </c>
      <c r="P562">
        <v>22.47906214</v>
      </c>
      <c r="Q562">
        <v>22.92220214</v>
      </c>
      <c r="R562">
        <v>21.602636820000001</v>
      </c>
      <c r="S562">
        <v>24.945142950000001</v>
      </c>
      <c r="T562">
        <v>23.581505700000001</v>
      </c>
      <c r="U562" t="s">
        <v>1733</v>
      </c>
      <c r="V562" t="s">
        <v>1734</v>
      </c>
      <c r="W562" t="s">
        <v>1735</v>
      </c>
    </row>
    <row r="563" spans="1:23" x14ac:dyDescent="0.25">
      <c r="A563" t="s">
        <v>1736</v>
      </c>
      <c r="B563">
        <v>0.69482079900000004</v>
      </c>
      <c r="C563">
        <v>1</v>
      </c>
      <c r="D563">
        <v>27.972027969999999</v>
      </c>
      <c r="E563">
        <v>12.08578763</v>
      </c>
      <c r="F563">
        <v>37.451441379999999</v>
      </c>
      <c r="G563">
        <v>3.2380659779999998</v>
      </c>
      <c r="H563">
        <v>8.6460383000000002E-2</v>
      </c>
      <c r="I563">
        <v>37.340670979999999</v>
      </c>
      <c r="J563">
        <v>37.867610280000001</v>
      </c>
      <c r="K563">
        <v>49.262149610000002</v>
      </c>
      <c r="L563">
        <v>35.783668310000003</v>
      </c>
      <c r="M563">
        <v>39.859575210000003</v>
      </c>
      <c r="N563">
        <v>36.001200310000002</v>
      </c>
      <c r="O563">
        <v>33.1569231</v>
      </c>
      <c r="P563">
        <v>35.604597800000001</v>
      </c>
      <c r="Q563">
        <v>38.330318890000001</v>
      </c>
      <c r="R563">
        <v>35.54513729</v>
      </c>
      <c r="S563">
        <v>39.443481920000004</v>
      </c>
      <c r="T563">
        <v>36.408938939999999</v>
      </c>
      <c r="U563" t="s">
        <v>1736</v>
      </c>
      <c r="V563" t="s">
        <v>1737</v>
      </c>
      <c r="W563" t="s">
        <v>1738</v>
      </c>
    </row>
    <row r="564" spans="1:23" x14ac:dyDescent="0.25">
      <c r="A564" t="s">
        <v>1739</v>
      </c>
      <c r="B564">
        <v>0.69548945299999998</v>
      </c>
      <c r="C564">
        <v>1</v>
      </c>
      <c r="D564">
        <v>21.234113709999999</v>
      </c>
      <c r="E564">
        <v>12.05996515</v>
      </c>
      <c r="F564">
        <v>26.45076152</v>
      </c>
      <c r="G564">
        <v>2.3903678400000001</v>
      </c>
      <c r="H564">
        <v>9.0370473000000007E-2</v>
      </c>
      <c r="I564">
        <v>24.159613029999999</v>
      </c>
      <c r="J564">
        <v>26.084307219999999</v>
      </c>
      <c r="K564">
        <v>26.01792391</v>
      </c>
      <c r="L564">
        <v>26.81958054</v>
      </c>
      <c r="M564">
        <v>25.74782952</v>
      </c>
      <c r="N564">
        <v>26.015642249999999</v>
      </c>
      <c r="O564">
        <v>24.591805600000001</v>
      </c>
      <c r="P564">
        <v>26.019888470000001</v>
      </c>
      <c r="Q564">
        <v>35.630020649999999</v>
      </c>
      <c r="R564">
        <v>24.020759550000001</v>
      </c>
      <c r="S564">
        <v>27.434590709999998</v>
      </c>
      <c r="T564">
        <v>21.975539449999999</v>
      </c>
      <c r="U564" t="s">
        <v>1739</v>
      </c>
      <c r="V564" t="s">
        <v>1740</v>
      </c>
      <c r="W564" t="s">
        <v>1741</v>
      </c>
    </row>
    <row r="565" spans="1:23" x14ac:dyDescent="0.25">
      <c r="A565" t="s">
        <v>1742</v>
      </c>
      <c r="B565">
        <v>0.70114066799999997</v>
      </c>
      <c r="C565">
        <v>1</v>
      </c>
      <c r="D565">
        <v>25.00765612</v>
      </c>
      <c r="E565">
        <v>2.4368624250000002</v>
      </c>
      <c r="F565">
        <v>42.119362950000003</v>
      </c>
      <c r="G565">
        <v>5.7044207069999997</v>
      </c>
      <c r="H565">
        <v>0.135434639</v>
      </c>
      <c r="I565">
        <v>38.056810689999999</v>
      </c>
      <c r="J565">
        <v>48.523329820000001</v>
      </c>
      <c r="K565">
        <v>27.26725472</v>
      </c>
      <c r="L565">
        <v>38.600831620000001</v>
      </c>
      <c r="M565">
        <v>32.37032061</v>
      </c>
      <c r="N565">
        <v>44.801901049999998</v>
      </c>
      <c r="O565">
        <v>53.52875255</v>
      </c>
      <c r="P565">
        <v>43.862623769999999</v>
      </c>
      <c r="Q565">
        <v>41.58926701</v>
      </c>
      <c r="R565">
        <v>47.018095819999999</v>
      </c>
      <c r="S565">
        <v>42.0551368</v>
      </c>
      <c r="T565">
        <v>45.834678160000003</v>
      </c>
      <c r="U565" t="s">
        <v>1742</v>
      </c>
      <c r="V565" t="s">
        <v>1743</v>
      </c>
      <c r="W565" t="s">
        <v>1744</v>
      </c>
    </row>
    <row r="566" spans="1:23" x14ac:dyDescent="0.25">
      <c r="A566" t="s">
        <v>1745</v>
      </c>
      <c r="B566">
        <v>0.701238837</v>
      </c>
      <c r="C566">
        <v>1</v>
      </c>
      <c r="D566">
        <v>26.666666670000001</v>
      </c>
      <c r="E566">
        <v>2.6364294410000002</v>
      </c>
      <c r="F566">
        <v>4.8764657299999996</v>
      </c>
      <c r="G566">
        <v>1.252282168</v>
      </c>
      <c r="H566">
        <v>0.25680118299999999</v>
      </c>
      <c r="I566">
        <v>8.6019026259999993</v>
      </c>
      <c r="J566">
        <v>4.7550580990000002</v>
      </c>
      <c r="K566">
        <v>5.870330021</v>
      </c>
      <c r="L566">
        <v>3.8315775759999999</v>
      </c>
      <c r="M566">
        <v>3.950782223</v>
      </c>
      <c r="N566">
        <v>4.2021210949999999</v>
      </c>
      <c r="O566">
        <v>6.294143439</v>
      </c>
      <c r="P566">
        <v>5.0374644560000004</v>
      </c>
      <c r="Q566">
        <v>6.260317347</v>
      </c>
      <c r="R566">
        <v>2.3832905790000001</v>
      </c>
      <c r="S566">
        <v>5.3552011820000001</v>
      </c>
      <c r="T566">
        <v>1.4634054439999999</v>
      </c>
      <c r="U566" t="s">
        <v>1745</v>
      </c>
      <c r="V566" t="s">
        <v>1746</v>
      </c>
      <c r="W566" t="s">
        <v>1747</v>
      </c>
    </row>
    <row r="567" spans="1:23" x14ac:dyDescent="0.25">
      <c r="A567" t="s">
        <v>1748</v>
      </c>
      <c r="B567">
        <v>0.70261848900000001</v>
      </c>
      <c r="C567">
        <v>1</v>
      </c>
      <c r="D567">
        <v>23.861409800000001</v>
      </c>
      <c r="E567">
        <v>22.312661640000002</v>
      </c>
      <c r="F567">
        <v>114.3145172</v>
      </c>
      <c r="G567">
        <v>6.0663259140000001</v>
      </c>
      <c r="H567">
        <v>5.3066978000000001E-2</v>
      </c>
      <c r="I567">
        <v>116.39340230000001</v>
      </c>
      <c r="J567">
        <v>123.6951885</v>
      </c>
      <c r="K567">
        <v>106.46166119999999</v>
      </c>
      <c r="L567">
        <v>116.713382</v>
      </c>
      <c r="M567">
        <v>119.6444558</v>
      </c>
      <c r="N567">
        <v>122.2074854</v>
      </c>
      <c r="O567">
        <v>113.3388617</v>
      </c>
      <c r="P567">
        <v>108.04580869999999</v>
      </c>
      <c r="Q567">
        <v>99.433032659999995</v>
      </c>
      <c r="R567">
        <v>119.129578</v>
      </c>
      <c r="S567">
        <v>103.21331069999999</v>
      </c>
      <c r="T567">
        <v>123.8956325</v>
      </c>
      <c r="U567" t="s">
        <v>1748</v>
      </c>
      <c r="V567" t="s">
        <v>1749</v>
      </c>
      <c r="W567" t="s">
        <v>1750</v>
      </c>
    </row>
    <row r="568" spans="1:23" x14ac:dyDescent="0.25">
      <c r="A568" t="s">
        <v>1751</v>
      </c>
      <c r="B568">
        <v>0.70482696300000003</v>
      </c>
      <c r="C568">
        <v>1</v>
      </c>
      <c r="D568">
        <v>20.310030560000001</v>
      </c>
      <c r="E568">
        <v>19.507001330000001</v>
      </c>
      <c r="F568">
        <v>15.95654219</v>
      </c>
      <c r="G568">
        <v>2.1610093940000001</v>
      </c>
      <c r="H568">
        <v>0.135430933</v>
      </c>
      <c r="I568">
        <v>20.865526169999999</v>
      </c>
      <c r="J568">
        <v>13.333909930000001</v>
      </c>
      <c r="K568">
        <v>13.6933466</v>
      </c>
      <c r="L568">
        <v>15.539131469999999</v>
      </c>
      <c r="M568">
        <v>16.216747739999999</v>
      </c>
      <c r="N568">
        <v>20.929320700000002</v>
      </c>
      <c r="O568">
        <v>11.6310634</v>
      </c>
      <c r="P568">
        <v>14.85668727</v>
      </c>
      <c r="Q568">
        <v>16.5058933</v>
      </c>
      <c r="R568">
        <v>15.6630243</v>
      </c>
      <c r="S568">
        <v>15.09663001</v>
      </c>
      <c r="T568">
        <v>17.756505010000001</v>
      </c>
      <c r="U568" t="s">
        <v>1751</v>
      </c>
      <c r="V568" t="s">
        <v>1752</v>
      </c>
      <c r="W568" t="s">
        <v>1753</v>
      </c>
    </row>
    <row r="569" spans="1:23" x14ac:dyDescent="0.25">
      <c r="A569" t="s">
        <v>1754</v>
      </c>
      <c r="B569">
        <v>0.70500009399999997</v>
      </c>
      <c r="C569">
        <v>1</v>
      </c>
      <c r="D569">
        <v>25.107569720000001</v>
      </c>
      <c r="E569">
        <v>7.9187224650000001</v>
      </c>
      <c r="F569">
        <v>860.30916590000004</v>
      </c>
      <c r="G569">
        <v>83.487042650000006</v>
      </c>
      <c r="H569">
        <v>9.7043069999999995E-2</v>
      </c>
      <c r="I569">
        <v>797.93979999999999</v>
      </c>
      <c r="J569">
        <v>878.51530400000001</v>
      </c>
      <c r="K569">
        <v>975.14715179999996</v>
      </c>
      <c r="L569">
        <v>694.80784000000006</v>
      </c>
      <c r="M569">
        <v>834.78464410000004</v>
      </c>
      <c r="N569">
        <v>821.2421028</v>
      </c>
      <c r="O569">
        <v>906.55217470000002</v>
      </c>
      <c r="P569">
        <v>870.04412590000004</v>
      </c>
      <c r="Q569">
        <v>1063.0317660000001</v>
      </c>
      <c r="R569">
        <v>837.81381180000005</v>
      </c>
      <c r="S569">
        <v>930.16528349999999</v>
      </c>
      <c r="T569">
        <v>743.89756350000005</v>
      </c>
      <c r="U569" t="s">
        <v>1754</v>
      </c>
      <c r="V569" t="s">
        <v>1755</v>
      </c>
      <c r="W569" t="s">
        <v>1756</v>
      </c>
    </row>
    <row r="570" spans="1:23" x14ac:dyDescent="0.25">
      <c r="A570" t="s">
        <v>1757</v>
      </c>
      <c r="B570">
        <v>0.70668215499999998</v>
      </c>
      <c r="C570">
        <v>1</v>
      </c>
      <c r="D570">
        <v>27.972027969999999</v>
      </c>
      <c r="E570">
        <v>10.41472838</v>
      </c>
      <c r="F570">
        <v>31.49689759</v>
      </c>
      <c r="G570">
        <v>3.2901535860000002</v>
      </c>
      <c r="H570">
        <v>0.104459608</v>
      </c>
      <c r="I570">
        <v>33.802114680000003</v>
      </c>
      <c r="J570">
        <v>40.518520340000002</v>
      </c>
      <c r="K570">
        <v>39.162769249999997</v>
      </c>
      <c r="L570">
        <v>38.353535960000002</v>
      </c>
      <c r="M570">
        <v>31.309416599999999</v>
      </c>
      <c r="N570">
        <v>30.706129499999999</v>
      </c>
      <c r="O570">
        <v>25.984587810000001</v>
      </c>
      <c r="P570">
        <v>28.737734960000001</v>
      </c>
      <c r="Q570">
        <v>28.658226209999999</v>
      </c>
      <c r="R570">
        <v>22.561386639999998</v>
      </c>
      <c r="S570">
        <v>36.417548259999997</v>
      </c>
      <c r="T570">
        <v>27.62453073</v>
      </c>
      <c r="U570" t="s">
        <v>1757</v>
      </c>
      <c r="V570" t="s">
        <v>1758</v>
      </c>
      <c r="W570" t="s">
        <v>1759</v>
      </c>
    </row>
    <row r="571" spans="1:23" x14ac:dyDescent="0.25">
      <c r="A571" t="s">
        <v>1760</v>
      </c>
      <c r="B571">
        <v>0.70750645599999995</v>
      </c>
      <c r="C571">
        <v>1</v>
      </c>
      <c r="D571">
        <v>26.666666670000001</v>
      </c>
      <c r="E571">
        <v>19.952949629999999</v>
      </c>
      <c r="F571">
        <v>37.153467380000002</v>
      </c>
      <c r="G571">
        <v>3.8831270770000001</v>
      </c>
      <c r="H571">
        <v>0.104515873</v>
      </c>
      <c r="I571">
        <v>39.299173879999998</v>
      </c>
      <c r="J571">
        <v>31.39697894</v>
      </c>
      <c r="K571">
        <v>38.404601569999997</v>
      </c>
      <c r="L571">
        <v>43.389451459999997</v>
      </c>
      <c r="M571">
        <v>42.362186479999998</v>
      </c>
      <c r="N571">
        <v>40.025135319999997</v>
      </c>
      <c r="O571">
        <v>36.710237849999999</v>
      </c>
      <c r="P571">
        <v>38.767149580000002</v>
      </c>
      <c r="Q571">
        <v>30.411514820000001</v>
      </c>
      <c r="R571">
        <v>32.405095209999999</v>
      </c>
      <c r="S571">
        <v>33.921040490000003</v>
      </c>
      <c r="T571">
        <v>35.839214009999999</v>
      </c>
      <c r="U571" t="s">
        <v>1760</v>
      </c>
      <c r="V571" t="s">
        <v>1761</v>
      </c>
      <c r="W571" t="s">
        <v>1762</v>
      </c>
    </row>
    <row r="572" spans="1:23" x14ac:dyDescent="0.25">
      <c r="A572" t="s">
        <v>1763</v>
      </c>
      <c r="B572">
        <v>0.70891868000000002</v>
      </c>
      <c r="C572">
        <v>1</v>
      </c>
      <c r="D572">
        <v>24.456128960000001</v>
      </c>
      <c r="E572">
        <v>21.660441729999999</v>
      </c>
      <c r="F572">
        <v>2.0379240869999999</v>
      </c>
      <c r="G572">
        <v>0.82786867200000003</v>
      </c>
      <c r="H572">
        <v>0.40623135900000001</v>
      </c>
      <c r="I572">
        <v>3.431321761</v>
      </c>
      <c r="J572">
        <v>1.5057436719999999</v>
      </c>
      <c r="K572">
        <v>0</v>
      </c>
      <c r="L572">
        <v>3.4309087460000001</v>
      </c>
      <c r="M572">
        <v>1.5937788070000001</v>
      </c>
      <c r="N572">
        <v>2.2321089180000002</v>
      </c>
      <c r="O572">
        <v>1.618233646</v>
      </c>
      <c r="P572">
        <v>2.249317134</v>
      </c>
      <c r="Q572">
        <v>0.83699474799999996</v>
      </c>
      <c r="R572">
        <v>1.789205143</v>
      </c>
      <c r="S572">
        <v>1.9117699050000001</v>
      </c>
      <c r="T572">
        <v>3.6932944810000001</v>
      </c>
      <c r="U572" t="s">
        <v>1763</v>
      </c>
      <c r="V572" t="s">
        <v>1764</v>
      </c>
      <c r="W572" t="s">
        <v>1765</v>
      </c>
    </row>
    <row r="573" spans="1:23" x14ac:dyDescent="0.25">
      <c r="A573" t="s">
        <v>1766</v>
      </c>
      <c r="B573">
        <v>0.70985524499999997</v>
      </c>
      <c r="C573">
        <v>1</v>
      </c>
      <c r="D573">
        <v>27.907407410000001</v>
      </c>
      <c r="E573">
        <v>27.896822499999999</v>
      </c>
      <c r="F573">
        <v>12292.51319</v>
      </c>
      <c r="G573">
        <v>619.16785649999997</v>
      </c>
      <c r="H573">
        <v>5.0369509E-2</v>
      </c>
      <c r="I573">
        <v>11767.8619</v>
      </c>
      <c r="J573">
        <v>11878.771710000001</v>
      </c>
      <c r="K573">
        <v>11063.47091</v>
      </c>
      <c r="L573">
        <v>12641.6693</v>
      </c>
      <c r="M573">
        <v>10880.8189</v>
      </c>
      <c r="N573">
        <v>12214.06602</v>
      </c>
      <c r="O573">
        <v>13543.65489</v>
      </c>
      <c r="P573">
        <v>12991.70364</v>
      </c>
      <c r="Q573">
        <v>12697.2855</v>
      </c>
      <c r="R573">
        <v>12563.145850000001</v>
      </c>
      <c r="S573">
        <v>11598.99886</v>
      </c>
      <c r="T573">
        <v>12968.00186</v>
      </c>
      <c r="U573" t="s">
        <v>1766</v>
      </c>
      <c r="V573" t="s">
        <v>1767</v>
      </c>
      <c r="W573" t="s">
        <v>1768</v>
      </c>
    </row>
    <row r="574" spans="1:23" x14ac:dyDescent="0.25">
      <c r="A574" t="s">
        <v>1769</v>
      </c>
      <c r="B574">
        <v>0.71326531199999998</v>
      </c>
      <c r="C574">
        <v>1</v>
      </c>
      <c r="D574">
        <v>26.666666670000001</v>
      </c>
      <c r="E574">
        <v>2.560163513</v>
      </c>
      <c r="F574">
        <v>233.30541410000001</v>
      </c>
      <c r="G574">
        <v>19.627046379999999</v>
      </c>
      <c r="H574">
        <v>8.4125979000000004E-2</v>
      </c>
      <c r="I574">
        <v>221.68595329999999</v>
      </c>
      <c r="J574">
        <v>239.43742230000001</v>
      </c>
      <c r="K574">
        <v>213.1450878</v>
      </c>
      <c r="L574">
        <v>213.81518740000001</v>
      </c>
      <c r="M574">
        <v>213.40793769999999</v>
      </c>
      <c r="N574">
        <v>251.76729710000001</v>
      </c>
      <c r="O574">
        <v>259.62517079999998</v>
      </c>
      <c r="P574">
        <v>251.3488437</v>
      </c>
      <c r="Q574">
        <v>249.81607149999999</v>
      </c>
      <c r="R574">
        <v>256.49803259999999</v>
      </c>
      <c r="S574">
        <v>209.92651989999999</v>
      </c>
      <c r="T574">
        <v>210.7349916</v>
      </c>
      <c r="U574" t="s">
        <v>1769</v>
      </c>
      <c r="V574" t="s">
        <v>1770</v>
      </c>
      <c r="W574" t="s">
        <v>1771</v>
      </c>
    </row>
    <row r="575" spans="1:23" x14ac:dyDescent="0.25">
      <c r="A575" t="s">
        <v>1772</v>
      </c>
      <c r="B575">
        <v>0.714613265</v>
      </c>
      <c r="C575">
        <v>1</v>
      </c>
      <c r="D575">
        <v>24.020645859999998</v>
      </c>
      <c r="E575">
        <v>5.7887506159999997</v>
      </c>
      <c r="F575">
        <v>33.634958650000002</v>
      </c>
      <c r="G575">
        <v>8.9962517490000007</v>
      </c>
      <c r="H575">
        <v>0.26746730499999999</v>
      </c>
      <c r="I575">
        <v>37.110899949999997</v>
      </c>
      <c r="J575">
        <v>52.322553839999998</v>
      </c>
      <c r="K575">
        <v>19.26230709</v>
      </c>
      <c r="L575">
        <v>30.613360780000001</v>
      </c>
      <c r="M575">
        <v>24.720197689999999</v>
      </c>
      <c r="N575">
        <v>17.940196060000002</v>
      </c>
      <c r="O575">
        <v>36.801085139999998</v>
      </c>
      <c r="P575">
        <v>48.276705739999997</v>
      </c>
      <c r="Q575">
        <v>33.968411600000003</v>
      </c>
      <c r="R575">
        <v>22.584387939999999</v>
      </c>
      <c r="S575">
        <v>43.351246089999997</v>
      </c>
      <c r="T575">
        <v>36.663174519999998</v>
      </c>
      <c r="U575" t="s">
        <v>1772</v>
      </c>
      <c r="V575" t="s">
        <v>1773</v>
      </c>
      <c r="W575" t="s">
        <v>1774</v>
      </c>
    </row>
    <row r="576" spans="1:23" x14ac:dyDescent="0.25">
      <c r="A576" t="s">
        <v>1775</v>
      </c>
      <c r="B576">
        <v>0.71496749900000001</v>
      </c>
      <c r="C576">
        <v>1</v>
      </c>
      <c r="D576">
        <v>22.133369810000001</v>
      </c>
      <c r="E576">
        <v>4.1696133839999998</v>
      </c>
      <c r="F576">
        <v>394.86679909999998</v>
      </c>
      <c r="G576">
        <v>22.303344790000001</v>
      </c>
      <c r="H576">
        <v>5.6483210999999998E-2</v>
      </c>
      <c r="I576">
        <v>406.80440970000001</v>
      </c>
      <c r="J576">
        <v>394.66889049999997</v>
      </c>
      <c r="K576">
        <v>365.11762770000001</v>
      </c>
      <c r="L576">
        <v>376.27115229999998</v>
      </c>
      <c r="M576">
        <v>370.38856709999999</v>
      </c>
      <c r="N576">
        <v>396.48365269999999</v>
      </c>
      <c r="O576">
        <v>368.76932799999997</v>
      </c>
      <c r="P576">
        <v>442.39124570000001</v>
      </c>
      <c r="Q576">
        <v>382.2530223</v>
      </c>
      <c r="R576">
        <v>364.95367019999998</v>
      </c>
      <c r="S576">
        <v>438.64847420000001</v>
      </c>
      <c r="T576">
        <v>448.29252509999998</v>
      </c>
      <c r="U576" t="s">
        <v>1775</v>
      </c>
      <c r="V576" t="s">
        <v>1776</v>
      </c>
      <c r="W576" t="s">
        <v>1777</v>
      </c>
    </row>
    <row r="577" spans="1:23" x14ac:dyDescent="0.25">
      <c r="A577" t="s">
        <v>1778</v>
      </c>
      <c r="B577">
        <v>0.71500088799999995</v>
      </c>
      <c r="C577">
        <v>1</v>
      </c>
      <c r="D577">
        <v>24</v>
      </c>
      <c r="E577">
        <v>6.0997994130000004</v>
      </c>
      <c r="F577">
        <v>19.82599591</v>
      </c>
      <c r="G577">
        <v>4.2214926229999996</v>
      </c>
      <c r="H577">
        <v>0.21292714099999999</v>
      </c>
      <c r="I577">
        <v>18.663192720000001</v>
      </c>
      <c r="J577">
        <v>19.516037659999999</v>
      </c>
      <c r="K577">
        <v>22.141038429999998</v>
      </c>
      <c r="L577">
        <v>13.78614323</v>
      </c>
      <c r="M577">
        <v>14.232769510000001</v>
      </c>
      <c r="N577">
        <v>19.334418190000001</v>
      </c>
      <c r="O577">
        <v>24.770370530000001</v>
      </c>
      <c r="P577">
        <v>28.13068925</v>
      </c>
      <c r="Q577">
        <v>20.799307259999999</v>
      </c>
      <c r="R577">
        <v>19.83699008</v>
      </c>
      <c r="S577">
        <v>24.751633569999999</v>
      </c>
      <c r="T577">
        <v>11.949360459999999</v>
      </c>
      <c r="U577" t="s">
        <v>1778</v>
      </c>
      <c r="V577" t="s">
        <v>1779</v>
      </c>
      <c r="W577" t="s">
        <v>1780</v>
      </c>
    </row>
    <row r="578" spans="1:23" x14ac:dyDescent="0.25">
      <c r="A578" t="s">
        <v>1781</v>
      </c>
      <c r="B578">
        <v>0.71506383299999998</v>
      </c>
      <c r="C578">
        <v>1</v>
      </c>
      <c r="D578">
        <v>20.89393939</v>
      </c>
      <c r="E578">
        <v>12.00800076</v>
      </c>
      <c r="F578">
        <v>86.542138039999998</v>
      </c>
      <c r="G578">
        <v>12.267462610000001</v>
      </c>
      <c r="H578">
        <v>0.14175132400000001</v>
      </c>
      <c r="I578">
        <v>63.320072029999999</v>
      </c>
      <c r="J578">
        <v>99.537116159999997</v>
      </c>
      <c r="K578">
        <v>114.60074470000001</v>
      </c>
      <c r="L578">
        <v>106.5398199</v>
      </c>
      <c r="M578">
        <v>103.5953956</v>
      </c>
      <c r="N578">
        <v>76.015704900000003</v>
      </c>
      <c r="O578">
        <v>83.996946579999999</v>
      </c>
      <c r="P578">
        <v>90.481258220000001</v>
      </c>
      <c r="Q578">
        <v>83.172372469999999</v>
      </c>
      <c r="R578">
        <v>48.691473760000001</v>
      </c>
      <c r="S578">
        <v>72.659075759999993</v>
      </c>
      <c r="T578">
        <v>80.311669019999997</v>
      </c>
      <c r="U578" t="s">
        <v>1781</v>
      </c>
      <c r="V578" t="s">
        <v>1782</v>
      </c>
      <c r="W578" t="s">
        <v>1783</v>
      </c>
    </row>
    <row r="579" spans="1:23" x14ac:dyDescent="0.25">
      <c r="A579" t="s">
        <v>1784</v>
      </c>
      <c r="B579">
        <v>0.71511186500000001</v>
      </c>
      <c r="C579">
        <v>1</v>
      </c>
      <c r="D579">
        <v>26.423246160000001</v>
      </c>
      <c r="E579">
        <v>7.0576948509999999</v>
      </c>
      <c r="F579">
        <v>33.812236640000002</v>
      </c>
      <c r="G579">
        <v>39.554218570000003</v>
      </c>
      <c r="H579">
        <v>1.169819642</v>
      </c>
      <c r="I579">
        <v>13.04409416</v>
      </c>
      <c r="J579">
        <v>272.32122620000001</v>
      </c>
      <c r="K579">
        <v>38.797873119999998</v>
      </c>
      <c r="L579">
        <v>3.725576158</v>
      </c>
      <c r="M579">
        <v>16.391547320000001</v>
      </c>
      <c r="N579">
        <v>4.2257580370000003</v>
      </c>
      <c r="O579">
        <v>8.4268384350000005</v>
      </c>
      <c r="P579">
        <v>14.82207594</v>
      </c>
      <c r="Q579">
        <v>44.464035860000003</v>
      </c>
      <c r="R579">
        <v>4.9810212079999996</v>
      </c>
      <c r="S579">
        <v>7.1686393800000001</v>
      </c>
      <c r="T579">
        <v>7.1103356089999998</v>
      </c>
      <c r="U579" t="s">
        <v>1784</v>
      </c>
      <c r="V579" t="s">
        <v>1785</v>
      </c>
      <c r="W579" t="s">
        <v>1786</v>
      </c>
    </row>
    <row r="580" spans="1:23" x14ac:dyDescent="0.25">
      <c r="A580" t="s">
        <v>1787</v>
      </c>
      <c r="B580">
        <v>0.71650839399999999</v>
      </c>
      <c r="C580">
        <v>1</v>
      </c>
      <c r="D580">
        <v>24.21473159</v>
      </c>
      <c r="E580">
        <v>7.4544993479999997</v>
      </c>
      <c r="F580">
        <v>128.20941070000001</v>
      </c>
      <c r="G580">
        <v>15.240007930000001</v>
      </c>
      <c r="H580">
        <v>0.118868091</v>
      </c>
      <c r="I580">
        <v>121.3924452</v>
      </c>
      <c r="J580">
        <v>125.9391152</v>
      </c>
      <c r="K580">
        <v>145.7266157</v>
      </c>
      <c r="L580">
        <v>101.3623389</v>
      </c>
      <c r="M580">
        <v>133.1953292</v>
      </c>
      <c r="N580">
        <v>119.2191954</v>
      </c>
      <c r="O580">
        <v>133.75947059999999</v>
      </c>
      <c r="P580">
        <v>146.87133030000001</v>
      </c>
      <c r="Q580">
        <v>160.39593170000001</v>
      </c>
      <c r="R580">
        <v>115.96060919999999</v>
      </c>
      <c r="S580">
        <v>132.39152369999999</v>
      </c>
      <c r="T580">
        <v>102.9955267</v>
      </c>
      <c r="U580" t="s">
        <v>1787</v>
      </c>
      <c r="V580" t="s">
        <v>1788</v>
      </c>
      <c r="W580" t="s">
        <v>1789</v>
      </c>
    </row>
    <row r="581" spans="1:23" x14ac:dyDescent="0.25">
      <c r="A581" t="s">
        <v>1790</v>
      </c>
      <c r="B581">
        <v>0.71708896300000002</v>
      </c>
      <c r="C581">
        <v>1</v>
      </c>
      <c r="D581">
        <v>24</v>
      </c>
      <c r="E581">
        <v>2.5721780509999999</v>
      </c>
      <c r="F581">
        <v>198.35324019999999</v>
      </c>
      <c r="G581">
        <v>13.54605342</v>
      </c>
      <c r="H581">
        <v>6.8292573999999995E-2</v>
      </c>
      <c r="I581">
        <v>204.3258079</v>
      </c>
      <c r="J581">
        <v>215.1892617</v>
      </c>
      <c r="K581">
        <v>161.4256537</v>
      </c>
      <c r="L581">
        <v>182.42435269999999</v>
      </c>
      <c r="M581">
        <v>175.33699630000001</v>
      </c>
      <c r="N581">
        <v>220.38644249999999</v>
      </c>
      <c r="O581">
        <v>222.67261160000001</v>
      </c>
      <c r="P581">
        <v>183.4839283</v>
      </c>
      <c r="Q581">
        <v>205.48196350000001</v>
      </c>
      <c r="R581">
        <v>209.25991869999999</v>
      </c>
      <c r="S581">
        <v>200.8159124</v>
      </c>
      <c r="T581">
        <v>199.43603329999999</v>
      </c>
      <c r="U581" t="s">
        <v>1790</v>
      </c>
      <c r="V581" t="s">
        <v>1791</v>
      </c>
      <c r="W581" t="s">
        <v>1792</v>
      </c>
    </row>
    <row r="582" spans="1:23" x14ac:dyDescent="0.25">
      <c r="A582" t="s">
        <v>1793</v>
      </c>
      <c r="B582">
        <v>0.71782744799999998</v>
      </c>
      <c r="C582">
        <v>1</v>
      </c>
      <c r="D582">
        <v>26.666666670000001</v>
      </c>
      <c r="E582">
        <v>5.3640264520000001</v>
      </c>
      <c r="F582">
        <v>19.05760991</v>
      </c>
      <c r="G582">
        <v>1.811421921</v>
      </c>
      <c r="H582">
        <v>9.5049795000000006E-2</v>
      </c>
      <c r="I582">
        <v>18.229324739999999</v>
      </c>
      <c r="J582">
        <v>19.260541960000001</v>
      </c>
      <c r="K582">
        <v>15.256043010000001</v>
      </c>
      <c r="L582">
        <v>17.92371361</v>
      </c>
      <c r="M582">
        <v>16.107672839999999</v>
      </c>
      <c r="N582">
        <v>17.58975096</v>
      </c>
      <c r="O582">
        <v>20.529422329999999</v>
      </c>
      <c r="P582">
        <v>20.612839409999999</v>
      </c>
      <c r="Q582">
        <v>22.531303340000001</v>
      </c>
      <c r="R582">
        <v>21.221346400000002</v>
      </c>
      <c r="S582">
        <v>20.58870993</v>
      </c>
      <c r="T582">
        <v>19.581488010000001</v>
      </c>
      <c r="U582" t="s">
        <v>1793</v>
      </c>
      <c r="V582" t="s">
        <v>1794</v>
      </c>
      <c r="W582" t="s">
        <v>1795</v>
      </c>
    </row>
    <row r="583" spans="1:23" x14ac:dyDescent="0.25">
      <c r="A583" t="s">
        <v>1796</v>
      </c>
      <c r="B583">
        <v>0.72028023200000002</v>
      </c>
      <c r="C583">
        <v>1</v>
      </c>
      <c r="D583">
        <v>20.19243986</v>
      </c>
      <c r="E583">
        <v>17.765677400000001</v>
      </c>
      <c r="F583">
        <v>56.684411930000003</v>
      </c>
      <c r="G583">
        <v>7.4239588220000003</v>
      </c>
      <c r="H583">
        <v>0.13097002499999999</v>
      </c>
      <c r="I583">
        <v>65.737177509999995</v>
      </c>
      <c r="J583">
        <v>59.395611940000002</v>
      </c>
      <c r="K583">
        <v>43.312045560000001</v>
      </c>
      <c r="L583">
        <v>72.370630800000001</v>
      </c>
      <c r="M583">
        <v>57.768480820000001</v>
      </c>
      <c r="N583">
        <v>58.339925780000002</v>
      </c>
      <c r="O583">
        <v>47.488050659999999</v>
      </c>
      <c r="P583">
        <v>57.081044419999998</v>
      </c>
      <c r="Q583">
        <v>57.147470570000003</v>
      </c>
      <c r="R583">
        <v>59.215878670000002</v>
      </c>
      <c r="S583">
        <v>57.070021079999997</v>
      </c>
      <c r="T583">
        <v>41.029914060000003</v>
      </c>
      <c r="U583" t="s">
        <v>1796</v>
      </c>
      <c r="V583" t="s">
        <v>1797</v>
      </c>
      <c r="W583" t="s">
        <v>1798</v>
      </c>
    </row>
    <row r="584" spans="1:23" x14ac:dyDescent="0.25">
      <c r="A584" t="s">
        <v>1799</v>
      </c>
      <c r="B584">
        <v>0.72197915400000001</v>
      </c>
      <c r="C584">
        <v>1</v>
      </c>
      <c r="D584">
        <v>25.194743129999999</v>
      </c>
      <c r="E584">
        <v>4.2018401870000002</v>
      </c>
      <c r="F584">
        <v>4975.8652910000001</v>
      </c>
      <c r="G584">
        <v>342.80226529999999</v>
      </c>
      <c r="H584">
        <v>6.8892995999999998E-2</v>
      </c>
      <c r="I584">
        <v>5296.1967249999998</v>
      </c>
      <c r="J584">
        <v>5034.2321789999996</v>
      </c>
      <c r="K584">
        <v>4580.9185500000003</v>
      </c>
      <c r="L584">
        <v>4855.554521</v>
      </c>
      <c r="M584">
        <v>3998.4470630000001</v>
      </c>
      <c r="N584">
        <v>4909.4086539999998</v>
      </c>
      <c r="O584">
        <v>5633.8329549999999</v>
      </c>
      <c r="P584">
        <v>4780.7542240000002</v>
      </c>
      <c r="Q584">
        <v>5252.2986419999997</v>
      </c>
      <c r="R584">
        <v>5129.2000420000004</v>
      </c>
      <c r="S584">
        <v>4944.5777619999999</v>
      </c>
      <c r="T584">
        <v>5248.031379</v>
      </c>
      <c r="U584" t="s">
        <v>1799</v>
      </c>
      <c r="V584" t="s">
        <v>1800</v>
      </c>
      <c r="W584" t="s">
        <v>189</v>
      </c>
    </row>
    <row r="585" spans="1:23" x14ac:dyDescent="0.25">
      <c r="A585" t="s">
        <v>1801</v>
      </c>
      <c r="B585">
        <v>0.72484558399999999</v>
      </c>
      <c r="C585">
        <v>1</v>
      </c>
      <c r="D585">
        <v>27.196581200000001</v>
      </c>
      <c r="E585">
        <v>2.7015608389999999</v>
      </c>
      <c r="F585">
        <v>38.575939890000001</v>
      </c>
      <c r="G585">
        <v>3.009957789</v>
      </c>
      <c r="H585">
        <v>7.8026816999999998E-2</v>
      </c>
      <c r="I585">
        <v>38.61227719</v>
      </c>
      <c r="J585">
        <v>38.993101670000001</v>
      </c>
      <c r="K585">
        <v>31.4188759</v>
      </c>
      <c r="L585">
        <v>35.858811539999998</v>
      </c>
      <c r="M585">
        <v>37.205592950000003</v>
      </c>
      <c r="N585">
        <v>34.466466789999998</v>
      </c>
      <c r="O585">
        <v>44.710501360000002</v>
      </c>
      <c r="P585">
        <v>41.868313329999999</v>
      </c>
      <c r="Q585">
        <v>40.082087600000001</v>
      </c>
      <c r="R585">
        <v>41.592504179999999</v>
      </c>
      <c r="S585">
        <v>39.50035244</v>
      </c>
      <c r="T585">
        <v>37.663076439999998</v>
      </c>
      <c r="U585" t="s">
        <v>1801</v>
      </c>
      <c r="V585" t="s">
        <v>1802</v>
      </c>
      <c r="W585" t="s">
        <v>1803</v>
      </c>
    </row>
    <row r="586" spans="1:23" x14ac:dyDescent="0.25">
      <c r="A586" t="s">
        <v>1804</v>
      </c>
      <c r="B586">
        <v>0.72575541399999999</v>
      </c>
      <c r="C586">
        <v>1</v>
      </c>
      <c r="D586">
        <v>24.03530898</v>
      </c>
      <c r="E586">
        <v>21.229881519999999</v>
      </c>
      <c r="F586">
        <v>57.581203510000002</v>
      </c>
      <c r="G586">
        <v>5.0014224450000002</v>
      </c>
      <c r="H586">
        <v>8.6858594999999997E-2</v>
      </c>
      <c r="I586">
        <v>65.289057240000005</v>
      </c>
      <c r="J586">
        <v>53.186816280000002</v>
      </c>
      <c r="K586">
        <v>40.53609969</v>
      </c>
      <c r="L586">
        <v>64.18293525</v>
      </c>
      <c r="M586">
        <v>65.063430580000002</v>
      </c>
      <c r="N586">
        <v>55.661956750000002</v>
      </c>
      <c r="O586">
        <v>60.341540260000002</v>
      </c>
      <c r="P586">
        <v>55.260725469999997</v>
      </c>
      <c r="Q586">
        <v>55.909361769999997</v>
      </c>
      <c r="R586">
        <v>58.380803989999997</v>
      </c>
      <c r="S586">
        <v>57.430186900000002</v>
      </c>
      <c r="T586">
        <v>59.662276300000002</v>
      </c>
      <c r="U586" t="s">
        <v>1804</v>
      </c>
      <c r="V586" t="s">
        <v>1805</v>
      </c>
      <c r="W586" t="s">
        <v>1806</v>
      </c>
    </row>
    <row r="587" spans="1:23" x14ac:dyDescent="0.25">
      <c r="A587" t="s">
        <v>1807</v>
      </c>
      <c r="B587">
        <v>0.72878176100000003</v>
      </c>
      <c r="C587">
        <v>1</v>
      </c>
      <c r="D587">
        <v>26</v>
      </c>
      <c r="E587">
        <v>4.6260604250000004</v>
      </c>
      <c r="F587">
        <v>414.23539060000002</v>
      </c>
      <c r="G587">
        <v>21.608211879999999</v>
      </c>
      <c r="H587">
        <v>5.2164088999999997E-2</v>
      </c>
      <c r="I587">
        <v>436.23292309999999</v>
      </c>
      <c r="J587">
        <v>430.55371359999998</v>
      </c>
      <c r="K587">
        <v>362.2906241</v>
      </c>
      <c r="L587">
        <v>434.76492519999999</v>
      </c>
      <c r="M587">
        <v>398.70005659999998</v>
      </c>
      <c r="N587">
        <v>388.71135950000001</v>
      </c>
      <c r="O587">
        <v>441.37519930000002</v>
      </c>
      <c r="P587">
        <v>440.45464650000002</v>
      </c>
      <c r="Q587">
        <v>443.29177829999998</v>
      </c>
      <c r="R587">
        <v>411.06437879999999</v>
      </c>
      <c r="S587">
        <v>407.2904097</v>
      </c>
      <c r="T587">
        <v>376.75284090000002</v>
      </c>
      <c r="U587" t="s">
        <v>1807</v>
      </c>
      <c r="V587" t="s">
        <v>1808</v>
      </c>
      <c r="W587" t="s">
        <v>1809</v>
      </c>
    </row>
    <row r="588" spans="1:23" x14ac:dyDescent="0.25">
      <c r="A588" t="s">
        <v>1810</v>
      </c>
      <c r="B588">
        <v>0.72972044899999999</v>
      </c>
      <c r="C588">
        <v>1</v>
      </c>
      <c r="D588">
        <v>22.12331927</v>
      </c>
      <c r="E588">
        <v>0.76580696199999998</v>
      </c>
      <c r="F588">
        <v>8.2393828560000006</v>
      </c>
      <c r="G588">
        <v>0.74765444400000003</v>
      </c>
      <c r="H588">
        <v>9.0741558999999999E-2</v>
      </c>
      <c r="I588">
        <v>7.3469342209999997</v>
      </c>
      <c r="J588">
        <v>7.8814166969999997</v>
      </c>
      <c r="K588">
        <v>7.5002920609999997</v>
      </c>
      <c r="L588">
        <v>6.5031938279999997</v>
      </c>
      <c r="M588">
        <v>7.8309510539999998</v>
      </c>
      <c r="N588">
        <v>11.104569830000001</v>
      </c>
      <c r="O588">
        <v>7.7334312570000003</v>
      </c>
      <c r="P588">
        <v>7.8223159930000001</v>
      </c>
      <c r="Q588">
        <v>8.6331984100000003</v>
      </c>
      <c r="R588">
        <v>8.1021505969999996</v>
      </c>
      <c r="S588">
        <v>10.574843599999999</v>
      </c>
      <c r="T588">
        <v>8.5106140060000008</v>
      </c>
      <c r="U588" t="s">
        <v>1810</v>
      </c>
      <c r="V588" t="s">
        <v>1811</v>
      </c>
      <c r="W588" t="s">
        <v>1812</v>
      </c>
    </row>
    <row r="589" spans="1:23" x14ac:dyDescent="0.25">
      <c r="A589" t="s">
        <v>1813</v>
      </c>
      <c r="B589">
        <v>0.72982363299999997</v>
      </c>
      <c r="C589">
        <v>1</v>
      </c>
      <c r="D589">
        <v>27.597315439999999</v>
      </c>
      <c r="E589">
        <v>18.041077550000001</v>
      </c>
      <c r="F589">
        <v>15.88588507</v>
      </c>
      <c r="G589">
        <v>1.7935538820000001</v>
      </c>
      <c r="H589">
        <v>0.11290235799999999</v>
      </c>
      <c r="I589">
        <v>14.226886220000001</v>
      </c>
      <c r="J589">
        <v>17.935339519999999</v>
      </c>
      <c r="K589">
        <v>13.51353683</v>
      </c>
      <c r="L589">
        <v>18.110692570000001</v>
      </c>
      <c r="M589">
        <v>20.015831800000001</v>
      </c>
      <c r="N589">
        <v>15.89451189</v>
      </c>
      <c r="O589">
        <v>16.55671358</v>
      </c>
      <c r="P589">
        <v>14.328527429999999</v>
      </c>
      <c r="Q589">
        <v>12.15388634</v>
      </c>
      <c r="R589">
        <v>16.683475569999999</v>
      </c>
      <c r="S589">
        <v>15.66917245</v>
      </c>
      <c r="T589">
        <v>14.90906069</v>
      </c>
      <c r="U589" t="s">
        <v>1813</v>
      </c>
      <c r="V589" t="s">
        <v>1814</v>
      </c>
      <c r="W589" t="s">
        <v>1815</v>
      </c>
    </row>
    <row r="590" spans="1:23" x14ac:dyDescent="0.25">
      <c r="A590" t="s">
        <v>1816</v>
      </c>
      <c r="B590">
        <v>0.73105200299999995</v>
      </c>
      <c r="C590">
        <v>1</v>
      </c>
      <c r="D590">
        <v>25.736909319999999</v>
      </c>
      <c r="E590">
        <v>1.8466654810000001</v>
      </c>
      <c r="F590">
        <v>28.136369649999999</v>
      </c>
      <c r="G590">
        <v>5.1781884710000003</v>
      </c>
      <c r="H590">
        <v>0.184038969</v>
      </c>
      <c r="I590">
        <v>29.21163696</v>
      </c>
      <c r="J590">
        <v>39.775294850000002</v>
      </c>
      <c r="K590">
        <v>21.59932804</v>
      </c>
      <c r="L590">
        <v>24.139327049999999</v>
      </c>
      <c r="M590">
        <v>15.53176438</v>
      </c>
      <c r="N590">
        <v>32.659557829999997</v>
      </c>
      <c r="O590">
        <v>36.642938489999999</v>
      </c>
      <c r="P590">
        <v>25.724813210000001</v>
      </c>
      <c r="Q590">
        <v>29.226982199999998</v>
      </c>
      <c r="R590">
        <v>28.500962810000001</v>
      </c>
      <c r="S590">
        <v>28.085062350000001</v>
      </c>
      <c r="T590">
        <v>23.627019109999999</v>
      </c>
      <c r="U590" t="s">
        <v>1816</v>
      </c>
      <c r="V590" t="s">
        <v>1817</v>
      </c>
      <c r="W590" t="s">
        <v>1818</v>
      </c>
    </row>
    <row r="591" spans="1:23" x14ac:dyDescent="0.25">
      <c r="A591" t="s">
        <v>1819</v>
      </c>
      <c r="B591">
        <v>0.73197790600000001</v>
      </c>
      <c r="C591">
        <v>1</v>
      </c>
      <c r="D591">
        <v>24</v>
      </c>
      <c r="E591">
        <v>11.698757029999999</v>
      </c>
      <c r="F591">
        <v>37.241699449999999</v>
      </c>
      <c r="G591">
        <v>1.832150038</v>
      </c>
      <c r="H591">
        <v>4.9196197999999997E-2</v>
      </c>
      <c r="I591">
        <v>26.210082450000002</v>
      </c>
      <c r="J591">
        <v>38.658105130000003</v>
      </c>
      <c r="K591">
        <v>35.992818900000003</v>
      </c>
      <c r="L591">
        <v>24.218451300000002</v>
      </c>
      <c r="M591">
        <v>26.627690560000001</v>
      </c>
      <c r="N591">
        <v>33.103243679999999</v>
      </c>
      <c r="O591">
        <v>34.346692500000003</v>
      </c>
      <c r="P591">
        <v>38.277217649999997</v>
      </c>
      <c r="Q591">
        <v>49.438844289999999</v>
      </c>
      <c r="R591">
        <v>44.237873399999998</v>
      </c>
      <c r="S591">
        <v>46.046712020000001</v>
      </c>
      <c r="T591">
        <v>49.74266154</v>
      </c>
      <c r="U591" t="s">
        <v>1819</v>
      </c>
      <c r="V591" t="s">
        <v>1820</v>
      </c>
      <c r="W591" t="s">
        <v>1821</v>
      </c>
    </row>
    <row r="592" spans="1:23" x14ac:dyDescent="0.25">
      <c r="A592" t="s">
        <v>1822</v>
      </c>
      <c r="B592">
        <v>0.73372472600000005</v>
      </c>
      <c r="C592">
        <v>1</v>
      </c>
      <c r="D592">
        <v>23.523357409999999</v>
      </c>
      <c r="E592">
        <v>7.2950883439999998</v>
      </c>
      <c r="F592">
        <v>14.328549069999999</v>
      </c>
      <c r="G592">
        <v>1.812964367</v>
      </c>
      <c r="H592">
        <v>0.12652811899999999</v>
      </c>
      <c r="I592">
        <v>14.284170530000001</v>
      </c>
      <c r="J592">
        <v>17.249840599999999</v>
      </c>
      <c r="K592">
        <v>15.569802279999999</v>
      </c>
      <c r="L592">
        <v>14.478186969999999</v>
      </c>
      <c r="M592">
        <v>11.291140609999999</v>
      </c>
      <c r="N592">
        <v>13.66470406</v>
      </c>
      <c r="O592">
        <v>13.7305446</v>
      </c>
      <c r="P592">
        <v>19.13712396</v>
      </c>
      <c r="Q592">
        <v>12.507987869999999</v>
      </c>
      <c r="R592">
        <v>12.49184893</v>
      </c>
      <c r="S592">
        <v>16.119109160000001</v>
      </c>
      <c r="T592">
        <v>11.306085810000001</v>
      </c>
      <c r="U592" t="s">
        <v>1822</v>
      </c>
      <c r="V592" t="s">
        <v>1823</v>
      </c>
      <c r="W592" t="s">
        <v>1824</v>
      </c>
    </row>
    <row r="593" spans="1:23" x14ac:dyDescent="0.25">
      <c r="A593" t="s">
        <v>1825</v>
      </c>
      <c r="B593">
        <v>0.73829953400000004</v>
      </c>
      <c r="C593">
        <v>1</v>
      </c>
      <c r="D593">
        <v>24.044473929999999</v>
      </c>
      <c r="E593">
        <v>6.5840409649999998</v>
      </c>
      <c r="F593">
        <v>10.35931214</v>
      </c>
      <c r="G593">
        <v>2.4407752770000002</v>
      </c>
      <c r="H593">
        <v>0.235611713</v>
      </c>
      <c r="I593">
        <v>10.37996502</v>
      </c>
      <c r="J593">
        <v>11.327487550000001</v>
      </c>
      <c r="K593">
        <v>12.11058628</v>
      </c>
      <c r="L593">
        <v>8.6126345959999995</v>
      </c>
      <c r="M593">
        <v>3.955253082</v>
      </c>
      <c r="N593">
        <v>8.5129956149999995</v>
      </c>
      <c r="O593">
        <v>12.722122069999999</v>
      </c>
      <c r="P593">
        <v>8.2420267650000003</v>
      </c>
      <c r="Q593">
        <v>13.833983310000001</v>
      </c>
      <c r="R593">
        <v>10.539849480000001</v>
      </c>
      <c r="S593">
        <v>8.3886482499999993</v>
      </c>
      <c r="T593">
        <v>15.695322000000001</v>
      </c>
      <c r="U593" t="s">
        <v>1825</v>
      </c>
      <c r="V593" t="s">
        <v>1826</v>
      </c>
      <c r="W593" t="s">
        <v>1827</v>
      </c>
    </row>
    <row r="594" spans="1:23" x14ac:dyDescent="0.25">
      <c r="A594" t="s">
        <v>1828</v>
      </c>
      <c r="B594">
        <v>0.73909264799999996</v>
      </c>
      <c r="C594">
        <v>1</v>
      </c>
      <c r="D594">
        <v>23.67737516</v>
      </c>
      <c r="E594">
        <v>2.1787827499999999</v>
      </c>
      <c r="F594">
        <v>8467.6088230000005</v>
      </c>
      <c r="G594">
        <v>345.95087719999998</v>
      </c>
      <c r="H594">
        <v>4.0855793000000001E-2</v>
      </c>
      <c r="I594">
        <v>9193.9359069999991</v>
      </c>
      <c r="J594">
        <v>8977.0315300000002</v>
      </c>
      <c r="K594">
        <v>7546.102457</v>
      </c>
      <c r="L594">
        <v>8454.0590119999997</v>
      </c>
      <c r="M594">
        <v>7829.1219440000004</v>
      </c>
      <c r="N594">
        <v>9203.7785029999995</v>
      </c>
      <c r="O594">
        <v>8149.45748</v>
      </c>
      <c r="P594">
        <v>8578.4788970000009</v>
      </c>
      <c r="Q594">
        <v>8405.7828989999998</v>
      </c>
      <c r="R594">
        <v>8228.7931779999999</v>
      </c>
      <c r="S594">
        <v>8594.3631760000007</v>
      </c>
      <c r="T594">
        <v>8501.8967260000009</v>
      </c>
      <c r="U594" t="s">
        <v>1828</v>
      </c>
      <c r="V594" t="s">
        <v>1829</v>
      </c>
      <c r="W594" t="s">
        <v>1830</v>
      </c>
    </row>
    <row r="595" spans="1:23" x14ac:dyDescent="0.25">
      <c r="A595" t="s">
        <v>1831</v>
      </c>
      <c r="B595">
        <v>0.739280296</v>
      </c>
      <c r="C595">
        <v>1</v>
      </c>
      <c r="D595">
        <v>25.148274260000001</v>
      </c>
      <c r="E595">
        <v>13.72530315</v>
      </c>
      <c r="F595">
        <v>97.98429514</v>
      </c>
      <c r="G595">
        <v>15.217555020000001</v>
      </c>
      <c r="H595">
        <v>0.15530606199999999</v>
      </c>
      <c r="I595">
        <v>93.582398010000006</v>
      </c>
      <c r="J595">
        <v>97.061605299999997</v>
      </c>
      <c r="K595">
        <v>145.12813489999999</v>
      </c>
      <c r="L595">
        <v>96.973230790000002</v>
      </c>
      <c r="M595">
        <v>136.2866138</v>
      </c>
      <c r="N595">
        <v>89.988010040000006</v>
      </c>
      <c r="O595">
        <v>82.868752990000004</v>
      </c>
      <c r="P595">
        <v>94.937508800000003</v>
      </c>
      <c r="Q595">
        <v>93.615925700000005</v>
      </c>
      <c r="R595">
        <v>86.369605410000005</v>
      </c>
      <c r="S595">
        <v>98.415503139999998</v>
      </c>
      <c r="T595">
        <v>68.128455919999993</v>
      </c>
      <c r="U595" t="s">
        <v>1832</v>
      </c>
      <c r="V595" t="s">
        <v>1833</v>
      </c>
      <c r="W595" t="s">
        <v>1834</v>
      </c>
    </row>
    <row r="596" spans="1:23" x14ac:dyDescent="0.25">
      <c r="A596" t="s">
        <v>1835</v>
      </c>
      <c r="B596">
        <v>0.74046403400000005</v>
      </c>
      <c r="C596">
        <v>1</v>
      </c>
      <c r="D596">
        <v>21.333333329999999</v>
      </c>
      <c r="E596">
        <v>4.1271172549999999</v>
      </c>
      <c r="F596">
        <v>59.896681340000001</v>
      </c>
      <c r="G596">
        <v>6.3436652779999996</v>
      </c>
      <c r="H596">
        <v>0.10591013000000001</v>
      </c>
      <c r="I596">
        <v>63.606478750000001</v>
      </c>
      <c r="J596">
        <v>78.570001009999999</v>
      </c>
      <c r="K596">
        <v>49.92124055</v>
      </c>
      <c r="L596">
        <v>49.603727390000003</v>
      </c>
      <c r="M596">
        <v>52.73359155</v>
      </c>
      <c r="N596">
        <v>67.663510799999997</v>
      </c>
      <c r="O596">
        <v>59.047810490000003</v>
      </c>
      <c r="P596">
        <v>56.663166390000001</v>
      </c>
      <c r="Q596">
        <v>57.866047270000003</v>
      </c>
      <c r="R596">
        <v>66.456258660000003</v>
      </c>
      <c r="S596">
        <v>56.681413329999998</v>
      </c>
      <c r="T596">
        <v>67.285412669999999</v>
      </c>
      <c r="U596" t="s">
        <v>1835</v>
      </c>
      <c r="V596" t="s">
        <v>1836</v>
      </c>
      <c r="W596" t="s">
        <v>1837</v>
      </c>
    </row>
    <row r="597" spans="1:23" x14ac:dyDescent="0.25">
      <c r="A597" t="s">
        <v>1838</v>
      </c>
      <c r="B597">
        <v>0.74177438100000004</v>
      </c>
      <c r="C597">
        <v>1</v>
      </c>
      <c r="D597">
        <v>27.907407410000001</v>
      </c>
      <c r="E597">
        <v>24.213308779999998</v>
      </c>
      <c r="F597">
        <v>15.836129270000001</v>
      </c>
      <c r="G597">
        <v>3.0397071059999998</v>
      </c>
      <c r="H597">
        <v>0.19194760599999999</v>
      </c>
      <c r="I597">
        <v>20.66576375</v>
      </c>
      <c r="J597">
        <v>7.6544873750000004</v>
      </c>
      <c r="K597">
        <v>14.90860582</v>
      </c>
      <c r="L597">
        <v>15.02545536</v>
      </c>
      <c r="M597">
        <v>15.15224415</v>
      </c>
      <c r="N597">
        <v>21.526457369999999</v>
      </c>
      <c r="O597">
        <v>16.93358508</v>
      </c>
      <c r="P597">
        <v>17.290627149999999</v>
      </c>
      <c r="Q597">
        <v>12.4275044</v>
      </c>
      <c r="R597">
        <v>17.337499919999999</v>
      </c>
      <c r="S597">
        <v>12.036676269999999</v>
      </c>
      <c r="T597">
        <v>13.699042690000001</v>
      </c>
      <c r="U597" t="s">
        <v>1838</v>
      </c>
      <c r="V597" t="s">
        <v>1839</v>
      </c>
      <c r="W597" t="s">
        <v>1840</v>
      </c>
    </row>
    <row r="598" spans="1:23" x14ac:dyDescent="0.25">
      <c r="A598" t="s">
        <v>1841</v>
      </c>
      <c r="B598">
        <v>0.744386993</v>
      </c>
      <c r="C598">
        <v>1</v>
      </c>
      <c r="D598">
        <v>23.735177060000002</v>
      </c>
      <c r="E598">
        <v>12.053423860000001</v>
      </c>
      <c r="F598">
        <v>81.58706033</v>
      </c>
      <c r="G598">
        <v>6.0774497839999997</v>
      </c>
      <c r="H598">
        <v>7.4490364000000003E-2</v>
      </c>
      <c r="I598">
        <v>80.35066535</v>
      </c>
      <c r="J598">
        <v>77.148477589999999</v>
      </c>
      <c r="K598">
        <v>95.303414099999998</v>
      </c>
      <c r="L598">
        <v>76.577009810000007</v>
      </c>
      <c r="M598">
        <v>85.581503949999998</v>
      </c>
      <c r="N598">
        <v>77.998157430000006</v>
      </c>
      <c r="O598">
        <v>79.219529559999998</v>
      </c>
      <c r="P598">
        <v>72.53656617</v>
      </c>
      <c r="Q598">
        <v>100.0467419</v>
      </c>
      <c r="R598">
        <v>79.972449409999996</v>
      </c>
      <c r="S598">
        <v>81.271959550000005</v>
      </c>
      <c r="T598">
        <v>72.195538290000002</v>
      </c>
      <c r="U598" t="s">
        <v>1841</v>
      </c>
      <c r="V598" t="s">
        <v>1842</v>
      </c>
      <c r="W598" t="s">
        <v>1843</v>
      </c>
    </row>
    <row r="599" spans="1:23" x14ac:dyDescent="0.25">
      <c r="A599" t="s">
        <v>1844</v>
      </c>
      <c r="B599">
        <v>0.74511313599999995</v>
      </c>
      <c r="C599">
        <v>1</v>
      </c>
      <c r="D599">
        <v>24</v>
      </c>
      <c r="E599">
        <v>12.925144400000001</v>
      </c>
      <c r="F599">
        <v>1418.258098</v>
      </c>
      <c r="G599">
        <v>184.02411380000001</v>
      </c>
      <c r="H599">
        <v>0.12975361399999999</v>
      </c>
      <c r="I599">
        <v>1577.584537</v>
      </c>
      <c r="J599">
        <v>1459.0919249999999</v>
      </c>
      <c r="K599">
        <v>1783.0008680000001</v>
      </c>
      <c r="L599">
        <v>1732.803692</v>
      </c>
      <c r="M599">
        <v>1855.0708540000001</v>
      </c>
      <c r="N599">
        <v>950.30316519999997</v>
      </c>
      <c r="O599">
        <v>1182.897123</v>
      </c>
      <c r="P599">
        <v>1162.155544</v>
      </c>
      <c r="Q599">
        <v>1533.00143</v>
      </c>
      <c r="R599">
        <v>1212.582167</v>
      </c>
      <c r="S599">
        <v>1178.918128</v>
      </c>
      <c r="T599">
        <v>1391.6877440000001</v>
      </c>
      <c r="U599" t="s">
        <v>1844</v>
      </c>
      <c r="V599" t="s">
        <v>1845</v>
      </c>
      <c r="W599" t="s">
        <v>1846</v>
      </c>
    </row>
    <row r="600" spans="1:23" x14ac:dyDescent="0.25">
      <c r="A600" t="s">
        <v>1847</v>
      </c>
      <c r="B600">
        <v>0.74533649400000002</v>
      </c>
      <c r="C600">
        <v>1</v>
      </c>
      <c r="D600">
        <v>26.666666670000001</v>
      </c>
      <c r="E600">
        <v>10.37555746</v>
      </c>
      <c r="F600">
        <v>364.37731659999997</v>
      </c>
      <c r="G600">
        <v>54.64187141</v>
      </c>
      <c r="H600">
        <v>0.14995958600000001</v>
      </c>
      <c r="I600">
        <v>340.32419049999999</v>
      </c>
      <c r="J600">
        <v>373.94199550000002</v>
      </c>
      <c r="K600">
        <v>343.57422070000001</v>
      </c>
      <c r="L600">
        <v>375.0647333</v>
      </c>
      <c r="M600">
        <v>241.10176379999999</v>
      </c>
      <c r="N600">
        <v>316.1703794</v>
      </c>
      <c r="O600">
        <v>294.48007899999999</v>
      </c>
      <c r="P600">
        <v>419.1589831</v>
      </c>
      <c r="Q600">
        <v>395.73014690000002</v>
      </c>
      <c r="R600">
        <v>527.48433260000002</v>
      </c>
      <c r="S600">
        <v>388.41616929999998</v>
      </c>
      <c r="T600">
        <v>427.65973389999999</v>
      </c>
      <c r="U600" t="s">
        <v>1847</v>
      </c>
      <c r="V600" t="s">
        <v>1848</v>
      </c>
      <c r="W600" t="s">
        <v>1849</v>
      </c>
    </row>
    <row r="601" spans="1:23" x14ac:dyDescent="0.25">
      <c r="A601" t="s">
        <v>1850</v>
      </c>
      <c r="B601">
        <v>0.74738362400000002</v>
      </c>
      <c r="C601">
        <v>1</v>
      </c>
      <c r="D601">
        <v>25.333333329999999</v>
      </c>
      <c r="E601">
        <v>8.6695562800000001</v>
      </c>
      <c r="F601">
        <v>21.550214059999998</v>
      </c>
      <c r="G601">
        <v>29.264814510000001</v>
      </c>
      <c r="H601">
        <v>1.357982544</v>
      </c>
      <c r="I601">
        <v>6.601980363</v>
      </c>
      <c r="J601">
        <v>26.150521350000002</v>
      </c>
      <c r="K601">
        <v>0</v>
      </c>
      <c r="L601">
        <v>1.8997599860000001</v>
      </c>
      <c r="M601">
        <v>1.3532543889999999</v>
      </c>
      <c r="N601">
        <v>19.638137360000002</v>
      </c>
      <c r="O601">
        <v>7.0377297800000003</v>
      </c>
      <c r="P601">
        <v>15.99982522</v>
      </c>
      <c r="Q601">
        <v>129.1301101</v>
      </c>
      <c r="R601">
        <v>49.056698949999998</v>
      </c>
      <c r="S601">
        <v>6.3744303059999998</v>
      </c>
      <c r="T601">
        <v>11.12406255</v>
      </c>
      <c r="U601" t="s">
        <v>1850</v>
      </c>
      <c r="V601" t="s">
        <v>1851</v>
      </c>
      <c r="W601" t="s">
        <v>1852</v>
      </c>
    </row>
    <row r="602" spans="1:23" x14ac:dyDescent="0.25">
      <c r="A602" t="s">
        <v>1853</v>
      </c>
      <c r="B602">
        <v>0.74739117099999997</v>
      </c>
      <c r="C602">
        <v>1</v>
      </c>
      <c r="D602">
        <v>20.094646770000001</v>
      </c>
      <c r="E602">
        <v>8.9127834670000006</v>
      </c>
      <c r="F602">
        <v>48.208740640000002</v>
      </c>
      <c r="G602">
        <v>4.9606990729999998</v>
      </c>
      <c r="H602">
        <v>0.102900408</v>
      </c>
      <c r="I602">
        <v>49.802310820000002</v>
      </c>
      <c r="J602">
        <v>45.362608340000001</v>
      </c>
      <c r="K602">
        <v>57.943115419999998</v>
      </c>
      <c r="L602">
        <v>44.790744019999998</v>
      </c>
      <c r="M602">
        <v>48.598260879999998</v>
      </c>
      <c r="N602">
        <v>41.14843578</v>
      </c>
      <c r="O602">
        <v>50.533304520000002</v>
      </c>
      <c r="P602">
        <v>59.96741471</v>
      </c>
      <c r="Q602">
        <v>48.460382430000003</v>
      </c>
      <c r="R602">
        <v>36.129711810000003</v>
      </c>
      <c r="S602">
        <v>52.727789829999999</v>
      </c>
      <c r="T602">
        <v>43.081214969999998</v>
      </c>
      <c r="U602" t="s">
        <v>1853</v>
      </c>
      <c r="V602" t="s">
        <v>1854</v>
      </c>
      <c r="W602" t="s">
        <v>1855</v>
      </c>
    </row>
    <row r="603" spans="1:23" x14ac:dyDescent="0.25">
      <c r="A603" t="s">
        <v>1856</v>
      </c>
      <c r="B603">
        <v>0.747959649</v>
      </c>
      <c r="C603">
        <v>1</v>
      </c>
      <c r="D603">
        <v>22.44018724</v>
      </c>
      <c r="E603">
        <v>17.897573319999999</v>
      </c>
      <c r="F603">
        <v>18.385589790000001</v>
      </c>
      <c r="G603">
        <v>2.8884605859999999</v>
      </c>
      <c r="H603">
        <v>0.15710459199999999</v>
      </c>
      <c r="I603">
        <v>18.860460710000002</v>
      </c>
      <c r="J603">
        <v>12.60528747</v>
      </c>
      <c r="K603">
        <v>17.415668100000001</v>
      </c>
      <c r="L603">
        <v>22.557065560000002</v>
      </c>
      <c r="M603">
        <v>20.231508420000001</v>
      </c>
      <c r="N603">
        <v>18.418007960000001</v>
      </c>
      <c r="O603">
        <v>20.144783929999999</v>
      </c>
      <c r="P603">
        <v>10.60190858</v>
      </c>
      <c r="Q603">
        <v>22.048958420000002</v>
      </c>
      <c r="R603">
        <v>17.967078990000001</v>
      </c>
      <c r="S603">
        <v>19.186001300000001</v>
      </c>
      <c r="T603">
        <v>20.274243070000001</v>
      </c>
      <c r="U603" t="s">
        <v>1856</v>
      </c>
      <c r="V603" t="s">
        <v>1857</v>
      </c>
      <c r="W603" t="s">
        <v>1858</v>
      </c>
    </row>
    <row r="604" spans="1:23" x14ac:dyDescent="0.25">
      <c r="A604" t="s">
        <v>1859</v>
      </c>
      <c r="B604">
        <v>0.74910357400000005</v>
      </c>
      <c r="C604">
        <v>1</v>
      </c>
      <c r="D604">
        <v>23.589388700000001</v>
      </c>
      <c r="E604">
        <v>6.7952652459999996</v>
      </c>
      <c r="F604">
        <v>17.07466677</v>
      </c>
      <c r="G604">
        <v>2.3486144420000001</v>
      </c>
      <c r="H604">
        <v>0.13754965</v>
      </c>
      <c r="I604">
        <v>16.276260820000001</v>
      </c>
      <c r="J604">
        <v>22.808314060000001</v>
      </c>
      <c r="K604">
        <v>18.93271931</v>
      </c>
      <c r="L604">
        <v>16.188748919999998</v>
      </c>
      <c r="M604">
        <v>18.48928798</v>
      </c>
      <c r="N604">
        <v>18.2185551</v>
      </c>
      <c r="O604">
        <v>16.601677930000001</v>
      </c>
      <c r="P604">
        <v>19.790464799999999</v>
      </c>
      <c r="Q604">
        <v>17.178780719999999</v>
      </c>
      <c r="R604">
        <v>15.76771602</v>
      </c>
      <c r="S604">
        <v>7.6687384429999996</v>
      </c>
      <c r="T604">
        <v>16.909404349999999</v>
      </c>
      <c r="U604" t="s">
        <v>1859</v>
      </c>
      <c r="V604" t="s">
        <v>1860</v>
      </c>
      <c r="W604" t="s">
        <v>1861</v>
      </c>
    </row>
    <row r="605" spans="1:23" x14ac:dyDescent="0.25">
      <c r="A605" t="s">
        <v>1862</v>
      </c>
      <c r="B605">
        <v>0.75734268599999999</v>
      </c>
      <c r="C605">
        <v>1</v>
      </c>
      <c r="D605">
        <v>20.552540449999999</v>
      </c>
      <c r="E605">
        <v>3.9836075850000001</v>
      </c>
      <c r="F605">
        <v>52.315851340000002</v>
      </c>
      <c r="G605">
        <v>4.3173506909999997</v>
      </c>
      <c r="H605">
        <v>8.2524713999999999E-2</v>
      </c>
      <c r="I605">
        <v>57.114078339999999</v>
      </c>
      <c r="J605">
        <v>60.464511889999997</v>
      </c>
      <c r="K605">
        <v>50.62108731</v>
      </c>
      <c r="L605">
        <v>55.892329699999998</v>
      </c>
      <c r="M605">
        <v>52.616990739999999</v>
      </c>
      <c r="N605">
        <v>54.688729019999997</v>
      </c>
      <c r="O605">
        <v>47.630053830000001</v>
      </c>
      <c r="P605">
        <v>57.179818840000003</v>
      </c>
      <c r="Q605">
        <v>42.368837739999996</v>
      </c>
      <c r="R605">
        <v>40.680331559999999</v>
      </c>
      <c r="S605">
        <v>58.573001410000003</v>
      </c>
      <c r="T605">
        <v>56.411409599999999</v>
      </c>
      <c r="U605" t="s">
        <v>1862</v>
      </c>
      <c r="V605" t="s">
        <v>1863</v>
      </c>
      <c r="W605" t="s">
        <v>1864</v>
      </c>
    </row>
    <row r="606" spans="1:23" x14ac:dyDescent="0.25">
      <c r="A606" t="s">
        <v>1865</v>
      </c>
      <c r="B606">
        <v>0.75949149900000001</v>
      </c>
      <c r="C606">
        <v>1</v>
      </c>
      <c r="D606">
        <v>26.666666670000001</v>
      </c>
      <c r="E606">
        <v>1.911202013</v>
      </c>
      <c r="F606">
        <v>669.62935389999996</v>
      </c>
      <c r="G606">
        <v>56.197698219999999</v>
      </c>
      <c r="H606">
        <v>8.3923587999999993E-2</v>
      </c>
      <c r="I606">
        <v>693.65303540000002</v>
      </c>
      <c r="J606">
        <v>654.15289099999995</v>
      </c>
      <c r="K606">
        <v>563.29090580000002</v>
      </c>
      <c r="L606">
        <v>642.02976850000005</v>
      </c>
      <c r="M606">
        <v>548.13502440000002</v>
      </c>
      <c r="N606">
        <v>738.06098280000003</v>
      </c>
      <c r="O606">
        <v>694.20364789999996</v>
      </c>
      <c r="P606">
        <v>685.09716279999998</v>
      </c>
      <c r="Q606">
        <v>755.69544440000004</v>
      </c>
      <c r="R606">
        <v>687.43625770000006</v>
      </c>
      <c r="S606">
        <v>617.47289699999999</v>
      </c>
      <c r="T606">
        <v>721.94298679999997</v>
      </c>
      <c r="U606" t="s">
        <v>1865</v>
      </c>
      <c r="V606" t="s">
        <v>1866</v>
      </c>
      <c r="W606" t="s">
        <v>1867</v>
      </c>
    </row>
    <row r="607" spans="1:23" x14ac:dyDescent="0.25">
      <c r="A607" t="s">
        <v>1868</v>
      </c>
      <c r="B607">
        <v>0.76021522500000005</v>
      </c>
      <c r="C607">
        <v>1</v>
      </c>
      <c r="D607">
        <v>23.040564369999998</v>
      </c>
      <c r="E607">
        <v>12.80064571</v>
      </c>
      <c r="F607">
        <v>7.3177805339999997</v>
      </c>
      <c r="G607">
        <v>4.4988626419999997</v>
      </c>
      <c r="H607">
        <v>0.61478512799999996</v>
      </c>
      <c r="I607">
        <v>4.9699761179999999</v>
      </c>
      <c r="J607">
        <v>1.0904543280000001</v>
      </c>
      <c r="K607">
        <v>28.64544983</v>
      </c>
      <c r="L607">
        <v>12.26591685</v>
      </c>
      <c r="M607">
        <v>6.3129085160000002</v>
      </c>
      <c r="N607">
        <v>4.8304491120000002</v>
      </c>
      <c r="O607">
        <v>3.6629626659999999</v>
      </c>
      <c r="P607">
        <v>2.5570099769999999</v>
      </c>
      <c r="Q607">
        <v>9.0271135420000004</v>
      </c>
      <c r="R607">
        <v>3.0639574930000002</v>
      </c>
      <c r="S607">
        <v>1.48488643</v>
      </c>
      <c r="T607">
        <v>7.6676511810000001</v>
      </c>
      <c r="U607" t="s">
        <v>1868</v>
      </c>
      <c r="V607" t="s">
        <v>1869</v>
      </c>
      <c r="W607" t="s">
        <v>1870</v>
      </c>
    </row>
    <row r="608" spans="1:23" x14ac:dyDescent="0.25">
      <c r="A608" t="s">
        <v>1871</v>
      </c>
      <c r="B608">
        <v>0.76080371899999999</v>
      </c>
      <c r="C608">
        <v>1</v>
      </c>
      <c r="D608">
        <v>24</v>
      </c>
      <c r="E608">
        <v>6.7719120290000001</v>
      </c>
      <c r="F608">
        <v>1096.4538439999999</v>
      </c>
      <c r="G608">
        <v>124.544332</v>
      </c>
      <c r="H608">
        <v>0.113588303</v>
      </c>
      <c r="I608">
        <v>1024.0140260000001</v>
      </c>
      <c r="J608">
        <v>1036.3577749999999</v>
      </c>
      <c r="K608">
        <v>1086.465661</v>
      </c>
      <c r="L608">
        <v>971.77426449999996</v>
      </c>
      <c r="M608">
        <v>980.19952160000003</v>
      </c>
      <c r="N608">
        <v>960.44918770000004</v>
      </c>
      <c r="O608">
        <v>1270.747762</v>
      </c>
      <c r="P608">
        <v>1337.511285</v>
      </c>
      <c r="Q608">
        <v>1243.1157020000001</v>
      </c>
      <c r="R608">
        <v>1006.435943</v>
      </c>
      <c r="S608">
        <v>1296.7458509999999</v>
      </c>
      <c r="T608">
        <v>943.62915109999994</v>
      </c>
      <c r="U608" t="s">
        <v>1871</v>
      </c>
      <c r="V608" t="s">
        <v>1872</v>
      </c>
      <c r="W608" t="s">
        <v>1873</v>
      </c>
    </row>
    <row r="609" spans="1:23" x14ac:dyDescent="0.25">
      <c r="A609" t="s">
        <v>1874</v>
      </c>
      <c r="B609">
        <v>0.761099529</v>
      </c>
      <c r="C609">
        <v>1</v>
      </c>
      <c r="D609">
        <v>24</v>
      </c>
      <c r="E609">
        <v>7.5472379829999996</v>
      </c>
      <c r="F609">
        <v>1.5948880729999999</v>
      </c>
      <c r="G609">
        <v>1.222035086</v>
      </c>
      <c r="H609">
        <v>0.76621996599999997</v>
      </c>
      <c r="I609">
        <v>2.5183901519999998</v>
      </c>
      <c r="J609">
        <v>5.337411006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3.9122009059999998</v>
      </c>
      <c r="Q609">
        <v>1.626011273</v>
      </c>
      <c r="R609">
        <v>1.8041699330000001</v>
      </c>
      <c r="S609">
        <v>2.2688490670000001</v>
      </c>
      <c r="T609">
        <v>1.6716245430000001</v>
      </c>
      <c r="U609" t="s">
        <v>1874</v>
      </c>
      <c r="V609" t="s">
        <v>1875</v>
      </c>
      <c r="W609" t="s">
        <v>1876</v>
      </c>
    </row>
    <row r="610" spans="1:23" x14ac:dyDescent="0.25">
      <c r="A610" t="s">
        <v>1877</v>
      </c>
      <c r="B610">
        <v>0.76462565999999998</v>
      </c>
      <c r="C610">
        <v>1</v>
      </c>
      <c r="D610">
        <v>21.455797820000001</v>
      </c>
      <c r="E610">
        <v>13.575583200000001</v>
      </c>
      <c r="F610">
        <v>611.45558470000003</v>
      </c>
      <c r="G610">
        <v>73.464703009999994</v>
      </c>
      <c r="H610">
        <v>0.120147243</v>
      </c>
      <c r="I610">
        <v>496.65505450000001</v>
      </c>
      <c r="J610">
        <v>485.26203989999999</v>
      </c>
      <c r="K610">
        <v>489.00942359999999</v>
      </c>
      <c r="L610">
        <v>729.7214348</v>
      </c>
      <c r="M610">
        <v>516.55441759999997</v>
      </c>
      <c r="N610">
        <v>537.88207209999996</v>
      </c>
      <c r="O610">
        <v>715.17646960000002</v>
      </c>
      <c r="P610">
        <v>624.93713639999999</v>
      </c>
      <c r="Q610">
        <v>751.37411399999996</v>
      </c>
      <c r="R610">
        <v>748.7025873</v>
      </c>
      <c r="S610">
        <v>631.08394940000005</v>
      </c>
      <c r="T610">
        <v>521.35469880000005</v>
      </c>
      <c r="U610" t="s">
        <v>1877</v>
      </c>
      <c r="V610" t="s">
        <v>1878</v>
      </c>
      <c r="W610" t="s">
        <v>1879</v>
      </c>
    </row>
    <row r="611" spans="1:23" x14ac:dyDescent="0.25">
      <c r="A611" t="s">
        <v>1880</v>
      </c>
      <c r="B611">
        <v>0.76576059600000002</v>
      </c>
      <c r="C611">
        <v>1</v>
      </c>
      <c r="D611">
        <v>24</v>
      </c>
      <c r="E611">
        <v>13.589606910000001</v>
      </c>
      <c r="F611">
        <v>1547.932622</v>
      </c>
      <c r="G611">
        <v>239.70194839999999</v>
      </c>
      <c r="H611">
        <v>0.15485296000000001</v>
      </c>
      <c r="I611">
        <v>1475.5300380000001</v>
      </c>
      <c r="J611">
        <v>1690.668553</v>
      </c>
      <c r="K611">
        <v>1897.3298259999999</v>
      </c>
      <c r="L611">
        <v>1889.414696</v>
      </c>
      <c r="M611">
        <v>2213.4932520000002</v>
      </c>
      <c r="N611">
        <v>985.33419470000001</v>
      </c>
      <c r="O611">
        <v>1413.8504840000001</v>
      </c>
      <c r="P611">
        <v>1180.4452940000001</v>
      </c>
      <c r="Q611">
        <v>1596.2999179999999</v>
      </c>
      <c r="R611">
        <v>1440.6989169999999</v>
      </c>
      <c r="S611">
        <v>1222.634573</v>
      </c>
      <c r="T611">
        <v>1569.4917210000001</v>
      </c>
      <c r="U611" t="s">
        <v>1880</v>
      </c>
      <c r="V611" t="s">
        <v>1881</v>
      </c>
      <c r="W611" t="s">
        <v>1882</v>
      </c>
    </row>
    <row r="612" spans="1:23" x14ac:dyDescent="0.25">
      <c r="A612" t="s">
        <v>1883</v>
      </c>
      <c r="B612">
        <v>0.76637747899999997</v>
      </c>
      <c r="C612">
        <v>1</v>
      </c>
      <c r="D612">
        <v>27.04037478</v>
      </c>
      <c r="E612">
        <v>1.9866320340000001</v>
      </c>
      <c r="F612">
        <v>130.21842050000001</v>
      </c>
      <c r="G612">
        <v>8.7951564379999994</v>
      </c>
      <c r="H612">
        <v>6.7541568999999996E-2</v>
      </c>
      <c r="I612">
        <v>143.69046420000001</v>
      </c>
      <c r="J612">
        <v>133.9650029</v>
      </c>
      <c r="K612">
        <v>112.7366583</v>
      </c>
      <c r="L612">
        <v>132.1385903</v>
      </c>
      <c r="M612">
        <v>120.2987461</v>
      </c>
      <c r="N612">
        <v>125.68685189999999</v>
      </c>
      <c r="O612">
        <v>148.9656708</v>
      </c>
      <c r="P612">
        <v>124.9935395</v>
      </c>
      <c r="Q612">
        <v>135.34833639999999</v>
      </c>
      <c r="R612">
        <v>136.31305560000001</v>
      </c>
      <c r="S612">
        <v>109.9452385</v>
      </c>
      <c r="T612">
        <v>133.54630829999999</v>
      </c>
      <c r="U612" t="s">
        <v>1883</v>
      </c>
      <c r="V612" t="s">
        <v>1884</v>
      </c>
      <c r="W612" t="s">
        <v>1885</v>
      </c>
    </row>
    <row r="613" spans="1:23" x14ac:dyDescent="0.25">
      <c r="A613" t="s">
        <v>1886</v>
      </c>
      <c r="B613">
        <v>0.76680678999999996</v>
      </c>
      <c r="C613">
        <v>1</v>
      </c>
      <c r="D613">
        <v>22.728211470000002</v>
      </c>
      <c r="E613">
        <v>2.719039413</v>
      </c>
      <c r="F613">
        <v>3476.364732</v>
      </c>
      <c r="G613">
        <v>416.2075997</v>
      </c>
      <c r="H613">
        <v>0.119724952</v>
      </c>
      <c r="I613">
        <v>3404.6674990000001</v>
      </c>
      <c r="J613">
        <v>3637.8782839999999</v>
      </c>
      <c r="K613">
        <v>2957.7311410000002</v>
      </c>
      <c r="L613">
        <v>3891.9523359999998</v>
      </c>
      <c r="M613">
        <v>2367.2550660000002</v>
      </c>
      <c r="N613">
        <v>4813.8959379999997</v>
      </c>
      <c r="O613">
        <v>3618.5958460000002</v>
      </c>
      <c r="P613">
        <v>3535.2561350000001</v>
      </c>
      <c r="Q613">
        <v>3195.4662119999998</v>
      </c>
      <c r="R613">
        <v>2964.465819</v>
      </c>
      <c r="S613">
        <v>3482.7252060000001</v>
      </c>
      <c r="T613">
        <v>4097.8721720000003</v>
      </c>
      <c r="U613" t="s">
        <v>1886</v>
      </c>
      <c r="V613" t="s">
        <v>1887</v>
      </c>
      <c r="W613" t="s">
        <v>1888</v>
      </c>
    </row>
    <row r="614" spans="1:23" x14ac:dyDescent="0.25">
      <c r="A614" t="s">
        <v>1889</v>
      </c>
      <c r="B614">
        <v>0.76838955600000003</v>
      </c>
      <c r="C614">
        <v>1</v>
      </c>
      <c r="D614">
        <v>23.0954412</v>
      </c>
      <c r="E614">
        <v>19.308973129999998</v>
      </c>
      <c r="F614">
        <v>23.823732929999998</v>
      </c>
      <c r="G614">
        <v>3.0115062680000002</v>
      </c>
      <c r="H614">
        <v>0.126407825</v>
      </c>
      <c r="I614">
        <v>27.878337680000001</v>
      </c>
      <c r="J614">
        <v>24.85818652</v>
      </c>
      <c r="K614">
        <v>17.285213049999999</v>
      </c>
      <c r="L614">
        <v>28.17569027</v>
      </c>
      <c r="M614">
        <v>23.180495010000001</v>
      </c>
      <c r="N614">
        <v>26.767913400000001</v>
      </c>
      <c r="O614">
        <v>17.033669660000001</v>
      </c>
      <c r="P614">
        <v>23.83505121</v>
      </c>
      <c r="Q614">
        <v>21.11184587</v>
      </c>
      <c r="R614">
        <v>23.005409740000001</v>
      </c>
      <c r="S614">
        <v>28.685370760000001</v>
      </c>
      <c r="T614">
        <v>24.479100930000001</v>
      </c>
      <c r="U614" t="s">
        <v>1889</v>
      </c>
      <c r="V614" t="s">
        <v>1890</v>
      </c>
      <c r="W614" t="s">
        <v>1891</v>
      </c>
    </row>
    <row r="615" spans="1:23" x14ac:dyDescent="0.25">
      <c r="A615" t="s">
        <v>1892</v>
      </c>
      <c r="B615">
        <v>0.77171285499999998</v>
      </c>
      <c r="C615">
        <v>1</v>
      </c>
      <c r="D615">
        <v>26.666666670000001</v>
      </c>
      <c r="E615">
        <v>3.1691653450000001</v>
      </c>
      <c r="F615">
        <v>5.6598538209999996</v>
      </c>
      <c r="G615">
        <v>1.190903695</v>
      </c>
      <c r="H615">
        <v>0.210412448</v>
      </c>
      <c r="I615">
        <v>5.898947379</v>
      </c>
      <c r="J615">
        <v>6.9742754199999997</v>
      </c>
      <c r="K615">
        <v>4.6151106979999996</v>
      </c>
      <c r="L615">
        <v>4.5769373949999999</v>
      </c>
      <c r="M615">
        <v>2.570914503</v>
      </c>
      <c r="N615">
        <v>6.6137339209999997</v>
      </c>
      <c r="O615">
        <v>5.0038473620000001</v>
      </c>
      <c r="P615">
        <v>6.2293577070000001</v>
      </c>
      <c r="Q615">
        <v>7.950689712</v>
      </c>
      <c r="R615">
        <v>5.1534333759999997</v>
      </c>
      <c r="S615">
        <v>6.4662153480000004</v>
      </c>
      <c r="T615">
        <v>5.5648689229999997</v>
      </c>
      <c r="U615" t="s">
        <v>1892</v>
      </c>
      <c r="V615" t="s">
        <v>1893</v>
      </c>
      <c r="W615" t="s">
        <v>1894</v>
      </c>
    </row>
    <row r="616" spans="1:23" x14ac:dyDescent="0.25">
      <c r="A616" t="s">
        <v>1895</v>
      </c>
      <c r="B616">
        <v>0.77264184199999997</v>
      </c>
      <c r="C616">
        <v>1</v>
      </c>
      <c r="D616">
        <v>20.565217390000001</v>
      </c>
      <c r="E616">
        <v>9.5258932210000005</v>
      </c>
      <c r="F616">
        <v>1234.5999919999999</v>
      </c>
      <c r="G616">
        <v>155.7725701</v>
      </c>
      <c r="H616">
        <v>0.12617250199999999</v>
      </c>
      <c r="I616">
        <v>988.24058390000005</v>
      </c>
      <c r="J616">
        <v>1211.818417</v>
      </c>
      <c r="K616">
        <v>1465.939789</v>
      </c>
      <c r="L616">
        <v>1264.2654239999999</v>
      </c>
      <c r="M616">
        <v>841.94080980000001</v>
      </c>
      <c r="N616">
        <v>1107.0943500000001</v>
      </c>
      <c r="O616">
        <v>1484.0435869999999</v>
      </c>
      <c r="P616">
        <v>1307.784656</v>
      </c>
      <c r="Q616">
        <v>1267.5129959999999</v>
      </c>
      <c r="R616">
        <v>1051.253532</v>
      </c>
      <c r="S616">
        <v>1592.4439910000001</v>
      </c>
      <c r="T616">
        <v>1165.496087</v>
      </c>
      <c r="U616" t="s">
        <v>1895</v>
      </c>
      <c r="V616" t="s">
        <v>1896</v>
      </c>
      <c r="W616" t="s">
        <v>1897</v>
      </c>
    </row>
    <row r="617" spans="1:23" x14ac:dyDescent="0.25">
      <c r="A617" t="s">
        <v>1898</v>
      </c>
      <c r="B617">
        <v>0.77274874699999996</v>
      </c>
      <c r="C617">
        <v>1</v>
      </c>
      <c r="D617">
        <v>22.88413714</v>
      </c>
      <c r="E617">
        <v>1.9969756329999999</v>
      </c>
      <c r="F617">
        <v>37.637847870000002</v>
      </c>
      <c r="G617">
        <v>2.9163643189999999</v>
      </c>
      <c r="H617">
        <v>7.7484885000000003E-2</v>
      </c>
      <c r="I617">
        <v>43.092368729999997</v>
      </c>
      <c r="J617">
        <v>37.677900370000003</v>
      </c>
      <c r="K617">
        <v>44.407894370000001</v>
      </c>
      <c r="L617">
        <v>37.441310219999998</v>
      </c>
      <c r="M617">
        <v>41.016379899999997</v>
      </c>
      <c r="N617">
        <v>38.03454893</v>
      </c>
      <c r="O617">
        <v>38.740700099999998</v>
      </c>
      <c r="P617">
        <v>38.69338656</v>
      </c>
      <c r="Q617">
        <v>28.978184129999999</v>
      </c>
      <c r="R617">
        <v>31.000741309999999</v>
      </c>
      <c r="S617">
        <v>31.09062776</v>
      </c>
      <c r="T617">
        <v>43.116278710000003</v>
      </c>
      <c r="U617" t="s">
        <v>1898</v>
      </c>
      <c r="V617" t="s">
        <v>1899</v>
      </c>
      <c r="W617" t="s">
        <v>1900</v>
      </c>
    </row>
    <row r="618" spans="1:23" x14ac:dyDescent="0.25">
      <c r="A618" t="s">
        <v>1901</v>
      </c>
      <c r="B618">
        <v>0.77411764500000002</v>
      </c>
      <c r="C618">
        <v>1</v>
      </c>
      <c r="D618">
        <v>20.640962590000001</v>
      </c>
      <c r="E618">
        <v>16.4691659</v>
      </c>
      <c r="F618">
        <v>31.503893479999999</v>
      </c>
      <c r="G618">
        <v>4.172367854</v>
      </c>
      <c r="H618">
        <v>0.13243975199999999</v>
      </c>
      <c r="I618">
        <v>33.850706780000003</v>
      </c>
      <c r="J618">
        <v>32.612922810000001</v>
      </c>
      <c r="K618">
        <v>23.50862541</v>
      </c>
      <c r="L618">
        <v>42.666739399999997</v>
      </c>
      <c r="M618">
        <v>27.36095418</v>
      </c>
      <c r="N618">
        <v>32.848317260000002</v>
      </c>
      <c r="O618">
        <v>20.66132704</v>
      </c>
      <c r="P618">
        <v>25.46091766</v>
      </c>
      <c r="Q618">
        <v>34.030684059999999</v>
      </c>
      <c r="R618">
        <v>34.271196629999999</v>
      </c>
      <c r="S618">
        <v>35.80548031</v>
      </c>
      <c r="T618">
        <v>30.855748770000002</v>
      </c>
      <c r="U618" t="s">
        <v>1901</v>
      </c>
      <c r="V618" t="s">
        <v>1902</v>
      </c>
      <c r="W618" t="s">
        <v>1903</v>
      </c>
    </row>
    <row r="619" spans="1:23" x14ac:dyDescent="0.25">
      <c r="A619" t="s">
        <v>1904</v>
      </c>
      <c r="B619">
        <v>0.77474009399999999</v>
      </c>
      <c r="C619">
        <v>1</v>
      </c>
      <c r="D619">
        <v>23.31135531</v>
      </c>
      <c r="E619">
        <v>18.928014910000002</v>
      </c>
      <c r="F619">
        <v>14.8903727</v>
      </c>
      <c r="G619">
        <v>2.192849705</v>
      </c>
      <c r="H619">
        <v>0.147266274</v>
      </c>
      <c r="I619">
        <v>17.419652450000001</v>
      </c>
      <c r="J619">
        <v>12.99898</v>
      </c>
      <c r="K619">
        <v>12.03104585</v>
      </c>
      <c r="L619">
        <v>16.567505270000002</v>
      </c>
      <c r="M619">
        <v>19.12059945</v>
      </c>
      <c r="N619">
        <v>20.47974099</v>
      </c>
      <c r="O619">
        <v>12.381016199999999</v>
      </c>
      <c r="P619">
        <v>13.814948080000001</v>
      </c>
      <c r="Q619">
        <v>16.736338010000001</v>
      </c>
      <c r="R619">
        <v>12.06855607</v>
      </c>
      <c r="S619">
        <v>12.498138689999999</v>
      </c>
      <c r="T619">
        <v>12.72745127</v>
      </c>
      <c r="U619" t="s">
        <v>1904</v>
      </c>
      <c r="V619" t="s">
        <v>1905</v>
      </c>
      <c r="W619" t="s">
        <v>1906</v>
      </c>
    </row>
    <row r="620" spans="1:23" x14ac:dyDescent="0.25">
      <c r="A620" t="s">
        <v>1907</v>
      </c>
      <c r="B620">
        <v>0.77648975399999998</v>
      </c>
      <c r="C620">
        <v>1</v>
      </c>
      <c r="D620">
        <v>21.23320884</v>
      </c>
      <c r="E620">
        <v>20.7228426</v>
      </c>
      <c r="F620">
        <v>17.840232719999999</v>
      </c>
      <c r="G620">
        <v>4.1701282409999996</v>
      </c>
      <c r="H620">
        <v>0.23374853400000001</v>
      </c>
      <c r="I620">
        <v>26.596091650000002</v>
      </c>
      <c r="J620">
        <v>21.591874319999999</v>
      </c>
      <c r="K620">
        <v>11.04256582</v>
      </c>
      <c r="L620">
        <v>30.278725619999999</v>
      </c>
      <c r="M620">
        <v>11.77655955</v>
      </c>
      <c r="N620">
        <v>18.8373901</v>
      </c>
      <c r="O620">
        <v>18.957195420000001</v>
      </c>
      <c r="P620">
        <v>14.878495340000001</v>
      </c>
      <c r="Q620">
        <v>5.5220493749999999</v>
      </c>
      <c r="R620">
        <v>16.267438769999998</v>
      </c>
      <c r="S620">
        <v>24.120890589999998</v>
      </c>
      <c r="T620">
        <v>17.300494990000001</v>
      </c>
      <c r="U620" t="s">
        <v>1907</v>
      </c>
      <c r="V620" t="s">
        <v>1908</v>
      </c>
      <c r="W620" t="s">
        <v>1909</v>
      </c>
    </row>
    <row r="621" spans="1:23" x14ac:dyDescent="0.25">
      <c r="A621" t="s">
        <v>1910</v>
      </c>
      <c r="B621">
        <v>0.77651651399999999</v>
      </c>
      <c r="C621">
        <v>1</v>
      </c>
      <c r="D621">
        <v>26.140218350000001</v>
      </c>
      <c r="E621">
        <v>14.12922418</v>
      </c>
      <c r="F621">
        <v>100.6226341</v>
      </c>
      <c r="G621">
        <v>4.7374575520000004</v>
      </c>
      <c r="H621">
        <v>4.7081430000000001E-2</v>
      </c>
      <c r="I621">
        <v>91.537763260000006</v>
      </c>
      <c r="J621">
        <v>97.791071380000005</v>
      </c>
      <c r="K621">
        <v>113.31988579999999</v>
      </c>
      <c r="L621">
        <v>99.75852064</v>
      </c>
      <c r="M621">
        <v>100.43498750000001</v>
      </c>
      <c r="N621">
        <v>88.970122619999998</v>
      </c>
      <c r="O621">
        <v>104.74114899999999</v>
      </c>
      <c r="P621">
        <v>87.73464654</v>
      </c>
      <c r="Q621">
        <v>114.7254009</v>
      </c>
      <c r="R621">
        <v>101.8853999</v>
      </c>
      <c r="S621">
        <v>103.7055299</v>
      </c>
      <c r="T621">
        <v>106.4895025</v>
      </c>
      <c r="U621" t="s">
        <v>1911</v>
      </c>
      <c r="V621" t="s">
        <v>1912</v>
      </c>
      <c r="W621" t="s">
        <v>1913</v>
      </c>
    </row>
    <row r="622" spans="1:23" x14ac:dyDescent="0.25">
      <c r="A622" t="s">
        <v>1914</v>
      </c>
      <c r="B622">
        <v>0.77881452399999995</v>
      </c>
      <c r="C622">
        <v>1</v>
      </c>
      <c r="D622">
        <v>24</v>
      </c>
      <c r="E622">
        <v>6.1926573659999997</v>
      </c>
      <c r="F622">
        <v>127.3006766</v>
      </c>
      <c r="G622">
        <v>15.21779439</v>
      </c>
      <c r="H622">
        <v>0.11954213299999999</v>
      </c>
      <c r="I622">
        <v>125.8447596</v>
      </c>
      <c r="J622">
        <v>130.976822</v>
      </c>
      <c r="K622">
        <v>133.13194329999999</v>
      </c>
      <c r="L622">
        <v>108.0788287</v>
      </c>
      <c r="M622">
        <v>116.3568957</v>
      </c>
      <c r="N622">
        <v>110.6512195</v>
      </c>
      <c r="O622">
        <v>151.30229969999999</v>
      </c>
      <c r="P622">
        <v>155.21849180000001</v>
      </c>
      <c r="Q622">
        <v>132.15576440000001</v>
      </c>
      <c r="R622">
        <v>120.21295670000001</v>
      </c>
      <c r="S622">
        <v>148.79213100000001</v>
      </c>
      <c r="T622">
        <v>94.886006820000006</v>
      </c>
      <c r="U622" t="s">
        <v>1914</v>
      </c>
      <c r="V622" t="s">
        <v>1915</v>
      </c>
      <c r="W622" t="s">
        <v>1916</v>
      </c>
    </row>
    <row r="623" spans="1:23" x14ac:dyDescent="0.25">
      <c r="A623" t="s">
        <v>1917</v>
      </c>
      <c r="B623">
        <v>0.77949845399999995</v>
      </c>
      <c r="C623">
        <v>1</v>
      </c>
      <c r="D623">
        <v>23.16578264</v>
      </c>
      <c r="E623">
        <v>10.05004827</v>
      </c>
      <c r="F623">
        <v>29.474224799999998</v>
      </c>
      <c r="G623">
        <v>20.139157910000002</v>
      </c>
      <c r="H623">
        <v>0.68328032599999999</v>
      </c>
      <c r="I623">
        <v>7.3766745179999997</v>
      </c>
      <c r="J623">
        <v>104.0758312</v>
      </c>
      <c r="K623">
        <v>100.19494659999999</v>
      </c>
      <c r="L623">
        <v>3.5949889239999999</v>
      </c>
      <c r="M623">
        <v>21.505332200000002</v>
      </c>
      <c r="N623">
        <v>8.2150143520000007</v>
      </c>
      <c r="O623">
        <v>5.4641391879999999</v>
      </c>
      <c r="P623">
        <v>37.616178410000003</v>
      </c>
      <c r="Q623">
        <v>14.803594970000001</v>
      </c>
      <c r="R623">
        <v>6.2160293380000002</v>
      </c>
      <c r="S623">
        <v>28.14196106</v>
      </c>
      <c r="T623">
        <v>9.4768593150000004</v>
      </c>
      <c r="U623" t="s">
        <v>1917</v>
      </c>
      <c r="V623" t="s">
        <v>1918</v>
      </c>
      <c r="W623" t="s">
        <v>1919</v>
      </c>
    </row>
    <row r="624" spans="1:23" x14ac:dyDescent="0.25">
      <c r="A624" t="s">
        <v>1920</v>
      </c>
      <c r="B624">
        <v>0.77957352099999999</v>
      </c>
      <c r="C624">
        <v>1</v>
      </c>
      <c r="D624">
        <v>24.699396100000001</v>
      </c>
      <c r="E624">
        <v>6.2908183209999997</v>
      </c>
      <c r="F624">
        <v>103.52497820000001</v>
      </c>
      <c r="G624">
        <v>7.365942414</v>
      </c>
      <c r="H624">
        <v>7.1151354E-2</v>
      </c>
      <c r="I624">
        <v>109.4550682</v>
      </c>
      <c r="J624">
        <v>109.59859760000001</v>
      </c>
      <c r="K624">
        <v>117.6242558</v>
      </c>
      <c r="L624">
        <v>103.3543514</v>
      </c>
      <c r="M624">
        <v>84.384517900000006</v>
      </c>
      <c r="N624">
        <v>111.6296236</v>
      </c>
      <c r="O624">
        <v>90.183990710000003</v>
      </c>
      <c r="P624">
        <v>121.2704947</v>
      </c>
      <c r="Q624">
        <v>100.28950039999999</v>
      </c>
      <c r="R624">
        <v>96.878907429999998</v>
      </c>
      <c r="S624">
        <v>102.2111069</v>
      </c>
      <c r="T624">
        <v>95.970455479999998</v>
      </c>
      <c r="U624" t="s">
        <v>1920</v>
      </c>
      <c r="V624" t="s">
        <v>1921</v>
      </c>
      <c r="W624" t="s">
        <v>1922</v>
      </c>
    </row>
    <row r="625" spans="1:23" x14ac:dyDescent="0.25">
      <c r="A625" t="s">
        <v>1923</v>
      </c>
      <c r="B625">
        <v>0.77977523999999998</v>
      </c>
      <c r="C625">
        <v>1</v>
      </c>
      <c r="D625">
        <v>26.789063519999999</v>
      </c>
      <c r="E625">
        <v>2.8354630919999999</v>
      </c>
      <c r="F625">
        <v>171.87037179999999</v>
      </c>
      <c r="G625">
        <v>10.50701967</v>
      </c>
      <c r="H625">
        <v>6.1133396999999999E-2</v>
      </c>
      <c r="I625">
        <v>182.6763919</v>
      </c>
      <c r="J625">
        <v>175.14931000000001</v>
      </c>
      <c r="K625">
        <v>155.28121100000001</v>
      </c>
      <c r="L625">
        <v>168.81247149999999</v>
      </c>
      <c r="M625">
        <v>145.4394494</v>
      </c>
      <c r="N625">
        <v>171.00497350000001</v>
      </c>
      <c r="O625">
        <v>187.73514399999999</v>
      </c>
      <c r="P625">
        <v>170.03991550000001</v>
      </c>
      <c r="Q625">
        <v>174.32393680000001</v>
      </c>
      <c r="R625">
        <v>186.99326740000001</v>
      </c>
      <c r="S625">
        <v>156.32195160000001</v>
      </c>
      <c r="T625">
        <v>185.1455666</v>
      </c>
      <c r="U625" t="s">
        <v>1923</v>
      </c>
      <c r="V625" t="s">
        <v>1924</v>
      </c>
      <c r="W625" t="s">
        <v>1925</v>
      </c>
    </row>
    <row r="626" spans="1:23" x14ac:dyDescent="0.25">
      <c r="A626" t="s">
        <v>1926</v>
      </c>
      <c r="B626">
        <v>0.78392033900000002</v>
      </c>
      <c r="C626">
        <v>1</v>
      </c>
      <c r="D626">
        <v>24.642128840000002</v>
      </c>
      <c r="E626">
        <v>4.1381576820000001</v>
      </c>
      <c r="F626">
        <v>2.5313777420000001</v>
      </c>
      <c r="G626">
        <v>1.0818140860000001</v>
      </c>
      <c r="H626">
        <v>0.427361775</v>
      </c>
      <c r="I626">
        <v>1.925378118</v>
      </c>
      <c r="J626">
        <v>4.5545414050000002</v>
      </c>
      <c r="K626">
        <v>2.2977312840000002</v>
      </c>
      <c r="L626">
        <v>2.0987702939999999</v>
      </c>
      <c r="M626">
        <v>0</v>
      </c>
      <c r="N626">
        <v>4.746291061</v>
      </c>
      <c r="O626">
        <v>2.190350955</v>
      </c>
      <c r="P626">
        <v>2.8638065450000001</v>
      </c>
      <c r="Q626">
        <v>4.0411135820000004</v>
      </c>
      <c r="R626">
        <v>1.0341837460000001</v>
      </c>
      <c r="S626">
        <v>1.438350684</v>
      </c>
      <c r="T626">
        <v>3.0614927609999998</v>
      </c>
      <c r="U626" t="s">
        <v>1926</v>
      </c>
      <c r="V626" t="s">
        <v>1927</v>
      </c>
      <c r="W626" t="s">
        <v>1928</v>
      </c>
    </row>
    <row r="627" spans="1:23" x14ac:dyDescent="0.25">
      <c r="A627" t="s">
        <v>1929</v>
      </c>
      <c r="B627">
        <v>0.78395901899999998</v>
      </c>
      <c r="C627">
        <v>1</v>
      </c>
      <c r="D627">
        <v>23.768817200000001</v>
      </c>
      <c r="E627">
        <v>18.066333799999999</v>
      </c>
      <c r="F627">
        <v>206.83925590000001</v>
      </c>
      <c r="G627">
        <v>6.7453713090000003</v>
      </c>
      <c r="H627">
        <v>3.2611659000000001E-2</v>
      </c>
      <c r="I627">
        <v>182.81486580000001</v>
      </c>
      <c r="J627">
        <v>196.94907620000001</v>
      </c>
      <c r="K627">
        <v>179.68456449999999</v>
      </c>
      <c r="L627">
        <v>205.45866649999999</v>
      </c>
      <c r="M627">
        <v>182.97930679999999</v>
      </c>
      <c r="N627">
        <v>201.3831251</v>
      </c>
      <c r="O627">
        <v>200.27468830000001</v>
      </c>
      <c r="P627">
        <v>212.19303059999999</v>
      </c>
      <c r="Q627">
        <v>239.52645709999999</v>
      </c>
      <c r="R627">
        <v>236.89486640000001</v>
      </c>
      <c r="S627">
        <v>210.22374880000001</v>
      </c>
      <c r="T627">
        <v>233.68683050000001</v>
      </c>
      <c r="U627" t="s">
        <v>1929</v>
      </c>
      <c r="V627" t="s">
        <v>1930</v>
      </c>
      <c r="W627" t="s">
        <v>1931</v>
      </c>
    </row>
    <row r="628" spans="1:23" x14ac:dyDescent="0.25">
      <c r="A628" t="s">
        <v>1932</v>
      </c>
      <c r="B628">
        <v>0.78431409500000004</v>
      </c>
      <c r="C628">
        <v>1</v>
      </c>
      <c r="D628">
        <v>23.822451130000001</v>
      </c>
      <c r="E628">
        <v>4.0839581740000002</v>
      </c>
      <c r="F628">
        <v>747.17217830000004</v>
      </c>
      <c r="G628">
        <v>42.909550400000001</v>
      </c>
      <c r="H628">
        <v>5.7429266999999999E-2</v>
      </c>
      <c r="I628">
        <v>714.57488799999999</v>
      </c>
      <c r="J628">
        <v>760.18512439999995</v>
      </c>
      <c r="K628">
        <v>644.72360060000005</v>
      </c>
      <c r="L628">
        <v>772.1024003</v>
      </c>
      <c r="M628">
        <v>629.77936899999997</v>
      </c>
      <c r="N628">
        <v>771.29633720000004</v>
      </c>
      <c r="O628">
        <v>824.5943833</v>
      </c>
      <c r="P628">
        <v>771.1550661</v>
      </c>
      <c r="Q628">
        <v>780.30148750000001</v>
      </c>
      <c r="R628">
        <v>733.36434210000004</v>
      </c>
      <c r="S628">
        <v>765.34727269999996</v>
      </c>
      <c r="T628">
        <v>800.69510449999996</v>
      </c>
      <c r="U628" t="s">
        <v>1932</v>
      </c>
      <c r="V628" t="s">
        <v>1933</v>
      </c>
      <c r="W628" t="s">
        <v>1934</v>
      </c>
    </row>
    <row r="629" spans="1:23" x14ac:dyDescent="0.25">
      <c r="A629" t="s">
        <v>1935</v>
      </c>
      <c r="B629">
        <v>0.78611833200000003</v>
      </c>
      <c r="C629">
        <v>1</v>
      </c>
      <c r="D629">
        <v>27.972027969999999</v>
      </c>
      <c r="E629">
        <v>16.903027380000001</v>
      </c>
      <c r="F629">
        <v>208.25060239999999</v>
      </c>
      <c r="G629">
        <v>16.50828593</v>
      </c>
      <c r="H629">
        <v>7.9271252E-2</v>
      </c>
      <c r="I629">
        <v>226.896884</v>
      </c>
      <c r="J629">
        <v>195.4359876</v>
      </c>
      <c r="K629">
        <v>236.5409913</v>
      </c>
      <c r="L629">
        <v>225.88267980000001</v>
      </c>
      <c r="M629">
        <v>215.11850799999999</v>
      </c>
      <c r="N629">
        <v>241.61429749999999</v>
      </c>
      <c r="O629">
        <v>170.5959321</v>
      </c>
      <c r="P629">
        <v>207.63854710000001</v>
      </c>
      <c r="Q629">
        <v>183.25557850000001</v>
      </c>
      <c r="R629">
        <v>173.78000610000001</v>
      </c>
      <c r="S629">
        <v>212.84997910000001</v>
      </c>
      <c r="T629">
        <v>210.08882130000001</v>
      </c>
      <c r="U629" t="s">
        <v>1935</v>
      </c>
      <c r="V629" t="s">
        <v>1936</v>
      </c>
      <c r="W629" t="s">
        <v>1937</v>
      </c>
    </row>
    <row r="630" spans="1:23" x14ac:dyDescent="0.25">
      <c r="A630" t="s">
        <v>1938</v>
      </c>
      <c r="B630">
        <v>0.78764198799999996</v>
      </c>
      <c r="C630">
        <v>1</v>
      </c>
      <c r="D630">
        <v>24.493500529999999</v>
      </c>
      <c r="E630">
        <v>17.717577989999999</v>
      </c>
      <c r="F630">
        <v>3814.4847380000001</v>
      </c>
      <c r="G630">
        <v>243.2617923</v>
      </c>
      <c r="H630">
        <v>6.3773172000000003E-2</v>
      </c>
      <c r="I630">
        <v>3056.7355790000001</v>
      </c>
      <c r="J630">
        <v>3013.4708479999999</v>
      </c>
      <c r="K630">
        <v>3186.1317410000001</v>
      </c>
      <c r="L630">
        <v>4929.3971199999996</v>
      </c>
      <c r="M630">
        <v>3296.7513319999998</v>
      </c>
      <c r="N630">
        <v>3835.0476050000002</v>
      </c>
      <c r="O630">
        <v>4328.4847689999997</v>
      </c>
      <c r="P630">
        <v>3290.8659400000001</v>
      </c>
      <c r="Q630">
        <v>4289.7078369999999</v>
      </c>
      <c r="R630">
        <v>4672.2896799999999</v>
      </c>
      <c r="S630">
        <v>4088.663239</v>
      </c>
      <c r="T630">
        <v>3788.8234339999999</v>
      </c>
      <c r="U630" t="s">
        <v>1938</v>
      </c>
      <c r="V630" t="s">
        <v>1939</v>
      </c>
      <c r="W630" t="s">
        <v>1940</v>
      </c>
    </row>
    <row r="631" spans="1:23" x14ac:dyDescent="0.25">
      <c r="A631" t="s">
        <v>1941</v>
      </c>
      <c r="B631">
        <v>0.79091999199999996</v>
      </c>
      <c r="C631">
        <v>1</v>
      </c>
      <c r="D631">
        <v>24.040774720000002</v>
      </c>
      <c r="E631">
        <v>2.7553550929999999</v>
      </c>
      <c r="F631">
        <v>89.666740910000001</v>
      </c>
      <c r="G631">
        <v>6.5749392320000002</v>
      </c>
      <c r="H631">
        <v>7.3326399E-2</v>
      </c>
      <c r="I631">
        <v>81.183901199999994</v>
      </c>
      <c r="J631">
        <v>93.797683160000005</v>
      </c>
      <c r="K631">
        <v>73.161934029999998</v>
      </c>
      <c r="L631">
        <v>82.155578030000001</v>
      </c>
      <c r="M631">
        <v>74.654932860000002</v>
      </c>
      <c r="N631">
        <v>94.290548790000003</v>
      </c>
      <c r="O631">
        <v>101.36730420000001</v>
      </c>
      <c r="P631">
        <v>87.033146990000006</v>
      </c>
      <c r="Q631">
        <v>95.686017789999994</v>
      </c>
      <c r="R631">
        <v>100.2316926</v>
      </c>
      <c r="S631">
        <v>87.203322180000001</v>
      </c>
      <c r="T631">
        <v>105.13031909999999</v>
      </c>
      <c r="U631" t="s">
        <v>1941</v>
      </c>
      <c r="V631" t="s">
        <v>1942</v>
      </c>
      <c r="W631" t="s">
        <v>1943</v>
      </c>
    </row>
    <row r="632" spans="1:23" x14ac:dyDescent="0.25">
      <c r="A632" t="s">
        <v>1944</v>
      </c>
      <c r="B632">
        <v>0.79128947699999996</v>
      </c>
      <c r="C632">
        <v>1</v>
      </c>
      <c r="D632">
        <v>22.864453879999999</v>
      </c>
      <c r="E632">
        <v>11.99626849</v>
      </c>
      <c r="F632">
        <v>139.72352409999999</v>
      </c>
      <c r="G632">
        <v>8.4475345290000003</v>
      </c>
      <c r="H632">
        <v>6.0458928000000002E-2</v>
      </c>
      <c r="I632">
        <v>126.7190722</v>
      </c>
      <c r="J632">
        <v>134.5913621</v>
      </c>
      <c r="K632">
        <v>158.83516560000001</v>
      </c>
      <c r="L632">
        <v>118.68166890000001</v>
      </c>
      <c r="M632">
        <v>151.23608590000001</v>
      </c>
      <c r="N632">
        <v>128.65766769999999</v>
      </c>
      <c r="O632">
        <v>140.1522209</v>
      </c>
      <c r="P632">
        <v>136.26281230000001</v>
      </c>
      <c r="Q632">
        <v>153.50657799999999</v>
      </c>
      <c r="R632">
        <v>154.8941964</v>
      </c>
      <c r="S632">
        <v>137.64571770000001</v>
      </c>
      <c r="T632">
        <v>130.5958152</v>
      </c>
      <c r="U632" t="s">
        <v>1944</v>
      </c>
      <c r="V632" t="s">
        <v>1945</v>
      </c>
      <c r="W632" t="s">
        <v>1946</v>
      </c>
    </row>
    <row r="633" spans="1:23" x14ac:dyDescent="0.25">
      <c r="A633" t="s">
        <v>1947</v>
      </c>
      <c r="B633">
        <v>0.791897937</v>
      </c>
      <c r="C633">
        <v>1</v>
      </c>
      <c r="D633">
        <v>21.596487209999999</v>
      </c>
      <c r="E633">
        <v>3.6503757530000001</v>
      </c>
      <c r="F633">
        <v>12.41752251</v>
      </c>
      <c r="G633">
        <v>1.6338600190000001</v>
      </c>
      <c r="H633">
        <v>0.13157697300000001</v>
      </c>
      <c r="I633">
        <v>15.98710082</v>
      </c>
      <c r="J633">
        <v>17.607885660000001</v>
      </c>
      <c r="K633">
        <v>11.83118971</v>
      </c>
      <c r="L633">
        <v>12.22131789</v>
      </c>
      <c r="M633">
        <v>13.62365232</v>
      </c>
      <c r="N633">
        <v>12.766147589999999</v>
      </c>
      <c r="O633">
        <v>10.11894199</v>
      </c>
      <c r="P633">
        <v>15.626616090000001</v>
      </c>
      <c r="Q633">
        <v>7.9813744499999997</v>
      </c>
      <c r="R633">
        <v>8.9679139889999995</v>
      </c>
      <c r="S633">
        <v>12.077549769999999</v>
      </c>
      <c r="T633">
        <v>11.98956845</v>
      </c>
      <c r="U633" t="s">
        <v>1947</v>
      </c>
      <c r="V633" t="s">
        <v>1948</v>
      </c>
      <c r="W633" t="s">
        <v>1949</v>
      </c>
    </row>
    <row r="634" spans="1:23" x14ac:dyDescent="0.25">
      <c r="A634" t="s">
        <v>1950</v>
      </c>
      <c r="B634">
        <v>0.79408377399999996</v>
      </c>
      <c r="C634">
        <v>1</v>
      </c>
      <c r="D634">
        <v>26.321855559999999</v>
      </c>
      <c r="E634">
        <v>21.266438279999999</v>
      </c>
      <c r="F634">
        <v>56.830419329999998</v>
      </c>
      <c r="G634">
        <v>3.4269146770000001</v>
      </c>
      <c r="H634">
        <v>6.0300711E-2</v>
      </c>
      <c r="I634">
        <v>49.267910299999997</v>
      </c>
      <c r="J634">
        <v>52.112951590000002</v>
      </c>
      <c r="K634">
        <v>40.420587259999998</v>
      </c>
      <c r="L634">
        <v>58.968364020000003</v>
      </c>
      <c r="M634">
        <v>52.386275419999997</v>
      </c>
      <c r="N634">
        <v>60.929278029999999</v>
      </c>
      <c r="O634">
        <v>56.365123250000003</v>
      </c>
      <c r="P634">
        <v>60.911395069999998</v>
      </c>
      <c r="Q634">
        <v>55.351554989999997</v>
      </c>
      <c r="R634">
        <v>60.494800570000002</v>
      </c>
      <c r="S634">
        <v>61.469509700000003</v>
      </c>
      <c r="T634">
        <v>70.168451129999994</v>
      </c>
      <c r="U634" t="s">
        <v>1950</v>
      </c>
      <c r="V634" t="s">
        <v>1951</v>
      </c>
      <c r="W634" t="s">
        <v>1952</v>
      </c>
    </row>
    <row r="635" spans="1:23" x14ac:dyDescent="0.25">
      <c r="A635" t="s">
        <v>1953</v>
      </c>
      <c r="B635">
        <v>0.79456778699999997</v>
      </c>
      <c r="C635">
        <v>1</v>
      </c>
      <c r="D635">
        <v>27.421052629999998</v>
      </c>
      <c r="E635">
        <v>5.1795890010000001</v>
      </c>
      <c r="F635">
        <v>2269.8860749999999</v>
      </c>
      <c r="G635">
        <v>93.03790918</v>
      </c>
      <c r="H635">
        <v>4.0987919999999997E-2</v>
      </c>
      <c r="I635">
        <v>2437.013856</v>
      </c>
      <c r="J635">
        <v>2370.5172670000002</v>
      </c>
      <c r="K635">
        <v>2240.5063070000001</v>
      </c>
      <c r="L635">
        <v>2144.2213670000001</v>
      </c>
      <c r="M635">
        <v>2058.6110899999999</v>
      </c>
      <c r="N635">
        <v>2168.9266440000001</v>
      </c>
      <c r="O635">
        <v>2382.3734159999999</v>
      </c>
      <c r="P635">
        <v>2189.3816660000002</v>
      </c>
      <c r="Q635">
        <v>2366.3221859999999</v>
      </c>
      <c r="R635">
        <v>2278.441401</v>
      </c>
      <c r="S635">
        <v>2394.6073459999998</v>
      </c>
      <c r="T635">
        <v>2265.5224429999998</v>
      </c>
      <c r="U635" t="s">
        <v>1953</v>
      </c>
      <c r="V635" t="s">
        <v>1954</v>
      </c>
      <c r="W635" t="s">
        <v>1955</v>
      </c>
    </row>
    <row r="636" spans="1:23" x14ac:dyDescent="0.25">
      <c r="A636" t="s">
        <v>1956</v>
      </c>
      <c r="B636">
        <v>0.79456818500000004</v>
      </c>
      <c r="C636">
        <v>1</v>
      </c>
      <c r="D636">
        <v>24</v>
      </c>
      <c r="E636">
        <v>9.7303859300000006</v>
      </c>
      <c r="F636">
        <v>209.03569329999999</v>
      </c>
      <c r="G636">
        <v>169.68568540000001</v>
      </c>
      <c r="H636">
        <v>0.81175459900000002</v>
      </c>
      <c r="I636">
        <v>161.62519270000001</v>
      </c>
      <c r="J636">
        <v>58.808283959999997</v>
      </c>
      <c r="K636">
        <v>72.929305630000002</v>
      </c>
      <c r="L636">
        <v>57.513926499999997</v>
      </c>
      <c r="M636">
        <v>51.311945360000003</v>
      </c>
      <c r="N636">
        <v>313.00146910000001</v>
      </c>
      <c r="O636">
        <v>96.153971519999999</v>
      </c>
      <c r="P636">
        <v>185.17842590000001</v>
      </c>
      <c r="Q636">
        <v>863.58834320000005</v>
      </c>
      <c r="R636">
        <v>561.66437729999996</v>
      </c>
      <c r="S636">
        <v>39.479388980000003</v>
      </c>
      <c r="T636">
        <v>47.173689400000001</v>
      </c>
      <c r="U636" t="s">
        <v>1956</v>
      </c>
      <c r="V636" t="s">
        <v>1957</v>
      </c>
      <c r="W636" t="s">
        <v>1958</v>
      </c>
    </row>
    <row r="637" spans="1:23" x14ac:dyDescent="0.25">
      <c r="A637" t="s">
        <v>1959</v>
      </c>
      <c r="B637">
        <v>0.794746434</v>
      </c>
      <c r="C637">
        <v>1</v>
      </c>
      <c r="D637">
        <v>20.94627333</v>
      </c>
      <c r="E637">
        <v>5.368067259</v>
      </c>
      <c r="F637">
        <v>1269.3582630000001</v>
      </c>
      <c r="G637">
        <v>90.424493409999997</v>
      </c>
      <c r="H637">
        <v>7.1236384999999999E-2</v>
      </c>
      <c r="I637">
        <v>1407.280409</v>
      </c>
      <c r="J637">
        <v>1263.0824299999999</v>
      </c>
      <c r="K637">
        <v>1384.9432609999999</v>
      </c>
      <c r="L637">
        <v>1252.693471</v>
      </c>
      <c r="M637">
        <v>1124.44481</v>
      </c>
      <c r="N637">
        <v>1441.719229</v>
      </c>
      <c r="O637">
        <v>1196.112748</v>
      </c>
      <c r="P637">
        <v>1509.6820150000001</v>
      </c>
      <c r="Q637">
        <v>1107.409789</v>
      </c>
      <c r="R637">
        <v>1094.0540490000001</v>
      </c>
      <c r="S637">
        <v>1268.1287609999999</v>
      </c>
      <c r="T637">
        <v>1280.3818349999999</v>
      </c>
      <c r="U637" t="s">
        <v>1959</v>
      </c>
      <c r="V637" t="s">
        <v>1960</v>
      </c>
      <c r="W637" t="s">
        <v>1961</v>
      </c>
    </row>
    <row r="638" spans="1:23" x14ac:dyDescent="0.25">
      <c r="A638" t="s">
        <v>1962</v>
      </c>
      <c r="B638">
        <v>0.79700432099999996</v>
      </c>
      <c r="C638">
        <v>1</v>
      </c>
      <c r="D638">
        <v>25.77968937</v>
      </c>
      <c r="E638">
        <v>10.2216342</v>
      </c>
      <c r="F638">
        <v>270.63199400000002</v>
      </c>
      <c r="G638">
        <v>50.111131469999997</v>
      </c>
      <c r="H638">
        <v>0.18516336799999999</v>
      </c>
      <c r="I638">
        <v>279.92768460000002</v>
      </c>
      <c r="J638">
        <v>301.70991240000001</v>
      </c>
      <c r="K638">
        <v>434.35913249999999</v>
      </c>
      <c r="L638">
        <v>229.47079969999999</v>
      </c>
      <c r="M638">
        <v>399.7784595</v>
      </c>
      <c r="N638">
        <v>187.211861</v>
      </c>
      <c r="O638">
        <v>177.26637640000001</v>
      </c>
      <c r="P638">
        <v>250.0731969</v>
      </c>
      <c r="Q638">
        <v>308.98451299999999</v>
      </c>
      <c r="R638">
        <v>285.12601410000002</v>
      </c>
      <c r="S638">
        <v>173.5840503</v>
      </c>
      <c r="T638">
        <v>264.00730579999998</v>
      </c>
      <c r="U638" t="s">
        <v>1962</v>
      </c>
      <c r="V638" t="s">
        <v>1963</v>
      </c>
      <c r="W638" t="s">
        <v>1964</v>
      </c>
    </row>
    <row r="639" spans="1:23" x14ac:dyDescent="0.25">
      <c r="A639" t="s">
        <v>1965</v>
      </c>
      <c r="B639">
        <v>0.79840810500000003</v>
      </c>
      <c r="C639">
        <v>1</v>
      </c>
      <c r="D639">
        <v>25.486988849999999</v>
      </c>
      <c r="E639">
        <v>17.2909267</v>
      </c>
      <c r="F639">
        <v>42.170989290000001</v>
      </c>
      <c r="G639">
        <v>11.92373607</v>
      </c>
      <c r="H639">
        <v>0.282747364</v>
      </c>
      <c r="I639">
        <v>49.768672760000001</v>
      </c>
      <c r="J639">
        <v>22.82143718</v>
      </c>
      <c r="K639">
        <v>55.921153799999999</v>
      </c>
      <c r="L639">
        <v>36.309132920000003</v>
      </c>
      <c r="M639">
        <v>71.490146539999998</v>
      </c>
      <c r="N639">
        <v>31.6893645</v>
      </c>
      <c r="O639">
        <v>52.440371259999999</v>
      </c>
      <c r="P639">
        <v>18.591883509999999</v>
      </c>
      <c r="Q639">
        <v>35.920256860000002</v>
      </c>
      <c r="R639">
        <v>35.631986750000003</v>
      </c>
      <c r="S639">
        <v>52.352468809999998</v>
      </c>
      <c r="T639">
        <v>43.865013009999998</v>
      </c>
      <c r="U639" t="s">
        <v>1965</v>
      </c>
      <c r="V639" t="s">
        <v>1966</v>
      </c>
      <c r="W639" t="s">
        <v>1967</v>
      </c>
    </row>
    <row r="640" spans="1:23" x14ac:dyDescent="0.25">
      <c r="A640" t="s">
        <v>1968</v>
      </c>
      <c r="B640">
        <v>0.79842381600000001</v>
      </c>
      <c r="C640">
        <v>1</v>
      </c>
      <c r="D640">
        <v>23.88623475</v>
      </c>
      <c r="E640">
        <v>12.145860369999999</v>
      </c>
      <c r="F640">
        <v>251.03044070000001</v>
      </c>
      <c r="G640">
        <v>11.798514750000001</v>
      </c>
      <c r="H640">
        <v>4.7000334999999997E-2</v>
      </c>
      <c r="I640">
        <v>245.29234869999999</v>
      </c>
      <c r="J640">
        <v>231.74284359999999</v>
      </c>
      <c r="K640">
        <v>290.75576769999998</v>
      </c>
      <c r="L640">
        <v>237.08972259999999</v>
      </c>
      <c r="M640">
        <v>241.33272679999999</v>
      </c>
      <c r="N640">
        <v>244.5588516</v>
      </c>
      <c r="O640">
        <v>253.97588229999999</v>
      </c>
      <c r="P640">
        <v>237.09609570000001</v>
      </c>
      <c r="Q640">
        <v>276.25368329999998</v>
      </c>
      <c r="R640">
        <v>269.37718539999997</v>
      </c>
      <c r="S640">
        <v>237.26140770000001</v>
      </c>
      <c r="T640">
        <v>246.92595230000001</v>
      </c>
      <c r="U640" t="s">
        <v>1968</v>
      </c>
      <c r="V640" t="s">
        <v>1969</v>
      </c>
      <c r="W640" t="s">
        <v>1970</v>
      </c>
    </row>
    <row r="641" spans="1:23" x14ac:dyDescent="0.25">
      <c r="A641" t="s">
        <v>1971</v>
      </c>
      <c r="B641">
        <v>0.80053300999999999</v>
      </c>
      <c r="C641">
        <v>1</v>
      </c>
      <c r="D641">
        <v>26.954262969999998</v>
      </c>
      <c r="E641">
        <v>7.2807929539999998</v>
      </c>
      <c r="F641">
        <v>68.819288169999993</v>
      </c>
      <c r="G641">
        <v>9.6349188269999999</v>
      </c>
      <c r="H641">
        <v>0.14000317500000001</v>
      </c>
      <c r="I641">
        <v>54.834435669999998</v>
      </c>
      <c r="J641">
        <v>60.836166120000001</v>
      </c>
      <c r="K641">
        <v>83.413863489999997</v>
      </c>
      <c r="L641">
        <v>43.320733400000002</v>
      </c>
      <c r="M641">
        <v>66.847473030000003</v>
      </c>
      <c r="N641">
        <v>57.244008690000001</v>
      </c>
      <c r="O641">
        <v>76.658738819999996</v>
      </c>
      <c r="P641">
        <v>69.098628930000004</v>
      </c>
      <c r="Q641">
        <v>95.030169970000003</v>
      </c>
      <c r="R641">
        <v>76.465950379999995</v>
      </c>
      <c r="S641">
        <v>82.16255065</v>
      </c>
      <c r="T641">
        <v>69.832014060000006</v>
      </c>
      <c r="U641" t="s">
        <v>1972</v>
      </c>
      <c r="V641" t="s">
        <v>1973</v>
      </c>
      <c r="W641" t="s">
        <v>1974</v>
      </c>
    </row>
    <row r="642" spans="1:23" x14ac:dyDescent="0.25">
      <c r="A642" t="s">
        <v>1975</v>
      </c>
      <c r="B642">
        <v>0.80198451800000004</v>
      </c>
      <c r="C642">
        <v>1</v>
      </c>
      <c r="D642">
        <v>24.819112629999999</v>
      </c>
      <c r="E642">
        <v>0.55245568199999995</v>
      </c>
      <c r="F642">
        <v>116.5170981</v>
      </c>
      <c r="G642">
        <v>4.0285703719999999</v>
      </c>
      <c r="H642">
        <v>3.4574928999999997E-2</v>
      </c>
      <c r="I642">
        <v>128.3736049</v>
      </c>
      <c r="J642">
        <v>119.01284130000001</v>
      </c>
      <c r="K642">
        <v>113.0839848</v>
      </c>
      <c r="L642">
        <v>113.0855585</v>
      </c>
      <c r="M642">
        <v>118.8175581</v>
      </c>
      <c r="N642">
        <v>106.408895</v>
      </c>
      <c r="O642">
        <v>120.1315867</v>
      </c>
      <c r="P642">
        <v>113.2482473</v>
      </c>
      <c r="Q642">
        <v>110.2935786</v>
      </c>
      <c r="R642">
        <v>114.8323097</v>
      </c>
      <c r="S642">
        <v>112.9560212</v>
      </c>
      <c r="T642">
        <v>126.35278889999999</v>
      </c>
      <c r="U642" t="s">
        <v>1975</v>
      </c>
      <c r="V642" t="s">
        <v>1976</v>
      </c>
      <c r="W642" t="s">
        <v>1977</v>
      </c>
    </row>
    <row r="643" spans="1:23" x14ac:dyDescent="0.25">
      <c r="A643" t="s">
        <v>1978</v>
      </c>
      <c r="B643">
        <v>0.80289757900000003</v>
      </c>
      <c r="C643">
        <v>1</v>
      </c>
      <c r="D643">
        <v>26.666666670000001</v>
      </c>
      <c r="E643">
        <v>12.26449315</v>
      </c>
      <c r="F643">
        <v>1514.5133490000001</v>
      </c>
      <c r="G643">
        <v>226.24197649999999</v>
      </c>
      <c r="H643">
        <v>0.14938262299999999</v>
      </c>
      <c r="I643">
        <v>1518.23946</v>
      </c>
      <c r="J643">
        <v>1646.5075710000001</v>
      </c>
      <c r="K643">
        <v>2073.2505769999998</v>
      </c>
      <c r="L643">
        <v>1699.244674</v>
      </c>
      <c r="M643">
        <v>1914.9514730000001</v>
      </c>
      <c r="N643">
        <v>1071.4303629999999</v>
      </c>
      <c r="O643">
        <v>1355.980114</v>
      </c>
      <c r="P643">
        <v>1283.24017</v>
      </c>
      <c r="Q643">
        <v>1491.009444</v>
      </c>
      <c r="R643">
        <v>1387.113165</v>
      </c>
      <c r="S643">
        <v>1409.087644</v>
      </c>
      <c r="T643">
        <v>1596.5083910000001</v>
      </c>
      <c r="U643" t="s">
        <v>1978</v>
      </c>
      <c r="V643" t="s">
        <v>1979</v>
      </c>
      <c r="W643" t="s">
        <v>1980</v>
      </c>
    </row>
    <row r="644" spans="1:23" x14ac:dyDescent="0.25">
      <c r="A644" t="s">
        <v>1981</v>
      </c>
      <c r="B644">
        <v>0.80323323099999999</v>
      </c>
      <c r="C644">
        <v>1</v>
      </c>
      <c r="D644">
        <v>24.819112629999999</v>
      </c>
      <c r="E644">
        <v>12.97049919</v>
      </c>
      <c r="F644">
        <v>4.9351496480000003</v>
      </c>
      <c r="G644">
        <v>1.5682704810000001</v>
      </c>
      <c r="H644">
        <v>0.31777566899999998</v>
      </c>
      <c r="I644">
        <v>6.041904358</v>
      </c>
      <c r="J644">
        <v>4.2015660180000003</v>
      </c>
      <c r="K644">
        <v>4.8790844050000004</v>
      </c>
      <c r="L644">
        <v>7.312862322</v>
      </c>
      <c r="M644">
        <v>6.1670218759999997</v>
      </c>
      <c r="N644">
        <v>3.4867092610000001</v>
      </c>
      <c r="O644">
        <v>0</v>
      </c>
      <c r="P644">
        <v>7.3882209339999996</v>
      </c>
      <c r="Q644">
        <v>2.8545697300000001</v>
      </c>
      <c r="R644">
        <v>7.2016057160000004</v>
      </c>
      <c r="S644">
        <v>6.3171343550000003</v>
      </c>
      <c r="T644">
        <v>3.9966808600000001</v>
      </c>
      <c r="U644" t="s">
        <v>1981</v>
      </c>
      <c r="V644" t="s">
        <v>1982</v>
      </c>
      <c r="W644" t="s">
        <v>1983</v>
      </c>
    </row>
    <row r="645" spans="1:23" x14ac:dyDescent="0.25">
      <c r="A645" t="s">
        <v>1984</v>
      </c>
      <c r="B645">
        <v>0.804809369</v>
      </c>
      <c r="C645">
        <v>1</v>
      </c>
      <c r="D645">
        <v>27.421052629999998</v>
      </c>
      <c r="E645">
        <v>23.126044690000001</v>
      </c>
      <c r="F645">
        <v>12.30345453</v>
      </c>
      <c r="G645">
        <v>2.558087982</v>
      </c>
      <c r="H645">
        <v>0.207916238</v>
      </c>
      <c r="I645">
        <v>16.737117869999999</v>
      </c>
      <c r="J645">
        <v>10.635419600000001</v>
      </c>
      <c r="K645">
        <v>9.3863254119999997</v>
      </c>
      <c r="L645">
        <v>18.109860810000001</v>
      </c>
      <c r="M645">
        <v>10.275299370000001</v>
      </c>
      <c r="N645">
        <v>16.737073850000002</v>
      </c>
      <c r="O645">
        <v>14.703320850000001</v>
      </c>
      <c r="P645">
        <v>11.276694519999999</v>
      </c>
      <c r="Q645">
        <v>11.304236680000001</v>
      </c>
      <c r="R645">
        <v>7.0190296610000003</v>
      </c>
      <c r="S645">
        <v>8.7694867310000006</v>
      </c>
      <c r="T645">
        <v>8.686654893</v>
      </c>
      <c r="U645" t="s">
        <v>1984</v>
      </c>
      <c r="V645" t="s">
        <v>1985</v>
      </c>
      <c r="W645" t="s">
        <v>1986</v>
      </c>
    </row>
    <row r="646" spans="1:23" x14ac:dyDescent="0.25">
      <c r="A646" t="s">
        <v>1987</v>
      </c>
      <c r="B646">
        <v>0.80494822099999996</v>
      </c>
      <c r="C646">
        <v>1</v>
      </c>
      <c r="D646">
        <v>24.339670470000002</v>
      </c>
      <c r="E646">
        <v>20.343987479999999</v>
      </c>
      <c r="F646">
        <v>172.04804490000001</v>
      </c>
      <c r="G646">
        <v>9.6071106539999995</v>
      </c>
      <c r="H646">
        <v>5.5839697000000001E-2</v>
      </c>
      <c r="I646">
        <v>176.67542760000001</v>
      </c>
      <c r="J646">
        <v>157.95347430000001</v>
      </c>
      <c r="K646">
        <v>186.42030539999999</v>
      </c>
      <c r="L646">
        <v>159.07391620000001</v>
      </c>
      <c r="M646">
        <v>194.80973420000001</v>
      </c>
      <c r="N646">
        <v>173.0707453</v>
      </c>
      <c r="O646">
        <v>168.10928770000001</v>
      </c>
      <c r="P646">
        <v>161.53208989999999</v>
      </c>
      <c r="Q646">
        <v>165.21740120000001</v>
      </c>
      <c r="R646">
        <v>158.5639233</v>
      </c>
      <c r="S646">
        <v>187.60014240000001</v>
      </c>
      <c r="T646">
        <v>174.55016330000001</v>
      </c>
      <c r="U646" t="s">
        <v>1987</v>
      </c>
      <c r="V646" t="s">
        <v>1988</v>
      </c>
      <c r="W646" t="s">
        <v>1989</v>
      </c>
    </row>
    <row r="647" spans="1:23" x14ac:dyDescent="0.25">
      <c r="A647" t="s">
        <v>1990</v>
      </c>
      <c r="B647">
        <v>0.80506807700000005</v>
      </c>
      <c r="C647">
        <v>1</v>
      </c>
      <c r="D647">
        <v>23.90078038</v>
      </c>
      <c r="E647">
        <v>3.6802715680000002</v>
      </c>
      <c r="F647">
        <v>34.386315809999999</v>
      </c>
      <c r="G647">
        <v>5.0440180349999997</v>
      </c>
      <c r="H647">
        <v>0.14668678299999999</v>
      </c>
      <c r="I647">
        <v>38.409188159999999</v>
      </c>
      <c r="J647">
        <v>46.41343664</v>
      </c>
      <c r="K647">
        <v>17.56506534</v>
      </c>
      <c r="L647">
        <v>36.931416630000001</v>
      </c>
      <c r="M647">
        <v>25.548701680000001</v>
      </c>
      <c r="N647">
        <v>35.570206710000001</v>
      </c>
      <c r="O647">
        <v>34.439617300000002</v>
      </c>
      <c r="P647">
        <v>35.959601069999998</v>
      </c>
      <c r="Q647">
        <v>35.848742680000001</v>
      </c>
      <c r="R647">
        <v>26.273704339999998</v>
      </c>
      <c r="S647">
        <v>39.354610559999998</v>
      </c>
      <c r="T647">
        <v>40.475792460000001</v>
      </c>
      <c r="U647" t="s">
        <v>1990</v>
      </c>
      <c r="V647" t="s">
        <v>1991</v>
      </c>
      <c r="W647" t="s">
        <v>1992</v>
      </c>
    </row>
    <row r="648" spans="1:23" x14ac:dyDescent="0.25">
      <c r="A648" t="s">
        <v>1993</v>
      </c>
      <c r="B648">
        <v>0.80625049599999998</v>
      </c>
      <c r="C648">
        <v>1</v>
      </c>
      <c r="D648">
        <v>27.479028700000001</v>
      </c>
      <c r="E648">
        <v>10.173521709999999</v>
      </c>
      <c r="F648">
        <v>11.749384020000001</v>
      </c>
      <c r="G648">
        <v>1.201274819</v>
      </c>
      <c r="H648">
        <v>0.10224151500000001</v>
      </c>
      <c r="I648">
        <v>13.587569179999999</v>
      </c>
      <c r="J648">
        <v>15.25925951</v>
      </c>
      <c r="K648">
        <v>12.07325423</v>
      </c>
      <c r="L648">
        <v>15.89056057</v>
      </c>
      <c r="M648">
        <v>10.36875641</v>
      </c>
      <c r="N648">
        <v>13.06203161</v>
      </c>
      <c r="O648">
        <v>9.047839282</v>
      </c>
      <c r="P648">
        <v>9.2329280469999997</v>
      </c>
      <c r="Q648">
        <v>8.7081915809999995</v>
      </c>
      <c r="R648">
        <v>12.493277259999999</v>
      </c>
      <c r="S648">
        <v>13.23686622</v>
      </c>
      <c r="T648">
        <v>9.9748274769999998</v>
      </c>
      <c r="U648" t="s">
        <v>1993</v>
      </c>
      <c r="V648" t="s">
        <v>1994</v>
      </c>
      <c r="W648" t="s">
        <v>1995</v>
      </c>
    </row>
    <row r="649" spans="1:23" x14ac:dyDescent="0.25">
      <c r="A649" t="s">
        <v>1996</v>
      </c>
      <c r="B649">
        <v>0.80637422700000005</v>
      </c>
      <c r="C649">
        <v>1</v>
      </c>
      <c r="D649">
        <v>26.666666670000001</v>
      </c>
      <c r="E649">
        <v>3.1771909859999998</v>
      </c>
      <c r="F649">
        <v>12.61313739</v>
      </c>
      <c r="G649">
        <v>11.952745800000001</v>
      </c>
      <c r="H649">
        <v>0.94764256000000002</v>
      </c>
      <c r="I649">
        <v>11.43010548</v>
      </c>
      <c r="J649">
        <v>14.562230230000001</v>
      </c>
      <c r="K649">
        <v>0</v>
      </c>
      <c r="L649">
        <v>10.510641570000001</v>
      </c>
      <c r="M649">
        <v>0</v>
      </c>
      <c r="N649">
        <v>5.4364333890000003</v>
      </c>
      <c r="O649">
        <v>12.108817500000001</v>
      </c>
      <c r="P649">
        <v>58.112581130000002</v>
      </c>
      <c r="Q649">
        <v>4.5362782419999998</v>
      </c>
      <c r="R649">
        <v>7.5791140080000003</v>
      </c>
      <c r="S649">
        <v>15.21275747</v>
      </c>
      <c r="T649">
        <v>8.8872512579999992</v>
      </c>
      <c r="U649" t="s">
        <v>1996</v>
      </c>
      <c r="V649" t="s">
        <v>1997</v>
      </c>
      <c r="W649" t="s">
        <v>1998</v>
      </c>
    </row>
    <row r="650" spans="1:23" x14ac:dyDescent="0.25">
      <c r="A650" t="s">
        <v>1999</v>
      </c>
      <c r="B650">
        <v>0.806466813</v>
      </c>
      <c r="C650">
        <v>1</v>
      </c>
      <c r="D650">
        <v>23.189294929999999</v>
      </c>
      <c r="E650">
        <v>22.704841609999999</v>
      </c>
      <c r="F650">
        <v>35.441326709999998</v>
      </c>
      <c r="G650">
        <v>3.257746086</v>
      </c>
      <c r="H650">
        <v>9.1919417000000003E-2</v>
      </c>
      <c r="I650">
        <v>38.97511317</v>
      </c>
      <c r="J650">
        <v>35.714966390000001</v>
      </c>
      <c r="K650">
        <v>28.931911459999998</v>
      </c>
      <c r="L650">
        <v>42.477389680000002</v>
      </c>
      <c r="M650">
        <v>30.346077749999999</v>
      </c>
      <c r="N650">
        <v>41.66715009</v>
      </c>
      <c r="O650">
        <v>35.841373439999998</v>
      </c>
      <c r="P650">
        <v>36.269765829999997</v>
      </c>
      <c r="Q650">
        <v>31.957194179999998</v>
      </c>
      <c r="R650">
        <v>28.14254086</v>
      </c>
      <c r="S650">
        <v>39.248348110000002</v>
      </c>
      <c r="T650">
        <v>37.016530670000002</v>
      </c>
      <c r="U650" t="s">
        <v>1999</v>
      </c>
      <c r="V650" t="s">
        <v>2000</v>
      </c>
      <c r="W650" t="s">
        <v>2001</v>
      </c>
    </row>
    <row r="651" spans="1:23" x14ac:dyDescent="0.25">
      <c r="A651" t="s">
        <v>2002</v>
      </c>
      <c r="B651">
        <v>0.80793242700000001</v>
      </c>
      <c r="C651">
        <v>1</v>
      </c>
      <c r="D651">
        <v>21.649739230000002</v>
      </c>
      <c r="E651">
        <v>2.0549538909999998</v>
      </c>
      <c r="F651">
        <v>26.864294229999999</v>
      </c>
      <c r="G651">
        <v>2.7999058200000002</v>
      </c>
      <c r="H651">
        <v>0.10422405999999999</v>
      </c>
      <c r="I651">
        <v>27.728277259999999</v>
      </c>
      <c r="J651">
        <v>18.226413390000001</v>
      </c>
      <c r="K651">
        <v>27.8281086</v>
      </c>
      <c r="L651">
        <v>19.55892605</v>
      </c>
      <c r="M651">
        <v>23.75568715</v>
      </c>
      <c r="N651">
        <v>31.555843029999998</v>
      </c>
      <c r="O651">
        <v>33.867301730000001</v>
      </c>
      <c r="P651">
        <v>24.250626520000001</v>
      </c>
      <c r="Q651">
        <v>26.642693139999999</v>
      </c>
      <c r="R651">
        <v>29.407596179999999</v>
      </c>
      <c r="S651">
        <v>34.332361149999997</v>
      </c>
      <c r="T651">
        <v>28.42459075</v>
      </c>
      <c r="U651" t="s">
        <v>2002</v>
      </c>
      <c r="V651" t="s">
        <v>2003</v>
      </c>
      <c r="W651" t="s">
        <v>2004</v>
      </c>
    </row>
    <row r="652" spans="1:23" x14ac:dyDescent="0.25">
      <c r="A652" t="s">
        <v>2005</v>
      </c>
      <c r="B652">
        <v>0.808830045</v>
      </c>
      <c r="C652">
        <v>1</v>
      </c>
      <c r="D652">
        <v>27.537777779999999</v>
      </c>
      <c r="E652">
        <v>21.911407690000001</v>
      </c>
      <c r="F652">
        <v>802.25472609999997</v>
      </c>
      <c r="G652">
        <v>28.348539049999999</v>
      </c>
      <c r="H652">
        <v>3.5336081999999998E-2</v>
      </c>
      <c r="I652">
        <v>784.91923059999999</v>
      </c>
      <c r="J652">
        <v>795.01276619999999</v>
      </c>
      <c r="K652">
        <v>760.66370819999997</v>
      </c>
      <c r="L652">
        <v>813.66113110000003</v>
      </c>
      <c r="M652">
        <v>785.91114540000001</v>
      </c>
      <c r="N652">
        <v>834.78159100000005</v>
      </c>
      <c r="O652">
        <v>899.26636050000002</v>
      </c>
      <c r="P652">
        <v>745.02310409999995</v>
      </c>
      <c r="Q652">
        <v>795.08277090000001</v>
      </c>
      <c r="R652">
        <v>781.84612819999995</v>
      </c>
      <c r="S652">
        <v>799.37455160000002</v>
      </c>
      <c r="T652">
        <v>790.22111189999998</v>
      </c>
      <c r="U652" t="s">
        <v>2005</v>
      </c>
      <c r="V652" t="s">
        <v>2006</v>
      </c>
      <c r="W652" t="s">
        <v>2007</v>
      </c>
    </row>
    <row r="653" spans="1:23" x14ac:dyDescent="0.25">
      <c r="A653" t="s">
        <v>2008</v>
      </c>
      <c r="B653">
        <v>0.80946639200000003</v>
      </c>
      <c r="C653">
        <v>1</v>
      </c>
      <c r="D653">
        <v>24</v>
      </c>
      <c r="E653">
        <v>6.0567784509999996</v>
      </c>
      <c r="F653">
        <v>85.26440418</v>
      </c>
      <c r="G653">
        <v>9.4378200789999998</v>
      </c>
      <c r="H653">
        <v>0.110688864</v>
      </c>
      <c r="I653">
        <v>86.182786300000004</v>
      </c>
      <c r="J653">
        <v>80.182585470000006</v>
      </c>
      <c r="K653">
        <v>68.262448750000004</v>
      </c>
      <c r="L653">
        <v>92.751411950000005</v>
      </c>
      <c r="M653">
        <v>60.123175109999998</v>
      </c>
      <c r="N653">
        <v>79.710019919999993</v>
      </c>
      <c r="O653">
        <v>100.401287</v>
      </c>
      <c r="P653">
        <v>95.59783376</v>
      </c>
      <c r="Q653">
        <v>99.305384590000003</v>
      </c>
      <c r="R653">
        <v>85.914298500000001</v>
      </c>
      <c r="S653">
        <v>88.104058890000005</v>
      </c>
      <c r="T653">
        <v>86.637559949999996</v>
      </c>
      <c r="U653" t="s">
        <v>2008</v>
      </c>
      <c r="V653" t="s">
        <v>2009</v>
      </c>
      <c r="W653" t="s">
        <v>2010</v>
      </c>
    </row>
    <row r="654" spans="1:23" x14ac:dyDescent="0.25">
      <c r="A654" t="s">
        <v>2011</v>
      </c>
      <c r="B654">
        <v>0.81243032299999995</v>
      </c>
      <c r="C654">
        <v>1</v>
      </c>
      <c r="D654">
        <v>24</v>
      </c>
      <c r="E654">
        <v>2.7722522089999999</v>
      </c>
      <c r="F654">
        <v>36.463430369999998</v>
      </c>
      <c r="G654">
        <v>1.927067815</v>
      </c>
      <c r="H654">
        <v>5.2849329E-2</v>
      </c>
      <c r="I654">
        <v>33.864345569999998</v>
      </c>
      <c r="J654">
        <v>35.912902389999999</v>
      </c>
      <c r="K654">
        <v>31.980504450000002</v>
      </c>
      <c r="L654">
        <v>35.90215405</v>
      </c>
      <c r="M654">
        <v>34.193608529999999</v>
      </c>
      <c r="N654">
        <v>35.109292570000001</v>
      </c>
      <c r="O654">
        <v>43.549142920000001</v>
      </c>
      <c r="P654">
        <v>38.157029889999997</v>
      </c>
      <c r="Q654">
        <v>33.543693060000003</v>
      </c>
      <c r="R654">
        <v>37.381249660000002</v>
      </c>
      <c r="S654">
        <v>39.24082087</v>
      </c>
      <c r="T654">
        <v>38.726420519999998</v>
      </c>
      <c r="U654" t="s">
        <v>2011</v>
      </c>
      <c r="V654" t="s">
        <v>2012</v>
      </c>
      <c r="W654" t="s">
        <v>2013</v>
      </c>
    </row>
    <row r="655" spans="1:23" x14ac:dyDescent="0.25">
      <c r="A655" t="s">
        <v>2014</v>
      </c>
      <c r="B655">
        <v>0.81312915699999999</v>
      </c>
      <c r="C655">
        <v>1</v>
      </c>
      <c r="D655">
        <v>26.666666670000001</v>
      </c>
      <c r="E655">
        <v>24.492851600000002</v>
      </c>
      <c r="F655">
        <v>4.7600877419999996</v>
      </c>
      <c r="G655">
        <v>2.7560554330000002</v>
      </c>
      <c r="H655">
        <v>0.57899257000000004</v>
      </c>
      <c r="I655">
        <v>7.5531681800000001</v>
      </c>
      <c r="J655">
        <v>4.4298847170000002</v>
      </c>
      <c r="K655">
        <v>0</v>
      </c>
      <c r="L655">
        <v>4.2082987980000004</v>
      </c>
      <c r="M655">
        <v>3.822515192</v>
      </c>
      <c r="N655">
        <v>13.25123688</v>
      </c>
      <c r="O655">
        <v>6.4180940270000004</v>
      </c>
      <c r="P655">
        <v>3.0205153830000002</v>
      </c>
      <c r="Q655">
        <v>4.3301422929999998</v>
      </c>
      <c r="R655">
        <v>4.1752848770000002</v>
      </c>
      <c r="S655">
        <v>2.367657162</v>
      </c>
      <c r="T655">
        <v>0</v>
      </c>
      <c r="U655" t="s">
        <v>2014</v>
      </c>
      <c r="V655" t="s">
        <v>2015</v>
      </c>
      <c r="W655" t="s">
        <v>2016</v>
      </c>
    </row>
    <row r="656" spans="1:23" x14ac:dyDescent="0.25">
      <c r="A656" t="s">
        <v>2017</v>
      </c>
      <c r="B656">
        <v>0.81602347600000003</v>
      </c>
      <c r="C656">
        <v>1</v>
      </c>
      <c r="D656">
        <v>26.666666670000001</v>
      </c>
      <c r="E656">
        <v>14.419418220000001</v>
      </c>
      <c r="F656">
        <v>183.7545447</v>
      </c>
      <c r="G656">
        <v>26.036891180000001</v>
      </c>
      <c r="H656">
        <v>0.141693862</v>
      </c>
      <c r="I656">
        <v>166.37822009999999</v>
      </c>
      <c r="J656">
        <v>223.65635259999999</v>
      </c>
      <c r="K656">
        <v>206.0758615</v>
      </c>
      <c r="L656">
        <v>233.28002090000001</v>
      </c>
      <c r="M656">
        <v>253.66148960000001</v>
      </c>
      <c r="N656">
        <v>181.03990580000001</v>
      </c>
      <c r="O656">
        <v>175.75511449999999</v>
      </c>
      <c r="P656">
        <v>173.80471800000001</v>
      </c>
      <c r="Q656">
        <v>131.52004450000001</v>
      </c>
      <c r="R656">
        <v>140.08938190000001</v>
      </c>
      <c r="S656">
        <v>188.54352729999999</v>
      </c>
      <c r="T656">
        <v>152.61851200000001</v>
      </c>
      <c r="U656" t="s">
        <v>2017</v>
      </c>
      <c r="V656" t="s">
        <v>2018</v>
      </c>
      <c r="W656" t="s">
        <v>2019</v>
      </c>
    </row>
    <row r="657" spans="1:23" x14ac:dyDescent="0.25">
      <c r="A657" t="s">
        <v>2020</v>
      </c>
      <c r="B657">
        <v>0.816955239</v>
      </c>
      <c r="C657">
        <v>1</v>
      </c>
      <c r="D657">
        <v>26.666666670000001</v>
      </c>
      <c r="E657">
        <v>16.585360519999998</v>
      </c>
      <c r="F657">
        <v>64.146694640000007</v>
      </c>
      <c r="G657">
        <v>8.6779642040000002</v>
      </c>
      <c r="H657">
        <v>0.13528310800000001</v>
      </c>
      <c r="I657">
        <v>57.642567849999999</v>
      </c>
      <c r="J657">
        <v>53.516263940000002</v>
      </c>
      <c r="K657">
        <v>78.412524439999999</v>
      </c>
      <c r="L657">
        <v>79.304650580000001</v>
      </c>
      <c r="M657">
        <v>75.529447680000004</v>
      </c>
      <c r="N657">
        <v>71.619510570000003</v>
      </c>
      <c r="O657">
        <v>66.345529999999997</v>
      </c>
      <c r="P657">
        <v>56.733107240000002</v>
      </c>
      <c r="Q657">
        <v>56.526463970000002</v>
      </c>
      <c r="R657">
        <v>58.811275930000001</v>
      </c>
      <c r="S657">
        <v>52.557664989999999</v>
      </c>
      <c r="T657">
        <v>64.731192489999998</v>
      </c>
      <c r="U657" t="s">
        <v>2020</v>
      </c>
      <c r="V657" t="s">
        <v>2021</v>
      </c>
      <c r="W657" t="s">
        <v>2022</v>
      </c>
    </row>
    <row r="658" spans="1:23" x14ac:dyDescent="0.25">
      <c r="A658" t="s">
        <v>2023</v>
      </c>
      <c r="B658">
        <v>0.81805590699999997</v>
      </c>
      <c r="C658">
        <v>1</v>
      </c>
      <c r="D658">
        <v>23.025157950000001</v>
      </c>
      <c r="E658">
        <v>1.488663893</v>
      </c>
      <c r="F658">
        <v>3254.6810329999998</v>
      </c>
      <c r="G658">
        <v>158.8995501</v>
      </c>
      <c r="H658">
        <v>4.882185E-2</v>
      </c>
      <c r="I658">
        <v>3531.1053579999998</v>
      </c>
      <c r="J658">
        <v>3200.5035590000002</v>
      </c>
      <c r="K658">
        <v>3296.2811120000001</v>
      </c>
      <c r="L658">
        <v>3405.5849020000001</v>
      </c>
      <c r="M658">
        <v>2977.296006</v>
      </c>
      <c r="N658">
        <v>3805.2281290000001</v>
      </c>
      <c r="O658">
        <v>3081.5156149999998</v>
      </c>
      <c r="P658">
        <v>3411.258002</v>
      </c>
      <c r="Q658">
        <v>2905.6281009999998</v>
      </c>
      <c r="R658">
        <v>2967.8889549999999</v>
      </c>
      <c r="S658">
        <v>3223.8663320000001</v>
      </c>
      <c r="T658">
        <v>3329.7033499999998</v>
      </c>
      <c r="U658" t="s">
        <v>2023</v>
      </c>
      <c r="V658" t="s">
        <v>2024</v>
      </c>
      <c r="W658" t="s">
        <v>2025</v>
      </c>
    </row>
    <row r="659" spans="1:23" x14ac:dyDescent="0.25">
      <c r="A659" t="s">
        <v>2026</v>
      </c>
      <c r="B659">
        <v>0.81825779399999998</v>
      </c>
      <c r="C659">
        <v>1</v>
      </c>
      <c r="D659">
        <v>25.373737370000001</v>
      </c>
      <c r="E659">
        <v>24.965954180000001</v>
      </c>
      <c r="F659">
        <v>55.841043999999997</v>
      </c>
      <c r="G659">
        <v>3.769595893</v>
      </c>
      <c r="H659">
        <v>6.7505828000000004E-2</v>
      </c>
      <c r="I659">
        <v>56.90485864</v>
      </c>
      <c r="J659">
        <v>56.511990189999999</v>
      </c>
      <c r="K659">
        <v>52.711437050000001</v>
      </c>
      <c r="L659">
        <v>48.279544110000003</v>
      </c>
      <c r="M659">
        <v>65.513075310000005</v>
      </c>
      <c r="N659">
        <v>48.121246460000002</v>
      </c>
      <c r="O659">
        <v>61.097578230000003</v>
      </c>
      <c r="P659">
        <v>53.395373820000003</v>
      </c>
      <c r="Q659">
        <v>49.429654679999999</v>
      </c>
      <c r="R659">
        <v>54.086154639999997</v>
      </c>
      <c r="S659">
        <v>53.357061880000003</v>
      </c>
      <c r="T659">
        <v>68.113465820000002</v>
      </c>
      <c r="U659" t="s">
        <v>2026</v>
      </c>
      <c r="V659" t="s">
        <v>2027</v>
      </c>
      <c r="W659" t="s">
        <v>2028</v>
      </c>
    </row>
    <row r="660" spans="1:23" x14ac:dyDescent="0.25">
      <c r="A660" t="s">
        <v>2029</v>
      </c>
      <c r="B660">
        <v>0.81865432699999996</v>
      </c>
      <c r="C660">
        <v>1</v>
      </c>
      <c r="D660">
        <v>23.197915810000001</v>
      </c>
      <c r="E660">
        <v>3.6615696770000001</v>
      </c>
      <c r="F660">
        <v>6385.5959720000001</v>
      </c>
      <c r="G660">
        <v>416.77737730000001</v>
      </c>
      <c r="H660">
        <v>6.5268359999999997E-2</v>
      </c>
      <c r="I660">
        <v>6530.0834949999999</v>
      </c>
      <c r="J660">
        <v>6108.2062169999999</v>
      </c>
      <c r="K660">
        <v>5958.2538640000002</v>
      </c>
      <c r="L660">
        <v>6815.6285509999998</v>
      </c>
      <c r="M660">
        <v>5082.5525559999996</v>
      </c>
      <c r="N660">
        <v>7273.4086230000003</v>
      </c>
      <c r="O660">
        <v>6554.7577879999999</v>
      </c>
      <c r="P660">
        <v>6711.1215789999997</v>
      </c>
      <c r="Q660">
        <v>6218.2058319999996</v>
      </c>
      <c r="R660">
        <v>5476.8879999999999</v>
      </c>
      <c r="S660">
        <v>6998.2761229999996</v>
      </c>
      <c r="T660">
        <v>7024.3045149999998</v>
      </c>
      <c r="U660" t="s">
        <v>2029</v>
      </c>
      <c r="V660" t="s">
        <v>2030</v>
      </c>
      <c r="W660" t="s">
        <v>2031</v>
      </c>
    </row>
    <row r="661" spans="1:23" x14ac:dyDescent="0.25">
      <c r="A661" t="s">
        <v>2032</v>
      </c>
      <c r="B661">
        <v>0.81904720600000003</v>
      </c>
      <c r="C661">
        <v>1</v>
      </c>
      <c r="D661">
        <v>23.51480098</v>
      </c>
      <c r="E661">
        <v>5.6055263369999997</v>
      </c>
      <c r="F661">
        <v>14.242633959999999</v>
      </c>
      <c r="G661">
        <v>2.8027363580000002</v>
      </c>
      <c r="H661">
        <v>0.196784974</v>
      </c>
      <c r="I661">
        <v>14.21942879</v>
      </c>
      <c r="J661">
        <v>26.66486716</v>
      </c>
      <c r="K661">
        <v>20.058579510000001</v>
      </c>
      <c r="L661">
        <v>9.818475007</v>
      </c>
      <c r="M661">
        <v>9.7779994769999998</v>
      </c>
      <c r="N661">
        <v>19.288305090000001</v>
      </c>
      <c r="O661">
        <v>8.1965450680000007</v>
      </c>
      <c r="P661">
        <v>15.26885532</v>
      </c>
      <c r="Q661">
        <v>12.5957598</v>
      </c>
      <c r="R661">
        <v>9.3620909700000006</v>
      </c>
      <c r="S661">
        <v>12.987059410000001</v>
      </c>
      <c r="T661">
        <v>12.81681841</v>
      </c>
      <c r="U661" t="s">
        <v>2032</v>
      </c>
      <c r="V661" t="s">
        <v>2033</v>
      </c>
      <c r="W661" t="s">
        <v>2034</v>
      </c>
    </row>
    <row r="662" spans="1:23" x14ac:dyDescent="0.25">
      <c r="A662" t="s">
        <v>2035</v>
      </c>
      <c r="B662">
        <v>0.81940221000000002</v>
      </c>
      <c r="C662">
        <v>1</v>
      </c>
      <c r="D662">
        <v>23.29971596</v>
      </c>
      <c r="E662">
        <v>2.0354875319999999</v>
      </c>
      <c r="F662">
        <v>10.551955400000001</v>
      </c>
      <c r="G662">
        <v>1.9138966310000001</v>
      </c>
      <c r="H662">
        <v>0.181378385</v>
      </c>
      <c r="I662">
        <v>11.11568473</v>
      </c>
      <c r="J662">
        <v>10.319800839999999</v>
      </c>
      <c r="K662">
        <v>10.750724610000001</v>
      </c>
      <c r="L662">
        <v>4.4875524840000001</v>
      </c>
      <c r="M662">
        <v>11.95645794</v>
      </c>
      <c r="N662">
        <v>12.03223646</v>
      </c>
      <c r="O662">
        <v>8.9299373129999999</v>
      </c>
      <c r="P662">
        <v>12.970616550000001</v>
      </c>
      <c r="Q662">
        <v>12.382835760000001</v>
      </c>
      <c r="R662">
        <v>6.0493566850000002</v>
      </c>
      <c r="S662">
        <v>12.67788161</v>
      </c>
      <c r="T662">
        <v>13.605105010000001</v>
      </c>
      <c r="U662" t="s">
        <v>2036</v>
      </c>
      <c r="V662" t="s">
        <v>2037</v>
      </c>
      <c r="W662" t="s">
        <v>2038</v>
      </c>
    </row>
    <row r="663" spans="1:23" x14ac:dyDescent="0.25">
      <c r="A663" t="s">
        <v>2039</v>
      </c>
      <c r="B663">
        <v>0.82210447600000003</v>
      </c>
      <c r="C663">
        <v>1</v>
      </c>
      <c r="D663">
        <v>24.62015504</v>
      </c>
      <c r="E663">
        <v>1.9534017130000001</v>
      </c>
      <c r="F663">
        <v>5.9417213540000002</v>
      </c>
      <c r="G663">
        <v>1.9371060470000001</v>
      </c>
      <c r="H663">
        <v>0.32601765199999999</v>
      </c>
      <c r="I663">
        <v>9.4029262110000005</v>
      </c>
      <c r="J663">
        <v>8.0610011069999992</v>
      </c>
      <c r="K663">
        <v>3.6624534049999999</v>
      </c>
      <c r="L663">
        <v>4.072212049</v>
      </c>
      <c r="M663">
        <v>0</v>
      </c>
      <c r="N663">
        <v>6.9480540079999997</v>
      </c>
      <c r="O663">
        <v>3.0223801450000001</v>
      </c>
      <c r="P663">
        <v>8.0976199229999999</v>
      </c>
      <c r="Q663">
        <v>5.3716345089999997</v>
      </c>
      <c r="R663">
        <v>6.6144071630000001</v>
      </c>
      <c r="S663">
        <v>6.220304241</v>
      </c>
      <c r="T663">
        <v>9.332742777</v>
      </c>
      <c r="U663" t="s">
        <v>2039</v>
      </c>
      <c r="V663" t="s">
        <v>2040</v>
      </c>
      <c r="W663" t="s">
        <v>2041</v>
      </c>
    </row>
    <row r="664" spans="1:23" x14ac:dyDescent="0.25">
      <c r="A664" t="s">
        <v>2042</v>
      </c>
      <c r="B664">
        <v>0.82490009799999997</v>
      </c>
      <c r="C664">
        <v>1</v>
      </c>
      <c r="D664">
        <v>24.50326965</v>
      </c>
      <c r="E664">
        <v>12.176655650000001</v>
      </c>
      <c r="F664">
        <v>75.419659839999994</v>
      </c>
      <c r="G664">
        <v>15.56854916</v>
      </c>
      <c r="H664">
        <v>0.20642560800000001</v>
      </c>
      <c r="I664">
        <v>41.680782190000002</v>
      </c>
      <c r="J664">
        <v>58.959663339999999</v>
      </c>
      <c r="K664">
        <v>103.1759162</v>
      </c>
      <c r="L664">
        <v>63.465363699999997</v>
      </c>
      <c r="M664">
        <v>62.815961209999998</v>
      </c>
      <c r="N664">
        <v>64.202226830000001</v>
      </c>
      <c r="O664">
        <v>76.495363679999997</v>
      </c>
      <c r="P664">
        <v>82.359452599999997</v>
      </c>
      <c r="Q664">
        <v>108.96220270000001</v>
      </c>
      <c r="R664">
        <v>67.22362905</v>
      </c>
      <c r="S664">
        <v>128.03667419999999</v>
      </c>
      <c r="T664">
        <v>51.717461970000002</v>
      </c>
      <c r="U664" t="s">
        <v>2042</v>
      </c>
      <c r="V664" t="s">
        <v>2043</v>
      </c>
      <c r="W664" t="s">
        <v>2044</v>
      </c>
    </row>
    <row r="665" spans="1:23" x14ac:dyDescent="0.25">
      <c r="A665" t="s">
        <v>2045</v>
      </c>
      <c r="B665">
        <v>0.82517152299999996</v>
      </c>
      <c r="C665">
        <v>1</v>
      </c>
      <c r="D665">
        <v>23.84537035</v>
      </c>
      <c r="E665">
        <v>22.430974330000002</v>
      </c>
      <c r="F665">
        <v>47.072791209999998</v>
      </c>
      <c r="G665">
        <v>3.095386741</v>
      </c>
      <c r="H665">
        <v>6.5757450999999995E-2</v>
      </c>
      <c r="I665">
        <v>53.767907350000002</v>
      </c>
      <c r="J665">
        <v>49.279289319999997</v>
      </c>
      <c r="K665">
        <v>38.825264709999999</v>
      </c>
      <c r="L665">
        <v>50.772098</v>
      </c>
      <c r="M665">
        <v>48.170251700000001</v>
      </c>
      <c r="N665">
        <v>52.694955870000001</v>
      </c>
      <c r="O665">
        <v>42.115773539999999</v>
      </c>
      <c r="P665">
        <v>48.977726089999997</v>
      </c>
      <c r="Q665">
        <v>42.229864829999997</v>
      </c>
      <c r="R665">
        <v>46.508471360000001</v>
      </c>
      <c r="S665">
        <v>43.54745458</v>
      </c>
      <c r="T665">
        <v>48.214012179999997</v>
      </c>
      <c r="U665" t="s">
        <v>2045</v>
      </c>
      <c r="V665" t="s">
        <v>2046</v>
      </c>
      <c r="W665" t="s">
        <v>2047</v>
      </c>
    </row>
    <row r="666" spans="1:23" x14ac:dyDescent="0.25">
      <c r="A666" t="s">
        <v>2048</v>
      </c>
      <c r="B666">
        <v>0.826221557</v>
      </c>
      <c r="C666">
        <v>1</v>
      </c>
      <c r="D666">
        <v>26.666666670000001</v>
      </c>
      <c r="E666">
        <v>2.2387338470000002</v>
      </c>
      <c r="F666">
        <v>3673.4117150000002</v>
      </c>
      <c r="G666">
        <v>207.16241400000001</v>
      </c>
      <c r="H666">
        <v>5.6395097999999998E-2</v>
      </c>
      <c r="I666">
        <v>3748.6237369999999</v>
      </c>
      <c r="J666">
        <v>3637.5519570000001</v>
      </c>
      <c r="K666">
        <v>3218.114239</v>
      </c>
      <c r="L666">
        <v>3606.4205689999999</v>
      </c>
      <c r="M666">
        <v>3333.4940769999998</v>
      </c>
      <c r="N666">
        <v>3840.2216090000002</v>
      </c>
      <c r="O666">
        <v>3877.439746</v>
      </c>
      <c r="P666">
        <v>3827.9495029999998</v>
      </c>
      <c r="Q666">
        <v>3871.7384950000001</v>
      </c>
      <c r="R666">
        <v>3894.8104170000001</v>
      </c>
      <c r="S666">
        <v>3526.4488999999999</v>
      </c>
      <c r="T666">
        <v>3589.9885960000001</v>
      </c>
      <c r="U666" t="s">
        <v>2048</v>
      </c>
      <c r="V666" t="s">
        <v>2049</v>
      </c>
      <c r="W666" t="s">
        <v>2050</v>
      </c>
    </row>
    <row r="667" spans="1:23" x14ac:dyDescent="0.25">
      <c r="A667" t="s">
        <v>2051</v>
      </c>
      <c r="B667">
        <v>0.82693829799999996</v>
      </c>
      <c r="C667">
        <v>1</v>
      </c>
      <c r="D667">
        <v>23.061326789999999</v>
      </c>
      <c r="E667">
        <v>13.75932012</v>
      </c>
      <c r="F667">
        <v>133.78815879999999</v>
      </c>
      <c r="G667">
        <v>13.248834609999999</v>
      </c>
      <c r="H667">
        <v>9.9028455000000001E-2</v>
      </c>
      <c r="I667">
        <v>122.2051409</v>
      </c>
      <c r="J667">
        <v>112.57380329999999</v>
      </c>
      <c r="K667">
        <v>190.57464880000001</v>
      </c>
      <c r="L667">
        <v>137.69794099999999</v>
      </c>
      <c r="M667">
        <v>150.9883676</v>
      </c>
      <c r="N667">
        <v>123.9960822</v>
      </c>
      <c r="O667">
        <v>126.7166002</v>
      </c>
      <c r="P667">
        <v>139.10475840000001</v>
      </c>
      <c r="Q667">
        <v>130.43459089999999</v>
      </c>
      <c r="R667">
        <v>117.82737539999999</v>
      </c>
      <c r="S667">
        <v>135.3715521</v>
      </c>
      <c r="T667">
        <v>111.89643770000001</v>
      </c>
      <c r="U667" t="s">
        <v>2051</v>
      </c>
      <c r="V667" t="s">
        <v>2052</v>
      </c>
      <c r="W667" t="s">
        <v>2053</v>
      </c>
    </row>
    <row r="668" spans="1:23" x14ac:dyDescent="0.25">
      <c r="A668" t="s">
        <v>2054</v>
      </c>
      <c r="B668">
        <v>0.82766690499999995</v>
      </c>
      <c r="C668">
        <v>1</v>
      </c>
      <c r="D668">
        <v>25.486988849999999</v>
      </c>
      <c r="E668">
        <v>0.19317299199999999</v>
      </c>
      <c r="F668">
        <v>183.58936700000001</v>
      </c>
      <c r="G668">
        <v>22.869174690000001</v>
      </c>
      <c r="H668">
        <v>0.124566989</v>
      </c>
      <c r="I668">
        <v>171.52565920000001</v>
      </c>
      <c r="J668">
        <v>188.8111754</v>
      </c>
      <c r="K668">
        <v>152.0481782</v>
      </c>
      <c r="L668">
        <v>195.77676579999999</v>
      </c>
      <c r="M668">
        <v>118.1875033</v>
      </c>
      <c r="N668">
        <v>272.76265000000001</v>
      </c>
      <c r="O668">
        <v>187.7610651</v>
      </c>
      <c r="P668">
        <v>180.1989356</v>
      </c>
      <c r="Q668">
        <v>158.9812675</v>
      </c>
      <c r="R668">
        <v>163.42606660000001</v>
      </c>
      <c r="S668">
        <v>184.29557370000001</v>
      </c>
      <c r="T668">
        <v>213.4439927</v>
      </c>
      <c r="U668" t="s">
        <v>2054</v>
      </c>
      <c r="V668" t="s">
        <v>2055</v>
      </c>
      <c r="W668" t="s">
        <v>2056</v>
      </c>
    </row>
    <row r="669" spans="1:23" x14ac:dyDescent="0.25">
      <c r="A669" t="s">
        <v>2057</v>
      </c>
      <c r="B669">
        <v>0.82848772500000001</v>
      </c>
      <c r="C669">
        <v>1</v>
      </c>
      <c r="D669">
        <v>25.177011490000002</v>
      </c>
      <c r="E669">
        <v>10.90143889</v>
      </c>
      <c r="F669">
        <v>42.375335530000001</v>
      </c>
      <c r="G669">
        <v>2.8964901639999998</v>
      </c>
      <c r="H669">
        <v>6.8353208999999998E-2</v>
      </c>
      <c r="I669">
        <v>42.743851569999997</v>
      </c>
      <c r="J669">
        <v>38.485990319999999</v>
      </c>
      <c r="K669">
        <v>49.844956349999997</v>
      </c>
      <c r="L669">
        <v>46.326751180000002</v>
      </c>
      <c r="M669">
        <v>31.583989549999998</v>
      </c>
      <c r="N669">
        <v>38.84823162</v>
      </c>
      <c r="O669">
        <v>42.837130719999998</v>
      </c>
      <c r="P669">
        <v>41.66942452</v>
      </c>
      <c r="Q669">
        <v>45.4958162</v>
      </c>
      <c r="R669">
        <v>42.705590749999999</v>
      </c>
      <c r="S669">
        <v>46.223929759999997</v>
      </c>
      <c r="T669">
        <v>43.476227809999997</v>
      </c>
      <c r="U669" t="s">
        <v>2057</v>
      </c>
      <c r="V669" t="s">
        <v>2058</v>
      </c>
      <c r="W669" t="s">
        <v>2059</v>
      </c>
    </row>
    <row r="670" spans="1:23" x14ac:dyDescent="0.25">
      <c r="A670" t="s">
        <v>2060</v>
      </c>
      <c r="B670">
        <v>0.82859424100000001</v>
      </c>
      <c r="C670">
        <v>1</v>
      </c>
      <c r="D670">
        <v>23.750294459999999</v>
      </c>
      <c r="E670">
        <v>5.27555759</v>
      </c>
      <c r="F670">
        <v>84.136012859999994</v>
      </c>
      <c r="G670">
        <v>6.5209266960000001</v>
      </c>
      <c r="H670">
        <v>7.7504584000000001E-2</v>
      </c>
      <c r="I670">
        <v>85.049618390000006</v>
      </c>
      <c r="J670">
        <v>94.504946799999999</v>
      </c>
      <c r="K670">
        <v>79.205142109999997</v>
      </c>
      <c r="L670">
        <v>82.351885350000003</v>
      </c>
      <c r="M670">
        <v>69.450833130000007</v>
      </c>
      <c r="N670">
        <v>82.188542949999999</v>
      </c>
      <c r="O670">
        <v>80.555640510000003</v>
      </c>
      <c r="P670">
        <v>95.568959669999998</v>
      </c>
      <c r="Q670">
        <v>78.748695029999993</v>
      </c>
      <c r="R670">
        <v>94.488165190000004</v>
      </c>
      <c r="S670">
        <v>77.593820969999996</v>
      </c>
      <c r="T670">
        <v>90.129609139999999</v>
      </c>
      <c r="U670" t="s">
        <v>2060</v>
      </c>
      <c r="V670" t="s">
        <v>2061</v>
      </c>
      <c r="W670" t="s">
        <v>2062</v>
      </c>
    </row>
    <row r="671" spans="1:23" x14ac:dyDescent="0.25">
      <c r="A671" t="s">
        <v>2063</v>
      </c>
      <c r="B671">
        <v>0.82930039200000005</v>
      </c>
      <c r="C671">
        <v>1</v>
      </c>
      <c r="D671">
        <v>24.132663269999998</v>
      </c>
      <c r="E671">
        <v>1.8046138309999999</v>
      </c>
      <c r="F671">
        <v>391.43655539999997</v>
      </c>
      <c r="G671">
        <v>22.254831880000001</v>
      </c>
      <c r="H671">
        <v>5.6854250000000002E-2</v>
      </c>
      <c r="I671">
        <v>416.9401575</v>
      </c>
      <c r="J671">
        <v>391.33506119999998</v>
      </c>
      <c r="K671">
        <v>337.74027869999998</v>
      </c>
      <c r="L671">
        <v>378.23522439999999</v>
      </c>
      <c r="M671">
        <v>326.96511190000001</v>
      </c>
      <c r="N671">
        <v>409.3271714</v>
      </c>
      <c r="O671">
        <v>414.77528919999997</v>
      </c>
      <c r="P671">
        <v>363.1962704</v>
      </c>
      <c r="Q671">
        <v>413.00234449999999</v>
      </c>
      <c r="R671">
        <v>415.32830669999998</v>
      </c>
      <c r="S671">
        <v>389.97448969999999</v>
      </c>
      <c r="T671">
        <v>439.06655510000002</v>
      </c>
      <c r="U671" t="s">
        <v>2063</v>
      </c>
      <c r="V671" t="s">
        <v>2064</v>
      </c>
      <c r="W671" t="s">
        <v>2065</v>
      </c>
    </row>
    <row r="672" spans="1:23" x14ac:dyDescent="0.25">
      <c r="A672" t="s">
        <v>2066</v>
      </c>
      <c r="B672">
        <v>0.83052431199999999</v>
      </c>
      <c r="C672">
        <v>1</v>
      </c>
      <c r="D672">
        <v>24.41011743</v>
      </c>
      <c r="E672">
        <v>13.91041581</v>
      </c>
      <c r="F672">
        <v>53.518892030000004</v>
      </c>
      <c r="G672">
        <v>4.0116735649999997</v>
      </c>
      <c r="H672">
        <v>7.4958082999999995E-2</v>
      </c>
      <c r="I672">
        <v>51.550971189999999</v>
      </c>
      <c r="J672">
        <v>58.525441120000004</v>
      </c>
      <c r="K672">
        <v>62.161839759999999</v>
      </c>
      <c r="L672">
        <v>63.971192520000002</v>
      </c>
      <c r="M672">
        <v>63.40840712</v>
      </c>
      <c r="N672">
        <v>49.399497850000003</v>
      </c>
      <c r="O672">
        <v>55.101939489999999</v>
      </c>
      <c r="P672">
        <v>47.741509299999997</v>
      </c>
      <c r="Q672">
        <v>47.88350956</v>
      </c>
      <c r="R672">
        <v>52.755393419999997</v>
      </c>
      <c r="S672">
        <v>41.211952750000002</v>
      </c>
      <c r="T672">
        <v>49.249408389999999</v>
      </c>
      <c r="U672" t="s">
        <v>2066</v>
      </c>
      <c r="V672" t="s">
        <v>2067</v>
      </c>
      <c r="W672" t="s">
        <v>2068</v>
      </c>
    </row>
    <row r="673" spans="1:23" x14ac:dyDescent="0.25">
      <c r="A673" t="s">
        <v>2069</v>
      </c>
      <c r="B673">
        <v>0.83220385500000005</v>
      </c>
      <c r="C673">
        <v>1</v>
      </c>
      <c r="D673">
        <v>26.727900309999999</v>
      </c>
      <c r="E673">
        <v>13.69892155</v>
      </c>
      <c r="F673">
        <v>50.72463612</v>
      </c>
      <c r="G673">
        <v>6.3136784339999998</v>
      </c>
      <c r="H673">
        <v>0.12446966399999999</v>
      </c>
      <c r="I673">
        <v>43.447035849999999</v>
      </c>
      <c r="J673">
        <v>52.752402199999999</v>
      </c>
      <c r="K673">
        <v>62.505153909999997</v>
      </c>
      <c r="L673">
        <v>56.199435319999999</v>
      </c>
      <c r="M673">
        <v>67.256820750000003</v>
      </c>
      <c r="N673">
        <v>36.440653339999997</v>
      </c>
      <c r="O673">
        <v>55.201888070000003</v>
      </c>
      <c r="P673">
        <v>42.747402219999998</v>
      </c>
      <c r="Q673">
        <v>51.300522610000002</v>
      </c>
      <c r="R673">
        <v>49.883423370000003</v>
      </c>
      <c r="S673">
        <v>46.67446485</v>
      </c>
      <c r="T673">
        <v>50.554216500000003</v>
      </c>
      <c r="U673" t="s">
        <v>2069</v>
      </c>
      <c r="V673" t="s">
        <v>2070</v>
      </c>
      <c r="W673" t="s">
        <v>189</v>
      </c>
    </row>
    <row r="674" spans="1:23" x14ac:dyDescent="0.25">
      <c r="A674" t="s">
        <v>2071</v>
      </c>
      <c r="B674">
        <v>0.832516916</v>
      </c>
      <c r="C674">
        <v>1</v>
      </c>
      <c r="D674">
        <v>26.666666670000001</v>
      </c>
      <c r="E674">
        <v>1.3057956369999999</v>
      </c>
      <c r="F674">
        <v>25.49352618</v>
      </c>
      <c r="G674">
        <v>2.5380023939999998</v>
      </c>
      <c r="H674">
        <v>9.9554779999999995E-2</v>
      </c>
      <c r="I674">
        <v>28.22603956</v>
      </c>
      <c r="J674">
        <v>24.21233741</v>
      </c>
      <c r="K674">
        <v>20.988277839999999</v>
      </c>
      <c r="L674">
        <v>28.059699309999999</v>
      </c>
      <c r="M674">
        <v>18.641356349999999</v>
      </c>
      <c r="N674">
        <v>25.645099380000001</v>
      </c>
      <c r="O674">
        <v>29.253559020000001</v>
      </c>
      <c r="P674">
        <v>28.340384029999999</v>
      </c>
      <c r="Q674">
        <v>25.534679650000001</v>
      </c>
      <c r="R674">
        <v>24.812618140000001</v>
      </c>
      <c r="S674">
        <v>25.26414024</v>
      </c>
      <c r="T674">
        <v>24.995468880000001</v>
      </c>
      <c r="U674" t="s">
        <v>2071</v>
      </c>
      <c r="V674" t="s">
        <v>2072</v>
      </c>
      <c r="W674" t="s">
        <v>2073</v>
      </c>
    </row>
    <row r="675" spans="1:23" x14ac:dyDescent="0.25">
      <c r="A675" t="s">
        <v>2074</v>
      </c>
      <c r="B675">
        <v>0.83274186800000005</v>
      </c>
      <c r="C675">
        <v>1</v>
      </c>
      <c r="D675">
        <v>24</v>
      </c>
      <c r="E675">
        <v>13.323440590000001</v>
      </c>
      <c r="F675">
        <v>964.51458190000005</v>
      </c>
      <c r="G675">
        <v>161.1622333</v>
      </c>
      <c r="H675">
        <v>0.16709154700000001</v>
      </c>
      <c r="I675">
        <v>943.76319049999995</v>
      </c>
      <c r="J675">
        <v>1059.456686</v>
      </c>
      <c r="K675">
        <v>1413.4179329999999</v>
      </c>
      <c r="L675">
        <v>1108.726547</v>
      </c>
      <c r="M675">
        <v>1449.528984</v>
      </c>
      <c r="N675">
        <v>621.66950670000006</v>
      </c>
      <c r="O675">
        <v>781.20133339999995</v>
      </c>
      <c r="P675">
        <v>766.86060629999997</v>
      </c>
      <c r="Q675">
        <v>958.06831569999997</v>
      </c>
      <c r="R675">
        <v>807.51920910000001</v>
      </c>
      <c r="S675">
        <v>702.48427489999995</v>
      </c>
      <c r="T675">
        <v>961.47839690000001</v>
      </c>
      <c r="U675" t="s">
        <v>2074</v>
      </c>
      <c r="V675" t="s">
        <v>2075</v>
      </c>
      <c r="W675" t="s">
        <v>2076</v>
      </c>
    </row>
    <row r="676" spans="1:23" x14ac:dyDescent="0.25">
      <c r="A676" t="s">
        <v>2077</v>
      </c>
      <c r="B676">
        <v>0.832810355</v>
      </c>
      <c r="C676">
        <v>1</v>
      </c>
      <c r="D676">
        <v>23.320269320000001</v>
      </c>
      <c r="E676">
        <v>18.239028959999999</v>
      </c>
      <c r="F676">
        <v>42.283582549999998</v>
      </c>
      <c r="G676">
        <v>3.4242930889999998</v>
      </c>
      <c r="H676">
        <v>8.0983986999999993E-2</v>
      </c>
      <c r="I676">
        <v>44.250157350000002</v>
      </c>
      <c r="J676">
        <v>40.31401185</v>
      </c>
      <c r="K676">
        <v>38.648333890000004</v>
      </c>
      <c r="L676">
        <v>51.35325452</v>
      </c>
      <c r="M676">
        <v>41.34919945</v>
      </c>
      <c r="N676">
        <v>47.419611740000001</v>
      </c>
      <c r="O676">
        <v>39.421077410000002</v>
      </c>
      <c r="P676">
        <v>34.524986699999999</v>
      </c>
      <c r="Q676">
        <v>46.16371547</v>
      </c>
      <c r="R676">
        <v>40.287705590000002</v>
      </c>
      <c r="S676">
        <v>41.744808620000001</v>
      </c>
      <c r="T676">
        <v>41.948750969999999</v>
      </c>
      <c r="U676" t="s">
        <v>2077</v>
      </c>
      <c r="V676" t="s">
        <v>2078</v>
      </c>
      <c r="W676" t="s">
        <v>2079</v>
      </c>
    </row>
    <row r="677" spans="1:23" x14ac:dyDescent="0.25">
      <c r="A677" t="s">
        <v>2080</v>
      </c>
      <c r="B677">
        <v>0.83294824999999995</v>
      </c>
      <c r="C677">
        <v>1</v>
      </c>
      <c r="D677">
        <v>26.666666670000001</v>
      </c>
      <c r="E677">
        <v>7.0636847720000002</v>
      </c>
      <c r="F677">
        <v>1051.4964399999999</v>
      </c>
      <c r="G677">
        <v>73.809518940000004</v>
      </c>
      <c r="H677">
        <v>7.0194740000000005E-2</v>
      </c>
      <c r="I677">
        <v>1111.7709259999999</v>
      </c>
      <c r="J677">
        <v>1149.746472</v>
      </c>
      <c r="K677">
        <v>1057.664389</v>
      </c>
      <c r="L677">
        <v>909.88557939999998</v>
      </c>
      <c r="M677">
        <v>875.28110790000005</v>
      </c>
      <c r="N677">
        <v>965.26737230000003</v>
      </c>
      <c r="O677">
        <v>1104.7479390000001</v>
      </c>
      <c r="P677">
        <v>1054.1478099999999</v>
      </c>
      <c r="Q677">
        <v>1131.676258</v>
      </c>
      <c r="R677">
        <v>1028.1970200000001</v>
      </c>
      <c r="S677">
        <v>1252.263872</v>
      </c>
      <c r="T677">
        <v>1040.454307</v>
      </c>
      <c r="U677" t="s">
        <v>2080</v>
      </c>
      <c r="V677" t="s">
        <v>2081</v>
      </c>
      <c r="W677" t="s">
        <v>2082</v>
      </c>
    </row>
    <row r="678" spans="1:23" x14ac:dyDescent="0.25">
      <c r="A678" t="s">
        <v>2083</v>
      </c>
      <c r="B678">
        <v>0.83346335599999999</v>
      </c>
      <c r="C678">
        <v>1</v>
      </c>
      <c r="D678">
        <v>26.931677019999999</v>
      </c>
      <c r="E678">
        <v>11.80649794</v>
      </c>
      <c r="F678">
        <v>381.28900770000001</v>
      </c>
      <c r="G678">
        <v>71.434677629999996</v>
      </c>
      <c r="H678">
        <v>0.18735047699999999</v>
      </c>
      <c r="I678">
        <v>290.26814300000001</v>
      </c>
      <c r="J678">
        <v>473.11306189999999</v>
      </c>
      <c r="K678">
        <v>394.19368029999998</v>
      </c>
      <c r="L678">
        <v>378.06223</v>
      </c>
      <c r="M678">
        <v>406.87905669999998</v>
      </c>
      <c r="N678">
        <v>231.57123150000001</v>
      </c>
      <c r="O678">
        <v>347.49392419999998</v>
      </c>
      <c r="P678">
        <v>392.85652219999997</v>
      </c>
      <c r="Q678">
        <v>322.46753760000001</v>
      </c>
      <c r="R678">
        <v>437.20610040000003</v>
      </c>
      <c r="S678">
        <v>602.9673775</v>
      </c>
      <c r="T678">
        <v>394.33897230000002</v>
      </c>
      <c r="U678" t="s">
        <v>2083</v>
      </c>
      <c r="V678" t="s">
        <v>2084</v>
      </c>
      <c r="W678" t="s">
        <v>2085</v>
      </c>
    </row>
    <row r="679" spans="1:23" x14ac:dyDescent="0.25">
      <c r="A679" t="s">
        <v>2086</v>
      </c>
      <c r="B679">
        <v>0.83361645100000004</v>
      </c>
      <c r="C679">
        <v>1</v>
      </c>
      <c r="D679">
        <v>21.333333329999999</v>
      </c>
      <c r="E679">
        <v>13.67839038</v>
      </c>
      <c r="F679">
        <v>26.16329691</v>
      </c>
      <c r="G679">
        <v>3.8675996659999998</v>
      </c>
      <c r="H679">
        <v>0.147825394</v>
      </c>
      <c r="I679">
        <v>24.41656489</v>
      </c>
      <c r="J679">
        <v>26.599694159999999</v>
      </c>
      <c r="K679">
        <v>14.999373970000001</v>
      </c>
      <c r="L679">
        <v>31.330168610000001</v>
      </c>
      <c r="M679">
        <v>29.64459561</v>
      </c>
      <c r="N679">
        <v>26.40140933</v>
      </c>
      <c r="O679">
        <v>26.579772510000002</v>
      </c>
      <c r="P679">
        <v>27.787236549999999</v>
      </c>
      <c r="Q679">
        <v>36.750374450000002</v>
      </c>
      <c r="R679">
        <v>26.89193195</v>
      </c>
      <c r="S679">
        <v>22.460741420000002</v>
      </c>
      <c r="T679">
        <v>15.20057733</v>
      </c>
      <c r="U679" t="s">
        <v>2086</v>
      </c>
      <c r="V679" t="s">
        <v>2087</v>
      </c>
      <c r="W679" t="s">
        <v>2088</v>
      </c>
    </row>
    <row r="680" spans="1:23" x14ac:dyDescent="0.25">
      <c r="A680" t="s">
        <v>2089</v>
      </c>
      <c r="B680">
        <v>0.834904749</v>
      </c>
      <c r="C680">
        <v>1</v>
      </c>
      <c r="D680">
        <v>25.455456699999999</v>
      </c>
      <c r="E680">
        <v>11.94635545</v>
      </c>
      <c r="F680">
        <v>100.0292634</v>
      </c>
      <c r="G680">
        <v>10.821234329999999</v>
      </c>
      <c r="H680">
        <v>0.108180686</v>
      </c>
      <c r="I680">
        <v>92.761711790000007</v>
      </c>
      <c r="J680">
        <v>101.4976681</v>
      </c>
      <c r="K680">
        <v>141.89699630000001</v>
      </c>
      <c r="L680">
        <v>90.512524859999999</v>
      </c>
      <c r="M680">
        <v>115.7235388</v>
      </c>
      <c r="N680">
        <v>93.623993909999996</v>
      </c>
      <c r="O680">
        <v>97.385863700000002</v>
      </c>
      <c r="P680">
        <v>82.993391729999999</v>
      </c>
      <c r="Q680">
        <v>114.9547517</v>
      </c>
      <c r="R680">
        <v>101.5039994</v>
      </c>
      <c r="S680">
        <v>84.657220809999998</v>
      </c>
      <c r="T680">
        <v>90.757392569999993</v>
      </c>
      <c r="U680" t="s">
        <v>2089</v>
      </c>
      <c r="V680" t="s">
        <v>2090</v>
      </c>
      <c r="W680" t="s">
        <v>2091</v>
      </c>
    </row>
    <row r="681" spans="1:23" x14ac:dyDescent="0.25">
      <c r="A681" t="s">
        <v>2092</v>
      </c>
      <c r="B681">
        <v>0.83508034200000003</v>
      </c>
      <c r="C681">
        <v>1</v>
      </c>
      <c r="D681">
        <v>27.256056189999999</v>
      </c>
      <c r="E681">
        <v>23.235156329999999</v>
      </c>
      <c r="F681">
        <v>301.39918840000001</v>
      </c>
      <c r="G681">
        <v>14.561936579999999</v>
      </c>
      <c r="H681">
        <v>4.8314452000000001E-2</v>
      </c>
      <c r="I681">
        <v>290.70588459999999</v>
      </c>
      <c r="J681">
        <v>280.82336049999998</v>
      </c>
      <c r="K681">
        <v>261.4619027</v>
      </c>
      <c r="L681">
        <v>322.45792230000001</v>
      </c>
      <c r="M681">
        <v>271.29318030000002</v>
      </c>
      <c r="N681">
        <v>313.48712699999999</v>
      </c>
      <c r="O681">
        <v>335.63029469999998</v>
      </c>
      <c r="P681">
        <v>288.83670009999997</v>
      </c>
      <c r="Q681">
        <v>299.7193072</v>
      </c>
      <c r="R681">
        <v>299.81272680000001</v>
      </c>
      <c r="S681">
        <v>303.18053780000002</v>
      </c>
      <c r="T681">
        <v>327.40185400000001</v>
      </c>
      <c r="U681" t="s">
        <v>2092</v>
      </c>
      <c r="V681" t="s">
        <v>2093</v>
      </c>
      <c r="W681" t="s">
        <v>2094</v>
      </c>
    </row>
    <row r="682" spans="1:23" x14ac:dyDescent="0.25">
      <c r="A682" t="s">
        <v>2095</v>
      </c>
      <c r="B682">
        <v>0.83516924599999998</v>
      </c>
      <c r="C682">
        <v>1</v>
      </c>
      <c r="D682">
        <v>22.789115649999999</v>
      </c>
      <c r="E682">
        <v>8.512968571</v>
      </c>
      <c r="F682">
        <v>90.887922259999996</v>
      </c>
      <c r="G682">
        <v>8.4912858539999991</v>
      </c>
      <c r="H682">
        <v>9.3425899000000007E-2</v>
      </c>
      <c r="I682">
        <v>99.508270640000006</v>
      </c>
      <c r="J682">
        <v>73.840421070000005</v>
      </c>
      <c r="K682">
        <v>127.7980445</v>
      </c>
      <c r="L682">
        <v>83.217674909999999</v>
      </c>
      <c r="M682">
        <v>63.617188769999998</v>
      </c>
      <c r="N682">
        <v>86.078771489999994</v>
      </c>
      <c r="O682">
        <v>97.738056700000001</v>
      </c>
      <c r="P682">
        <v>82.885005759999999</v>
      </c>
      <c r="Q682">
        <v>96.597657359999999</v>
      </c>
      <c r="R682">
        <v>85.702051670000003</v>
      </c>
      <c r="S682">
        <v>79.876227929999999</v>
      </c>
      <c r="T682">
        <v>111.5216703</v>
      </c>
      <c r="U682" t="s">
        <v>2095</v>
      </c>
      <c r="V682" t="s">
        <v>2096</v>
      </c>
      <c r="W682" t="s">
        <v>2097</v>
      </c>
    </row>
    <row r="683" spans="1:23" x14ac:dyDescent="0.25">
      <c r="A683" t="s">
        <v>2098</v>
      </c>
      <c r="B683">
        <v>0.83602515300000002</v>
      </c>
      <c r="C683">
        <v>1</v>
      </c>
      <c r="D683">
        <v>26.666666670000001</v>
      </c>
      <c r="E683">
        <v>18.498629510000001</v>
      </c>
      <c r="F683">
        <v>81.254288149999994</v>
      </c>
      <c r="G683">
        <v>8.6386296040000001</v>
      </c>
      <c r="H683">
        <v>0.106315984</v>
      </c>
      <c r="I683">
        <v>54.580359520000002</v>
      </c>
      <c r="J683">
        <v>77.392047050000002</v>
      </c>
      <c r="K683">
        <v>89.19119087</v>
      </c>
      <c r="L683">
        <v>82.641049269999996</v>
      </c>
      <c r="M683">
        <v>94.315487180000005</v>
      </c>
      <c r="N683">
        <v>93.612180850000001</v>
      </c>
      <c r="O683">
        <v>87.675270879999999</v>
      </c>
      <c r="P683">
        <v>72.716519809999994</v>
      </c>
      <c r="Q683">
        <v>83.255316890000003</v>
      </c>
      <c r="R683">
        <v>67.76876489</v>
      </c>
      <c r="S683">
        <v>76.713323310000007</v>
      </c>
      <c r="T683">
        <v>92.157496390000006</v>
      </c>
      <c r="U683" t="s">
        <v>2098</v>
      </c>
      <c r="V683" t="s">
        <v>2099</v>
      </c>
      <c r="W683" t="s">
        <v>2100</v>
      </c>
    </row>
    <row r="684" spans="1:23" x14ac:dyDescent="0.25">
      <c r="A684" t="s">
        <v>2101</v>
      </c>
      <c r="B684">
        <v>0.83607723</v>
      </c>
      <c r="C684">
        <v>1</v>
      </c>
      <c r="D684">
        <v>23.31135531</v>
      </c>
      <c r="E684">
        <v>18.193974770000001</v>
      </c>
      <c r="F684">
        <v>24.738666259999999</v>
      </c>
      <c r="G684">
        <v>3.991202812</v>
      </c>
      <c r="H684">
        <v>0.161334599</v>
      </c>
      <c r="I684">
        <v>23.426533419999998</v>
      </c>
      <c r="J684">
        <v>18.682860089999998</v>
      </c>
      <c r="K684">
        <v>22.151978750000001</v>
      </c>
      <c r="L684">
        <v>27.11501522</v>
      </c>
      <c r="M684">
        <v>38.527119130000003</v>
      </c>
      <c r="N684">
        <v>24.9997696</v>
      </c>
      <c r="O684">
        <v>23.649017969999999</v>
      </c>
      <c r="P684">
        <v>25.858763029999999</v>
      </c>
      <c r="Q684">
        <v>26.2903536</v>
      </c>
      <c r="R684">
        <v>18.666898700000001</v>
      </c>
      <c r="S684">
        <v>26.720999679999998</v>
      </c>
      <c r="T684">
        <v>20.783122219999999</v>
      </c>
      <c r="U684" t="s">
        <v>2101</v>
      </c>
      <c r="V684" t="s">
        <v>2102</v>
      </c>
      <c r="W684" t="s">
        <v>2103</v>
      </c>
    </row>
    <row r="685" spans="1:23" x14ac:dyDescent="0.25">
      <c r="A685" t="s">
        <v>2104</v>
      </c>
      <c r="B685">
        <v>0.83630360000000004</v>
      </c>
      <c r="C685">
        <v>1</v>
      </c>
      <c r="D685">
        <v>23.872476379999998</v>
      </c>
      <c r="E685">
        <v>12.83395544</v>
      </c>
      <c r="F685">
        <v>826.89654210000003</v>
      </c>
      <c r="G685">
        <v>33.942905539999998</v>
      </c>
      <c r="H685">
        <v>4.1048552000000002E-2</v>
      </c>
      <c r="I685">
        <v>765.64215579999995</v>
      </c>
      <c r="J685">
        <v>748.61518090000004</v>
      </c>
      <c r="K685">
        <v>863.15227470000002</v>
      </c>
      <c r="L685">
        <v>752.29039539999997</v>
      </c>
      <c r="M685">
        <v>793.67163749999997</v>
      </c>
      <c r="N685">
        <v>832.96467480000001</v>
      </c>
      <c r="O685">
        <v>764.63483159999998</v>
      </c>
      <c r="P685">
        <v>849.53942919999997</v>
      </c>
      <c r="Q685">
        <v>899.61120489999996</v>
      </c>
      <c r="R685">
        <v>879.68509859999995</v>
      </c>
      <c r="S685">
        <v>976.38637879999999</v>
      </c>
      <c r="T685">
        <v>794.34455030000004</v>
      </c>
      <c r="U685" t="s">
        <v>2104</v>
      </c>
      <c r="V685" t="s">
        <v>2105</v>
      </c>
      <c r="W685" t="s">
        <v>2106</v>
      </c>
    </row>
    <row r="686" spans="1:23" x14ac:dyDescent="0.25">
      <c r="A686" t="s">
        <v>2107</v>
      </c>
      <c r="B686">
        <v>0.83676605699999995</v>
      </c>
      <c r="C686">
        <v>1</v>
      </c>
      <c r="D686">
        <v>26.666666670000001</v>
      </c>
      <c r="E686">
        <v>3.5889177619999999</v>
      </c>
      <c r="F686">
        <v>90.552980680000005</v>
      </c>
      <c r="G686">
        <v>5.8716445049999999</v>
      </c>
      <c r="H686">
        <v>6.4842090000000005E-2</v>
      </c>
      <c r="I686">
        <v>85.181487320000002</v>
      </c>
      <c r="J686">
        <v>96.425342889999996</v>
      </c>
      <c r="K686">
        <v>83.309234360000005</v>
      </c>
      <c r="L686">
        <v>85.733399430000006</v>
      </c>
      <c r="M686">
        <v>87.036005489999994</v>
      </c>
      <c r="N686">
        <v>86.957960819999997</v>
      </c>
      <c r="O686">
        <v>105.3385138</v>
      </c>
      <c r="P686">
        <v>92.214184070000002</v>
      </c>
      <c r="Q686">
        <v>97.956434920000007</v>
      </c>
      <c r="R686">
        <v>94.425111810000004</v>
      </c>
      <c r="S686">
        <v>88.948728290000005</v>
      </c>
      <c r="T686">
        <v>82.37418735</v>
      </c>
      <c r="U686" t="s">
        <v>2107</v>
      </c>
      <c r="V686" t="s">
        <v>2108</v>
      </c>
      <c r="W686" t="s">
        <v>2109</v>
      </c>
    </row>
    <row r="687" spans="1:23" x14ac:dyDescent="0.25">
      <c r="A687" t="s">
        <v>2110</v>
      </c>
      <c r="B687">
        <v>0.837727475</v>
      </c>
      <c r="C687">
        <v>1</v>
      </c>
      <c r="D687">
        <v>26.666666670000001</v>
      </c>
      <c r="E687">
        <v>0.108862418</v>
      </c>
      <c r="F687">
        <v>7.6287428589999999</v>
      </c>
      <c r="G687">
        <v>1.531091507</v>
      </c>
      <c r="H687">
        <v>0.20070036899999999</v>
      </c>
      <c r="I687">
        <v>6.4887167149999998</v>
      </c>
      <c r="J687">
        <v>9.7009382019999997</v>
      </c>
      <c r="K687">
        <v>5.7075434850000004</v>
      </c>
      <c r="L687">
        <v>5.2834886509999999</v>
      </c>
      <c r="M687">
        <v>11.48818327</v>
      </c>
      <c r="N687">
        <v>8.2975477679999994</v>
      </c>
      <c r="O687">
        <v>9.8950446660000004</v>
      </c>
      <c r="P687">
        <v>10.14973545</v>
      </c>
      <c r="Q687">
        <v>6.2865227189999997</v>
      </c>
      <c r="R687">
        <v>6.6430838850000002</v>
      </c>
      <c r="S687">
        <v>4.6757312720000002</v>
      </c>
      <c r="T687">
        <v>5.3550613900000004</v>
      </c>
      <c r="U687" t="s">
        <v>2110</v>
      </c>
      <c r="V687" t="s">
        <v>2111</v>
      </c>
      <c r="W687" t="s">
        <v>2112</v>
      </c>
    </row>
    <row r="688" spans="1:23" x14ac:dyDescent="0.25">
      <c r="A688" t="s">
        <v>2113</v>
      </c>
      <c r="B688">
        <v>0.84004305999999995</v>
      </c>
      <c r="C688">
        <v>1</v>
      </c>
      <c r="D688">
        <v>24.718294050000001</v>
      </c>
      <c r="E688">
        <v>23.031625529999999</v>
      </c>
      <c r="F688">
        <v>52.144394779999999</v>
      </c>
      <c r="G688">
        <v>2.4430761040000002</v>
      </c>
      <c r="H688">
        <v>4.6852132999999997E-2</v>
      </c>
      <c r="I688">
        <v>58.030787629999999</v>
      </c>
      <c r="J688">
        <v>56.235684370000001</v>
      </c>
      <c r="K688">
        <v>46.060535309999999</v>
      </c>
      <c r="L688">
        <v>52.76693848</v>
      </c>
      <c r="M688">
        <v>54.64953371</v>
      </c>
      <c r="N688">
        <v>50.736860880000002</v>
      </c>
      <c r="O688">
        <v>47.069023919999999</v>
      </c>
      <c r="P688">
        <v>50.581394009999997</v>
      </c>
      <c r="Q688">
        <v>49.396921499999998</v>
      </c>
      <c r="R688">
        <v>49.201294470000001</v>
      </c>
      <c r="S688">
        <v>52.320145410000002</v>
      </c>
      <c r="T688">
        <v>57.79977968</v>
      </c>
      <c r="U688" t="s">
        <v>2113</v>
      </c>
      <c r="V688" t="s">
        <v>2114</v>
      </c>
      <c r="W688" t="s">
        <v>2115</v>
      </c>
    </row>
    <row r="689" spans="1:23" x14ac:dyDescent="0.25">
      <c r="A689" t="s">
        <v>2116</v>
      </c>
      <c r="B689">
        <v>0.84053375699999999</v>
      </c>
      <c r="C689">
        <v>1</v>
      </c>
      <c r="D689">
        <v>24</v>
      </c>
      <c r="E689">
        <v>18.409858100000001</v>
      </c>
      <c r="F689">
        <v>18.224829840000002</v>
      </c>
      <c r="G689">
        <v>9.8182986410000002</v>
      </c>
      <c r="H689">
        <v>0.53873197900000003</v>
      </c>
      <c r="I689">
        <v>8.7374958370000009</v>
      </c>
      <c r="J689">
        <v>3.9508038380000001</v>
      </c>
      <c r="K689">
        <v>3.2315723279999999</v>
      </c>
      <c r="L689">
        <v>0</v>
      </c>
      <c r="M689">
        <v>0</v>
      </c>
      <c r="N689">
        <v>17.03630064</v>
      </c>
      <c r="O689">
        <v>11.972417589999999</v>
      </c>
      <c r="P689">
        <v>14.182128029999999</v>
      </c>
      <c r="Q689">
        <v>59.480153020000003</v>
      </c>
      <c r="R689">
        <v>98.119493390000002</v>
      </c>
      <c r="S689">
        <v>0.93948900599999996</v>
      </c>
      <c r="T689">
        <v>1.0481044070000001</v>
      </c>
      <c r="U689" t="s">
        <v>2116</v>
      </c>
      <c r="V689" t="s">
        <v>2117</v>
      </c>
      <c r="W689" t="s">
        <v>2118</v>
      </c>
    </row>
    <row r="690" spans="1:23" x14ac:dyDescent="0.25">
      <c r="A690" t="s">
        <v>2119</v>
      </c>
      <c r="B690">
        <v>0.84180204300000006</v>
      </c>
      <c r="C690">
        <v>1</v>
      </c>
      <c r="D690">
        <v>24.034188029999999</v>
      </c>
      <c r="E690">
        <v>2.0840132919999999</v>
      </c>
      <c r="F690">
        <v>49.829650180000002</v>
      </c>
      <c r="G690">
        <v>1.9489827390000001</v>
      </c>
      <c r="H690">
        <v>3.9112912E-2</v>
      </c>
      <c r="I690">
        <v>50.977701789999998</v>
      </c>
      <c r="J690">
        <v>54.879356739999999</v>
      </c>
      <c r="K690">
        <v>45.008721110000003</v>
      </c>
      <c r="L690">
        <v>57.70336829</v>
      </c>
      <c r="M690">
        <v>48.44823529</v>
      </c>
      <c r="N690">
        <v>53.043530629999999</v>
      </c>
      <c r="O690">
        <v>46.796801879999997</v>
      </c>
      <c r="P690">
        <v>51.700834260000001</v>
      </c>
      <c r="Q690">
        <v>38.737938870000001</v>
      </c>
      <c r="R690">
        <v>40.909316400000002</v>
      </c>
      <c r="S690">
        <v>54.250509899999997</v>
      </c>
      <c r="T690">
        <v>55.469816799999997</v>
      </c>
      <c r="U690" t="s">
        <v>2119</v>
      </c>
      <c r="V690" t="s">
        <v>2120</v>
      </c>
      <c r="W690" t="s">
        <v>2121</v>
      </c>
    </row>
    <row r="691" spans="1:23" x14ac:dyDescent="0.25">
      <c r="A691" t="s">
        <v>2122</v>
      </c>
      <c r="B691">
        <v>0.84255593399999995</v>
      </c>
      <c r="C691">
        <v>1</v>
      </c>
      <c r="D691">
        <v>24</v>
      </c>
      <c r="E691">
        <v>16.655223119999999</v>
      </c>
      <c r="F691">
        <v>5245.4277410000004</v>
      </c>
      <c r="G691">
        <v>768.07525280000004</v>
      </c>
      <c r="H691">
        <v>0.14642757300000001</v>
      </c>
      <c r="I691">
        <v>4652.2428520000003</v>
      </c>
      <c r="J691">
        <v>4946.6778489999997</v>
      </c>
      <c r="K691">
        <v>5930.7732999999998</v>
      </c>
      <c r="L691">
        <v>6193.5565219999999</v>
      </c>
      <c r="M691">
        <v>7815.9443410000003</v>
      </c>
      <c r="N691">
        <v>5330.512463</v>
      </c>
      <c r="O691">
        <v>4360.8474720000004</v>
      </c>
      <c r="P691">
        <v>5026.8135400000001</v>
      </c>
      <c r="Q691">
        <v>5137.1447390000003</v>
      </c>
      <c r="R691">
        <v>4241.2887339999997</v>
      </c>
      <c r="S691">
        <v>4101.932452</v>
      </c>
      <c r="T691">
        <v>5207.3986290000003</v>
      </c>
      <c r="U691" t="s">
        <v>2122</v>
      </c>
      <c r="V691" t="s">
        <v>2123</v>
      </c>
      <c r="W691" t="s">
        <v>2124</v>
      </c>
    </row>
    <row r="692" spans="1:23" x14ac:dyDescent="0.25">
      <c r="A692" t="s">
        <v>2125</v>
      </c>
      <c r="B692">
        <v>0.84300859400000006</v>
      </c>
      <c r="C692">
        <v>1</v>
      </c>
      <c r="D692">
        <v>24.2266279</v>
      </c>
      <c r="E692">
        <v>4.6194995499999996</v>
      </c>
      <c r="F692">
        <v>44.721569199999998</v>
      </c>
      <c r="G692">
        <v>3.7732492959999999</v>
      </c>
      <c r="H692">
        <v>8.4372024000000004E-2</v>
      </c>
      <c r="I692">
        <v>66.801988829999999</v>
      </c>
      <c r="J692">
        <v>55.731484520000002</v>
      </c>
      <c r="K692">
        <v>43.754804040000003</v>
      </c>
      <c r="L692">
        <v>51.646379279999998</v>
      </c>
      <c r="M692">
        <v>31.389252119999998</v>
      </c>
      <c r="N692">
        <v>47.354415779999997</v>
      </c>
      <c r="O692">
        <v>40.514240610000002</v>
      </c>
      <c r="P692">
        <v>43.66502723</v>
      </c>
      <c r="Q692">
        <v>38.22937057</v>
      </c>
      <c r="R692">
        <v>35.890404949999997</v>
      </c>
      <c r="S692">
        <v>40.27855211</v>
      </c>
      <c r="T692">
        <v>41.264838449999999</v>
      </c>
      <c r="U692" t="s">
        <v>2125</v>
      </c>
      <c r="V692" t="s">
        <v>2126</v>
      </c>
      <c r="W692" t="s">
        <v>2127</v>
      </c>
    </row>
    <row r="693" spans="1:23" x14ac:dyDescent="0.25">
      <c r="A693" t="s">
        <v>2128</v>
      </c>
      <c r="B693">
        <v>0.84392719299999996</v>
      </c>
      <c r="C693">
        <v>1</v>
      </c>
      <c r="D693">
        <v>23.15412186</v>
      </c>
      <c r="E693">
        <v>11.98234263</v>
      </c>
      <c r="F693">
        <v>15.46800518</v>
      </c>
      <c r="G693">
        <v>1.236965906</v>
      </c>
      <c r="H693">
        <v>7.9969322999999995E-2</v>
      </c>
      <c r="I693">
        <v>10.491760749999999</v>
      </c>
      <c r="J693">
        <v>14.64586795</v>
      </c>
      <c r="K693">
        <v>16.49120593</v>
      </c>
      <c r="L693">
        <v>15.81569346</v>
      </c>
      <c r="M693">
        <v>9.4811793160000004</v>
      </c>
      <c r="N693">
        <v>18.81341711</v>
      </c>
      <c r="O693">
        <v>13.21989905</v>
      </c>
      <c r="P693">
        <v>21.735985750000001</v>
      </c>
      <c r="Q693">
        <v>15.81648538</v>
      </c>
      <c r="R693">
        <v>16.988265439999999</v>
      </c>
      <c r="S693">
        <v>16.21486084</v>
      </c>
      <c r="T693">
        <v>15.36039135</v>
      </c>
      <c r="U693" t="s">
        <v>2128</v>
      </c>
      <c r="V693" t="s">
        <v>2129</v>
      </c>
      <c r="W693" t="s">
        <v>2130</v>
      </c>
    </row>
    <row r="694" spans="1:23" x14ac:dyDescent="0.25">
      <c r="A694" t="s">
        <v>2131</v>
      </c>
      <c r="B694">
        <v>0.84432492400000003</v>
      </c>
      <c r="C694">
        <v>1</v>
      </c>
      <c r="D694">
        <v>22.96684119</v>
      </c>
      <c r="E694">
        <v>19.898837919999998</v>
      </c>
      <c r="F694">
        <v>25.457307849999999</v>
      </c>
      <c r="G694">
        <v>0.79381534600000003</v>
      </c>
      <c r="H694">
        <v>3.1182219000000001E-2</v>
      </c>
      <c r="I694">
        <v>25.97991652</v>
      </c>
      <c r="J694">
        <v>21.267092519999999</v>
      </c>
      <c r="K694">
        <v>23.826298319999999</v>
      </c>
      <c r="L694">
        <v>25.61497155</v>
      </c>
      <c r="M694">
        <v>33.341825299999996</v>
      </c>
      <c r="N694">
        <v>26.153549999999999</v>
      </c>
      <c r="O694">
        <v>26.972294120000001</v>
      </c>
      <c r="P694">
        <v>28.31569296</v>
      </c>
      <c r="Q694">
        <v>25.139160870000001</v>
      </c>
      <c r="R694">
        <v>27.558043130000001</v>
      </c>
      <c r="S694">
        <v>20.11081772</v>
      </c>
      <c r="T694">
        <v>21.392675730000001</v>
      </c>
      <c r="U694" t="s">
        <v>2131</v>
      </c>
      <c r="V694" t="s">
        <v>2132</v>
      </c>
      <c r="W694" t="s">
        <v>2133</v>
      </c>
    </row>
    <row r="695" spans="1:23" x14ac:dyDescent="0.25">
      <c r="A695" t="s">
        <v>2134</v>
      </c>
      <c r="B695">
        <v>0.84451720600000002</v>
      </c>
      <c r="C695">
        <v>1</v>
      </c>
      <c r="D695">
        <v>22.982945539999999</v>
      </c>
      <c r="E695">
        <v>2.7968586599999998</v>
      </c>
      <c r="F695">
        <v>17.313250539999999</v>
      </c>
      <c r="G695">
        <v>1.590485841</v>
      </c>
      <c r="H695">
        <v>9.1865236000000003E-2</v>
      </c>
      <c r="I695">
        <v>21.888868160000001</v>
      </c>
      <c r="J695">
        <v>19.798074710000002</v>
      </c>
      <c r="K695">
        <v>8.1247248939999999</v>
      </c>
      <c r="L695">
        <v>15.00669722</v>
      </c>
      <c r="M695">
        <v>19.222038269999999</v>
      </c>
      <c r="N695">
        <v>15.533956549999999</v>
      </c>
      <c r="O695">
        <v>14.768058509999999</v>
      </c>
      <c r="P695">
        <v>20.203281489999998</v>
      </c>
      <c r="Q695">
        <v>17.140457120000001</v>
      </c>
      <c r="R695">
        <v>16.61710845</v>
      </c>
      <c r="S695">
        <v>22.143436250000001</v>
      </c>
      <c r="T695">
        <v>18.0544966</v>
      </c>
      <c r="U695" t="s">
        <v>2134</v>
      </c>
      <c r="V695" t="s">
        <v>2135</v>
      </c>
      <c r="W695" t="s">
        <v>2136</v>
      </c>
    </row>
    <row r="696" spans="1:23" x14ac:dyDescent="0.25">
      <c r="A696" t="s">
        <v>2137</v>
      </c>
      <c r="B696">
        <v>0.84863924800000001</v>
      </c>
      <c r="C696">
        <v>1</v>
      </c>
      <c r="D696">
        <v>23.53997395</v>
      </c>
      <c r="E696">
        <v>15.35818804</v>
      </c>
      <c r="F696">
        <v>119.38633849999999</v>
      </c>
      <c r="G696">
        <v>15.68274478</v>
      </c>
      <c r="H696">
        <v>0.13136130100000001</v>
      </c>
      <c r="I696">
        <v>102.1880451</v>
      </c>
      <c r="J696">
        <v>92.612272860000004</v>
      </c>
      <c r="K696">
        <v>145.9169382</v>
      </c>
      <c r="L696">
        <v>111.58987639999999</v>
      </c>
      <c r="M696">
        <v>159.32880750000001</v>
      </c>
      <c r="N696">
        <v>116.900085</v>
      </c>
      <c r="O696">
        <v>93.50785406</v>
      </c>
      <c r="P696">
        <v>152.3223553</v>
      </c>
      <c r="Q696">
        <v>134.07500999999999</v>
      </c>
      <c r="R696">
        <v>101.17322179999999</v>
      </c>
      <c r="S696">
        <v>145.95958150000001</v>
      </c>
      <c r="T696">
        <v>74.528246030000005</v>
      </c>
      <c r="U696" t="s">
        <v>2137</v>
      </c>
      <c r="V696" t="s">
        <v>2138</v>
      </c>
      <c r="W696" t="s">
        <v>2139</v>
      </c>
    </row>
    <row r="697" spans="1:23" x14ac:dyDescent="0.25">
      <c r="A697" t="s">
        <v>2140</v>
      </c>
      <c r="B697">
        <v>0.84890119900000005</v>
      </c>
      <c r="C697">
        <v>1</v>
      </c>
      <c r="D697">
        <v>24.46313176</v>
      </c>
      <c r="E697">
        <v>5.776590069</v>
      </c>
      <c r="F697">
        <v>259.3001701</v>
      </c>
      <c r="G697">
        <v>10.63518837</v>
      </c>
      <c r="H697">
        <v>4.1014968999999998E-2</v>
      </c>
      <c r="I697">
        <v>275.91846140000001</v>
      </c>
      <c r="J697">
        <v>276.55854590000001</v>
      </c>
      <c r="K697">
        <v>250.09585129999999</v>
      </c>
      <c r="L697">
        <v>237.99342469999999</v>
      </c>
      <c r="M697">
        <v>240.7520604</v>
      </c>
      <c r="N697">
        <v>271.30416079999998</v>
      </c>
      <c r="O697">
        <v>237.0275408</v>
      </c>
      <c r="P697">
        <v>276.72360959999997</v>
      </c>
      <c r="Q697">
        <v>274.50779269999998</v>
      </c>
      <c r="R697">
        <v>231.50458230000001</v>
      </c>
      <c r="S697">
        <v>273.7586139</v>
      </c>
      <c r="T697">
        <v>265.5391434</v>
      </c>
      <c r="U697" t="s">
        <v>2140</v>
      </c>
      <c r="V697" t="s">
        <v>2141</v>
      </c>
      <c r="W697" t="s">
        <v>2142</v>
      </c>
    </row>
    <row r="698" spans="1:23" x14ac:dyDescent="0.25">
      <c r="A698" t="s">
        <v>2143</v>
      </c>
      <c r="B698">
        <v>0.85046109299999995</v>
      </c>
      <c r="C698">
        <v>1</v>
      </c>
      <c r="D698">
        <v>22.700854700000001</v>
      </c>
      <c r="E698">
        <v>8.293455282</v>
      </c>
      <c r="F698">
        <v>30.620787499999999</v>
      </c>
      <c r="G698">
        <v>7.415159021</v>
      </c>
      <c r="H698">
        <v>0.24216095100000001</v>
      </c>
      <c r="I698">
        <v>19.975636139999999</v>
      </c>
      <c r="J698">
        <v>27.422370959999999</v>
      </c>
      <c r="K698">
        <v>39.530586239999998</v>
      </c>
      <c r="L698">
        <v>19.03257589</v>
      </c>
      <c r="M698">
        <v>19.986086669999999</v>
      </c>
      <c r="N698">
        <v>33.306303640000003</v>
      </c>
      <c r="O698">
        <v>38.952533680000002</v>
      </c>
      <c r="P698">
        <v>38.220080809999999</v>
      </c>
      <c r="Q698">
        <v>45.27075318</v>
      </c>
      <c r="R698">
        <v>25.586998260000001</v>
      </c>
      <c r="S698">
        <v>41.642981110000001</v>
      </c>
      <c r="T698">
        <v>16.750466979999999</v>
      </c>
      <c r="U698" t="s">
        <v>2143</v>
      </c>
      <c r="V698" t="s">
        <v>2144</v>
      </c>
      <c r="W698" t="s">
        <v>2145</v>
      </c>
    </row>
    <row r="699" spans="1:23" x14ac:dyDescent="0.25">
      <c r="A699" t="s">
        <v>2146</v>
      </c>
      <c r="B699">
        <v>0.85056446299999999</v>
      </c>
      <c r="C699">
        <v>1</v>
      </c>
      <c r="D699">
        <v>23.560606060000001</v>
      </c>
      <c r="E699">
        <v>4.7554336729999998</v>
      </c>
      <c r="F699">
        <v>327.64897810000002</v>
      </c>
      <c r="G699">
        <v>10.70399578</v>
      </c>
      <c r="H699">
        <v>3.2669096000000002E-2</v>
      </c>
      <c r="I699">
        <v>315.28907040000001</v>
      </c>
      <c r="J699">
        <v>331.21430079999999</v>
      </c>
      <c r="K699">
        <v>316.493291</v>
      </c>
      <c r="L699">
        <v>300.37261230000001</v>
      </c>
      <c r="M699">
        <v>317.68021240000002</v>
      </c>
      <c r="N699">
        <v>321.28468980000002</v>
      </c>
      <c r="O699">
        <v>361.00793169999997</v>
      </c>
      <c r="P699">
        <v>321.54821020000003</v>
      </c>
      <c r="Q699">
        <v>328.10404039999997</v>
      </c>
      <c r="R699">
        <v>350.50451570000001</v>
      </c>
      <c r="S699">
        <v>323.60799459999998</v>
      </c>
      <c r="T699">
        <v>345.68401310000002</v>
      </c>
      <c r="U699" t="s">
        <v>2146</v>
      </c>
      <c r="V699" t="s">
        <v>2147</v>
      </c>
      <c r="W699" t="s">
        <v>2148</v>
      </c>
    </row>
    <row r="700" spans="1:23" x14ac:dyDescent="0.25">
      <c r="A700" t="s">
        <v>2149</v>
      </c>
      <c r="B700">
        <v>0.85072489399999995</v>
      </c>
      <c r="C700">
        <v>1</v>
      </c>
      <c r="D700">
        <v>26.666666670000001</v>
      </c>
      <c r="E700">
        <v>6.4236138690000004</v>
      </c>
      <c r="F700">
        <v>436.21264969999999</v>
      </c>
      <c r="G700">
        <v>31.76413539</v>
      </c>
      <c r="H700">
        <v>7.2818006000000005E-2</v>
      </c>
      <c r="I700">
        <v>435.59571080000001</v>
      </c>
      <c r="J700">
        <v>444.44773099999998</v>
      </c>
      <c r="K700">
        <v>378.89109830000001</v>
      </c>
      <c r="L700">
        <v>439.9302308</v>
      </c>
      <c r="M700">
        <v>323.15070020000002</v>
      </c>
      <c r="N700">
        <v>416.37360269999999</v>
      </c>
      <c r="O700">
        <v>453.56582939999998</v>
      </c>
      <c r="P700">
        <v>454.50958500000002</v>
      </c>
      <c r="Q700">
        <v>479.78505589999997</v>
      </c>
      <c r="R700">
        <v>484.02523339999999</v>
      </c>
      <c r="S700">
        <v>464.36986109999998</v>
      </c>
      <c r="T700">
        <v>482.13604370000002</v>
      </c>
      <c r="U700" t="s">
        <v>2150</v>
      </c>
      <c r="V700" t="s">
        <v>2151</v>
      </c>
      <c r="W700" t="s">
        <v>2152</v>
      </c>
    </row>
    <row r="701" spans="1:23" x14ac:dyDescent="0.25">
      <c r="A701" t="s">
        <v>2153</v>
      </c>
      <c r="B701">
        <v>0.85078562000000002</v>
      </c>
      <c r="C701">
        <v>1</v>
      </c>
      <c r="D701">
        <v>20.449197860000002</v>
      </c>
      <c r="E701">
        <v>6.2581343409999999</v>
      </c>
      <c r="F701">
        <v>4.8919271020000004</v>
      </c>
      <c r="G701">
        <v>1.362130694</v>
      </c>
      <c r="H701">
        <v>0.27844460199999999</v>
      </c>
      <c r="I701">
        <v>2.5313429360000002</v>
      </c>
      <c r="J701">
        <v>6.2083858249999997</v>
      </c>
      <c r="K701">
        <v>4.3368228039999996</v>
      </c>
      <c r="L701">
        <v>3.8949532339999999</v>
      </c>
      <c r="M701">
        <v>1.80306392</v>
      </c>
      <c r="N701">
        <v>6.8816465510000002</v>
      </c>
      <c r="O701">
        <v>4.8044770400000001</v>
      </c>
      <c r="P701">
        <v>4.1219220290000003</v>
      </c>
      <c r="Q701">
        <v>6.753456999</v>
      </c>
      <c r="R701">
        <v>2.4380539749999999</v>
      </c>
      <c r="S701">
        <v>8.8680813389999997</v>
      </c>
      <c r="T701">
        <v>7.472433025</v>
      </c>
      <c r="U701" t="s">
        <v>2153</v>
      </c>
      <c r="V701" t="s">
        <v>2154</v>
      </c>
      <c r="W701" t="s">
        <v>2155</v>
      </c>
    </row>
    <row r="702" spans="1:23" x14ac:dyDescent="0.25">
      <c r="A702" t="s">
        <v>2156</v>
      </c>
      <c r="B702">
        <v>0.850985086</v>
      </c>
      <c r="C702">
        <v>1</v>
      </c>
      <c r="D702">
        <v>26.666666670000001</v>
      </c>
      <c r="E702">
        <v>16.810104490000001</v>
      </c>
      <c r="F702">
        <v>10.2838733</v>
      </c>
      <c r="G702">
        <v>1.7599553649999999</v>
      </c>
      <c r="H702">
        <v>0.17113740299999999</v>
      </c>
      <c r="I702">
        <v>8.0779937020000006</v>
      </c>
      <c r="J702">
        <v>10.94573162</v>
      </c>
      <c r="K702">
        <v>10.117673</v>
      </c>
      <c r="L702">
        <v>14.50586152</v>
      </c>
      <c r="M702">
        <v>11.70509635</v>
      </c>
      <c r="N702">
        <v>12.84639441</v>
      </c>
      <c r="O702">
        <v>6.9397092750000002</v>
      </c>
      <c r="P702">
        <v>10.996557729999999</v>
      </c>
      <c r="Q702">
        <v>8.2169843569999994</v>
      </c>
      <c r="R702">
        <v>9.6552076570000001</v>
      </c>
      <c r="S702">
        <v>9.1927277489999994</v>
      </c>
      <c r="T702">
        <v>10.486747129999999</v>
      </c>
      <c r="U702" t="s">
        <v>2156</v>
      </c>
      <c r="V702" t="s">
        <v>2157</v>
      </c>
      <c r="W702" t="s">
        <v>2158</v>
      </c>
    </row>
    <row r="703" spans="1:23" x14ac:dyDescent="0.25">
      <c r="A703" t="s">
        <v>2159</v>
      </c>
      <c r="B703">
        <v>0.85146015200000003</v>
      </c>
      <c r="C703">
        <v>1</v>
      </c>
      <c r="D703">
        <v>24.768361580000001</v>
      </c>
      <c r="E703">
        <v>1.54021363</v>
      </c>
      <c r="F703">
        <v>2.5711540990000001</v>
      </c>
      <c r="G703">
        <v>0.82365333600000001</v>
      </c>
      <c r="H703">
        <v>0.320343824</v>
      </c>
      <c r="I703">
        <v>2.7011606640000001</v>
      </c>
      <c r="J703">
        <v>2.7779167359999999</v>
      </c>
      <c r="K703">
        <v>0</v>
      </c>
      <c r="L703">
        <v>2.2674994719999999</v>
      </c>
      <c r="M703">
        <v>0</v>
      </c>
      <c r="N703">
        <v>3.0040357229999999</v>
      </c>
      <c r="O703">
        <v>2.1197999429999999</v>
      </c>
      <c r="P703">
        <v>3.1021757769999998</v>
      </c>
      <c r="Q703">
        <v>4.0845648710000004</v>
      </c>
      <c r="R703">
        <v>2.3601005700000002</v>
      </c>
      <c r="S703">
        <v>3.3075165709999998</v>
      </c>
      <c r="T703">
        <v>4.8554546140000001</v>
      </c>
      <c r="U703" t="s">
        <v>2159</v>
      </c>
      <c r="V703" t="s">
        <v>2160</v>
      </c>
      <c r="W703" t="s">
        <v>2161</v>
      </c>
    </row>
    <row r="704" spans="1:23" x14ac:dyDescent="0.25">
      <c r="A704" t="s">
        <v>2162</v>
      </c>
      <c r="B704">
        <v>0.85405214299999999</v>
      </c>
      <c r="C704">
        <v>1</v>
      </c>
      <c r="D704">
        <v>26.666666670000001</v>
      </c>
      <c r="E704">
        <v>21.5459031</v>
      </c>
      <c r="F704">
        <v>610.47275579999996</v>
      </c>
      <c r="G704">
        <v>52.270775229999998</v>
      </c>
      <c r="H704">
        <v>8.5623435999999997E-2</v>
      </c>
      <c r="I704">
        <v>550.60361850000004</v>
      </c>
      <c r="J704">
        <v>599.25380770000004</v>
      </c>
      <c r="K704">
        <v>620.78778990000001</v>
      </c>
      <c r="L704">
        <v>647.73173689999999</v>
      </c>
      <c r="M704">
        <v>634.96263569999996</v>
      </c>
      <c r="N704">
        <v>713.23216479999996</v>
      </c>
      <c r="O704">
        <v>659.63145940000004</v>
      </c>
      <c r="P704">
        <v>636.72897239999998</v>
      </c>
      <c r="Q704">
        <v>541.48305500000004</v>
      </c>
      <c r="R704">
        <v>495.13567269999999</v>
      </c>
      <c r="S704">
        <v>586.82477080000001</v>
      </c>
      <c r="T704">
        <v>582.62399100000005</v>
      </c>
      <c r="U704" t="s">
        <v>2162</v>
      </c>
      <c r="V704" t="s">
        <v>2163</v>
      </c>
      <c r="W704" t="s">
        <v>2164</v>
      </c>
    </row>
    <row r="705" spans="1:23" x14ac:dyDescent="0.25">
      <c r="A705" t="s">
        <v>2165</v>
      </c>
      <c r="B705">
        <v>0.85489990199999999</v>
      </c>
      <c r="C705">
        <v>1</v>
      </c>
      <c r="D705">
        <v>26.666666670000001</v>
      </c>
      <c r="E705">
        <v>15.69859407</v>
      </c>
      <c r="F705">
        <v>49.560034539999997</v>
      </c>
      <c r="G705">
        <v>4.9617387800000001</v>
      </c>
      <c r="H705">
        <v>0.100115725</v>
      </c>
      <c r="I705">
        <v>48.678756239999998</v>
      </c>
      <c r="J705">
        <v>50.016185120000003</v>
      </c>
      <c r="K705">
        <v>54.003773789999997</v>
      </c>
      <c r="L705">
        <v>55.151170970000003</v>
      </c>
      <c r="M705">
        <v>48.887663500000002</v>
      </c>
      <c r="N705">
        <v>54.952010860000001</v>
      </c>
      <c r="O705">
        <v>41.44247206</v>
      </c>
      <c r="P705">
        <v>42.14416748</v>
      </c>
      <c r="Q705">
        <v>50.825238640000002</v>
      </c>
      <c r="R705">
        <v>39.466852529999997</v>
      </c>
      <c r="S705">
        <v>60.552357919999999</v>
      </c>
      <c r="T705">
        <v>51.013408839999997</v>
      </c>
      <c r="U705" t="s">
        <v>2165</v>
      </c>
      <c r="V705" t="s">
        <v>2166</v>
      </c>
      <c r="W705" t="s">
        <v>2167</v>
      </c>
    </row>
    <row r="706" spans="1:23" x14ac:dyDescent="0.25">
      <c r="A706" t="s">
        <v>2168</v>
      </c>
      <c r="B706">
        <v>0.85518981900000002</v>
      </c>
      <c r="C706">
        <v>1</v>
      </c>
      <c r="D706">
        <v>22.820322180000002</v>
      </c>
      <c r="E706">
        <v>2.3683806490000001</v>
      </c>
      <c r="F706">
        <v>45.972174070000001</v>
      </c>
      <c r="G706">
        <v>3.555234623</v>
      </c>
      <c r="H706">
        <v>7.7334490000000006E-2</v>
      </c>
      <c r="I706">
        <v>49.50221896</v>
      </c>
      <c r="J706">
        <v>57.196470900000001</v>
      </c>
      <c r="K706">
        <v>37.307621089999998</v>
      </c>
      <c r="L706">
        <v>47.483872570000003</v>
      </c>
      <c r="M706">
        <v>45.002729479999999</v>
      </c>
      <c r="N706">
        <v>49.972780299999997</v>
      </c>
      <c r="O706">
        <v>45.915105179999998</v>
      </c>
      <c r="P706">
        <v>50.5846692</v>
      </c>
      <c r="Q706">
        <v>45.583547860000003</v>
      </c>
      <c r="R706">
        <v>34.586634959999998</v>
      </c>
      <c r="S706">
        <v>48.210130849999999</v>
      </c>
      <c r="T706">
        <v>42.373480270000002</v>
      </c>
      <c r="U706" t="s">
        <v>2168</v>
      </c>
      <c r="V706" t="s">
        <v>2169</v>
      </c>
      <c r="W706" t="s">
        <v>2170</v>
      </c>
    </row>
    <row r="707" spans="1:23" x14ac:dyDescent="0.25">
      <c r="A707" t="s">
        <v>2171</v>
      </c>
      <c r="B707">
        <v>0.855998645</v>
      </c>
      <c r="C707">
        <v>1</v>
      </c>
      <c r="D707">
        <v>26.434301520000002</v>
      </c>
      <c r="E707">
        <v>17.45486155</v>
      </c>
      <c r="F707">
        <v>94.535364079999994</v>
      </c>
      <c r="G707">
        <v>18.28456293</v>
      </c>
      <c r="H707">
        <v>0.193415058</v>
      </c>
      <c r="I707">
        <v>99.698056719999997</v>
      </c>
      <c r="J707">
        <v>78.639470750000001</v>
      </c>
      <c r="K707">
        <v>84.0734961</v>
      </c>
      <c r="L707">
        <v>152.13776039999999</v>
      </c>
      <c r="M707">
        <v>78.574743839999996</v>
      </c>
      <c r="N707">
        <v>99.659201159999995</v>
      </c>
      <c r="O707">
        <v>76.295678229999993</v>
      </c>
      <c r="P707">
        <v>83.010203660000002</v>
      </c>
      <c r="Q707">
        <v>77.308932179999999</v>
      </c>
      <c r="R707">
        <v>77.909146179999993</v>
      </c>
      <c r="S707">
        <v>135.48687870000001</v>
      </c>
      <c r="T707">
        <v>91.301388579999994</v>
      </c>
      <c r="U707" t="s">
        <v>2171</v>
      </c>
      <c r="V707" t="s">
        <v>2172</v>
      </c>
      <c r="W707" t="s">
        <v>2173</v>
      </c>
    </row>
    <row r="708" spans="1:23" x14ac:dyDescent="0.25">
      <c r="A708" t="s">
        <v>2174</v>
      </c>
      <c r="B708">
        <v>0.85640877900000001</v>
      </c>
      <c r="C708">
        <v>1</v>
      </c>
      <c r="D708">
        <v>25.11415525</v>
      </c>
      <c r="E708">
        <v>12.21746845</v>
      </c>
      <c r="F708">
        <v>21.897191429999999</v>
      </c>
      <c r="G708">
        <v>1.4883889459999999</v>
      </c>
      <c r="H708">
        <v>6.7971683000000005E-2</v>
      </c>
      <c r="I708">
        <v>22.052503309999999</v>
      </c>
      <c r="J708">
        <v>30.56449851</v>
      </c>
      <c r="K708">
        <v>24.46644036</v>
      </c>
      <c r="L708">
        <v>21.50360122</v>
      </c>
      <c r="M708">
        <v>26.380215320000001</v>
      </c>
      <c r="N708">
        <v>25.580376449999999</v>
      </c>
      <c r="O708">
        <v>16.614887509999999</v>
      </c>
      <c r="P708">
        <v>17.383661669999999</v>
      </c>
      <c r="Q708">
        <v>15.61983208</v>
      </c>
      <c r="R708">
        <v>22.868680619999999</v>
      </c>
      <c r="S708">
        <v>24.465500250000002</v>
      </c>
      <c r="T708">
        <v>16.103752610000001</v>
      </c>
      <c r="U708" t="s">
        <v>2174</v>
      </c>
      <c r="V708" t="s">
        <v>2175</v>
      </c>
      <c r="W708" t="s">
        <v>2176</v>
      </c>
    </row>
    <row r="709" spans="1:23" x14ac:dyDescent="0.25">
      <c r="A709" t="s">
        <v>2177</v>
      </c>
      <c r="B709">
        <v>0.85719822400000001</v>
      </c>
      <c r="C709">
        <v>1</v>
      </c>
      <c r="D709">
        <v>26.666666670000001</v>
      </c>
      <c r="E709">
        <v>2.2007250479999998</v>
      </c>
      <c r="F709">
        <v>42864.430319999999</v>
      </c>
      <c r="G709">
        <v>2905.8612830000002</v>
      </c>
      <c r="H709">
        <v>6.7791903000000001E-2</v>
      </c>
      <c r="I709">
        <v>38945.540829999998</v>
      </c>
      <c r="J709">
        <v>39704.070780000002</v>
      </c>
      <c r="K709">
        <v>41865.118869999998</v>
      </c>
      <c r="L709">
        <v>40733.289660000002</v>
      </c>
      <c r="M709">
        <v>34657.63104</v>
      </c>
      <c r="N709">
        <v>44334.863530000002</v>
      </c>
      <c r="O709">
        <v>50876.977729999999</v>
      </c>
      <c r="P709">
        <v>42719.213770000002</v>
      </c>
      <c r="Q709">
        <v>48285.08769</v>
      </c>
      <c r="R709">
        <v>45053.836349999998</v>
      </c>
      <c r="S709">
        <v>42955.414040000003</v>
      </c>
      <c r="T709">
        <v>42694.488519999999</v>
      </c>
      <c r="U709" t="s">
        <v>2177</v>
      </c>
      <c r="V709" t="s">
        <v>2178</v>
      </c>
      <c r="W709" t="s">
        <v>2179</v>
      </c>
    </row>
    <row r="710" spans="1:23" x14ac:dyDescent="0.25">
      <c r="A710" t="s">
        <v>2180</v>
      </c>
      <c r="B710">
        <v>0.85737712399999999</v>
      </c>
      <c r="C710">
        <v>1</v>
      </c>
      <c r="D710">
        <v>25.177011490000002</v>
      </c>
      <c r="E710">
        <v>5.7743416849999996</v>
      </c>
      <c r="F710">
        <v>8.1509160999999999</v>
      </c>
      <c r="G710">
        <v>2.6750277379999998</v>
      </c>
      <c r="H710">
        <v>0.32818737199999998</v>
      </c>
      <c r="I710">
        <v>4.550654518</v>
      </c>
      <c r="J710">
        <v>15.74092871</v>
      </c>
      <c r="K710">
        <v>2.767848672</v>
      </c>
      <c r="L710">
        <v>7.4623530130000004</v>
      </c>
      <c r="M710">
        <v>5.6591398079999999</v>
      </c>
      <c r="N710">
        <v>7.2886740139999997</v>
      </c>
      <c r="O710">
        <v>8.6791224719999995</v>
      </c>
      <c r="P710">
        <v>11.81849925</v>
      </c>
      <c r="Q710">
        <v>10.72317537</v>
      </c>
      <c r="R710">
        <v>8.4592671230000001</v>
      </c>
      <c r="S710">
        <v>9.0688476110000007</v>
      </c>
      <c r="T710">
        <v>5.8566377689999998</v>
      </c>
      <c r="U710" t="s">
        <v>2180</v>
      </c>
      <c r="V710" t="s">
        <v>2181</v>
      </c>
      <c r="W710" t="s">
        <v>2182</v>
      </c>
    </row>
    <row r="711" spans="1:23" x14ac:dyDescent="0.25">
      <c r="A711" t="s">
        <v>2183</v>
      </c>
      <c r="B711">
        <v>0.85823459800000002</v>
      </c>
      <c r="C711">
        <v>1</v>
      </c>
      <c r="D711">
        <v>22</v>
      </c>
      <c r="E711">
        <v>11.603051150000001</v>
      </c>
      <c r="F711">
        <v>2.621880853</v>
      </c>
      <c r="G711">
        <v>4.9034237870000004</v>
      </c>
      <c r="H711">
        <v>1.870193217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26.94424901</v>
      </c>
      <c r="R711">
        <v>0</v>
      </c>
      <c r="S711">
        <v>0</v>
      </c>
      <c r="T711">
        <v>0</v>
      </c>
      <c r="U711" t="s">
        <v>2184</v>
      </c>
      <c r="V711" t="s">
        <v>1939</v>
      </c>
      <c r="W711" t="s">
        <v>1940</v>
      </c>
    </row>
    <row r="712" spans="1:23" x14ac:dyDescent="0.25">
      <c r="A712" t="s">
        <v>2185</v>
      </c>
      <c r="B712">
        <v>0.85851791700000002</v>
      </c>
      <c r="C712">
        <v>1</v>
      </c>
      <c r="D712">
        <v>27.657657660000002</v>
      </c>
      <c r="E712">
        <v>10.3388332</v>
      </c>
      <c r="F712">
        <v>141.4453441</v>
      </c>
      <c r="G712">
        <v>9.7322588050000007</v>
      </c>
      <c r="H712">
        <v>6.8805791000000005E-2</v>
      </c>
      <c r="I712">
        <v>145.02265249999999</v>
      </c>
      <c r="J712">
        <v>152.2033433</v>
      </c>
      <c r="K712">
        <v>150.29596789999999</v>
      </c>
      <c r="L712">
        <v>177.6867847</v>
      </c>
      <c r="M712">
        <v>128.54006910000001</v>
      </c>
      <c r="N712">
        <v>123.0991779</v>
      </c>
      <c r="O712">
        <v>146.52419140000001</v>
      </c>
      <c r="P712">
        <v>136.3294143</v>
      </c>
      <c r="Q712">
        <v>134.20795570000001</v>
      </c>
      <c r="R712">
        <v>135.2610952</v>
      </c>
      <c r="S712">
        <v>152.7429865</v>
      </c>
      <c r="T712">
        <v>131.79632219999999</v>
      </c>
      <c r="U712" t="s">
        <v>2185</v>
      </c>
      <c r="V712" t="s">
        <v>2186</v>
      </c>
      <c r="W712" t="s">
        <v>2187</v>
      </c>
    </row>
    <row r="713" spans="1:23" x14ac:dyDescent="0.25">
      <c r="A713" t="s">
        <v>2188</v>
      </c>
      <c r="B713">
        <v>0.85887561499999998</v>
      </c>
      <c r="C713">
        <v>1</v>
      </c>
      <c r="D713">
        <v>27.399869540000001</v>
      </c>
      <c r="E713">
        <v>9.1579081690000006</v>
      </c>
      <c r="F713">
        <v>16.52398488</v>
      </c>
      <c r="G713">
        <v>2.2652354899999998</v>
      </c>
      <c r="H713">
        <v>0.13708772499999999</v>
      </c>
      <c r="I713">
        <v>17.401787840000001</v>
      </c>
      <c r="J713">
        <v>21.70527869</v>
      </c>
      <c r="K713">
        <v>14.011635350000001</v>
      </c>
      <c r="L713">
        <v>24.884881310000001</v>
      </c>
      <c r="M713">
        <v>13.428583059999999</v>
      </c>
      <c r="N713">
        <v>16.827759610000001</v>
      </c>
      <c r="O713">
        <v>11.745010199999999</v>
      </c>
      <c r="P713">
        <v>15.88239598</v>
      </c>
      <c r="Q713">
        <v>17.565585710000001</v>
      </c>
      <c r="R713">
        <v>17.823359570000001</v>
      </c>
      <c r="S713">
        <v>16.458790109999999</v>
      </c>
      <c r="T713">
        <v>14.02719345</v>
      </c>
      <c r="U713" t="s">
        <v>2188</v>
      </c>
      <c r="V713" t="s">
        <v>2189</v>
      </c>
      <c r="W713" t="s">
        <v>2190</v>
      </c>
    </row>
    <row r="714" spans="1:23" x14ac:dyDescent="0.25">
      <c r="A714" t="s">
        <v>2191</v>
      </c>
      <c r="B714">
        <v>0.85898508500000004</v>
      </c>
      <c r="C714">
        <v>1</v>
      </c>
      <c r="D714">
        <v>22.829890370000001</v>
      </c>
      <c r="E714">
        <v>15.67495815</v>
      </c>
      <c r="F714">
        <v>7.0511941890000003</v>
      </c>
      <c r="G714">
        <v>1.273179276</v>
      </c>
      <c r="H714">
        <v>0.18056222</v>
      </c>
      <c r="I714">
        <v>4.3627254559999997</v>
      </c>
      <c r="J714">
        <v>3.6078186059999999</v>
      </c>
      <c r="K714">
        <v>5.2845650930000003</v>
      </c>
      <c r="L714">
        <v>10.41806455</v>
      </c>
      <c r="M714">
        <v>6.3668888910000003</v>
      </c>
      <c r="N714">
        <v>7.9233798159999997</v>
      </c>
      <c r="O714">
        <v>6.8362584279999998</v>
      </c>
      <c r="P714">
        <v>7.8257294880000003</v>
      </c>
      <c r="Q714">
        <v>11.98034805</v>
      </c>
      <c r="R714">
        <v>4.300019668</v>
      </c>
      <c r="S714">
        <v>10.299579720000001</v>
      </c>
      <c r="T714">
        <v>4.9007381600000004</v>
      </c>
      <c r="U714" t="s">
        <v>2192</v>
      </c>
      <c r="V714" t="s">
        <v>2193</v>
      </c>
      <c r="W714" t="s">
        <v>2194</v>
      </c>
    </row>
    <row r="715" spans="1:23" x14ac:dyDescent="0.25">
      <c r="A715" t="s">
        <v>2195</v>
      </c>
      <c r="B715">
        <v>0.85901392700000001</v>
      </c>
      <c r="C715">
        <v>1</v>
      </c>
      <c r="D715">
        <v>23.494909939999999</v>
      </c>
      <c r="E715">
        <v>4.9482925260000004</v>
      </c>
      <c r="F715">
        <v>3.1443674540000002</v>
      </c>
      <c r="G715">
        <v>1.0114624720000001</v>
      </c>
      <c r="H715">
        <v>0.32167438700000001</v>
      </c>
      <c r="I715">
        <v>4.363845639</v>
      </c>
      <c r="J715">
        <v>3.6522872130000001</v>
      </c>
      <c r="K715">
        <v>3.438932941</v>
      </c>
      <c r="L715">
        <v>1.442979287</v>
      </c>
      <c r="M715">
        <v>0</v>
      </c>
      <c r="N715">
        <v>4.7617940509999999</v>
      </c>
      <c r="O715">
        <v>1.659195591</v>
      </c>
      <c r="P715">
        <v>3.8700304010000002</v>
      </c>
      <c r="Q715">
        <v>3.837949853</v>
      </c>
      <c r="R715">
        <v>2.6026260799999998</v>
      </c>
      <c r="S715">
        <v>4.0538325119999996</v>
      </c>
      <c r="T715">
        <v>4.1486899580000003</v>
      </c>
      <c r="U715" t="s">
        <v>2195</v>
      </c>
      <c r="V715" t="s">
        <v>2196</v>
      </c>
      <c r="W715" t="s">
        <v>2197</v>
      </c>
    </row>
    <row r="716" spans="1:23" x14ac:dyDescent="0.25">
      <c r="A716" t="s">
        <v>2198</v>
      </c>
      <c r="B716">
        <v>0.85918956400000002</v>
      </c>
      <c r="C716">
        <v>1</v>
      </c>
      <c r="D716">
        <v>21.20710059</v>
      </c>
      <c r="E716">
        <v>0.401948527</v>
      </c>
      <c r="F716">
        <v>812.94736980000005</v>
      </c>
      <c r="G716">
        <v>74.882893289999998</v>
      </c>
      <c r="H716">
        <v>9.2112843E-2</v>
      </c>
      <c r="I716">
        <v>876.71741499999996</v>
      </c>
      <c r="J716">
        <v>940.73839550000002</v>
      </c>
      <c r="K716">
        <v>862.72469769999998</v>
      </c>
      <c r="L716">
        <v>798.39228860000003</v>
      </c>
      <c r="M716">
        <v>806.57908110000005</v>
      </c>
      <c r="N716">
        <v>1055.3693370000001</v>
      </c>
      <c r="O716">
        <v>616.16458179999995</v>
      </c>
      <c r="P716">
        <v>700.24432569999999</v>
      </c>
      <c r="Q716">
        <v>717.2392711</v>
      </c>
      <c r="R716">
        <v>824.9575337</v>
      </c>
      <c r="S716">
        <v>889.03280710000001</v>
      </c>
      <c r="T716">
        <v>742.17421969999998</v>
      </c>
      <c r="U716" t="s">
        <v>2198</v>
      </c>
      <c r="V716" t="s">
        <v>2199</v>
      </c>
      <c r="W716" t="s">
        <v>2200</v>
      </c>
    </row>
    <row r="717" spans="1:23" x14ac:dyDescent="0.25">
      <c r="A717" t="s">
        <v>2201</v>
      </c>
      <c r="B717">
        <v>0.85959133300000001</v>
      </c>
      <c r="C717">
        <v>1</v>
      </c>
      <c r="D717">
        <v>24</v>
      </c>
      <c r="E717">
        <v>18.278623830000001</v>
      </c>
      <c r="F717">
        <v>2103.2735600000001</v>
      </c>
      <c r="G717">
        <v>205.6202093</v>
      </c>
      <c r="H717">
        <v>9.7761989999999993E-2</v>
      </c>
      <c r="I717">
        <v>2128.7332970000002</v>
      </c>
      <c r="J717">
        <v>2272.7113920000002</v>
      </c>
      <c r="K717">
        <v>1817.739302</v>
      </c>
      <c r="L717">
        <v>2724.297063</v>
      </c>
      <c r="M717">
        <v>2051.9728140000002</v>
      </c>
      <c r="N717">
        <v>2459.4830149999998</v>
      </c>
      <c r="O717">
        <v>2183.1323080000002</v>
      </c>
      <c r="P717">
        <v>1687.723776</v>
      </c>
      <c r="Q717">
        <v>1872.317869</v>
      </c>
      <c r="R717">
        <v>1982.0603779999999</v>
      </c>
      <c r="S717">
        <v>1955.724428</v>
      </c>
      <c r="T717">
        <v>2103.387084</v>
      </c>
      <c r="U717" t="s">
        <v>2201</v>
      </c>
      <c r="V717" t="s">
        <v>2202</v>
      </c>
      <c r="W717" t="s">
        <v>2203</v>
      </c>
    </row>
    <row r="718" spans="1:23" x14ac:dyDescent="0.25">
      <c r="A718" t="s">
        <v>2204</v>
      </c>
      <c r="B718">
        <v>0.86387150599999996</v>
      </c>
      <c r="C718">
        <v>1</v>
      </c>
      <c r="D718">
        <v>23.435028249999998</v>
      </c>
      <c r="E718">
        <v>10.7273783</v>
      </c>
      <c r="F718">
        <v>33.133987849999997</v>
      </c>
      <c r="G718">
        <v>3.0068113699999999</v>
      </c>
      <c r="H718">
        <v>9.0747041000000001E-2</v>
      </c>
      <c r="I718">
        <v>25.67944769</v>
      </c>
      <c r="J718">
        <v>34.059645170000003</v>
      </c>
      <c r="K718">
        <v>38.105147430000002</v>
      </c>
      <c r="L718">
        <v>32.198097349999998</v>
      </c>
      <c r="M718">
        <v>35.067955959999999</v>
      </c>
      <c r="N718">
        <v>33.3646587</v>
      </c>
      <c r="O718">
        <v>38.553343660000003</v>
      </c>
      <c r="P718">
        <v>29.08321012</v>
      </c>
      <c r="Q718">
        <v>39.498785550000001</v>
      </c>
      <c r="R718">
        <v>34.401294010000001</v>
      </c>
      <c r="S718">
        <v>29.012505690000001</v>
      </c>
      <c r="T718">
        <v>27.77175484</v>
      </c>
      <c r="U718" t="s">
        <v>2204</v>
      </c>
      <c r="V718" t="s">
        <v>2205</v>
      </c>
      <c r="W718" t="s">
        <v>2206</v>
      </c>
    </row>
    <row r="719" spans="1:23" x14ac:dyDescent="0.25">
      <c r="A719" t="s">
        <v>2207</v>
      </c>
      <c r="B719">
        <v>0.86584633300000002</v>
      </c>
      <c r="C719">
        <v>1</v>
      </c>
      <c r="D719">
        <v>20.122448980000001</v>
      </c>
      <c r="E719">
        <v>5.2473450159999997</v>
      </c>
      <c r="F719">
        <v>10.737557020000001</v>
      </c>
      <c r="G719">
        <v>2.3710784650000001</v>
      </c>
      <c r="H719">
        <v>0.220821036</v>
      </c>
      <c r="I719">
        <v>12.54604157</v>
      </c>
      <c r="J719">
        <v>11.056149449999999</v>
      </c>
      <c r="K719">
        <v>7.155601195</v>
      </c>
      <c r="L719">
        <v>14.227426380000001</v>
      </c>
      <c r="M719">
        <v>3.2521623210000001</v>
      </c>
      <c r="N719">
        <v>11.88568192</v>
      </c>
      <c r="O719">
        <v>12.553160419999999</v>
      </c>
      <c r="P719">
        <v>12.36867543</v>
      </c>
      <c r="Q719">
        <v>9.4446145880000003</v>
      </c>
      <c r="R719">
        <v>7.2777071769999999</v>
      </c>
      <c r="S719">
        <v>17.059318569999999</v>
      </c>
      <c r="T719">
        <v>13.47752697</v>
      </c>
      <c r="U719" t="s">
        <v>2207</v>
      </c>
      <c r="V719" t="s">
        <v>2208</v>
      </c>
      <c r="W719" t="s">
        <v>2209</v>
      </c>
    </row>
    <row r="720" spans="1:23" x14ac:dyDescent="0.25">
      <c r="A720" t="s">
        <v>2210</v>
      </c>
      <c r="B720">
        <v>0.86636860800000004</v>
      </c>
      <c r="C720">
        <v>1</v>
      </c>
      <c r="D720">
        <v>24.287596300000001</v>
      </c>
      <c r="E720">
        <v>22.91174333</v>
      </c>
      <c r="F720">
        <v>193.08645780000001</v>
      </c>
      <c r="G720">
        <v>4.0144160610000004</v>
      </c>
      <c r="H720">
        <v>2.079077E-2</v>
      </c>
      <c r="I720">
        <v>211.4833654</v>
      </c>
      <c r="J720">
        <v>193.50924309999999</v>
      </c>
      <c r="K720">
        <v>200.09414419999999</v>
      </c>
      <c r="L720">
        <v>191.62589120000001</v>
      </c>
      <c r="M720">
        <v>196.24580130000001</v>
      </c>
      <c r="N720">
        <v>200.49557469999999</v>
      </c>
      <c r="O720">
        <v>200.66159339999999</v>
      </c>
      <c r="P720">
        <v>179.86382950000001</v>
      </c>
      <c r="Q720">
        <v>193.5936026</v>
      </c>
      <c r="R720">
        <v>185.76596950000001</v>
      </c>
      <c r="S720">
        <v>177.6861016</v>
      </c>
      <c r="T720">
        <v>185.43283650000001</v>
      </c>
      <c r="U720" t="s">
        <v>2210</v>
      </c>
      <c r="V720" t="s">
        <v>2211</v>
      </c>
      <c r="W720" t="s">
        <v>2212</v>
      </c>
    </row>
    <row r="721" spans="1:23" x14ac:dyDescent="0.25">
      <c r="A721" t="s">
        <v>2213</v>
      </c>
      <c r="B721">
        <v>0.86667329599999998</v>
      </c>
      <c r="C721">
        <v>1</v>
      </c>
      <c r="D721">
        <v>24.922722029999999</v>
      </c>
      <c r="E721">
        <v>12.23061573</v>
      </c>
      <c r="F721">
        <v>319.42989160000002</v>
      </c>
      <c r="G721">
        <v>34.427369470000002</v>
      </c>
      <c r="H721">
        <v>0.107777545</v>
      </c>
      <c r="I721">
        <v>291.22739999999999</v>
      </c>
      <c r="J721">
        <v>329.73410539999998</v>
      </c>
      <c r="K721">
        <v>443.56979710000002</v>
      </c>
      <c r="L721">
        <v>310.53934870000001</v>
      </c>
      <c r="M721">
        <v>403.33312139999998</v>
      </c>
      <c r="N721">
        <v>250.91585570000001</v>
      </c>
      <c r="O721">
        <v>329.27108959999998</v>
      </c>
      <c r="P721">
        <v>295.22716209999999</v>
      </c>
      <c r="Q721">
        <v>299.83868990000002</v>
      </c>
      <c r="R721">
        <v>339.57693640000002</v>
      </c>
      <c r="S721">
        <v>264.68410069999999</v>
      </c>
      <c r="T721">
        <v>291.41961079999999</v>
      </c>
      <c r="U721" t="s">
        <v>2214</v>
      </c>
      <c r="V721" t="s">
        <v>2215</v>
      </c>
      <c r="W721" t="s">
        <v>2216</v>
      </c>
    </row>
    <row r="722" spans="1:23" x14ac:dyDescent="0.25">
      <c r="A722" t="s">
        <v>2217</v>
      </c>
      <c r="B722">
        <v>0.86686822799999996</v>
      </c>
      <c r="C722">
        <v>1</v>
      </c>
      <c r="D722">
        <v>26.666666670000001</v>
      </c>
      <c r="E722">
        <v>4.3000709779999999</v>
      </c>
      <c r="F722">
        <v>43.733236529999999</v>
      </c>
      <c r="G722">
        <v>4.8943099290000003</v>
      </c>
      <c r="H722">
        <v>0.111912822</v>
      </c>
      <c r="I722">
        <v>38.234269089999998</v>
      </c>
      <c r="J722">
        <v>57.029356329999999</v>
      </c>
      <c r="K722">
        <v>35.793425829999997</v>
      </c>
      <c r="L722">
        <v>36.49681228</v>
      </c>
      <c r="M722">
        <v>39.516266639999998</v>
      </c>
      <c r="N722">
        <v>44.084388050000001</v>
      </c>
      <c r="O722">
        <v>42.648875930000003</v>
      </c>
      <c r="P722">
        <v>48.714936100000003</v>
      </c>
      <c r="Q722">
        <v>49.408144329999999</v>
      </c>
      <c r="R722">
        <v>45.988308580000002</v>
      </c>
      <c r="S722">
        <v>45.787245710000001</v>
      </c>
      <c r="T722">
        <v>41.544457450000003</v>
      </c>
      <c r="U722" t="s">
        <v>2217</v>
      </c>
      <c r="V722" t="s">
        <v>2218</v>
      </c>
      <c r="W722" t="s">
        <v>2219</v>
      </c>
    </row>
    <row r="723" spans="1:23" x14ac:dyDescent="0.25">
      <c r="A723" t="s">
        <v>2220</v>
      </c>
      <c r="B723">
        <v>0.86826779099999996</v>
      </c>
      <c r="C723">
        <v>1</v>
      </c>
      <c r="D723">
        <v>22.378548899999998</v>
      </c>
      <c r="E723">
        <v>18.095015839999999</v>
      </c>
      <c r="F723">
        <v>1.0848146190000001</v>
      </c>
      <c r="G723">
        <v>2.8608842339999998</v>
      </c>
      <c r="H723">
        <v>2.6372102509999999</v>
      </c>
      <c r="I723">
        <v>0</v>
      </c>
      <c r="J723">
        <v>0</v>
      </c>
      <c r="K723">
        <v>0</v>
      </c>
      <c r="L723">
        <v>0</v>
      </c>
      <c r="M723">
        <v>12.81219492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 t="s">
        <v>2220</v>
      </c>
      <c r="V723" t="s">
        <v>2221</v>
      </c>
      <c r="W723" t="s">
        <v>2222</v>
      </c>
    </row>
    <row r="724" spans="1:23" x14ac:dyDescent="0.25">
      <c r="A724" t="s">
        <v>2223</v>
      </c>
      <c r="B724">
        <v>0.86909003900000004</v>
      </c>
      <c r="C724">
        <v>1</v>
      </c>
      <c r="D724">
        <v>21.333333329999999</v>
      </c>
      <c r="E724">
        <v>8.6107349170000003</v>
      </c>
      <c r="F724">
        <v>471.37726780000003</v>
      </c>
      <c r="G724">
        <v>136.86222000000001</v>
      </c>
      <c r="H724">
        <v>0.29034539700000001</v>
      </c>
      <c r="I724">
        <v>380.60700250000002</v>
      </c>
      <c r="J724">
        <v>389.21730289999999</v>
      </c>
      <c r="K724">
        <v>665.98762220000003</v>
      </c>
      <c r="L724">
        <v>282.2704708</v>
      </c>
      <c r="M724">
        <v>289.53445349999998</v>
      </c>
      <c r="N724">
        <v>266.01716599999997</v>
      </c>
      <c r="O724">
        <v>716.04171889999998</v>
      </c>
      <c r="P724">
        <v>704.08054589999995</v>
      </c>
      <c r="Q724">
        <v>531.58948980000002</v>
      </c>
      <c r="R724">
        <v>353.9443296</v>
      </c>
      <c r="S724">
        <v>756.24271769999996</v>
      </c>
      <c r="T724">
        <v>289.82997660000001</v>
      </c>
      <c r="U724" t="s">
        <v>2223</v>
      </c>
      <c r="V724" t="s">
        <v>2224</v>
      </c>
      <c r="W724" t="s">
        <v>2225</v>
      </c>
    </row>
    <row r="725" spans="1:23" x14ac:dyDescent="0.25">
      <c r="A725" t="s">
        <v>2226</v>
      </c>
      <c r="B725">
        <v>0.87208696600000002</v>
      </c>
      <c r="C725">
        <v>1</v>
      </c>
      <c r="D725">
        <v>25.918279569999999</v>
      </c>
      <c r="E725">
        <v>2.102456412</v>
      </c>
      <c r="F725">
        <v>193.0586739</v>
      </c>
      <c r="G725">
        <v>9.1904611470000006</v>
      </c>
      <c r="H725">
        <v>4.7604497000000003E-2</v>
      </c>
      <c r="I725">
        <v>195.21377799999999</v>
      </c>
      <c r="J725">
        <v>201.33624409999999</v>
      </c>
      <c r="K725">
        <v>160.2886992</v>
      </c>
      <c r="L725">
        <v>188.82774409999999</v>
      </c>
      <c r="M725">
        <v>186.0049764</v>
      </c>
      <c r="N725">
        <v>186.15700409999999</v>
      </c>
      <c r="O725">
        <v>198.49124499999999</v>
      </c>
      <c r="P725">
        <v>204.0077076</v>
      </c>
      <c r="Q725">
        <v>194.15071259999999</v>
      </c>
      <c r="R725">
        <v>207.61996959999999</v>
      </c>
      <c r="S725">
        <v>181.99549870000001</v>
      </c>
      <c r="T725">
        <v>207.6460093</v>
      </c>
      <c r="U725" t="s">
        <v>2226</v>
      </c>
      <c r="V725" t="s">
        <v>2227</v>
      </c>
      <c r="W725" t="s">
        <v>2228</v>
      </c>
    </row>
    <row r="726" spans="1:23" x14ac:dyDescent="0.25">
      <c r="A726" t="s">
        <v>2229</v>
      </c>
      <c r="B726">
        <v>0.872659242</v>
      </c>
      <c r="C726">
        <v>1</v>
      </c>
      <c r="D726">
        <v>23.695906430000001</v>
      </c>
      <c r="E726">
        <v>7.724911316</v>
      </c>
      <c r="F726">
        <v>152.62719269999999</v>
      </c>
      <c r="G726">
        <v>9.8837318310000004</v>
      </c>
      <c r="H726">
        <v>6.4757344999999994E-2</v>
      </c>
      <c r="I726">
        <v>138.69285540000001</v>
      </c>
      <c r="J726">
        <v>151.140083</v>
      </c>
      <c r="K726">
        <v>165.7761237</v>
      </c>
      <c r="L726">
        <v>134.50393149999999</v>
      </c>
      <c r="M726">
        <v>149.76044440000001</v>
      </c>
      <c r="N726">
        <v>158.108485</v>
      </c>
      <c r="O726">
        <v>165.609092</v>
      </c>
      <c r="P726">
        <v>149.0622554</v>
      </c>
      <c r="Q726">
        <v>179.88968740000001</v>
      </c>
      <c r="R726">
        <v>155.2227609</v>
      </c>
      <c r="S726">
        <v>140.7376457</v>
      </c>
      <c r="T726">
        <v>142.41453580000001</v>
      </c>
      <c r="U726" t="s">
        <v>2229</v>
      </c>
      <c r="V726" t="s">
        <v>2230</v>
      </c>
      <c r="W726" t="s">
        <v>2231</v>
      </c>
    </row>
    <row r="727" spans="1:23" x14ac:dyDescent="0.25">
      <c r="A727" t="s">
        <v>2232</v>
      </c>
      <c r="B727">
        <v>0.87330555899999995</v>
      </c>
      <c r="C727">
        <v>1</v>
      </c>
      <c r="D727">
        <v>26.666666670000001</v>
      </c>
      <c r="E727">
        <v>2.759890613</v>
      </c>
      <c r="F727">
        <v>65.331494379999995</v>
      </c>
      <c r="G727">
        <v>7.1672840610000002</v>
      </c>
      <c r="H727">
        <v>0.109706415</v>
      </c>
      <c r="I727">
        <v>67.773707040000005</v>
      </c>
      <c r="J727">
        <v>65.295999129999998</v>
      </c>
      <c r="K727">
        <v>51.024441469999999</v>
      </c>
      <c r="L727">
        <v>68.024292169999995</v>
      </c>
      <c r="M727">
        <v>54.75481757</v>
      </c>
      <c r="N727">
        <v>66.257474470000005</v>
      </c>
      <c r="O727">
        <v>81.523878510000003</v>
      </c>
      <c r="P727">
        <v>64.312720819999996</v>
      </c>
      <c r="Q727">
        <v>75.045965359999997</v>
      </c>
      <c r="R727">
        <v>69.762202079999994</v>
      </c>
      <c r="S727">
        <v>51.50072162</v>
      </c>
      <c r="T727">
        <v>66.028704829999995</v>
      </c>
      <c r="U727" t="s">
        <v>2232</v>
      </c>
      <c r="V727" t="s">
        <v>2233</v>
      </c>
      <c r="W727" t="s">
        <v>2234</v>
      </c>
    </row>
    <row r="728" spans="1:23" x14ac:dyDescent="0.25">
      <c r="A728" t="s">
        <v>2235</v>
      </c>
      <c r="B728">
        <v>0.87628908400000005</v>
      </c>
      <c r="C728">
        <v>1</v>
      </c>
      <c r="D728">
        <v>26.434077080000002</v>
      </c>
      <c r="E728">
        <v>26.27943132</v>
      </c>
      <c r="F728">
        <v>16.489370950000001</v>
      </c>
      <c r="G728">
        <v>2.234785102</v>
      </c>
      <c r="H728">
        <v>0.13552882699999999</v>
      </c>
      <c r="I728">
        <v>18.92783773</v>
      </c>
      <c r="J728">
        <v>24.489492080000002</v>
      </c>
      <c r="K728">
        <v>13.43941716</v>
      </c>
      <c r="L728">
        <v>15.96387814</v>
      </c>
      <c r="M728">
        <v>18.791585000000001</v>
      </c>
      <c r="N728">
        <v>14.96699804</v>
      </c>
      <c r="O728">
        <v>21.603064329999999</v>
      </c>
      <c r="P728">
        <v>15.355689030000001</v>
      </c>
      <c r="Q728">
        <v>13.753828800000001</v>
      </c>
      <c r="R728">
        <v>16.039943900000001</v>
      </c>
      <c r="S728">
        <v>8.2204211639999993</v>
      </c>
      <c r="T728">
        <v>14.03265964</v>
      </c>
      <c r="U728" t="s">
        <v>2235</v>
      </c>
      <c r="V728" t="s">
        <v>2236</v>
      </c>
      <c r="W728" t="s">
        <v>2237</v>
      </c>
    </row>
    <row r="729" spans="1:23" x14ac:dyDescent="0.25">
      <c r="A729" t="s">
        <v>2238</v>
      </c>
      <c r="B729">
        <v>0.87685138900000004</v>
      </c>
      <c r="C729">
        <v>1</v>
      </c>
      <c r="D729">
        <v>22.852914630000001</v>
      </c>
      <c r="E729">
        <v>2.2587835310000002</v>
      </c>
      <c r="F729">
        <v>4.6561483069999996</v>
      </c>
      <c r="G729">
        <v>0.78162410199999999</v>
      </c>
      <c r="H729">
        <v>0.167869245</v>
      </c>
      <c r="I729">
        <v>6.4008787639999998</v>
      </c>
      <c r="J729">
        <v>5.8911379359999998</v>
      </c>
      <c r="K729">
        <v>4.2484954750000004</v>
      </c>
      <c r="L729">
        <v>5.3011979470000004</v>
      </c>
      <c r="M729">
        <v>2.7725134279999999</v>
      </c>
      <c r="N729">
        <v>6.061023133</v>
      </c>
      <c r="O729">
        <v>3.6274558350000001</v>
      </c>
      <c r="P729">
        <v>5.2024027559999997</v>
      </c>
      <c r="Q729">
        <v>1.5072526930000001</v>
      </c>
      <c r="R729">
        <v>5.6569704380000001</v>
      </c>
      <c r="S729">
        <v>3.9132311</v>
      </c>
      <c r="T729">
        <v>5.7336464720000002</v>
      </c>
      <c r="U729" t="s">
        <v>2239</v>
      </c>
      <c r="V729" t="s">
        <v>2240</v>
      </c>
      <c r="W729" t="s">
        <v>2241</v>
      </c>
    </row>
    <row r="730" spans="1:23" x14ac:dyDescent="0.25">
      <c r="A730" t="s">
        <v>2242</v>
      </c>
      <c r="B730">
        <v>0.87702761900000004</v>
      </c>
      <c r="C730">
        <v>1</v>
      </c>
      <c r="D730">
        <v>23.873767260000001</v>
      </c>
      <c r="E730">
        <v>3.6705758149999999</v>
      </c>
      <c r="F730">
        <v>3991.330097</v>
      </c>
      <c r="G730">
        <v>150.8090277</v>
      </c>
      <c r="H730">
        <v>3.7784153000000001E-2</v>
      </c>
      <c r="I730">
        <v>4425.6901509999998</v>
      </c>
      <c r="J730">
        <v>4317.817677</v>
      </c>
      <c r="K730">
        <v>3813.151253</v>
      </c>
      <c r="L730">
        <v>3857.6302500000002</v>
      </c>
      <c r="M730">
        <v>3514.669582</v>
      </c>
      <c r="N730">
        <v>3825.1790179999998</v>
      </c>
      <c r="O730">
        <v>3941.7406059999998</v>
      </c>
      <c r="P730">
        <v>3941.7163620000001</v>
      </c>
      <c r="Q730">
        <v>3839.8306940000002</v>
      </c>
      <c r="R730">
        <v>3994.9784049999998</v>
      </c>
      <c r="S730">
        <v>4338.0740589999996</v>
      </c>
      <c r="T730">
        <v>4091.4215129999998</v>
      </c>
      <c r="U730" t="s">
        <v>2242</v>
      </c>
      <c r="V730" t="s">
        <v>2243</v>
      </c>
      <c r="W730" t="s">
        <v>2244</v>
      </c>
    </row>
    <row r="731" spans="1:23" x14ac:dyDescent="0.25">
      <c r="A731" t="s">
        <v>2245</v>
      </c>
      <c r="B731">
        <v>0.87748536099999996</v>
      </c>
      <c r="C731">
        <v>1</v>
      </c>
      <c r="D731">
        <v>23.563542259999998</v>
      </c>
      <c r="E731">
        <v>21.892221849999999</v>
      </c>
      <c r="F731">
        <v>940.58034299999997</v>
      </c>
      <c r="G731">
        <v>42.071453349999999</v>
      </c>
      <c r="H731">
        <v>4.4729249999999998E-2</v>
      </c>
      <c r="I731">
        <v>1032.705964</v>
      </c>
      <c r="J731">
        <v>837.39956240000004</v>
      </c>
      <c r="K731">
        <v>929.99292030000004</v>
      </c>
      <c r="L731">
        <v>933.99671539999997</v>
      </c>
      <c r="M731">
        <v>864.93586579999999</v>
      </c>
      <c r="N731">
        <v>1014.211282</v>
      </c>
      <c r="O731">
        <v>911.20493390000001</v>
      </c>
      <c r="P731">
        <v>843.10585549999996</v>
      </c>
      <c r="Q731">
        <v>993.27242060000003</v>
      </c>
      <c r="R731">
        <v>893.92198020000001</v>
      </c>
      <c r="S731">
        <v>1044.802903</v>
      </c>
      <c r="T731">
        <v>995.54505449999999</v>
      </c>
      <c r="U731" t="s">
        <v>2245</v>
      </c>
      <c r="V731" t="s">
        <v>2246</v>
      </c>
      <c r="W731" t="s">
        <v>189</v>
      </c>
    </row>
    <row r="732" spans="1:23" x14ac:dyDescent="0.25">
      <c r="A732" t="s">
        <v>2247</v>
      </c>
      <c r="B732">
        <v>0.87768741500000003</v>
      </c>
      <c r="C732">
        <v>1</v>
      </c>
      <c r="D732">
        <v>26.666666670000001</v>
      </c>
      <c r="E732">
        <v>14.015288440000001</v>
      </c>
      <c r="F732">
        <v>54.165491009999997</v>
      </c>
      <c r="G732">
        <v>7.858123838</v>
      </c>
      <c r="H732">
        <v>0.14507620399999999</v>
      </c>
      <c r="I732">
        <v>44.795526129999999</v>
      </c>
      <c r="J732">
        <v>69.302098849999993</v>
      </c>
      <c r="K732">
        <v>58.003683049999999</v>
      </c>
      <c r="L732">
        <v>77.203032840000006</v>
      </c>
      <c r="M732">
        <v>69.31644421</v>
      </c>
      <c r="N732">
        <v>57.521259610000001</v>
      </c>
      <c r="O732">
        <v>46.402934029999997</v>
      </c>
      <c r="P732">
        <v>55.276260669999999</v>
      </c>
      <c r="Q732">
        <v>40.672245740000001</v>
      </c>
      <c r="R732">
        <v>44.351016819999998</v>
      </c>
      <c r="S732">
        <v>48.730542569999997</v>
      </c>
      <c r="T732">
        <v>45.578974809999998</v>
      </c>
      <c r="U732" t="s">
        <v>2247</v>
      </c>
      <c r="V732" t="s">
        <v>2248</v>
      </c>
      <c r="W732" t="s">
        <v>2249</v>
      </c>
    </row>
    <row r="733" spans="1:23" x14ac:dyDescent="0.25">
      <c r="A733" t="s">
        <v>2250</v>
      </c>
      <c r="B733">
        <v>0.877915997</v>
      </c>
      <c r="C733">
        <v>1</v>
      </c>
      <c r="D733">
        <v>22.789115649999999</v>
      </c>
      <c r="E733">
        <v>12.773371360000001</v>
      </c>
      <c r="F733">
        <v>1125.5318890000001</v>
      </c>
      <c r="G733">
        <v>109.7974993</v>
      </c>
      <c r="H733">
        <v>9.7551656E-2</v>
      </c>
      <c r="I733">
        <v>1175.384051</v>
      </c>
      <c r="J733">
        <v>1115.7741779999999</v>
      </c>
      <c r="K733">
        <v>1514.2837609999999</v>
      </c>
      <c r="L733">
        <v>1236.709353</v>
      </c>
      <c r="M733">
        <v>1482.9840180000001</v>
      </c>
      <c r="N733">
        <v>764.07144989999995</v>
      </c>
      <c r="O733">
        <v>941.36671390000004</v>
      </c>
      <c r="P733">
        <v>1021.545811</v>
      </c>
      <c r="Q733">
        <v>1105.133057</v>
      </c>
      <c r="R733">
        <v>1017.216002</v>
      </c>
      <c r="S733">
        <v>817.3979597</v>
      </c>
      <c r="T733">
        <v>1245.914115</v>
      </c>
      <c r="U733" t="s">
        <v>2250</v>
      </c>
      <c r="V733" t="s">
        <v>2251</v>
      </c>
      <c r="W733" t="s">
        <v>2252</v>
      </c>
    </row>
    <row r="734" spans="1:23" x14ac:dyDescent="0.25">
      <c r="A734" t="s">
        <v>2253</v>
      </c>
      <c r="B734">
        <v>0.87794582600000004</v>
      </c>
      <c r="C734">
        <v>1</v>
      </c>
      <c r="D734">
        <v>26</v>
      </c>
      <c r="E734">
        <v>8.6232768740000001</v>
      </c>
      <c r="F734">
        <v>19.460412640000001</v>
      </c>
      <c r="G734">
        <v>2.9348143069999999</v>
      </c>
      <c r="H734">
        <v>0.15080945900000001</v>
      </c>
      <c r="I734">
        <v>22.346566920000001</v>
      </c>
      <c r="J734">
        <v>18.111510719999998</v>
      </c>
      <c r="K734">
        <v>25.44016607</v>
      </c>
      <c r="L734">
        <v>10.091079130000001</v>
      </c>
      <c r="M734">
        <v>20.535262110000001</v>
      </c>
      <c r="N734">
        <v>12.760223229999999</v>
      </c>
      <c r="O734">
        <v>18.927860989999999</v>
      </c>
      <c r="P734">
        <v>22.839794789999999</v>
      </c>
      <c r="Q734">
        <v>20.890177520000002</v>
      </c>
      <c r="R734">
        <v>22.860087929999999</v>
      </c>
      <c r="S734">
        <v>24.64717508</v>
      </c>
      <c r="T734">
        <v>16.53893974</v>
      </c>
      <c r="U734" t="s">
        <v>2254</v>
      </c>
      <c r="V734" t="s">
        <v>2255</v>
      </c>
      <c r="W734" t="s">
        <v>2256</v>
      </c>
    </row>
    <row r="735" spans="1:23" x14ac:dyDescent="0.25">
      <c r="A735" t="s">
        <v>2257</v>
      </c>
      <c r="B735">
        <v>0.87795830500000005</v>
      </c>
      <c r="C735">
        <v>1</v>
      </c>
      <c r="D735">
        <v>20.767225329999999</v>
      </c>
      <c r="E735">
        <v>3.2225865329999999</v>
      </c>
      <c r="F735">
        <v>80.536160820000006</v>
      </c>
      <c r="G735">
        <v>3.3105741110000002</v>
      </c>
      <c r="H735">
        <v>4.1106679E-2</v>
      </c>
      <c r="I735">
        <v>81.649115609999996</v>
      </c>
      <c r="J735">
        <v>85.88667083</v>
      </c>
      <c r="K735">
        <v>81.224855379999994</v>
      </c>
      <c r="L735">
        <v>78.426647610000003</v>
      </c>
      <c r="M735">
        <v>87.253605219999997</v>
      </c>
      <c r="N735">
        <v>79.720875190000001</v>
      </c>
      <c r="O735">
        <v>81.900110380000001</v>
      </c>
      <c r="P735">
        <v>85.034018459999999</v>
      </c>
      <c r="Q735">
        <v>66.66405263</v>
      </c>
      <c r="R735">
        <v>78.721758539999996</v>
      </c>
      <c r="S735">
        <v>83.188745150000003</v>
      </c>
      <c r="T735">
        <v>81.590544420000001</v>
      </c>
      <c r="U735" t="s">
        <v>2257</v>
      </c>
      <c r="V735" t="s">
        <v>2258</v>
      </c>
      <c r="W735" t="s">
        <v>2259</v>
      </c>
    </row>
    <row r="736" spans="1:23" x14ac:dyDescent="0.25">
      <c r="A736" t="s">
        <v>2260</v>
      </c>
      <c r="B736">
        <v>0.878957549</v>
      </c>
      <c r="C736">
        <v>1</v>
      </c>
      <c r="D736">
        <v>26.666666670000001</v>
      </c>
      <c r="E736">
        <v>13.97188212</v>
      </c>
      <c r="F736">
        <v>62.119618799999998</v>
      </c>
      <c r="G736">
        <v>3.9052260520000002</v>
      </c>
      <c r="H736">
        <v>6.2866226999999997E-2</v>
      </c>
      <c r="I736">
        <v>62.988610170000001</v>
      </c>
      <c r="J736">
        <v>69.498307789999998</v>
      </c>
      <c r="K736">
        <v>66.595282900000001</v>
      </c>
      <c r="L736">
        <v>70.052033809999998</v>
      </c>
      <c r="M736">
        <v>69.318185630000002</v>
      </c>
      <c r="N736">
        <v>67.336380980000001</v>
      </c>
      <c r="O736">
        <v>54.854963840000003</v>
      </c>
      <c r="P736">
        <v>57.025307249999997</v>
      </c>
      <c r="Q736">
        <v>59.110540589999999</v>
      </c>
      <c r="R736">
        <v>48.25999891</v>
      </c>
      <c r="S736">
        <v>65.796609979999999</v>
      </c>
      <c r="T736">
        <v>58.198034059999998</v>
      </c>
      <c r="U736" t="s">
        <v>2260</v>
      </c>
      <c r="V736" t="s">
        <v>2261</v>
      </c>
      <c r="W736" t="s">
        <v>2262</v>
      </c>
    </row>
    <row r="737" spans="1:23" x14ac:dyDescent="0.25">
      <c r="A737" t="s">
        <v>2263</v>
      </c>
      <c r="B737">
        <v>0.88045429099999994</v>
      </c>
      <c r="C737">
        <v>1</v>
      </c>
      <c r="D737">
        <v>24</v>
      </c>
      <c r="E737">
        <v>9.9364040110000005</v>
      </c>
      <c r="F737">
        <v>39.536435269999998</v>
      </c>
      <c r="G737">
        <v>2.3902431700000002</v>
      </c>
      <c r="H737">
        <v>6.0456718999999999E-2</v>
      </c>
      <c r="I737">
        <v>32.811379240000001</v>
      </c>
      <c r="J737">
        <v>41.192626750000002</v>
      </c>
      <c r="K737">
        <v>43.603711740000001</v>
      </c>
      <c r="L737">
        <v>45.40609688</v>
      </c>
      <c r="M737">
        <v>34.035200850000003</v>
      </c>
      <c r="N737">
        <v>31.214166859999999</v>
      </c>
      <c r="O737">
        <v>46.11607489</v>
      </c>
      <c r="P737">
        <v>37.713135680000001</v>
      </c>
      <c r="Q737">
        <v>39.307253420000002</v>
      </c>
      <c r="R737">
        <v>38.873916090000002</v>
      </c>
      <c r="S737">
        <v>38.68496167</v>
      </c>
      <c r="T737">
        <v>45.478699140000003</v>
      </c>
      <c r="U737" t="s">
        <v>2263</v>
      </c>
      <c r="V737" t="s">
        <v>2264</v>
      </c>
      <c r="W737" t="s">
        <v>2265</v>
      </c>
    </row>
    <row r="738" spans="1:23" x14ac:dyDescent="0.25">
      <c r="A738" t="s">
        <v>2266</v>
      </c>
      <c r="B738">
        <v>0.88219219900000001</v>
      </c>
      <c r="C738">
        <v>1</v>
      </c>
      <c r="D738">
        <v>24.340788069999999</v>
      </c>
      <c r="E738">
        <v>13.464588709999999</v>
      </c>
      <c r="F738">
        <v>13.342950650000001</v>
      </c>
      <c r="G738">
        <v>1.5870300580000001</v>
      </c>
      <c r="H738">
        <v>0.118941462</v>
      </c>
      <c r="I738">
        <v>9.2299761660000001</v>
      </c>
      <c r="J738">
        <v>12.92703141</v>
      </c>
      <c r="K738">
        <v>18.068374169999998</v>
      </c>
      <c r="L738">
        <v>17.088164800000001</v>
      </c>
      <c r="M738">
        <v>13.83917756</v>
      </c>
      <c r="N738">
        <v>14.59265001</v>
      </c>
      <c r="O738">
        <v>16.95131074</v>
      </c>
      <c r="P738">
        <v>11.431329099999999</v>
      </c>
      <c r="Q738">
        <v>14.47194314</v>
      </c>
      <c r="R738">
        <v>14.23567253</v>
      </c>
      <c r="S738">
        <v>7.1224460360000004</v>
      </c>
      <c r="T738">
        <v>10.41500061</v>
      </c>
      <c r="U738" t="s">
        <v>2266</v>
      </c>
      <c r="V738" t="s">
        <v>2267</v>
      </c>
      <c r="W738" t="s">
        <v>2268</v>
      </c>
    </row>
    <row r="739" spans="1:23" x14ac:dyDescent="0.25">
      <c r="A739" t="s">
        <v>2269</v>
      </c>
      <c r="B739">
        <v>0.88225843199999998</v>
      </c>
      <c r="C739">
        <v>1</v>
      </c>
      <c r="D739">
        <v>25.309090909999998</v>
      </c>
      <c r="E739">
        <v>16.651215820000001</v>
      </c>
      <c r="F739">
        <v>74.578517689999998</v>
      </c>
      <c r="G739">
        <v>4.9681554969999997</v>
      </c>
      <c r="H739">
        <v>6.6616441999999998E-2</v>
      </c>
      <c r="I739">
        <v>76.289857990000002</v>
      </c>
      <c r="J739">
        <v>67.645069710000001</v>
      </c>
      <c r="K739">
        <v>75.448748120000005</v>
      </c>
      <c r="L739">
        <v>76.445476630000002</v>
      </c>
      <c r="M739">
        <v>83.995891439999994</v>
      </c>
      <c r="N739">
        <v>66.599397870000004</v>
      </c>
      <c r="O739">
        <v>77.61112971</v>
      </c>
      <c r="P739">
        <v>61.825537439999998</v>
      </c>
      <c r="Q739">
        <v>72.891436499999998</v>
      </c>
      <c r="R739">
        <v>83.86969947</v>
      </c>
      <c r="S739">
        <v>70.784703489999998</v>
      </c>
      <c r="T739">
        <v>82.370746920000002</v>
      </c>
      <c r="U739" t="s">
        <v>2269</v>
      </c>
      <c r="V739" t="s">
        <v>2270</v>
      </c>
      <c r="W739" t="s">
        <v>2271</v>
      </c>
    </row>
    <row r="740" spans="1:23" x14ac:dyDescent="0.25">
      <c r="A740" t="s">
        <v>2272</v>
      </c>
      <c r="B740">
        <v>0.88342589800000004</v>
      </c>
      <c r="C740">
        <v>1</v>
      </c>
      <c r="D740">
        <v>21.20710059</v>
      </c>
      <c r="E740">
        <v>2.566280892</v>
      </c>
      <c r="F740">
        <v>12.08364768</v>
      </c>
      <c r="G740">
        <v>1.559920223</v>
      </c>
      <c r="H740">
        <v>0.12909348800000001</v>
      </c>
      <c r="I740">
        <v>11.528934870000001</v>
      </c>
      <c r="J740">
        <v>14.743236960000001</v>
      </c>
      <c r="K740">
        <v>4.8717466659999999</v>
      </c>
      <c r="L740">
        <v>13.37997249</v>
      </c>
      <c r="M740">
        <v>10.280971470000001</v>
      </c>
      <c r="N740">
        <v>14.72954397</v>
      </c>
      <c r="O740">
        <v>14.482840510000001</v>
      </c>
      <c r="P740">
        <v>14.24835584</v>
      </c>
      <c r="Q740">
        <v>9.1831129479999998</v>
      </c>
      <c r="R740">
        <v>13.71090381</v>
      </c>
      <c r="S740">
        <v>15.83970246</v>
      </c>
      <c r="T740">
        <v>10.056194339999999</v>
      </c>
      <c r="U740" t="s">
        <v>2272</v>
      </c>
      <c r="V740" t="s">
        <v>2273</v>
      </c>
      <c r="W740" t="s">
        <v>2274</v>
      </c>
    </row>
    <row r="741" spans="1:23" x14ac:dyDescent="0.25">
      <c r="A741" t="s">
        <v>2275</v>
      </c>
      <c r="B741">
        <v>0.88346924100000002</v>
      </c>
      <c r="C741">
        <v>1</v>
      </c>
      <c r="D741">
        <v>26.666666670000001</v>
      </c>
      <c r="E741">
        <v>4.6347471919999998</v>
      </c>
      <c r="F741">
        <v>40.747102910000002</v>
      </c>
      <c r="G741">
        <v>3.938964183</v>
      </c>
      <c r="H741">
        <v>9.6668569999999995E-2</v>
      </c>
      <c r="I741">
        <v>39.735640580000002</v>
      </c>
      <c r="J741">
        <v>45.690947389999998</v>
      </c>
      <c r="K741">
        <v>32.335824160000001</v>
      </c>
      <c r="L741">
        <v>27.62495522</v>
      </c>
      <c r="M741">
        <v>42.083107149999996</v>
      </c>
      <c r="N741">
        <v>36.608550360000002</v>
      </c>
      <c r="O741">
        <v>44.960612709999999</v>
      </c>
      <c r="P741">
        <v>41.662982479999997</v>
      </c>
      <c r="Q741">
        <v>47.65449564</v>
      </c>
      <c r="R741">
        <v>44.5165139</v>
      </c>
      <c r="S741">
        <v>43.185550249999999</v>
      </c>
      <c r="T741">
        <v>43.665936170000002</v>
      </c>
      <c r="U741" t="s">
        <v>2275</v>
      </c>
      <c r="V741" t="s">
        <v>2276</v>
      </c>
      <c r="W741" t="s">
        <v>2277</v>
      </c>
    </row>
    <row r="742" spans="1:23" x14ac:dyDescent="0.25">
      <c r="A742" t="s">
        <v>2278</v>
      </c>
      <c r="B742">
        <v>0.88467137600000001</v>
      </c>
      <c r="C742">
        <v>1</v>
      </c>
      <c r="D742">
        <v>25.333333329999999</v>
      </c>
      <c r="E742">
        <v>5.4274106680000003</v>
      </c>
      <c r="F742">
        <v>23.705360330000001</v>
      </c>
      <c r="G742">
        <v>3.2843302560000001</v>
      </c>
      <c r="H742">
        <v>0.138548</v>
      </c>
      <c r="I742">
        <v>24.771755769999999</v>
      </c>
      <c r="J742">
        <v>21.41956674</v>
      </c>
      <c r="K742">
        <v>28.97583066</v>
      </c>
      <c r="L742">
        <v>17.323612220000001</v>
      </c>
      <c r="M742">
        <v>22.279874979999999</v>
      </c>
      <c r="N742">
        <v>29.109841320000001</v>
      </c>
      <c r="O742">
        <v>26.604891729999999</v>
      </c>
      <c r="P742">
        <v>25.680347359999999</v>
      </c>
      <c r="Q742">
        <v>29.03852401</v>
      </c>
      <c r="R742">
        <v>25.19202525</v>
      </c>
      <c r="S742">
        <v>14.091996549999999</v>
      </c>
      <c r="T742">
        <v>20.213133970000001</v>
      </c>
      <c r="U742" t="s">
        <v>2279</v>
      </c>
      <c r="V742" t="s">
        <v>2280</v>
      </c>
      <c r="W742" t="s">
        <v>2281</v>
      </c>
    </row>
    <row r="743" spans="1:23" x14ac:dyDescent="0.25">
      <c r="A743" t="s">
        <v>2282</v>
      </c>
      <c r="B743">
        <v>0.88632288000000004</v>
      </c>
      <c r="C743">
        <v>1</v>
      </c>
      <c r="D743">
        <v>25.481342510000001</v>
      </c>
      <c r="E743">
        <v>24.690775240000001</v>
      </c>
      <c r="F743">
        <v>3321.774903</v>
      </c>
      <c r="G743">
        <v>163.05829729999999</v>
      </c>
      <c r="H743">
        <v>4.9087701999999997E-2</v>
      </c>
      <c r="I743">
        <v>3568.0623009999999</v>
      </c>
      <c r="J743">
        <v>3313.4894709999999</v>
      </c>
      <c r="K743">
        <v>2887.6417120000001</v>
      </c>
      <c r="L743">
        <v>3506.0123640000002</v>
      </c>
      <c r="M743">
        <v>2867.5961000000002</v>
      </c>
      <c r="N743">
        <v>3632.4399469999998</v>
      </c>
      <c r="O743">
        <v>3475.9665409999998</v>
      </c>
      <c r="P743">
        <v>3123.378166</v>
      </c>
      <c r="Q743">
        <v>3341.7434950000002</v>
      </c>
      <c r="R743">
        <v>3336.2518140000002</v>
      </c>
      <c r="S743">
        <v>3196.295987</v>
      </c>
      <c r="T743">
        <v>3491.169813</v>
      </c>
      <c r="U743" t="s">
        <v>2283</v>
      </c>
      <c r="V743" t="s">
        <v>2284</v>
      </c>
      <c r="W743" t="s">
        <v>2285</v>
      </c>
    </row>
    <row r="744" spans="1:23" x14ac:dyDescent="0.25">
      <c r="A744" t="s">
        <v>2286</v>
      </c>
      <c r="B744">
        <v>0.89121907</v>
      </c>
      <c r="C744">
        <v>1</v>
      </c>
      <c r="D744">
        <v>24.739747550000001</v>
      </c>
      <c r="E744">
        <v>0.54326948399999997</v>
      </c>
      <c r="F744">
        <v>222.02951060000001</v>
      </c>
      <c r="G744">
        <v>10.15065718</v>
      </c>
      <c r="H744">
        <v>4.5717604000000002E-2</v>
      </c>
      <c r="I744">
        <v>249.16131369999999</v>
      </c>
      <c r="J744">
        <v>229.8828962</v>
      </c>
      <c r="K744">
        <v>191.02651650000001</v>
      </c>
      <c r="L744">
        <v>231.90808519999999</v>
      </c>
      <c r="M744">
        <v>200.15150819999999</v>
      </c>
      <c r="N744">
        <v>228.59712780000001</v>
      </c>
      <c r="O744">
        <v>205.0529602</v>
      </c>
      <c r="P744">
        <v>232.10960109999999</v>
      </c>
      <c r="Q744">
        <v>207.73384949999999</v>
      </c>
      <c r="R744">
        <v>219.27775159999999</v>
      </c>
      <c r="S744">
        <v>224.44600610000001</v>
      </c>
      <c r="T744">
        <v>241.31374360000001</v>
      </c>
      <c r="U744" t="s">
        <v>2286</v>
      </c>
      <c r="V744" t="s">
        <v>2287</v>
      </c>
      <c r="W744" t="s">
        <v>2288</v>
      </c>
    </row>
    <row r="745" spans="1:23" x14ac:dyDescent="0.25">
      <c r="A745" t="s">
        <v>2289</v>
      </c>
      <c r="B745">
        <v>0.89228957399999997</v>
      </c>
      <c r="C745">
        <v>1</v>
      </c>
      <c r="D745">
        <v>26.666666670000001</v>
      </c>
      <c r="E745">
        <v>3.6174116559999998</v>
      </c>
      <c r="F745">
        <v>42.231777610000002</v>
      </c>
      <c r="G745">
        <v>5.8733818510000004</v>
      </c>
      <c r="H745">
        <v>0.13907493800000001</v>
      </c>
      <c r="I745">
        <v>46.56562812</v>
      </c>
      <c r="J745">
        <v>43.236492579999997</v>
      </c>
      <c r="K745">
        <v>27.487574599999999</v>
      </c>
      <c r="L745">
        <v>35.77900897</v>
      </c>
      <c r="M745">
        <v>38.271043900000002</v>
      </c>
      <c r="N745">
        <v>40.04661325</v>
      </c>
      <c r="O745">
        <v>50.525298329999998</v>
      </c>
      <c r="P745">
        <v>48.620325200000003</v>
      </c>
      <c r="Q745">
        <v>43.746499669999999</v>
      </c>
      <c r="R745">
        <v>52.022889339999999</v>
      </c>
      <c r="S745">
        <v>42.512470399999998</v>
      </c>
      <c r="T745">
        <v>37.282921999999999</v>
      </c>
      <c r="U745" t="s">
        <v>2289</v>
      </c>
      <c r="V745" t="s">
        <v>2290</v>
      </c>
      <c r="W745" t="s">
        <v>2291</v>
      </c>
    </row>
    <row r="746" spans="1:23" x14ac:dyDescent="0.25">
      <c r="A746" t="s">
        <v>2292</v>
      </c>
      <c r="B746">
        <v>0.89285668500000004</v>
      </c>
      <c r="C746">
        <v>1</v>
      </c>
      <c r="D746">
        <v>22.68676717</v>
      </c>
      <c r="E746">
        <v>0.61902889100000003</v>
      </c>
      <c r="F746">
        <v>58.291650519999997</v>
      </c>
      <c r="G746">
        <v>1.7289038889999999</v>
      </c>
      <c r="H746">
        <v>2.9659545999999998E-2</v>
      </c>
      <c r="I746">
        <v>59.940577529999999</v>
      </c>
      <c r="J746">
        <v>65.387762929999994</v>
      </c>
      <c r="K746">
        <v>49.690564109999997</v>
      </c>
      <c r="L746">
        <v>53.725847659999999</v>
      </c>
      <c r="M746">
        <v>54.087031439999997</v>
      </c>
      <c r="N746">
        <v>51.760711219999997</v>
      </c>
      <c r="O746">
        <v>65.207058320000002</v>
      </c>
      <c r="P746">
        <v>54.854324300000002</v>
      </c>
      <c r="Q746">
        <v>57.111280350000001</v>
      </c>
      <c r="R746">
        <v>62.755671810000003</v>
      </c>
      <c r="S746">
        <v>74.900140930000006</v>
      </c>
      <c r="T746">
        <v>51.226534569999998</v>
      </c>
      <c r="U746" t="s">
        <v>2292</v>
      </c>
      <c r="V746" t="s">
        <v>2293</v>
      </c>
      <c r="W746" t="s">
        <v>2294</v>
      </c>
    </row>
    <row r="747" spans="1:23" x14ac:dyDescent="0.25">
      <c r="A747" t="s">
        <v>2295</v>
      </c>
      <c r="B747">
        <v>0.89405098299999997</v>
      </c>
      <c r="C747">
        <v>1</v>
      </c>
      <c r="D747">
        <v>21.333578970000001</v>
      </c>
      <c r="E747">
        <v>12.88881071</v>
      </c>
      <c r="F747">
        <v>43.774535309999997</v>
      </c>
      <c r="G747">
        <v>2.7094167900000001</v>
      </c>
      <c r="H747">
        <v>6.1894815999999998E-2</v>
      </c>
      <c r="I747">
        <v>42.849692169999997</v>
      </c>
      <c r="J747">
        <v>41.585669729999999</v>
      </c>
      <c r="K747">
        <v>50.218093779999997</v>
      </c>
      <c r="L747">
        <v>38.590590220000003</v>
      </c>
      <c r="M747">
        <v>51.084096289999998</v>
      </c>
      <c r="N747">
        <v>37.061544159999997</v>
      </c>
      <c r="O747">
        <v>44.134988360000001</v>
      </c>
      <c r="P747">
        <v>42.393287280000003</v>
      </c>
      <c r="Q747">
        <v>47.281246500000002</v>
      </c>
      <c r="R747">
        <v>46.771422680000001</v>
      </c>
      <c r="S747">
        <v>39.317109809999998</v>
      </c>
      <c r="T747">
        <v>40.587988019999997</v>
      </c>
      <c r="U747" t="s">
        <v>2295</v>
      </c>
      <c r="V747" t="s">
        <v>2296</v>
      </c>
      <c r="W747" t="s">
        <v>2297</v>
      </c>
    </row>
    <row r="748" spans="1:23" x14ac:dyDescent="0.25">
      <c r="A748" t="s">
        <v>2298</v>
      </c>
      <c r="B748">
        <v>0.89571412800000005</v>
      </c>
      <c r="C748">
        <v>1</v>
      </c>
      <c r="D748">
        <v>25.194743129999999</v>
      </c>
      <c r="E748">
        <v>3.576322309</v>
      </c>
      <c r="F748">
        <v>10.265423820000001</v>
      </c>
      <c r="G748">
        <v>1.5310353409999999</v>
      </c>
      <c r="H748">
        <v>0.14914487400000001</v>
      </c>
      <c r="I748">
        <v>11.09639823</v>
      </c>
      <c r="J748">
        <v>9.8328941459999992</v>
      </c>
      <c r="K748">
        <v>9.9853460510000005</v>
      </c>
      <c r="L748">
        <v>8.1562439779999991</v>
      </c>
      <c r="M748">
        <v>5.6052408969999998</v>
      </c>
      <c r="N748">
        <v>12.691756310000001</v>
      </c>
      <c r="O748">
        <v>11.60440202</v>
      </c>
      <c r="P748">
        <v>8.7561169359999997</v>
      </c>
      <c r="Q748">
        <v>13.84172278</v>
      </c>
      <c r="R748">
        <v>9.0783346369999993</v>
      </c>
      <c r="S748">
        <v>10.94650876</v>
      </c>
      <c r="T748">
        <v>11.24076189</v>
      </c>
      <c r="U748" t="s">
        <v>2298</v>
      </c>
      <c r="V748" t="s">
        <v>2299</v>
      </c>
      <c r="W748" t="s">
        <v>2300</v>
      </c>
    </row>
    <row r="749" spans="1:23" x14ac:dyDescent="0.25">
      <c r="A749" t="s">
        <v>2301</v>
      </c>
      <c r="B749">
        <v>0.89662116000000003</v>
      </c>
      <c r="C749">
        <v>1</v>
      </c>
      <c r="D749">
        <v>25.254571030000001</v>
      </c>
      <c r="E749">
        <v>5.2637604999999997E-2</v>
      </c>
      <c r="F749">
        <v>20.699658830000001</v>
      </c>
      <c r="G749">
        <v>1.3497435310000001</v>
      </c>
      <c r="H749">
        <v>6.5206076000000002E-2</v>
      </c>
      <c r="I749">
        <v>18.820849259999999</v>
      </c>
      <c r="J749">
        <v>20.882351239999998</v>
      </c>
      <c r="K749">
        <v>17.324755799999998</v>
      </c>
      <c r="L749">
        <v>20.301071700000001</v>
      </c>
      <c r="M749">
        <v>20.008879839999999</v>
      </c>
      <c r="N749">
        <v>25.0608787</v>
      </c>
      <c r="O749">
        <v>19.36441962</v>
      </c>
      <c r="P749">
        <v>23.007797310000001</v>
      </c>
      <c r="Q749">
        <v>21.205946180000002</v>
      </c>
      <c r="R749">
        <v>17.784648069999999</v>
      </c>
      <c r="S749">
        <v>21.700011419999999</v>
      </c>
      <c r="T749">
        <v>22.111431790000001</v>
      </c>
      <c r="U749" t="s">
        <v>2302</v>
      </c>
      <c r="V749" t="s">
        <v>2303</v>
      </c>
      <c r="W749" t="s">
        <v>2304</v>
      </c>
    </row>
    <row r="750" spans="1:23" x14ac:dyDescent="0.25">
      <c r="A750" t="s">
        <v>2305</v>
      </c>
      <c r="B750">
        <v>0.89878419700000001</v>
      </c>
      <c r="C750">
        <v>1</v>
      </c>
      <c r="D750">
        <v>22.472123369999998</v>
      </c>
      <c r="E750">
        <v>10.626621780000001</v>
      </c>
      <c r="F750">
        <v>95.119208139999998</v>
      </c>
      <c r="G750">
        <v>4.8457440549999999</v>
      </c>
      <c r="H750">
        <v>5.0943906999999997E-2</v>
      </c>
      <c r="I750">
        <v>87.617702309999999</v>
      </c>
      <c r="J750">
        <v>87.813393189999999</v>
      </c>
      <c r="K750">
        <v>104.0390422</v>
      </c>
      <c r="L750">
        <v>80.441913139999997</v>
      </c>
      <c r="M750">
        <v>97.765602029999997</v>
      </c>
      <c r="N750">
        <v>91.545046790000001</v>
      </c>
      <c r="O750">
        <v>102.87748120000001</v>
      </c>
      <c r="P750">
        <v>100.9440857</v>
      </c>
      <c r="Q750">
        <v>103.2075742</v>
      </c>
      <c r="R750">
        <v>102.86193919999999</v>
      </c>
      <c r="S750">
        <v>93.843303160000005</v>
      </c>
      <c r="T750">
        <v>85.344834390000003</v>
      </c>
      <c r="U750" t="s">
        <v>2305</v>
      </c>
      <c r="V750" t="s">
        <v>2306</v>
      </c>
      <c r="W750" t="s">
        <v>2307</v>
      </c>
    </row>
    <row r="751" spans="1:23" x14ac:dyDescent="0.25">
      <c r="A751" t="s">
        <v>2308</v>
      </c>
      <c r="B751">
        <v>0.90019237200000002</v>
      </c>
      <c r="C751">
        <v>1</v>
      </c>
      <c r="D751">
        <v>24.856690749999999</v>
      </c>
      <c r="E751">
        <v>22.158370600000001</v>
      </c>
      <c r="F751">
        <v>14356.154210000001</v>
      </c>
      <c r="G751">
        <v>836.90393110000002</v>
      </c>
      <c r="H751">
        <v>5.829583E-2</v>
      </c>
      <c r="I751">
        <v>16268.565909999999</v>
      </c>
      <c r="J751">
        <v>12443.296710000001</v>
      </c>
      <c r="K751">
        <v>13930.53946</v>
      </c>
      <c r="L751">
        <v>14797.870010000001</v>
      </c>
      <c r="M751">
        <v>12577.2469</v>
      </c>
      <c r="N751">
        <v>15565.782810000001</v>
      </c>
      <c r="O751">
        <v>12722.745500000001</v>
      </c>
      <c r="P751">
        <v>14908.11736</v>
      </c>
      <c r="Q751">
        <v>13083.14553</v>
      </c>
      <c r="R751">
        <v>13657.38193</v>
      </c>
      <c r="S751">
        <v>15782.425090000001</v>
      </c>
      <c r="T751">
        <v>16204.94015</v>
      </c>
      <c r="U751" t="s">
        <v>2308</v>
      </c>
      <c r="V751" t="s">
        <v>2309</v>
      </c>
      <c r="W751" t="s">
        <v>2310</v>
      </c>
    </row>
    <row r="752" spans="1:23" x14ac:dyDescent="0.25">
      <c r="A752" t="s">
        <v>2311</v>
      </c>
      <c r="B752">
        <v>0.900338745</v>
      </c>
      <c r="C752">
        <v>1</v>
      </c>
      <c r="D752">
        <v>24</v>
      </c>
      <c r="E752">
        <v>2.3946760450000002</v>
      </c>
      <c r="F752">
        <v>40.429472869999998</v>
      </c>
      <c r="G752">
        <v>0.54475045799999999</v>
      </c>
      <c r="H752">
        <v>1.3474092999999999E-2</v>
      </c>
      <c r="I752">
        <v>42.941461920000002</v>
      </c>
      <c r="J752">
        <v>42.121707120000003</v>
      </c>
      <c r="K752">
        <v>42.599031060000002</v>
      </c>
      <c r="L752">
        <v>41.879651969999998</v>
      </c>
      <c r="M752">
        <v>45.20670827</v>
      </c>
      <c r="N752">
        <v>36.218704109999997</v>
      </c>
      <c r="O752">
        <v>40.210645960000001</v>
      </c>
      <c r="P752">
        <v>34.420651470000003</v>
      </c>
      <c r="Q752">
        <v>33.521774409999999</v>
      </c>
      <c r="R752">
        <v>41.081615929999998</v>
      </c>
      <c r="S752">
        <v>38.402867669999999</v>
      </c>
      <c r="T752">
        <v>46.548854599999999</v>
      </c>
      <c r="U752" t="s">
        <v>2311</v>
      </c>
      <c r="V752" t="s">
        <v>2312</v>
      </c>
      <c r="W752" t="s">
        <v>2313</v>
      </c>
    </row>
    <row r="753" spans="1:23" x14ac:dyDescent="0.25">
      <c r="A753" t="s">
        <v>2314</v>
      </c>
      <c r="B753">
        <v>0.90069841100000003</v>
      </c>
      <c r="C753">
        <v>1</v>
      </c>
      <c r="D753">
        <v>26.666666670000001</v>
      </c>
      <c r="E753">
        <v>25.65634597</v>
      </c>
      <c r="F753">
        <v>31.278678320000001</v>
      </c>
      <c r="G753">
        <v>2.9786265599999999</v>
      </c>
      <c r="H753">
        <v>9.5228657999999994E-2</v>
      </c>
      <c r="I753">
        <v>29.557847899999999</v>
      </c>
      <c r="J753">
        <v>32.968122319999999</v>
      </c>
      <c r="K753">
        <v>32.969875690000002</v>
      </c>
      <c r="L753">
        <v>26.175011430000001</v>
      </c>
      <c r="M753">
        <v>31.722256460000001</v>
      </c>
      <c r="N753">
        <v>42.542032730000003</v>
      </c>
      <c r="O753">
        <v>33.040757919999997</v>
      </c>
      <c r="P753">
        <v>31.515041910000001</v>
      </c>
      <c r="Q753">
        <v>30.197376169999998</v>
      </c>
      <c r="R753">
        <v>27.83967689</v>
      </c>
      <c r="S753">
        <v>26.421654759999999</v>
      </c>
      <c r="T753">
        <v>26.828009940000001</v>
      </c>
      <c r="U753" t="s">
        <v>2314</v>
      </c>
      <c r="V753" t="s">
        <v>2315</v>
      </c>
      <c r="W753" t="s">
        <v>2316</v>
      </c>
    </row>
    <row r="754" spans="1:23" x14ac:dyDescent="0.25">
      <c r="A754" t="s">
        <v>2317</v>
      </c>
      <c r="B754">
        <v>0.90308111099999999</v>
      </c>
      <c r="C754">
        <v>1</v>
      </c>
      <c r="D754">
        <v>23.569673689999998</v>
      </c>
      <c r="E754">
        <v>4.6943865359999997</v>
      </c>
      <c r="F754">
        <v>181.3384269</v>
      </c>
      <c r="G754">
        <v>7.2335055629999996</v>
      </c>
      <c r="H754">
        <v>3.9889534999999997E-2</v>
      </c>
      <c r="I754">
        <v>181.79593700000001</v>
      </c>
      <c r="J754">
        <v>202.67165109999999</v>
      </c>
      <c r="K754">
        <v>168.81199169999999</v>
      </c>
      <c r="L754">
        <v>186.1023132</v>
      </c>
      <c r="M754">
        <v>178.94320540000001</v>
      </c>
      <c r="N754">
        <v>175.17758480000001</v>
      </c>
      <c r="O754">
        <v>182.87986509999999</v>
      </c>
      <c r="P754">
        <v>191.827405</v>
      </c>
      <c r="Q754">
        <v>176.43494129999999</v>
      </c>
      <c r="R754">
        <v>183.15858639999999</v>
      </c>
      <c r="S754">
        <v>160.2090609</v>
      </c>
      <c r="T754">
        <v>188.73373459999999</v>
      </c>
      <c r="U754" t="s">
        <v>2317</v>
      </c>
      <c r="V754" t="s">
        <v>2318</v>
      </c>
      <c r="W754" t="s">
        <v>2319</v>
      </c>
    </row>
    <row r="755" spans="1:23" x14ac:dyDescent="0.25">
      <c r="A755" t="s">
        <v>2320</v>
      </c>
      <c r="B755">
        <v>0.90330770100000002</v>
      </c>
      <c r="C755">
        <v>1</v>
      </c>
      <c r="D755">
        <v>26.666666670000001</v>
      </c>
      <c r="E755">
        <v>18.40565333</v>
      </c>
      <c r="F755">
        <v>48.123687250000003</v>
      </c>
      <c r="G755">
        <v>3.1621188679999999</v>
      </c>
      <c r="H755">
        <v>6.5708158000000003E-2</v>
      </c>
      <c r="I755">
        <v>47.022399780000001</v>
      </c>
      <c r="J755">
        <v>44.581204550000002</v>
      </c>
      <c r="K755">
        <v>45.221757599999997</v>
      </c>
      <c r="L755">
        <v>54.875859329999997</v>
      </c>
      <c r="M755">
        <v>52.60306121</v>
      </c>
      <c r="N755">
        <v>49.357473499999998</v>
      </c>
      <c r="O755">
        <v>46.694161909999998</v>
      </c>
      <c r="P755">
        <v>51.890801199999999</v>
      </c>
      <c r="Q755">
        <v>43.899361890000002</v>
      </c>
      <c r="R755">
        <v>41.595942119999997</v>
      </c>
      <c r="S755">
        <v>52.25986022</v>
      </c>
      <c r="T755">
        <v>46.45894088</v>
      </c>
      <c r="U755" t="s">
        <v>2320</v>
      </c>
      <c r="V755" t="s">
        <v>2321</v>
      </c>
      <c r="W755" t="s">
        <v>2322</v>
      </c>
    </row>
    <row r="756" spans="1:23" x14ac:dyDescent="0.25">
      <c r="A756" t="s">
        <v>2323</v>
      </c>
      <c r="B756">
        <v>0.90381270000000002</v>
      </c>
      <c r="C756">
        <v>1</v>
      </c>
      <c r="D756">
        <v>26.666666670000001</v>
      </c>
      <c r="E756">
        <v>14.245567299999999</v>
      </c>
      <c r="F756">
        <v>55.815307730000001</v>
      </c>
      <c r="G756">
        <v>3.7669299120000002</v>
      </c>
      <c r="H756">
        <v>6.7489190000000004E-2</v>
      </c>
      <c r="I756">
        <v>58.784339279999998</v>
      </c>
      <c r="J756">
        <v>57.222406530000001</v>
      </c>
      <c r="K756">
        <v>64.773264929999996</v>
      </c>
      <c r="L756">
        <v>59.617012850000002</v>
      </c>
      <c r="M756">
        <v>66.811610999999999</v>
      </c>
      <c r="N756">
        <v>51.076719619999999</v>
      </c>
      <c r="O756">
        <v>52.681490220000001</v>
      </c>
      <c r="P756">
        <v>55.936173889999999</v>
      </c>
      <c r="Q756">
        <v>46.45324694</v>
      </c>
      <c r="R756">
        <v>50.758857570000004</v>
      </c>
      <c r="S756">
        <v>56.474129900000001</v>
      </c>
      <c r="T756">
        <v>52.437855040000002</v>
      </c>
      <c r="U756" t="s">
        <v>2323</v>
      </c>
      <c r="V756" t="s">
        <v>2324</v>
      </c>
      <c r="W756" t="s">
        <v>2325</v>
      </c>
    </row>
    <row r="757" spans="1:23" x14ac:dyDescent="0.25">
      <c r="A757" t="s">
        <v>2326</v>
      </c>
      <c r="B757">
        <v>0.90449091999999998</v>
      </c>
      <c r="C757">
        <v>1</v>
      </c>
      <c r="D757">
        <v>20.387727900000002</v>
      </c>
      <c r="E757">
        <v>18.917941849999998</v>
      </c>
      <c r="F757">
        <v>56.574837379999998</v>
      </c>
      <c r="G757">
        <v>7.5838167490000004</v>
      </c>
      <c r="H757">
        <v>0.13404928899999999</v>
      </c>
      <c r="I757">
        <v>85.26461716</v>
      </c>
      <c r="J757">
        <v>56.846598720000003</v>
      </c>
      <c r="K757">
        <v>32.708638129999997</v>
      </c>
      <c r="L757">
        <v>72.920507839999999</v>
      </c>
      <c r="M757">
        <v>47.802528410000001</v>
      </c>
      <c r="N757">
        <v>58.920213480000001</v>
      </c>
      <c r="O757">
        <v>47.228885400000003</v>
      </c>
      <c r="P757">
        <v>50.810948400000001</v>
      </c>
      <c r="Q757">
        <v>46.138063340000002</v>
      </c>
      <c r="R757">
        <v>64.392035190000001</v>
      </c>
      <c r="S757">
        <v>49.946257549999999</v>
      </c>
      <c r="T757">
        <v>65.972705189999999</v>
      </c>
      <c r="U757" t="s">
        <v>2326</v>
      </c>
      <c r="V757" t="s">
        <v>2327</v>
      </c>
      <c r="W757" t="s">
        <v>2328</v>
      </c>
    </row>
    <row r="758" spans="1:23" x14ac:dyDescent="0.25">
      <c r="A758" t="s">
        <v>2329</v>
      </c>
      <c r="B758">
        <v>0.90539995900000003</v>
      </c>
      <c r="C758">
        <v>1</v>
      </c>
      <c r="D758">
        <v>26.666666670000001</v>
      </c>
      <c r="E758">
        <v>5.7306353259999998</v>
      </c>
      <c r="F758">
        <v>28.631735509999999</v>
      </c>
      <c r="G758">
        <v>2.1771744879999999</v>
      </c>
      <c r="H758">
        <v>7.6040604999999997E-2</v>
      </c>
      <c r="I758">
        <v>26.688373909999999</v>
      </c>
      <c r="J758">
        <v>30.249631539999999</v>
      </c>
      <c r="K758">
        <v>26.618789530000001</v>
      </c>
      <c r="L758">
        <v>26.368559520000002</v>
      </c>
      <c r="M758">
        <v>27.127711560000002</v>
      </c>
      <c r="N758">
        <v>25.28997064</v>
      </c>
      <c r="O758">
        <v>33.01799303</v>
      </c>
      <c r="P758">
        <v>27.620739390000001</v>
      </c>
      <c r="Q758">
        <v>32.035631199999997</v>
      </c>
      <c r="R758">
        <v>33.282317999999997</v>
      </c>
      <c r="S758">
        <v>29.36522553</v>
      </c>
      <c r="T758">
        <v>27.033720290000002</v>
      </c>
      <c r="U758" t="s">
        <v>2329</v>
      </c>
      <c r="V758" t="s">
        <v>2330</v>
      </c>
      <c r="W758" t="s">
        <v>2331</v>
      </c>
    </row>
    <row r="759" spans="1:23" x14ac:dyDescent="0.25">
      <c r="A759" t="s">
        <v>2332</v>
      </c>
      <c r="B759">
        <v>0.90658017400000002</v>
      </c>
      <c r="C759">
        <v>1</v>
      </c>
      <c r="D759">
        <v>23.899875510000001</v>
      </c>
      <c r="E759">
        <v>18.903657249999998</v>
      </c>
      <c r="F759">
        <v>17.720436620000001</v>
      </c>
      <c r="G759">
        <v>2.7780858319999999</v>
      </c>
      <c r="H759">
        <v>0.15677299</v>
      </c>
      <c r="I759">
        <v>26.13248205</v>
      </c>
      <c r="J759">
        <v>11.09521037</v>
      </c>
      <c r="K759">
        <v>14.02284375</v>
      </c>
      <c r="L759">
        <v>21.245231130000001</v>
      </c>
      <c r="M759">
        <v>15.33119819</v>
      </c>
      <c r="N759">
        <v>19.064987850000001</v>
      </c>
      <c r="O759">
        <v>13.62420356</v>
      </c>
      <c r="P759">
        <v>18.86184746</v>
      </c>
      <c r="Q759">
        <v>14.967828470000001</v>
      </c>
      <c r="R759">
        <v>17.882251140000001</v>
      </c>
      <c r="S759">
        <v>25.998423200000001</v>
      </c>
      <c r="T759">
        <v>14.45208439</v>
      </c>
      <c r="U759" t="s">
        <v>2333</v>
      </c>
      <c r="V759" t="s">
        <v>2334</v>
      </c>
      <c r="W759" t="s">
        <v>2335</v>
      </c>
    </row>
    <row r="760" spans="1:23" x14ac:dyDescent="0.25">
      <c r="A760" t="s">
        <v>2336</v>
      </c>
      <c r="B760">
        <v>0.90723531400000001</v>
      </c>
      <c r="C760">
        <v>1</v>
      </c>
      <c r="D760">
        <v>26.58790436</v>
      </c>
      <c r="E760">
        <v>3.2973870609999998</v>
      </c>
      <c r="F760">
        <v>94.542523220000007</v>
      </c>
      <c r="G760">
        <v>5.837417608</v>
      </c>
      <c r="H760">
        <v>6.1743830999999999E-2</v>
      </c>
      <c r="I760">
        <v>99.728140179999997</v>
      </c>
      <c r="J760">
        <v>105.2933991</v>
      </c>
      <c r="K760">
        <v>85.167843910000002</v>
      </c>
      <c r="L760">
        <v>99.470974630000001</v>
      </c>
      <c r="M760">
        <v>83.041268669999994</v>
      </c>
      <c r="N760">
        <v>90.639498529999997</v>
      </c>
      <c r="O760">
        <v>108.87128370000001</v>
      </c>
      <c r="P760">
        <v>88.857728309999999</v>
      </c>
      <c r="Q760">
        <v>100.7175498</v>
      </c>
      <c r="R760">
        <v>96.014613819999994</v>
      </c>
      <c r="S760">
        <v>87.664556480000002</v>
      </c>
      <c r="T760">
        <v>87.725360199999997</v>
      </c>
      <c r="U760" t="s">
        <v>2336</v>
      </c>
      <c r="V760" t="s">
        <v>2337</v>
      </c>
      <c r="W760" t="s">
        <v>2338</v>
      </c>
    </row>
    <row r="761" spans="1:23" x14ac:dyDescent="0.25">
      <c r="A761" t="s">
        <v>2339</v>
      </c>
      <c r="B761">
        <v>0.90740939399999998</v>
      </c>
      <c r="C761">
        <v>1</v>
      </c>
      <c r="D761">
        <v>24.866317540000001</v>
      </c>
      <c r="E761">
        <v>0.29209700999999999</v>
      </c>
      <c r="F761">
        <v>273.58897059999998</v>
      </c>
      <c r="G761">
        <v>7.7280750969999996</v>
      </c>
      <c r="H761">
        <v>2.8247027000000001E-2</v>
      </c>
      <c r="I761">
        <v>295.33199489999998</v>
      </c>
      <c r="J761">
        <v>292.66734880000001</v>
      </c>
      <c r="K761">
        <v>242.06027779999999</v>
      </c>
      <c r="L761">
        <v>288.15735089999998</v>
      </c>
      <c r="M761">
        <v>265.87147490000001</v>
      </c>
      <c r="N761">
        <v>280.04842960000002</v>
      </c>
      <c r="O761">
        <v>269.20294419999999</v>
      </c>
      <c r="P761">
        <v>279.29588819999998</v>
      </c>
      <c r="Q761">
        <v>267.92735320000003</v>
      </c>
      <c r="R761">
        <v>264.30781480000002</v>
      </c>
      <c r="S761">
        <v>266.604849</v>
      </c>
      <c r="T761">
        <v>268.27287250000001</v>
      </c>
      <c r="U761" t="s">
        <v>2339</v>
      </c>
      <c r="V761" t="s">
        <v>2340</v>
      </c>
      <c r="W761" t="s">
        <v>2341</v>
      </c>
    </row>
    <row r="762" spans="1:23" x14ac:dyDescent="0.25">
      <c r="A762" t="s">
        <v>2342</v>
      </c>
      <c r="B762">
        <v>0.90802133900000004</v>
      </c>
      <c r="C762">
        <v>1</v>
      </c>
      <c r="D762">
        <v>25.194743129999999</v>
      </c>
      <c r="E762">
        <v>5.9486344630000003</v>
      </c>
      <c r="F762">
        <v>175.61902459999999</v>
      </c>
      <c r="G762">
        <v>9.3530363439999995</v>
      </c>
      <c r="H762">
        <v>5.3257535000000002E-2</v>
      </c>
      <c r="I762">
        <v>197.18893059999999</v>
      </c>
      <c r="J762">
        <v>202.0648425</v>
      </c>
      <c r="K762">
        <v>184.2610257</v>
      </c>
      <c r="L762">
        <v>161.97426429999999</v>
      </c>
      <c r="M762">
        <v>187.7728382</v>
      </c>
      <c r="N762">
        <v>147.8004201</v>
      </c>
      <c r="O762">
        <v>163.94854000000001</v>
      </c>
      <c r="P762">
        <v>201.159559</v>
      </c>
      <c r="Q762">
        <v>161.82710460000001</v>
      </c>
      <c r="R762">
        <v>162.1786161</v>
      </c>
      <c r="S762">
        <v>165.13675090000001</v>
      </c>
      <c r="T762">
        <v>173.31562719999999</v>
      </c>
      <c r="U762" t="s">
        <v>2342</v>
      </c>
      <c r="V762" t="s">
        <v>2343</v>
      </c>
      <c r="W762" t="s">
        <v>2344</v>
      </c>
    </row>
    <row r="763" spans="1:23" x14ac:dyDescent="0.25">
      <c r="A763" t="s">
        <v>2345</v>
      </c>
      <c r="B763">
        <v>0.90819572299999995</v>
      </c>
      <c r="C763">
        <v>1</v>
      </c>
      <c r="D763">
        <v>26.666666670000001</v>
      </c>
      <c r="E763">
        <v>16.68353767</v>
      </c>
      <c r="F763">
        <v>20.805393179999999</v>
      </c>
      <c r="G763">
        <v>1.8825847419999999</v>
      </c>
      <c r="H763">
        <v>9.0485419999999997E-2</v>
      </c>
      <c r="I763">
        <v>22.601357010000001</v>
      </c>
      <c r="J763">
        <v>21.217357880000002</v>
      </c>
      <c r="K763">
        <v>24.059340580000001</v>
      </c>
      <c r="L763">
        <v>25.429204739999999</v>
      </c>
      <c r="M763">
        <v>22.911785030000001</v>
      </c>
      <c r="N763">
        <v>24.356594900000001</v>
      </c>
      <c r="O763">
        <v>18.877483099999999</v>
      </c>
      <c r="P763">
        <v>22.064856809999998</v>
      </c>
      <c r="Q763">
        <v>14.91455594</v>
      </c>
      <c r="R763">
        <v>17.04197885</v>
      </c>
      <c r="S763">
        <v>19.954869429999999</v>
      </c>
      <c r="T763">
        <v>16.607054250000001</v>
      </c>
      <c r="U763" t="s">
        <v>2345</v>
      </c>
      <c r="V763" t="s">
        <v>2346</v>
      </c>
      <c r="W763" t="s">
        <v>2347</v>
      </c>
    </row>
    <row r="764" spans="1:23" x14ac:dyDescent="0.25">
      <c r="A764" t="s">
        <v>2348</v>
      </c>
      <c r="B764">
        <v>0.90925221599999995</v>
      </c>
      <c r="C764">
        <v>1</v>
      </c>
      <c r="D764">
        <v>27.907407410000001</v>
      </c>
      <c r="E764">
        <v>11.1302881</v>
      </c>
      <c r="F764">
        <v>109.3651618</v>
      </c>
      <c r="G764">
        <v>8.3715458890000001</v>
      </c>
      <c r="H764">
        <v>7.6546733000000006E-2</v>
      </c>
      <c r="I764">
        <v>114.2271659</v>
      </c>
      <c r="J764">
        <v>127.3680636</v>
      </c>
      <c r="K764">
        <v>125.10426940000001</v>
      </c>
      <c r="L764">
        <v>110.5412589</v>
      </c>
      <c r="M764">
        <v>122.535383</v>
      </c>
      <c r="N764">
        <v>103.0565727</v>
      </c>
      <c r="O764">
        <v>90.578130430000002</v>
      </c>
      <c r="P764">
        <v>106.6446011</v>
      </c>
      <c r="Q764">
        <v>107.1598056</v>
      </c>
      <c r="R764">
        <v>87.104903890000003</v>
      </c>
      <c r="S764">
        <v>132.03887359999999</v>
      </c>
      <c r="T764">
        <v>100.4055252</v>
      </c>
      <c r="U764" t="s">
        <v>2348</v>
      </c>
      <c r="V764" t="s">
        <v>2349</v>
      </c>
      <c r="W764" t="s">
        <v>2350</v>
      </c>
    </row>
    <row r="765" spans="1:23" x14ac:dyDescent="0.25">
      <c r="A765" t="s">
        <v>2351</v>
      </c>
      <c r="B765">
        <v>0.91060594800000005</v>
      </c>
      <c r="C765">
        <v>1</v>
      </c>
      <c r="D765">
        <v>21.811074919999999</v>
      </c>
      <c r="E765">
        <v>8.923980899</v>
      </c>
      <c r="F765">
        <v>23.794085070000001</v>
      </c>
      <c r="G765">
        <v>2.7714851380000001</v>
      </c>
      <c r="H765">
        <v>0.11647790299999999</v>
      </c>
      <c r="I765">
        <v>17.79788813</v>
      </c>
      <c r="J765">
        <v>27.700913719999999</v>
      </c>
      <c r="K765">
        <v>17.54947602</v>
      </c>
      <c r="L765">
        <v>27.93586603</v>
      </c>
      <c r="M765">
        <v>18.19088795</v>
      </c>
      <c r="N765">
        <v>23.970860640000001</v>
      </c>
      <c r="O765">
        <v>26.052820730000001</v>
      </c>
      <c r="P765">
        <v>28.631858680000001</v>
      </c>
      <c r="Q765">
        <v>27.59927605</v>
      </c>
      <c r="R765">
        <v>23.090497970000001</v>
      </c>
      <c r="S765">
        <v>24.183034859999999</v>
      </c>
      <c r="T765">
        <v>21.742695779999998</v>
      </c>
      <c r="U765" t="s">
        <v>2351</v>
      </c>
      <c r="V765" t="s">
        <v>2352</v>
      </c>
      <c r="W765" t="s">
        <v>2353</v>
      </c>
    </row>
    <row r="766" spans="1:23" x14ac:dyDescent="0.25">
      <c r="A766" t="s">
        <v>2354</v>
      </c>
      <c r="B766">
        <v>0.91123119299999999</v>
      </c>
      <c r="C766">
        <v>1</v>
      </c>
      <c r="D766">
        <v>26.666666670000001</v>
      </c>
      <c r="E766">
        <v>13.418422469999999</v>
      </c>
      <c r="F766">
        <v>19.27795399</v>
      </c>
      <c r="G766">
        <v>1.9335039949999999</v>
      </c>
      <c r="H766">
        <v>0.10029612</v>
      </c>
      <c r="I766">
        <v>17.442102909999999</v>
      </c>
      <c r="J766">
        <v>22.87736048</v>
      </c>
      <c r="K766">
        <v>16.2331477</v>
      </c>
      <c r="L766">
        <v>23.335099</v>
      </c>
      <c r="M766">
        <v>22.63577518</v>
      </c>
      <c r="N766">
        <v>15.478511790000001</v>
      </c>
      <c r="O766">
        <v>18.93767725</v>
      </c>
      <c r="P766">
        <v>16.585162910000001</v>
      </c>
      <c r="Q766">
        <v>18.048395549999999</v>
      </c>
      <c r="R766">
        <v>19.121681670000001</v>
      </c>
      <c r="S766">
        <v>21.89574507</v>
      </c>
      <c r="T766">
        <v>20.740114800000001</v>
      </c>
      <c r="U766" t="s">
        <v>2354</v>
      </c>
      <c r="V766" t="s">
        <v>2355</v>
      </c>
      <c r="W766" t="s">
        <v>2356</v>
      </c>
    </row>
    <row r="767" spans="1:23" x14ac:dyDescent="0.25">
      <c r="A767" t="s">
        <v>2357</v>
      </c>
      <c r="B767">
        <v>0.91125190099999998</v>
      </c>
      <c r="C767">
        <v>1</v>
      </c>
      <c r="D767">
        <v>21.333333329999999</v>
      </c>
      <c r="E767">
        <v>0.52499326800000001</v>
      </c>
      <c r="F767">
        <v>10.33159405</v>
      </c>
      <c r="G767">
        <v>3.6594799199999999</v>
      </c>
      <c r="H767">
        <v>0.35420283699999999</v>
      </c>
      <c r="I767">
        <v>15.66189937</v>
      </c>
      <c r="J767">
        <v>18.64044402</v>
      </c>
      <c r="K767">
        <v>7.4181845040000001</v>
      </c>
      <c r="L767">
        <v>6.8150126809999998</v>
      </c>
      <c r="M767">
        <v>11.748905389999999</v>
      </c>
      <c r="N767">
        <v>7.9742099419999999</v>
      </c>
      <c r="O767">
        <v>5.4221618859999996</v>
      </c>
      <c r="P767">
        <v>7.0811288970000001</v>
      </c>
      <c r="Q767">
        <v>7.7121132719999999</v>
      </c>
      <c r="R767">
        <v>8.0496222050000004</v>
      </c>
      <c r="S767">
        <v>23.595304519999999</v>
      </c>
      <c r="T767">
        <v>7.6215113199999998</v>
      </c>
      <c r="U767" t="s">
        <v>2357</v>
      </c>
      <c r="V767" t="s">
        <v>2358</v>
      </c>
      <c r="W767" t="s">
        <v>2359</v>
      </c>
    </row>
    <row r="768" spans="1:23" x14ac:dyDescent="0.25">
      <c r="A768" t="s">
        <v>2360</v>
      </c>
      <c r="B768">
        <v>0.91131346099999999</v>
      </c>
      <c r="C768">
        <v>1</v>
      </c>
      <c r="D768">
        <v>27.972027969999999</v>
      </c>
      <c r="E768">
        <v>10.58496304</v>
      </c>
      <c r="F768">
        <v>1218.805987</v>
      </c>
      <c r="G768">
        <v>385.92154620000002</v>
      </c>
      <c r="H768">
        <v>0.31663903100000002</v>
      </c>
      <c r="I768">
        <v>1008.313931</v>
      </c>
      <c r="J768">
        <v>2414.7215540000002</v>
      </c>
      <c r="K768">
        <v>1826.5448550000001</v>
      </c>
      <c r="L768">
        <v>575.1756828</v>
      </c>
      <c r="M768">
        <v>1303.984729</v>
      </c>
      <c r="N768">
        <v>927.87118069999997</v>
      </c>
      <c r="O768">
        <v>731.0310892</v>
      </c>
      <c r="P768">
        <v>1077.991579</v>
      </c>
      <c r="Q768">
        <v>1186.5701770000001</v>
      </c>
      <c r="R768">
        <v>913.70246269999996</v>
      </c>
      <c r="S768">
        <v>2309.1276029999999</v>
      </c>
      <c r="T768">
        <v>1036.720487</v>
      </c>
      <c r="U768" t="s">
        <v>2360</v>
      </c>
      <c r="V768" t="s">
        <v>2361</v>
      </c>
      <c r="W768" t="s">
        <v>2362</v>
      </c>
    </row>
    <row r="769" spans="1:23" x14ac:dyDescent="0.25">
      <c r="A769" t="s">
        <v>2363</v>
      </c>
      <c r="B769">
        <v>0.91169165200000002</v>
      </c>
      <c r="C769">
        <v>1</v>
      </c>
      <c r="D769">
        <v>20.020100500000002</v>
      </c>
      <c r="E769">
        <v>16.589306910000001</v>
      </c>
      <c r="F769">
        <v>13.34272195</v>
      </c>
      <c r="G769">
        <v>1.4691043660000001</v>
      </c>
      <c r="H769">
        <v>0.110105297</v>
      </c>
      <c r="I769">
        <v>10.770313399999999</v>
      </c>
      <c r="J769">
        <v>13.908669440000001</v>
      </c>
      <c r="K769">
        <v>4.8067570679999996</v>
      </c>
      <c r="L769">
        <v>12.30559837</v>
      </c>
      <c r="M769">
        <v>13.07305738</v>
      </c>
      <c r="N769">
        <v>13.29004216</v>
      </c>
      <c r="O769">
        <v>15.28558131</v>
      </c>
      <c r="P769">
        <v>12.95209891</v>
      </c>
      <c r="Q769">
        <v>17.810560349999999</v>
      </c>
      <c r="R769">
        <v>17.188228240000001</v>
      </c>
      <c r="S769">
        <v>15.8842623</v>
      </c>
      <c r="T769">
        <v>11.21115556</v>
      </c>
      <c r="U769" t="s">
        <v>2363</v>
      </c>
      <c r="V769" t="s">
        <v>2364</v>
      </c>
      <c r="W769" t="s">
        <v>2365</v>
      </c>
    </row>
    <row r="770" spans="1:23" x14ac:dyDescent="0.25">
      <c r="A770" t="s">
        <v>2366</v>
      </c>
      <c r="B770">
        <v>0.912729703</v>
      </c>
      <c r="C770">
        <v>1</v>
      </c>
      <c r="D770">
        <v>27.290045200000002</v>
      </c>
      <c r="E770">
        <v>12.130385710000001</v>
      </c>
      <c r="F770">
        <v>1077.181188</v>
      </c>
      <c r="G770">
        <v>125.6770648</v>
      </c>
      <c r="H770">
        <v>0.11667216800000001</v>
      </c>
      <c r="I770">
        <v>921.2310086</v>
      </c>
      <c r="J770">
        <v>1006.772847</v>
      </c>
      <c r="K770">
        <v>1123.252377</v>
      </c>
      <c r="L770">
        <v>1267.5229059999999</v>
      </c>
      <c r="M770">
        <v>738.34887579999997</v>
      </c>
      <c r="N770">
        <v>1064.776149</v>
      </c>
      <c r="O770">
        <v>1122.7042160000001</v>
      </c>
      <c r="P770">
        <v>953.23555899999997</v>
      </c>
      <c r="Q770">
        <v>970.12456399999996</v>
      </c>
      <c r="R770">
        <v>1617.2905390000001</v>
      </c>
      <c r="S770">
        <v>1120.4829830000001</v>
      </c>
      <c r="T770">
        <v>1198.747177</v>
      </c>
      <c r="U770" t="s">
        <v>2366</v>
      </c>
      <c r="V770" t="s">
        <v>2367</v>
      </c>
      <c r="W770" t="s">
        <v>2368</v>
      </c>
    </row>
    <row r="771" spans="1:23" x14ac:dyDescent="0.25">
      <c r="A771" t="s">
        <v>2369</v>
      </c>
      <c r="B771">
        <v>0.91286281000000002</v>
      </c>
      <c r="C771">
        <v>1</v>
      </c>
      <c r="D771">
        <v>27.1858684</v>
      </c>
      <c r="E771">
        <v>25.704989269999999</v>
      </c>
      <c r="F771">
        <v>3.4798538780000001</v>
      </c>
      <c r="G771">
        <v>1.748141078</v>
      </c>
      <c r="H771">
        <v>0.502360484</v>
      </c>
      <c r="I771">
        <v>4.8667519449999999</v>
      </c>
      <c r="J771">
        <v>2.312716961</v>
      </c>
      <c r="K771">
        <v>0</v>
      </c>
      <c r="L771">
        <v>0</v>
      </c>
      <c r="M771">
        <v>6.605597843</v>
      </c>
      <c r="N771">
        <v>0</v>
      </c>
      <c r="O771">
        <v>6.6359757769999996</v>
      </c>
      <c r="P771">
        <v>4.3401272759999996</v>
      </c>
      <c r="Q771">
        <v>5.1367400280000002</v>
      </c>
      <c r="R771">
        <v>0</v>
      </c>
      <c r="S771">
        <v>5.9474749239999998</v>
      </c>
      <c r="T771">
        <v>3.4820874050000001</v>
      </c>
      <c r="U771" t="s">
        <v>2369</v>
      </c>
      <c r="V771" t="s">
        <v>2370</v>
      </c>
      <c r="W771" t="s">
        <v>2371</v>
      </c>
    </row>
    <row r="772" spans="1:23" x14ac:dyDescent="0.25">
      <c r="A772" t="s">
        <v>2372</v>
      </c>
      <c r="B772">
        <v>0.91413902300000005</v>
      </c>
      <c r="C772">
        <v>1</v>
      </c>
      <c r="D772">
        <v>20.851639290000001</v>
      </c>
      <c r="E772">
        <v>11.05884702</v>
      </c>
      <c r="F772">
        <v>83.324276479999995</v>
      </c>
      <c r="G772">
        <v>3.8865243089999999</v>
      </c>
      <c r="H772">
        <v>4.6643361000000001E-2</v>
      </c>
      <c r="I772">
        <v>80.010865539999998</v>
      </c>
      <c r="J772">
        <v>72.160773379999995</v>
      </c>
      <c r="K772">
        <v>94.688524509999993</v>
      </c>
      <c r="L772">
        <v>80.602151930000005</v>
      </c>
      <c r="M772">
        <v>84.033493000000007</v>
      </c>
      <c r="N772">
        <v>84.336764520000003</v>
      </c>
      <c r="O772">
        <v>89.355021519999994</v>
      </c>
      <c r="P772">
        <v>86.37837992</v>
      </c>
      <c r="Q772">
        <v>90.59917265</v>
      </c>
      <c r="R772">
        <v>80.176759680000004</v>
      </c>
      <c r="S772">
        <v>84.174572260000005</v>
      </c>
      <c r="T772">
        <v>69.328153799999995</v>
      </c>
      <c r="U772" t="s">
        <v>2372</v>
      </c>
      <c r="V772" t="s">
        <v>2373</v>
      </c>
      <c r="W772" t="s">
        <v>2374</v>
      </c>
    </row>
    <row r="773" spans="1:23" x14ac:dyDescent="0.25">
      <c r="A773" t="s">
        <v>2375</v>
      </c>
      <c r="B773">
        <v>0.91424112400000002</v>
      </c>
      <c r="C773">
        <v>1</v>
      </c>
      <c r="D773">
        <v>23.972027969999999</v>
      </c>
      <c r="E773">
        <v>1.897690111</v>
      </c>
      <c r="F773">
        <v>6.151883035</v>
      </c>
      <c r="G773">
        <v>1.350223218</v>
      </c>
      <c r="H773">
        <v>0.219481289</v>
      </c>
      <c r="I773">
        <v>6.5841489339999999</v>
      </c>
      <c r="J773">
        <v>4.7380075340000003</v>
      </c>
      <c r="K773">
        <v>4.9920197789999996</v>
      </c>
      <c r="L773">
        <v>9.7789362890000007</v>
      </c>
      <c r="M773">
        <v>3.8585411039999999</v>
      </c>
      <c r="N773">
        <v>5.7674554550000003</v>
      </c>
      <c r="O773">
        <v>8.4668302860000004</v>
      </c>
      <c r="P773">
        <v>9.303812722</v>
      </c>
      <c r="Q773">
        <v>2.4796113169999998</v>
      </c>
      <c r="R773">
        <v>3.5844690300000002</v>
      </c>
      <c r="S773">
        <v>5.4138792540000003</v>
      </c>
      <c r="T773">
        <v>8.8723344829999995</v>
      </c>
      <c r="U773" t="s">
        <v>2375</v>
      </c>
      <c r="V773" t="s">
        <v>2376</v>
      </c>
      <c r="W773" t="s">
        <v>2377</v>
      </c>
    </row>
    <row r="774" spans="1:23" x14ac:dyDescent="0.25">
      <c r="A774" t="s">
        <v>2378</v>
      </c>
      <c r="B774">
        <v>0.91451815599999997</v>
      </c>
      <c r="C774">
        <v>1</v>
      </c>
      <c r="D774">
        <v>25.610062889999998</v>
      </c>
      <c r="E774">
        <v>11.78612393</v>
      </c>
      <c r="F774">
        <v>729.98838260000002</v>
      </c>
      <c r="G774">
        <v>42.994921239999996</v>
      </c>
      <c r="H774">
        <v>5.889809E-2</v>
      </c>
      <c r="I774">
        <v>801.20887479999999</v>
      </c>
      <c r="J774">
        <v>877.24422259999994</v>
      </c>
      <c r="K774">
        <v>910.22802950000005</v>
      </c>
      <c r="L774">
        <v>811.05370459999995</v>
      </c>
      <c r="M774">
        <v>805.4702982</v>
      </c>
      <c r="N774">
        <v>745.03979419999996</v>
      </c>
      <c r="O774">
        <v>597.9379907</v>
      </c>
      <c r="P774">
        <v>728.69640189999996</v>
      </c>
      <c r="Q774">
        <v>613.00893699999995</v>
      </c>
      <c r="R774">
        <v>610.65250890000004</v>
      </c>
      <c r="S774">
        <v>715.11128299999996</v>
      </c>
      <c r="T774">
        <v>578.95112280000001</v>
      </c>
      <c r="U774" t="s">
        <v>2378</v>
      </c>
      <c r="V774" t="s">
        <v>2379</v>
      </c>
      <c r="W774" t="s">
        <v>2380</v>
      </c>
    </row>
    <row r="775" spans="1:23" x14ac:dyDescent="0.25">
      <c r="A775" t="s">
        <v>2381</v>
      </c>
      <c r="B775">
        <v>0.914938213</v>
      </c>
      <c r="C775">
        <v>1</v>
      </c>
      <c r="D775">
        <v>22.89464594</v>
      </c>
      <c r="E775">
        <v>21.4191371</v>
      </c>
      <c r="F775">
        <v>15.171785890000001</v>
      </c>
      <c r="G775">
        <v>0.82583590900000003</v>
      </c>
      <c r="H775">
        <v>5.4432346999999999E-2</v>
      </c>
      <c r="I775">
        <v>17.02529814</v>
      </c>
      <c r="J775">
        <v>16.505918749999999</v>
      </c>
      <c r="K775">
        <v>10.898952789999999</v>
      </c>
      <c r="L775">
        <v>12.193765239999999</v>
      </c>
      <c r="M775">
        <v>13.25741522</v>
      </c>
      <c r="N775">
        <v>17.907862529999999</v>
      </c>
      <c r="O775">
        <v>14.356502430000001</v>
      </c>
      <c r="P775">
        <v>18.619472980000001</v>
      </c>
      <c r="Q775">
        <v>13.58168555</v>
      </c>
      <c r="R775">
        <v>18.08669626</v>
      </c>
      <c r="S775">
        <v>18.669139919999999</v>
      </c>
      <c r="T775">
        <v>11.31783077</v>
      </c>
      <c r="U775" t="s">
        <v>2381</v>
      </c>
      <c r="V775" t="s">
        <v>2382</v>
      </c>
      <c r="W775" t="s">
        <v>2383</v>
      </c>
    </row>
    <row r="776" spans="1:23" x14ac:dyDescent="0.25">
      <c r="A776" t="s">
        <v>2384</v>
      </c>
      <c r="B776">
        <v>0.915919339</v>
      </c>
      <c r="C776">
        <v>1</v>
      </c>
      <c r="D776">
        <v>26.041976550000001</v>
      </c>
      <c r="E776">
        <v>11.41216857</v>
      </c>
      <c r="F776">
        <v>26.161518040000001</v>
      </c>
      <c r="G776">
        <v>1.811860424</v>
      </c>
      <c r="H776">
        <v>6.9256701000000004E-2</v>
      </c>
      <c r="I776">
        <v>23.715509260000001</v>
      </c>
      <c r="J776">
        <v>27.638650859999998</v>
      </c>
      <c r="K776">
        <v>30.752904300000001</v>
      </c>
      <c r="L776">
        <v>22.346106639999999</v>
      </c>
      <c r="M776">
        <v>29.26366526</v>
      </c>
      <c r="N776">
        <v>23.539997670000002</v>
      </c>
      <c r="O776">
        <v>26.485238200000001</v>
      </c>
      <c r="P776">
        <v>22.678566409999998</v>
      </c>
      <c r="Q776">
        <v>31.524802009999998</v>
      </c>
      <c r="R776">
        <v>26.761763370000001</v>
      </c>
      <c r="S776">
        <v>25.47643441</v>
      </c>
      <c r="T776">
        <v>25.59129823</v>
      </c>
      <c r="U776" t="s">
        <v>2384</v>
      </c>
      <c r="V776" t="s">
        <v>2385</v>
      </c>
      <c r="W776" t="s">
        <v>2386</v>
      </c>
    </row>
    <row r="777" spans="1:23" x14ac:dyDescent="0.25">
      <c r="A777" t="s">
        <v>2387</v>
      </c>
      <c r="B777">
        <v>0.91654166999999998</v>
      </c>
      <c r="C777">
        <v>1</v>
      </c>
      <c r="D777">
        <v>22.96684119</v>
      </c>
      <c r="E777">
        <v>7.2721405880000001</v>
      </c>
      <c r="F777">
        <v>6.7884115339999997</v>
      </c>
      <c r="G777">
        <v>0.69088456499999995</v>
      </c>
      <c r="H777">
        <v>0.101774113</v>
      </c>
      <c r="I777">
        <v>6.0993626540000001</v>
      </c>
      <c r="J777">
        <v>8.7635928219999997</v>
      </c>
      <c r="K777">
        <v>6.744630924</v>
      </c>
      <c r="L777">
        <v>6.9326567040000002</v>
      </c>
      <c r="M777">
        <v>3.255690006</v>
      </c>
      <c r="N777">
        <v>7.4056706879999998</v>
      </c>
      <c r="O777">
        <v>7.5220108039999998</v>
      </c>
      <c r="P777">
        <v>6.1358955330000002</v>
      </c>
      <c r="Q777">
        <v>6.3872552310000001</v>
      </c>
      <c r="R777">
        <v>7.7582504859999997</v>
      </c>
      <c r="S777">
        <v>7.382130289</v>
      </c>
      <c r="T777">
        <v>7.0235619099999997</v>
      </c>
      <c r="U777" t="s">
        <v>2387</v>
      </c>
      <c r="V777" t="s">
        <v>2388</v>
      </c>
      <c r="W777" t="s">
        <v>2389</v>
      </c>
    </row>
    <row r="778" spans="1:23" x14ac:dyDescent="0.25">
      <c r="A778" t="s">
        <v>2390</v>
      </c>
      <c r="B778">
        <v>0.91663961599999999</v>
      </c>
      <c r="C778">
        <v>1</v>
      </c>
      <c r="D778">
        <v>25.333333329999999</v>
      </c>
      <c r="E778">
        <v>5.3597581270000001</v>
      </c>
      <c r="F778">
        <v>107.8108161</v>
      </c>
      <c r="G778">
        <v>9.5416311319999991</v>
      </c>
      <c r="H778">
        <v>8.8503468000000002E-2</v>
      </c>
      <c r="I778">
        <v>103.7615206</v>
      </c>
      <c r="J778">
        <v>112.640866</v>
      </c>
      <c r="K778">
        <v>107.5429793</v>
      </c>
      <c r="L778">
        <v>84.221063139999998</v>
      </c>
      <c r="M778">
        <v>108.5451556</v>
      </c>
      <c r="N778">
        <v>115.4290914</v>
      </c>
      <c r="O778">
        <v>126.8752155</v>
      </c>
      <c r="P778">
        <v>102.7890831</v>
      </c>
      <c r="Q778">
        <v>130.85586889999999</v>
      </c>
      <c r="R778">
        <v>113.1799845</v>
      </c>
      <c r="S778">
        <v>94.047343609999999</v>
      </c>
      <c r="T778">
        <v>94.421673839999997</v>
      </c>
      <c r="U778" t="s">
        <v>2390</v>
      </c>
      <c r="V778" t="s">
        <v>2391</v>
      </c>
      <c r="W778" t="s">
        <v>2392</v>
      </c>
    </row>
    <row r="779" spans="1:23" x14ac:dyDescent="0.25">
      <c r="A779" t="s">
        <v>2393</v>
      </c>
      <c r="B779">
        <v>0.91693707599999996</v>
      </c>
      <c r="C779">
        <v>1</v>
      </c>
      <c r="D779">
        <v>20.79719961</v>
      </c>
      <c r="E779">
        <v>11.43587095</v>
      </c>
      <c r="F779">
        <v>76.935434079999993</v>
      </c>
      <c r="G779">
        <v>9.2389546429999996</v>
      </c>
      <c r="H779">
        <v>0.12008711900000001</v>
      </c>
      <c r="I779">
        <v>75.949857750000007</v>
      </c>
      <c r="J779">
        <v>67.249199329999996</v>
      </c>
      <c r="K779">
        <v>103.3642076</v>
      </c>
      <c r="L779">
        <v>60.814719750000002</v>
      </c>
      <c r="M779">
        <v>100.1205769</v>
      </c>
      <c r="N779">
        <v>60.898660280000001</v>
      </c>
      <c r="O779">
        <v>72.698302150000004</v>
      </c>
      <c r="P779">
        <v>80.154150209999997</v>
      </c>
      <c r="Q779">
        <v>98.754194190000007</v>
      </c>
      <c r="R779">
        <v>59.297941710000003</v>
      </c>
      <c r="S779">
        <v>72.934046839999993</v>
      </c>
      <c r="T779">
        <v>60.36238728</v>
      </c>
      <c r="U779" t="s">
        <v>2393</v>
      </c>
      <c r="V779" t="s">
        <v>2394</v>
      </c>
      <c r="W779" t="s">
        <v>2395</v>
      </c>
    </row>
    <row r="780" spans="1:23" x14ac:dyDescent="0.25">
      <c r="A780" t="s">
        <v>2396</v>
      </c>
      <c r="B780">
        <v>0.91798384700000002</v>
      </c>
      <c r="C780">
        <v>1</v>
      </c>
      <c r="D780">
        <v>26.666666670000001</v>
      </c>
      <c r="E780">
        <v>22.612870709999999</v>
      </c>
      <c r="F780">
        <v>15.43409909</v>
      </c>
      <c r="G780">
        <v>1.9299006510000001</v>
      </c>
      <c r="H780">
        <v>0.12504135399999999</v>
      </c>
      <c r="I780">
        <v>12.22451785</v>
      </c>
      <c r="J780">
        <v>10.238096390000001</v>
      </c>
      <c r="K780">
        <v>15.95932829</v>
      </c>
      <c r="L780">
        <v>12.388492599999999</v>
      </c>
      <c r="M780">
        <v>17.382269990000001</v>
      </c>
      <c r="N780">
        <v>19.93188189</v>
      </c>
      <c r="O780">
        <v>18.743603050000001</v>
      </c>
      <c r="P780">
        <v>18.715825079999998</v>
      </c>
      <c r="Q780">
        <v>11.071536310000001</v>
      </c>
      <c r="R780">
        <v>17.25373475</v>
      </c>
      <c r="S780">
        <v>16.335666320000001</v>
      </c>
      <c r="T780">
        <v>12.59784896</v>
      </c>
      <c r="U780" t="s">
        <v>2396</v>
      </c>
      <c r="V780" t="s">
        <v>2397</v>
      </c>
      <c r="W780" t="s">
        <v>2398</v>
      </c>
    </row>
    <row r="781" spans="1:23" x14ac:dyDescent="0.25">
      <c r="A781" t="s">
        <v>2399</v>
      </c>
      <c r="B781">
        <v>0.92015703599999998</v>
      </c>
      <c r="C781">
        <v>1</v>
      </c>
      <c r="D781">
        <v>20.582884119999999</v>
      </c>
      <c r="E781">
        <v>5.7000173859999999</v>
      </c>
      <c r="F781">
        <v>10.3403949</v>
      </c>
      <c r="G781">
        <v>1.3175045030000001</v>
      </c>
      <c r="H781">
        <v>0.127413364</v>
      </c>
      <c r="I781">
        <v>10.99396715</v>
      </c>
      <c r="J781">
        <v>11.433772429999999</v>
      </c>
      <c r="K781">
        <v>11.273148920000001</v>
      </c>
      <c r="L781">
        <v>9.3229673159999997</v>
      </c>
      <c r="M781">
        <v>6.9922464580000003</v>
      </c>
      <c r="N781">
        <v>13.9709556</v>
      </c>
      <c r="O781">
        <v>9.0298699770000006</v>
      </c>
      <c r="P781">
        <v>13.01781042</v>
      </c>
      <c r="Q781">
        <v>10.25397703</v>
      </c>
      <c r="R781">
        <v>7.2634143419999999</v>
      </c>
      <c r="S781">
        <v>12.64090601</v>
      </c>
      <c r="T781">
        <v>9.4142913759999995</v>
      </c>
      <c r="U781" t="s">
        <v>2399</v>
      </c>
      <c r="V781" t="s">
        <v>2400</v>
      </c>
      <c r="W781" t="s">
        <v>2401</v>
      </c>
    </row>
    <row r="782" spans="1:23" x14ac:dyDescent="0.25">
      <c r="A782" t="s">
        <v>2402</v>
      </c>
      <c r="B782">
        <v>0.92019509600000005</v>
      </c>
      <c r="C782">
        <v>1</v>
      </c>
      <c r="D782">
        <v>23.726179070000001</v>
      </c>
      <c r="E782">
        <v>6.3125789909999996</v>
      </c>
      <c r="F782">
        <v>3.2405530040000001</v>
      </c>
      <c r="G782">
        <v>0.92413052399999995</v>
      </c>
      <c r="H782">
        <v>0.28517679600000001</v>
      </c>
      <c r="I782">
        <v>1.9768952339999999</v>
      </c>
      <c r="J782">
        <v>7.2399203050000001</v>
      </c>
      <c r="K782">
        <v>1.833596698</v>
      </c>
      <c r="L782">
        <v>4.5463747540000004</v>
      </c>
      <c r="M782">
        <v>1.700305164</v>
      </c>
      <c r="N782">
        <v>2.8030682480000002</v>
      </c>
      <c r="O782">
        <v>4.7387903419999997</v>
      </c>
      <c r="P782">
        <v>3.395850893</v>
      </c>
      <c r="Q782">
        <v>2.3023061939999998</v>
      </c>
      <c r="R782">
        <v>3.4867558320000001</v>
      </c>
      <c r="S782">
        <v>1.5828241599999999</v>
      </c>
      <c r="T782">
        <v>3.2761861319999999</v>
      </c>
      <c r="U782" t="s">
        <v>2402</v>
      </c>
      <c r="V782" t="s">
        <v>2403</v>
      </c>
      <c r="W782" t="s">
        <v>2404</v>
      </c>
    </row>
    <row r="783" spans="1:23" x14ac:dyDescent="0.25">
      <c r="A783" t="s">
        <v>2405</v>
      </c>
      <c r="B783">
        <v>0.92105427799999995</v>
      </c>
      <c r="C783">
        <v>1</v>
      </c>
      <c r="D783">
        <v>26.666666670000001</v>
      </c>
      <c r="E783">
        <v>13.802162300000001</v>
      </c>
      <c r="F783">
        <v>125.4958415</v>
      </c>
      <c r="G783">
        <v>4.4854905309999999</v>
      </c>
      <c r="H783">
        <v>3.5742145000000003E-2</v>
      </c>
      <c r="I783">
        <v>130.23080350000001</v>
      </c>
      <c r="J783">
        <v>117.71988760000001</v>
      </c>
      <c r="K783">
        <v>127.6045866</v>
      </c>
      <c r="L783">
        <v>132.3062065</v>
      </c>
      <c r="M783">
        <v>125.0542521</v>
      </c>
      <c r="N783">
        <v>121.5493446</v>
      </c>
      <c r="O783">
        <v>113.8671528</v>
      </c>
      <c r="P783">
        <v>119.733417</v>
      </c>
      <c r="Q783">
        <v>132.25958560000001</v>
      </c>
      <c r="R783">
        <v>126.88384310000001</v>
      </c>
      <c r="S783">
        <v>126.5727605</v>
      </c>
      <c r="T783">
        <v>136.46160130000001</v>
      </c>
      <c r="U783" t="s">
        <v>2405</v>
      </c>
      <c r="V783" t="s">
        <v>2406</v>
      </c>
      <c r="W783" t="s">
        <v>2407</v>
      </c>
    </row>
    <row r="784" spans="1:23" x14ac:dyDescent="0.25">
      <c r="A784" t="s">
        <v>2408</v>
      </c>
      <c r="B784">
        <v>0.92213111999999997</v>
      </c>
      <c r="C784">
        <v>1</v>
      </c>
      <c r="D784">
        <v>20.08798646</v>
      </c>
      <c r="E784">
        <v>4.6644304820000002</v>
      </c>
      <c r="F784">
        <v>84.974900700000006</v>
      </c>
      <c r="G784">
        <v>1.9546542170000001</v>
      </c>
      <c r="H784">
        <v>2.3002723999999999E-2</v>
      </c>
      <c r="I784">
        <v>82.305213210000005</v>
      </c>
      <c r="J784">
        <v>92.071251619999998</v>
      </c>
      <c r="K784">
        <v>84.824679950000004</v>
      </c>
      <c r="L784">
        <v>81.844236230000007</v>
      </c>
      <c r="M784">
        <v>88.813860640000001</v>
      </c>
      <c r="N784">
        <v>86.223010860000002</v>
      </c>
      <c r="O784">
        <v>84.616920879999995</v>
      </c>
      <c r="P784">
        <v>86.098954509999999</v>
      </c>
      <c r="Q784">
        <v>79.001184989999999</v>
      </c>
      <c r="R784">
        <v>85.867248880000005</v>
      </c>
      <c r="S784">
        <v>85.52389685</v>
      </c>
      <c r="T784">
        <v>85.560766169999994</v>
      </c>
      <c r="U784" t="s">
        <v>2408</v>
      </c>
      <c r="V784" t="s">
        <v>2409</v>
      </c>
      <c r="W784" t="s">
        <v>2410</v>
      </c>
    </row>
    <row r="785" spans="1:23" x14ac:dyDescent="0.25">
      <c r="A785" t="s">
        <v>2411</v>
      </c>
      <c r="B785">
        <v>0.92247845699999997</v>
      </c>
      <c r="C785">
        <v>1</v>
      </c>
      <c r="D785">
        <v>20.19243986</v>
      </c>
      <c r="E785">
        <v>0.96875606599999997</v>
      </c>
      <c r="F785">
        <v>10.468444939999999</v>
      </c>
      <c r="G785">
        <v>2.3571396400000002</v>
      </c>
      <c r="H785">
        <v>0.225166169</v>
      </c>
      <c r="I785">
        <v>16.49474476</v>
      </c>
      <c r="J785">
        <v>12.889608429999999</v>
      </c>
      <c r="K785">
        <v>5.6899564260000002</v>
      </c>
      <c r="L785">
        <v>15.01408721</v>
      </c>
      <c r="M785">
        <v>5.3835093220000001</v>
      </c>
      <c r="N785">
        <v>17.56993679</v>
      </c>
      <c r="O785">
        <v>8.3170397109999996</v>
      </c>
      <c r="P785">
        <v>7.3932047069999998</v>
      </c>
      <c r="Q785">
        <v>10.972228769999999</v>
      </c>
      <c r="R785">
        <v>9.2843030809999991</v>
      </c>
      <c r="S785">
        <v>10.518596369999999</v>
      </c>
      <c r="T785">
        <v>8.4712827359999991</v>
      </c>
      <c r="U785" t="s">
        <v>2411</v>
      </c>
      <c r="V785" t="s">
        <v>2412</v>
      </c>
      <c r="W785" t="s">
        <v>189</v>
      </c>
    </row>
    <row r="786" spans="1:23" x14ac:dyDescent="0.25">
      <c r="A786" t="s">
        <v>2413</v>
      </c>
      <c r="B786">
        <v>0.92300337200000004</v>
      </c>
      <c r="C786">
        <v>1</v>
      </c>
      <c r="D786">
        <v>22.100558660000001</v>
      </c>
      <c r="E786">
        <v>0.70544307799999995</v>
      </c>
      <c r="F786">
        <v>166.51194630000001</v>
      </c>
      <c r="G786">
        <v>8.2817782270000002</v>
      </c>
      <c r="H786">
        <v>4.9736840999999997E-2</v>
      </c>
      <c r="I786">
        <v>176.41196719999999</v>
      </c>
      <c r="J786">
        <v>163.553709</v>
      </c>
      <c r="K786">
        <v>184.6821343</v>
      </c>
      <c r="L786">
        <v>139.64420279999999</v>
      </c>
      <c r="M786">
        <v>172.08019010000001</v>
      </c>
      <c r="N786">
        <v>173.45972739999999</v>
      </c>
      <c r="O786">
        <v>148.65736290000001</v>
      </c>
      <c r="P786">
        <v>157.4279583</v>
      </c>
      <c r="Q786">
        <v>156.51054780000001</v>
      </c>
      <c r="R786">
        <v>166.4786387</v>
      </c>
      <c r="S786">
        <v>180.93249729999999</v>
      </c>
      <c r="T786">
        <v>185.7610837</v>
      </c>
      <c r="U786" t="s">
        <v>2413</v>
      </c>
      <c r="V786" t="s">
        <v>2414</v>
      </c>
      <c r="W786" t="s">
        <v>2415</v>
      </c>
    </row>
    <row r="787" spans="1:23" x14ac:dyDescent="0.25">
      <c r="A787" t="s">
        <v>2416</v>
      </c>
      <c r="B787">
        <v>0.92306281300000004</v>
      </c>
      <c r="C787">
        <v>1</v>
      </c>
      <c r="D787">
        <v>23.238723870000001</v>
      </c>
      <c r="E787">
        <v>0.236177002</v>
      </c>
      <c r="F787">
        <v>149.23966580000001</v>
      </c>
      <c r="G787">
        <v>8.3135818330000006</v>
      </c>
      <c r="H787">
        <v>5.5706248E-2</v>
      </c>
      <c r="I787">
        <v>149.38944409999999</v>
      </c>
      <c r="J787">
        <v>172.69144410000001</v>
      </c>
      <c r="K787">
        <v>147.8074991</v>
      </c>
      <c r="L787">
        <v>150.89409929999999</v>
      </c>
      <c r="M787">
        <v>161.11671559999999</v>
      </c>
      <c r="N787">
        <v>168.07400999999999</v>
      </c>
      <c r="O787">
        <v>129.47543759999999</v>
      </c>
      <c r="P787">
        <v>157.7494188</v>
      </c>
      <c r="Q787">
        <v>125.7748296</v>
      </c>
      <c r="R787">
        <v>127.92025340000001</v>
      </c>
      <c r="S787">
        <v>141.87578329999999</v>
      </c>
      <c r="T787">
        <v>161.374539</v>
      </c>
      <c r="U787" t="s">
        <v>2416</v>
      </c>
      <c r="V787" t="s">
        <v>2417</v>
      </c>
      <c r="W787" t="s">
        <v>2418</v>
      </c>
    </row>
    <row r="788" spans="1:23" x14ac:dyDescent="0.25">
      <c r="A788" t="s">
        <v>2419</v>
      </c>
      <c r="B788">
        <v>0.92340558500000003</v>
      </c>
      <c r="C788">
        <v>1</v>
      </c>
      <c r="D788">
        <v>24.222032559999999</v>
      </c>
      <c r="E788">
        <v>4.8767949130000003</v>
      </c>
      <c r="F788">
        <v>78.580079839999996</v>
      </c>
      <c r="G788">
        <v>17.020921449999999</v>
      </c>
      <c r="H788">
        <v>0.21660605899999999</v>
      </c>
      <c r="I788">
        <v>108.1532256</v>
      </c>
      <c r="J788">
        <v>113.00169409999999</v>
      </c>
      <c r="K788">
        <v>160.63842270000001</v>
      </c>
      <c r="L788">
        <v>19.85947024</v>
      </c>
      <c r="M788">
        <v>69.356303449999999</v>
      </c>
      <c r="N788">
        <v>119.1568808</v>
      </c>
      <c r="O788">
        <v>55.247838620000003</v>
      </c>
      <c r="P788">
        <v>84.908896299999995</v>
      </c>
      <c r="Q788">
        <v>60.688037719999997</v>
      </c>
      <c r="R788">
        <v>49.079938179999999</v>
      </c>
      <c r="S788">
        <v>43.935684250000001</v>
      </c>
      <c r="T788">
        <v>58.449211990000002</v>
      </c>
      <c r="U788" t="s">
        <v>2419</v>
      </c>
      <c r="V788" t="s">
        <v>2420</v>
      </c>
      <c r="W788" t="s">
        <v>2421</v>
      </c>
    </row>
    <row r="789" spans="1:23" x14ac:dyDescent="0.25">
      <c r="A789" t="s">
        <v>2422</v>
      </c>
      <c r="B789">
        <v>0.92347895999999996</v>
      </c>
      <c r="C789">
        <v>1</v>
      </c>
      <c r="D789">
        <v>21.333333329999999</v>
      </c>
      <c r="E789">
        <v>16.442647919999999</v>
      </c>
      <c r="F789">
        <v>31.695636870000001</v>
      </c>
      <c r="G789">
        <v>2.8284036619999999</v>
      </c>
      <c r="H789">
        <v>8.9236372999999994E-2</v>
      </c>
      <c r="I789">
        <v>36.053767460000003</v>
      </c>
      <c r="J789">
        <v>31.002618999999999</v>
      </c>
      <c r="K789">
        <v>38.7305055</v>
      </c>
      <c r="L789">
        <v>34.520394789999997</v>
      </c>
      <c r="M789">
        <v>42.73603687</v>
      </c>
      <c r="N789">
        <v>34.565819359999999</v>
      </c>
      <c r="O789">
        <v>22.895766829999999</v>
      </c>
      <c r="P789">
        <v>33.507808160000003</v>
      </c>
      <c r="Q789">
        <v>28.221003110000002</v>
      </c>
      <c r="R789">
        <v>22.552439740000001</v>
      </c>
      <c r="S789">
        <v>29.385490189999999</v>
      </c>
      <c r="T789">
        <v>23.983015470000002</v>
      </c>
      <c r="U789" t="s">
        <v>2422</v>
      </c>
      <c r="V789" t="s">
        <v>2423</v>
      </c>
      <c r="W789" t="s">
        <v>2424</v>
      </c>
    </row>
    <row r="790" spans="1:23" x14ac:dyDescent="0.25">
      <c r="A790" t="s">
        <v>2425</v>
      </c>
      <c r="B790">
        <v>0.924501287</v>
      </c>
      <c r="C790">
        <v>1</v>
      </c>
      <c r="D790">
        <v>27.251612900000001</v>
      </c>
      <c r="E790">
        <v>10.720225320000001</v>
      </c>
      <c r="F790">
        <v>86.167829229999995</v>
      </c>
      <c r="G790">
        <v>48.581489349999998</v>
      </c>
      <c r="H790">
        <v>0.56380078</v>
      </c>
      <c r="I790">
        <v>59.505720920000002</v>
      </c>
      <c r="J790">
        <v>232.82801549999999</v>
      </c>
      <c r="K790">
        <v>150.16587749999999</v>
      </c>
      <c r="L790">
        <v>28.439885490000002</v>
      </c>
      <c r="M790">
        <v>60.882663350000001</v>
      </c>
      <c r="N790">
        <v>34.211121910000003</v>
      </c>
      <c r="O790">
        <v>45.00704348</v>
      </c>
      <c r="P790">
        <v>50.177849029999997</v>
      </c>
      <c r="Q790">
        <v>100.6561829</v>
      </c>
      <c r="R790">
        <v>66.983373889999996</v>
      </c>
      <c r="S790">
        <v>205.65490800000001</v>
      </c>
      <c r="T790">
        <v>73.663872760000004</v>
      </c>
      <c r="U790" t="s">
        <v>2425</v>
      </c>
      <c r="V790" t="s">
        <v>2426</v>
      </c>
      <c r="W790" t="s">
        <v>2427</v>
      </c>
    </row>
    <row r="791" spans="1:23" x14ac:dyDescent="0.25">
      <c r="A791" t="s">
        <v>2428</v>
      </c>
      <c r="B791">
        <v>0.92528702200000001</v>
      </c>
      <c r="C791">
        <v>1</v>
      </c>
      <c r="D791">
        <v>26.35939643</v>
      </c>
      <c r="E791">
        <v>19.773299600000001</v>
      </c>
      <c r="F791">
        <v>3703.261035</v>
      </c>
      <c r="G791">
        <v>162.53436809999999</v>
      </c>
      <c r="H791">
        <v>4.3889524999999999E-2</v>
      </c>
      <c r="I791">
        <v>3830.209699</v>
      </c>
      <c r="J791">
        <v>3670.1073980000001</v>
      </c>
      <c r="K791">
        <v>3402.7528459999999</v>
      </c>
      <c r="L791">
        <v>4135.632353</v>
      </c>
      <c r="M791">
        <v>3638.5458570000001</v>
      </c>
      <c r="N791">
        <v>3961.6276280000002</v>
      </c>
      <c r="O791">
        <v>3544.6577849999999</v>
      </c>
      <c r="P791">
        <v>3823.8586</v>
      </c>
      <c r="Q791">
        <v>3467.6396669999999</v>
      </c>
      <c r="R791">
        <v>3307.6429929999999</v>
      </c>
      <c r="S791">
        <v>3888.4781069999999</v>
      </c>
      <c r="T791">
        <v>3667.1300930000002</v>
      </c>
      <c r="U791" t="s">
        <v>2428</v>
      </c>
      <c r="V791" t="s">
        <v>2429</v>
      </c>
      <c r="W791" t="s">
        <v>2430</v>
      </c>
    </row>
    <row r="792" spans="1:23" x14ac:dyDescent="0.25">
      <c r="A792" t="s">
        <v>2431</v>
      </c>
      <c r="B792">
        <v>0.92558413100000003</v>
      </c>
      <c r="C792">
        <v>1</v>
      </c>
      <c r="D792">
        <v>22.746383560000002</v>
      </c>
      <c r="E792">
        <v>12.316614149999999</v>
      </c>
      <c r="F792">
        <v>218.27037630000001</v>
      </c>
      <c r="G792">
        <v>16.879655450000001</v>
      </c>
      <c r="H792">
        <v>7.7333698000000006E-2</v>
      </c>
      <c r="I792">
        <v>218.73599970000001</v>
      </c>
      <c r="J792">
        <v>197.93781530000001</v>
      </c>
      <c r="K792">
        <v>267.76030370000001</v>
      </c>
      <c r="L792">
        <v>201.3521131</v>
      </c>
      <c r="M792">
        <v>259.0915028</v>
      </c>
      <c r="N792">
        <v>155.8042265</v>
      </c>
      <c r="O792">
        <v>242.55778979999999</v>
      </c>
      <c r="P792">
        <v>220.35321400000001</v>
      </c>
      <c r="Q792">
        <v>231.72074520000001</v>
      </c>
      <c r="R792">
        <v>213.6773202</v>
      </c>
      <c r="S792">
        <v>214.71351619999999</v>
      </c>
      <c r="T792">
        <v>184.6629872</v>
      </c>
      <c r="U792" t="s">
        <v>2431</v>
      </c>
      <c r="V792" t="s">
        <v>2432</v>
      </c>
      <c r="W792" t="s">
        <v>2433</v>
      </c>
    </row>
    <row r="793" spans="1:23" x14ac:dyDescent="0.25">
      <c r="A793" t="s">
        <v>2434</v>
      </c>
      <c r="B793">
        <v>0.927028407</v>
      </c>
      <c r="C793">
        <v>1</v>
      </c>
      <c r="D793">
        <v>27.399869540000001</v>
      </c>
      <c r="E793">
        <v>2.236776855</v>
      </c>
      <c r="F793">
        <v>177.20039689999999</v>
      </c>
      <c r="G793">
        <v>7.3388027180000002</v>
      </c>
      <c r="H793">
        <v>4.1415272000000003E-2</v>
      </c>
      <c r="I793">
        <v>177.05294649999999</v>
      </c>
      <c r="J793">
        <v>198.15997730000001</v>
      </c>
      <c r="K793">
        <v>157.15353630000001</v>
      </c>
      <c r="L793">
        <v>173.61194320000001</v>
      </c>
      <c r="M793">
        <v>172.2774866</v>
      </c>
      <c r="N793">
        <v>175.60424080000001</v>
      </c>
      <c r="O793">
        <v>187.23485220000001</v>
      </c>
      <c r="P793">
        <v>174.6927867</v>
      </c>
      <c r="Q793">
        <v>181.13638130000001</v>
      </c>
      <c r="R793">
        <v>187.73689160000001</v>
      </c>
      <c r="S793">
        <v>157.85532839999999</v>
      </c>
      <c r="T793">
        <v>180.68761369999999</v>
      </c>
      <c r="U793" t="s">
        <v>2434</v>
      </c>
      <c r="V793" t="s">
        <v>2435</v>
      </c>
      <c r="W793" t="s">
        <v>2436</v>
      </c>
    </row>
    <row r="794" spans="1:23" x14ac:dyDescent="0.25">
      <c r="A794" t="s">
        <v>2437</v>
      </c>
      <c r="B794">
        <v>0.92737978399999998</v>
      </c>
      <c r="C794">
        <v>1</v>
      </c>
      <c r="D794">
        <v>27.088607589999999</v>
      </c>
      <c r="E794">
        <v>5.3021555920000001</v>
      </c>
      <c r="F794">
        <v>114.1843367</v>
      </c>
      <c r="G794">
        <v>6.0983207879999997</v>
      </c>
      <c r="H794">
        <v>5.3407681999999998E-2</v>
      </c>
      <c r="I794">
        <v>124.43249779999999</v>
      </c>
      <c r="J794">
        <v>124.6645845</v>
      </c>
      <c r="K794">
        <v>96.529631949999995</v>
      </c>
      <c r="L794">
        <v>116.7855593</v>
      </c>
      <c r="M794">
        <v>99.089305139999993</v>
      </c>
      <c r="N794">
        <v>106.0557802</v>
      </c>
      <c r="O794">
        <v>115.4254402</v>
      </c>
      <c r="P794">
        <v>115.1184348</v>
      </c>
      <c r="Q794">
        <v>123.45551500000001</v>
      </c>
      <c r="R794">
        <v>113.47491650000001</v>
      </c>
      <c r="S794">
        <v>119.24106860000001</v>
      </c>
      <c r="T794">
        <v>119.221107</v>
      </c>
      <c r="U794" t="s">
        <v>2437</v>
      </c>
      <c r="V794" t="s">
        <v>2438</v>
      </c>
      <c r="W794" t="s">
        <v>2439</v>
      </c>
    </row>
    <row r="795" spans="1:23" x14ac:dyDescent="0.25">
      <c r="A795" t="s">
        <v>2440</v>
      </c>
      <c r="B795">
        <v>0.92771745500000002</v>
      </c>
      <c r="C795">
        <v>1</v>
      </c>
      <c r="D795">
        <v>23.97575758</v>
      </c>
      <c r="E795">
        <v>21.508341089999998</v>
      </c>
      <c r="F795">
        <v>21.377733370000001</v>
      </c>
      <c r="G795">
        <v>3.162099124</v>
      </c>
      <c r="H795">
        <v>0.14791554700000001</v>
      </c>
      <c r="I795">
        <v>27.121946250000001</v>
      </c>
      <c r="J795">
        <v>16.320917170000001</v>
      </c>
      <c r="K795">
        <v>19.998026670000002</v>
      </c>
      <c r="L795">
        <v>21.973980180000002</v>
      </c>
      <c r="M795">
        <v>22.429976069999999</v>
      </c>
      <c r="N795">
        <v>19.396611750000002</v>
      </c>
      <c r="O795">
        <v>16.211136419999999</v>
      </c>
      <c r="P795">
        <v>26.889322450000002</v>
      </c>
      <c r="Q795">
        <v>15.562402479999999</v>
      </c>
      <c r="R795">
        <v>14.05536976</v>
      </c>
      <c r="S795">
        <v>28.741736240000002</v>
      </c>
      <c r="T795">
        <v>27.86325819</v>
      </c>
      <c r="U795" t="s">
        <v>2440</v>
      </c>
      <c r="V795" t="s">
        <v>2441</v>
      </c>
      <c r="W795" t="s">
        <v>2442</v>
      </c>
    </row>
    <row r="796" spans="1:23" x14ac:dyDescent="0.25">
      <c r="A796" t="s">
        <v>2443</v>
      </c>
      <c r="B796">
        <v>0.92782311699999998</v>
      </c>
      <c r="C796">
        <v>1</v>
      </c>
      <c r="D796">
        <v>22.96684119</v>
      </c>
      <c r="E796">
        <v>10.557026029999999</v>
      </c>
      <c r="F796">
        <v>12.65138542</v>
      </c>
      <c r="G796">
        <v>1.0084031689999999</v>
      </c>
      <c r="H796">
        <v>7.9706936000000006E-2</v>
      </c>
      <c r="I796">
        <v>7.3243780660000004</v>
      </c>
      <c r="J796">
        <v>9.7987039150000008</v>
      </c>
      <c r="K796">
        <v>14.82189015</v>
      </c>
      <c r="L796">
        <v>13.47902464</v>
      </c>
      <c r="M796">
        <v>4.869566507</v>
      </c>
      <c r="N796">
        <v>15.847291240000001</v>
      </c>
      <c r="O796">
        <v>18.58914021</v>
      </c>
      <c r="P796">
        <v>14.483981010000001</v>
      </c>
      <c r="Q796">
        <v>11.939216979999999</v>
      </c>
      <c r="R796">
        <v>14.68821335</v>
      </c>
      <c r="S796">
        <v>13.18105667</v>
      </c>
      <c r="T796">
        <v>12.329414829999999</v>
      </c>
      <c r="U796" t="s">
        <v>2443</v>
      </c>
      <c r="V796" t="s">
        <v>2444</v>
      </c>
      <c r="W796" t="s">
        <v>2445</v>
      </c>
    </row>
    <row r="797" spans="1:23" x14ac:dyDescent="0.25">
      <c r="A797" t="s">
        <v>2446</v>
      </c>
      <c r="B797">
        <v>0.92782532500000003</v>
      </c>
      <c r="C797">
        <v>1</v>
      </c>
      <c r="D797">
        <v>27.084336480000001</v>
      </c>
      <c r="E797">
        <v>12.56073758</v>
      </c>
      <c r="F797">
        <v>83.019110310000002</v>
      </c>
      <c r="G797">
        <v>4.9617744540000004</v>
      </c>
      <c r="H797">
        <v>5.9766654000000002E-2</v>
      </c>
      <c r="I797">
        <v>72.872359869999997</v>
      </c>
      <c r="J797">
        <v>83.992580829999994</v>
      </c>
      <c r="K797">
        <v>84.159661569999997</v>
      </c>
      <c r="L797">
        <v>100.9621697</v>
      </c>
      <c r="M797">
        <v>74.706878570000001</v>
      </c>
      <c r="N797">
        <v>82.006263039999993</v>
      </c>
      <c r="O797">
        <v>85.983383020000005</v>
      </c>
      <c r="P797">
        <v>85.325106250000005</v>
      </c>
      <c r="Q797">
        <v>72.730548420000005</v>
      </c>
      <c r="R797">
        <v>89.687543009999999</v>
      </c>
      <c r="S797">
        <v>89.581439200000005</v>
      </c>
      <c r="T797">
        <v>80.646532129999997</v>
      </c>
      <c r="U797" t="s">
        <v>2446</v>
      </c>
      <c r="V797" t="s">
        <v>2447</v>
      </c>
      <c r="W797" t="s">
        <v>2448</v>
      </c>
    </row>
    <row r="798" spans="1:23" x14ac:dyDescent="0.25">
      <c r="A798" t="s">
        <v>2449</v>
      </c>
      <c r="B798">
        <v>0.92796896699999998</v>
      </c>
      <c r="C798">
        <v>1</v>
      </c>
      <c r="D798">
        <v>25.486988849999999</v>
      </c>
      <c r="E798">
        <v>19.83069377</v>
      </c>
      <c r="F798">
        <v>28.477795709999999</v>
      </c>
      <c r="G798">
        <v>2.2380211509999999</v>
      </c>
      <c r="H798">
        <v>7.8588285999999993E-2</v>
      </c>
      <c r="I798">
        <v>28.6931963</v>
      </c>
      <c r="J798">
        <v>27.973166070000001</v>
      </c>
      <c r="K798">
        <v>17.422428199999999</v>
      </c>
      <c r="L798">
        <v>32.814123840000001</v>
      </c>
      <c r="M798">
        <v>27.76150367</v>
      </c>
      <c r="N798">
        <v>28.82814119</v>
      </c>
      <c r="O798">
        <v>24.914718579999999</v>
      </c>
      <c r="P798">
        <v>31.418281889999999</v>
      </c>
      <c r="Q798">
        <v>26.297196029999999</v>
      </c>
      <c r="R798">
        <v>27.677419539999999</v>
      </c>
      <c r="S798">
        <v>31.087291520000001</v>
      </c>
      <c r="T798">
        <v>35.970442040000002</v>
      </c>
      <c r="U798" t="s">
        <v>2449</v>
      </c>
      <c r="V798" t="s">
        <v>2450</v>
      </c>
      <c r="W798" t="s">
        <v>2451</v>
      </c>
    </row>
    <row r="799" spans="1:23" x14ac:dyDescent="0.25">
      <c r="A799" t="s">
        <v>2452</v>
      </c>
      <c r="B799">
        <v>0.92833932699999999</v>
      </c>
      <c r="C799">
        <v>1</v>
      </c>
      <c r="D799">
        <v>23.266857229999999</v>
      </c>
      <c r="E799">
        <v>10.324400450000001</v>
      </c>
      <c r="F799">
        <v>86.279532430000003</v>
      </c>
      <c r="G799">
        <v>5.9264867380000004</v>
      </c>
      <c r="H799">
        <v>6.868937E-2</v>
      </c>
      <c r="I799">
        <v>77.520405929999995</v>
      </c>
      <c r="J799">
        <v>93.170920249999995</v>
      </c>
      <c r="K799">
        <v>106.3617835</v>
      </c>
      <c r="L799">
        <v>76.031328040000005</v>
      </c>
      <c r="M799">
        <v>102.1943869</v>
      </c>
      <c r="N799">
        <v>64.396779210000005</v>
      </c>
      <c r="O799">
        <v>95.552133940000004</v>
      </c>
      <c r="P799">
        <v>90.560217379999997</v>
      </c>
      <c r="Q799">
        <v>83.604919769999995</v>
      </c>
      <c r="R799">
        <v>80.977555249999995</v>
      </c>
      <c r="S799">
        <v>84.422831479999999</v>
      </c>
      <c r="T799">
        <v>78.630275119999993</v>
      </c>
      <c r="U799" t="s">
        <v>2452</v>
      </c>
      <c r="V799" t="s">
        <v>2453</v>
      </c>
      <c r="W799" t="s">
        <v>2454</v>
      </c>
    </row>
    <row r="800" spans="1:23" x14ac:dyDescent="0.25">
      <c r="A800" t="s">
        <v>2455</v>
      </c>
      <c r="B800">
        <v>0.92836375599999998</v>
      </c>
      <c r="C800">
        <v>1</v>
      </c>
      <c r="D800">
        <v>21.17679309</v>
      </c>
      <c r="E800">
        <v>3.2765153059999998</v>
      </c>
      <c r="F800">
        <v>366.180905</v>
      </c>
      <c r="G800">
        <v>21.11701133</v>
      </c>
      <c r="H800">
        <v>5.7668247999999998E-2</v>
      </c>
      <c r="I800">
        <v>404.78065309999999</v>
      </c>
      <c r="J800">
        <v>424.83574119999997</v>
      </c>
      <c r="K800">
        <v>339.41783359999999</v>
      </c>
      <c r="L800">
        <v>370.71283249999999</v>
      </c>
      <c r="M800">
        <v>371.48104819999998</v>
      </c>
      <c r="N800">
        <v>399.51728609999998</v>
      </c>
      <c r="O800">
        <v>327.77360399999998</v>
      </c>
      <c r="P800">
        <v>417.37137439999998</v>
      </c>
      <c r="Q800">
        <v>312.50769980000001</v>
      </c>
      <c r="R800">
        <v>314.006259</v>
      </c>
      <c r="S800">
        <v>400.63221429999999</v>
      </c>
      <c r="T800">
        <v>338.94218059999997</v>
      </c>
      <c r="U800" t="s">
        <v>2455</v>
      </c>
      <c r="V800" t="s">
        <v>2456</v>
      </c>
      <c r="W800" t="s">
        <v>2457</v>
      </c>
    </row>
    <row r="801" spans="1:23" x14ac:dyDescent="0.25">
      <c r="A801" t="s">
        <v>2458</v>
      </c>
      <c r="B801">
        <v>0.92884958799999995</v>
      </c>
      <c r="C801">
        <v>1</v>
      </c>
      <c r="D801">
        <v>22.272119620000002</v>
      </c>
      <c r="E801">
        <v>2.308368116</v>
      </c>
      <c r="F801">
        <v>292.86487340000002</v>
      </c>
      <c r="G801">
        <v>17.31205082</v>
      </c>
      <c r="H801">
        <v>5.9112759000000001E-2</v>
      </c>
      <c r="I801">
        <v>343.63188960000002</v>
      </c>
      <c r="J801">
        <v>298.63683520000001</v>
      </c>
      <c r="K801">
        <v>330.72739619999999</v>
      </c>
      <c r="L801">
        <v>290.64520160000001</v>
      </c>
      <c r="M801">
        <v>308.70687930000003</v>
      </c>
      <c r="N801">
        <v>329.81993720000003</v>
      </c>
      <c r="O801">
        <v>253.19309749999999</v>
      </c>
      <c r="P801">
        <v>325.71955609999998</v>
      </c>
      <c r="Q801">
        <v>239.82815439999999</v>
      </c>
      <c r="R801">
        <v>219.19161149999999</v>
      </c>
      <c r="S801">
        <v>308.05737570000002</v>
      </c>
      <c r="T801">
        <v>281.18075320000003</v>
      </c>
      <c r="U801" t="s">
        <v>2458</v>
      </c>
      <c r="V801" t="s">
        <v>2459</v>
      </c>
      <c r="W801" t="s">
        <v>2460</v>
      </c>
    </row>
    <row r="802" spans="1:23" x14ac:dyDescent="0.25">
      <c r="A802" t="s">
        <v>2461</v>
      </c>
      <c r="B802">
        <v>0.93010194599999996</v>
      </c>
      <c r="C802">
        <v>1</v>
      </c>
      <c r="D802">
        <v>21.036235340000001</v>
      </c>
      <c r="E802">
        <v>9.6197342409999997</v>
      </c>
      <c r="F802">
        <v>2.0665088620000001</v>
      </c>
      <c r="G802">
        <v>0.70475094699999996</v>
      </c>
      <c r="H802">
        <v>0.34103456300000001</v>
      </c>
      <c r="I802">
        <v>0</v>
      </c>
      <c r="J802">
        <v>3.6669418770000002</v>
      </c>
      <c r="K802">
        <v>1.9212356530000001</v>
      </c>
      <c r="L802">
        <v>2.8707903479999999</v>
      </c>
      <c r="M802">
        <v>3.247311785</v>
      </c>
      <c r="N802">
        <v>1.5671425329999999</v>
      </c>
      <c r="O802">
        <v>3.7247109749999998</v>
      </c>
      <c r="P802">
        <v>1.8237264790000001</v>
      </c>
      <c r="Q802">
        <v>2.6679874180000001</v>
      </c>
      <c r="R802">
        <v>1.8039592630000001</v>
      </c>
      <c r="S802">
        <v>0</v>
      </c>
      <c r="T802">
        <v>1.1112767859999999</v>
      </c>
      <c r="U802" t="s">
        <v>2461</v>
      </c>
      <c r="V802" t="s">
        <v>2462</v>
      </c>
      <c r="W802" t="s">
        <v>2463</v>
      </c>
    </row>
    <row r="803" spans="1:23" x14ac:dyDescent="0.25">
      <c r="A803" t="s">
        <v>2464</v>
      </c>
      <c r="B803">
        <v>0.93036994500000003</v>
      </c>
      <c r="C803">
        <v>1</v>
      </c>
      <c r="D803">
        <v>26.747002550000001</v>
      </c>
      <c r="E803">
        <v>22.725375249999999</v>
      </c>
      <c r="F803">
        <v>655.89923820000001</v>
      </c>
      <c r="G803">
        <v>39.405100009999998</v>
      </c>
      <c r="H803">
        <v>6.0077977999999997E-2</v>
      </c>
      <c r="I803">
        <v>675.44030450000002</v>
      </c>
      <c r="J803">
        <v>559.49550320000003</v>
      </c>
      <c r="K803">
        <v>632.15224950000004</v>
      </c>
      <c r="L803">
        <v>715.61105350000003</v>
      </c>
      <c r="M803">
        <v>555.43864599999995</v>
      </c>
      <c r="N803">
        <v>778.86883890000001</v>
      </c>
      <c r="O803">
        <v>623.36101259999998</v>
      </c>
      <c r="P803">
        <v>685.43344479999996</v>
      </c>
      <c r="Q803">
        <v>581.54612429999997</v>
      </c>
      <c r="R803">
        <v>630.07842519999997</v>
      </c>
      <c r="S803">
        <v>689.20983920000003</v>
      </c>
      <c r="T803">
        <v>694.13576929999999</v>
      </c>
      <c r="U803" t="s">
        <v>2464</v>
      </c>
      <c r="V803" t="s">
        <v>2465</v>
      </c>
      <c r="W803" t="s">
        <v>2466</v>
      </c>
    </row>
    <row r="804" spans="1:23" x14ac:dyDescent="0.25">
      <c r="A804" t="s">
        <v>2467</v>
      </c>
      <c r="B804">
        <v>0.93043401299999995</v>
      </c>
      <c r="C804">
        <v>1</v>
      </c>
      <c r="D804">
        <v>26.666666670000001</v>
      </c>
      <c r="E804">
        <v>13.457822330000001</v>
      </c>
      <c r="F804">
        <v>9.3417372210000007</v>
      </c>
      <c r="G804">
        <v>1.7139733100000001</v>
      </c>
      <c r="H804">
        <v>0.183474794</v>
      </c>
      <c r="I804">
        <v>12.971394070000001</v>
      </c>
      <c r="J804">
        <v>7.3624555269999998</v>
      </c>
      <c r="K804">
        <v>8.4295977230000005</v>
      </c>
      <c r="L804">
        <v>13.92642111</v>
      </c>
      <c r="M804">
        <v>12.72652978</v>
      </c>
      <c r="N804">
        <v>5.0109705959999999</v>
      </c>
      <c r="O804">
        <v>5.657414503</v>
      </c>
      <c r="P804">
        <v>10.53669796</v>
      </c>
      <c r="Q804">
        <v>5.7876568869999998</v>
      </c>
      <c r="R804">
        <v>8.7401650459999995</v>
      </c>
      <c r="S804">
        <v>11.703806350000001</v>
      </c>
      <c r="T804">
        <v>11.00399696</v>
      </c>
      <c r="U804" t="s">
        <v>2467</v>
      </c>
      <c r="V804" t="s">
        <v>2468</v>
      </c>
      <c r="W804" t="s">
        <v>2469</v>
      </c>
    </row>
    <row r="805" spans="1:23" x14ac:dyDescent="0.25">
      <c r="A805" t="s">
        <v>2470</v>
      </c>
      <c r="B805">
        <v>0.93066546999999999</v>
      </c>
      <c r="C805">
        <v>1</v>
      </c>
      <c r="D805">
        <v>21.025048170000002</v>
      </c>
      <c r="E805">
        <v>11.261845599999999</v>
      </c>
      <c r="F805">
        <v>8.6784133650000008</v>
      </c>
      <c r="G805">
        <v>2.0629286960000002</v>
      </c>
      <c r="H805">
        <v>0.23770804700000001</v>
      </c>
      <c r="I805">
        <v>6.5514478360000004</v>
      </c>
      <c r="J805">
        <v>2.0707816010000002</v>
      </c>
      <c r="K805">
        <v>8.2971013090000003</v>
      </c>
      <c r="L805">
        <v>8.0887159789999998</v>
      </c>
      <c r="M805">
        <v>9.9425010329999992</v>
      </c>
      <c r="N805">
        <v>8.1494941829999998</v>
      </c>
      <c r="O805">
        <v>8.4841571410000007</v>
      </c>
      <c r="P805">
        <v>13.519740130000001</v>
      </c>
      <c r="Q805">
        <v>14.95740503</v>
      </c>
      <c r="R805">
        <v>6.1991248959999998</v>
      </c>
      <c r="S805">
        <v>9.9693565989999993</v>
      </c>
      <c r="T805">
        <v>5.6713940530000002</v>
      </c>
      <c r="U805" t="s">
        <v>2470</v>
      </c>
      <c r="V805" t="s">
        <v>2471</v>
      </c>
      <c r="W805" t="s">
        <v>2472</v>
      </c>
    </row>
    <row r="806" spans="1:23" x14ac:dyDescent="0.25">
      <c r="A806" t="s">
        <v>2473</v>
      </c>
      <c r="B806">
        <v>0.93112841999999996</v>
      </c>
      <c r="C806">
        <v>1</v>
      </c>
      <c r="D806">
        <v>26.666666670000001</v>
      </c>
      <c r="E806">
        <v>3.2351194190000001</v>
      </c>
      <c r="F806">
        <v>29.197737230000001</v>
      </c>
      <c r="G806">
        <v>3.4088312460000001</v>
      </c>
      <c r="H806">
        <v>0.11674984300000001</v>
      </c>
      <c r="I806">
        <v>30.31046804</v>
      </c>
      <c r="J806">
        <v>33.053122709999997</v>
      </c>
      <c r="K806">
        <v>21.64195033</v>
      </c>
      <c r="L806">
        <v>29.568992389999998</v>
      </c>
      <c r="M806">
        <v>31.789729439999999</v>
      </c>
      <c r="N806">
        <v>26.16699114</v>
      </c>
      <c r="O806">
        <v>36.628849379999998</v>
      </c>
      <c r="P806">
        <v>32.588018470000002</v>
      </c>
      <c r="Q806">
        <v>33.194232169999999</v>
      </c>
      <c r="R806">
        <v>28.108035990000001</v>
      </c>
      <c r="S806">
        <v>25.925988459999999</v>
      </c>
      <c r="T806">
        <v>20.605373149999998</v>
      </c>
      <c r="U806" t="s">
        <v>2473</v>
      </c>
      <c r="V806" t="s">
        <v>2474</v>
      </c>
      <c r="W806" t="s">
        <v>2475</v>
      </c>
    </row>
    <row r="807" spans="1:23" x14ac:dyDescent="0.25">
      <c r="A807" t="s">
        <v>2476</v>
      </c>
      <c r="B807">
        <v>0.93136684999999997</v>
      </c>
      <c r="C807">
        <v>1</v>
      </c>
      <c r="D807">
        <v>25.979035639999999</v>
      </c>
      <c r="E807">
        <v>13.28865895</v>
      </c>
      <c r="F807">
        <v>47.135083199999997</v>
      </c>
      <c r="G807">
        <v>5.1667939540000001</v>
      </c>
      <c r="H807">
        <v>0.10961673600000001</v>
      </c>
      <c r="I807">
        <v>38.023879970000003</v>
      </c>
      <c r="J807">
        <v>55.590592549999997</v>
      </c>
      <c r="K807">
        <v>35.382949179999997</v>
      </c>
      <c r="L807">
        <v>61.461030479999998</v>
      </c>
      <c r="M807">
        <v>50.971651799999997</v>
      </c>
      <c r="N807">
        <v>35.95139331</v>
      </c>
      <c r="O807">
        <v>51.04615304</v>
      </c>
      <c r="P807">
        <v>44.677016700000003</v>
      </c>
      <c r="Q807">
        <v>44.533913869999999</v>
      </c>
      <c r="R807">
        <v>55.261384649999997</v>
      </c>
      <c r="S807">
        <v>54.226442919999997</v>
      </c>
      <c r="T807">
        <v>42.854186669999997</v>
      </c>
      <c r="U807" t="s">
        <v>2476</v>
      </c>
      <c r="V807" t="s">
        <v>2477</v>
      </c>
      <c r="W807" t="s">
        <v>2478</v>
      </c>
    </row>
    <row r="808" spans="1:23" x14ac:dyDescent="0.25">
      <c r="A808" t="s">
        <v>2479</v>
      </c>
      <c r="B808">
        <v>0.93176128499999999</v>
      </c>
      <c r="C808">
        <v>1</v>
      </c>
      <c r="D808">
        <v>23.647509580000001</v>
      </c>
      <c r="E808">
        <v>16.49978797</v>
      </c>
      <c r="F808">
        <v>23.256333739999999</v>
      </c>
      <c r="G808">
        <v>2.8782223180000002</v>
      </c>
      <c r="H808">
        <v>0.12376079399999999</v>
      </c>
      <c r="I808">
        <v>24.291343080000001</v>
      </c>
      <c r="J808">
        <v>29.179487779999999</v>
      </c>
      <c r="K808">
        <v>21.991126189999999</v>
      </c>
      <c r="L808">
        <v>34.298688040000002</v>
      </c>
      <c r="M808">
        <v>29.98328918</v>
      </c>
      <c r="N808">
        <v>27.857057560000001</v>
      </c>
      <c r="O808">
        <v>19.554258569999998</v>
      </c>
      <c r="P808">
        <v>24.331853169999999</v>
      </c>
      <c r="Q808">
        <v>18.179631579999999</v>
      </c>
      <c r="R808">
        <v>17.162122539999999</v>
      </c>
      <c r="S808">
        <v>17.98829332</v>
      </c>
      <c r="T808">
        <v>14.04127836</v>
      </c>
      <c r="U808" t="s">
        <v>2479</v>
      </c>
      <c r="V808" t="s">
        <v>2480</v>
      </c>
      <c r="W808" t="s">
        <v>2481</v>
      </c>
    </row>
    <row r="809" spans="1:23" x14ac:dyDescent="0.25">
      <c r="A809" t="s">
        <v>2482</v>
      </c>
      <c r="B809">
        <v>0.93196276099999997</v>
      </c>
      <c r="C809">
        <v>1</v>
      </c>
      <c r="D809">
        <v>24.40357599</v>
      </c>
      <c r="E809">
        <v>5.5025621310000004</v>
      </c>
      <c r="F809">
        <v>27.390883949999999</v>
      </c>
      <c r="G809">
        <v>3.2301279959999998</v>
      </c>
      <c r="H809">
        <v>0.117927118</v>
      </c>
      <c r="I809">
        <v>35.90885651</v>
      </c>
      <c r="J809">
        <v>40.608572100000004</v>
      </c>
      <c r="K809">
        <v>36.798509359999997</v>
      </c>
      <c r="L809">
        <v>20.065949150000002</v>
      </c>
      <c r="M809">
        <v>37.233890430000002</v>
      </c>
      <c r="N809">
        <v>25.449529850000001</v>
      </c>
      <c r="O809">
        <v>29.44772794</v>
      </c>
      <c r="P809">
        <v>26.266834450000001</v>
      </c>
      <c r="Q809">
        <v>27.97501141</v>
      </c>
      <c r="R809">
        <v>20.331736589999998</v>
      </c>
      <c r="S809">
        <v>14.4685948</v>
      </c>
      <c r="T809">
        <v>14.101296400000001</v>
      </c>
      <c r="U809" t="s">
        <v>2482</v>
      </c>
      <c r="V809" t="s">
        <v>2483</v>
      </c>
      <c r="W809" t="s">
        <v>2484</v>
      </c>
    </row>
    <row r="810" spans="1:23" x14ac:dyDescent="0.25">
      <c r="A810" t="s">
        <v>2485</v>
      </c>
      <c r="B810">
        <v>0.93219406100000002</v>
      </c>
      <c r="C810">
        <v>1</v>
      </c>
      <c r="D810">
        <v>26.666666670000001</v>
      </c>
      <c r="E810">
        <v>4.5313345140000001</v>
      </c>
      <c r="F810">
        <v>24.207448450000001</v>
      </c>
      <c r="G810">
        <v>3.4389435169999998</v>
      </c>
      <c r="H810">
        <v>0.14206137899999999</v>
      </c>
      <c r="I810">
        <v>26.270223600000001</v>
      </c>
      <c r="J810">
        <v>20.56035159</v>
      </c>
      <c r="K810">
        <v>25.171862369999999</v>
      </c>
      <c r="L810">
        <v>21.168603610000002</v>
      </c>
      <c r="M810">
        <v>13.478705550000001</v>
      </c>
      <c r="N810">
        <v>25.658764980000001</v>
      </c>
      <c r="O810">
        <v>27.005864580000001</v>
      </c>
      <c r="P810">
        <v>23.389283219999999</v>
      </c>
      <c r="Q810">
        <v>29.107231299999999</v>
      </c>
      <c r="R810">
        <v>30.934708659999998</v>
      </c>
      <c r="S810">
        <v>23.601940030000002</v>
      </c>
      <c r="T810">
        <v>24.697798769999999</v>
      </c>
      <c r="U810" t="s">
        <v>2485</v>
      </c>
      <c r="V810" t="s">
        <v>2486</v>
      </c>
      <c r="W810" t="s">
        <v>2487</v>
      </c>
    </row>
    <row r="811" spans="1:23" x14ac:dyDescent="0.25">
      <c r="A811" t="s">
        <v>2488</v>
      </c>
      <c r="B811">
        <v>0.93253472199999998</v>
      </c>
      <c r="C811">
        <v>1</v>
      </c>
      <c r="D811">
        <v>26.10588207</v>
      </c>
      <c r="E811">
        <v>22.210048239999999</v>
      </c>
      <c r="F811">
        <v>60.075972499999999</v>
      </c>
      <c r="G811">
        <v>4.2409953610000004</v>
      </c>
      <c r="H811">
        <v>7.0593869000000004E-2</v>
      </c>
      <c r="I811">
        <v>65.922473830000001</v>
      </c>
      <c r="J811">
        <v>53.605096570000001</v>
      </c>
      <c r="K811">
        <v>62.836406629999999</v>
      </c>
      <c r="L811">
        <v>62.82345437</v>
      </c>
      <c r="M811">
        <v>54.827416829999997</v>
      </c>
      <c r="N811">
        <v>65.280929040000004</v>
      </c>
      <c r="O811">
        <v>64.845604210000005</v>
      </c>
      <c r="P811">
        <v>47.50879621</v>
      </c>
      <c r="Q811">
        <v>63.678525120000003</v>
      </c>
      <c r="R811">
        <v>50.01332069</v>
      </c>
      <c r="S811">
        <v>57.09765204</v>
      </c>
      <c r="T811">
        <v>68.431772469999999</v>
      </c>
      <c r="U811" t="s">
        <v>2488</v>
      </c>
      <c r="V811" t="s">
        <v>2489</v>
      </c>
      <c r="W811" t="s">
        <v>2490</v>
      </c>
    </row>
    <row r="812" spans="1:23" x14ac:dyDescent="0.25">
      <c r="A812" t="s">
        <v>2491</v>
      </c>
      <c r="B812">
        <v>0.93254474600000004</v>
      </c>
      <c r="C812">
        <v>1</v>
      </c>
      <c r="D812">
        <v>20.122448980000001</v>
      </c>
      <c r="E812">
        <v>8.1045527130000004</v>
      </c>
      <c r="F812">
        <v>35.481308130000002</v>
      </c>
      <c r="G812">
        <v>5.4430766759999996</v>
      </c>
      <c r="H812">
        <v>0.153406877</v>
      </c>
      <c r="I812">
        <v>24.174883820000002</v>
      </c>
      <c r="J812">
        <v>58.428427880000001</v>
      </c>
      <c r="K812">
        <v>38.056371259999999</v>
      </c>
      <c r="L812">
        <v>28.318074840000001</v>
      </c>
      <c r="M812">
        <v>44.325668049999997</v>
      </c>
      <c r="N812">
        <v>29.241731649999998</v>
      </c>
      <c r="O812">
        <v>33.3774096</v>
      </c>
      <c r="P812">
        <v>28.887006100000001</v>
      </c>
      <c r="Q812">
        <v>32.965037379999998</v>
      </c>
      <c r="R812">
        <v>20.380207009999999</v>
      </c>
      <c r="S812">
        <v>44.815928829999997</v>
      </c>
      <c r="T812">
        <v>44.96826446</v>
      </c>
      <c r="U812" t="s">
        <v>2491</v>
      </c>
      <c r="V812" t="s">
        <v>2492</v>
      </c>
      <c r="W812" t="s">
        <v>2493</v>
      </c>
    </row>
    <row r="813" spans="1:23" x14ac:dyDescent="0.25">
      <c r="A813" t="s">
        <v>2494</v>
      </c>
      <c r="B813">
        <v>0.93263962499999997</v>
      </c>
      <c r="C813">
        <v>1</v>
      </c>
      <c r="D813">
        <v>22.244067250000001</v>
      </c>
      <c r="E813">
        <v>20.028138269999999</v>
      </c>
      <c r="F813">
        <v>20.637195139999999</v>
      </c>
      <c r="G813">
        <v>4.1579474259999998</v>
      </c>
      <c r="H813">
        <v>0.20147832099999999</v>
      </c>
      <c r="I813">
        <v>30.175946110000002</v>
      </c>
      <c r="J813">
        <v>20.863501710000001</v>
      </c>
      <c r="K813">
        <v>10.616942529999999</v>
      </c>
      <c r="L813">
        <v>30.754605590000001</v>
      </c>
      <c r="M813">
        <v>10.29650071</v>
      </c>
      <c r="N813">
        <v>22.239781130000001</v>
      </c>
      <c r="O813">
        <v>14.876995369999999</v>
      </c>
      <c r="P813">
        <v>19.604465909999998</v>
      </c>
      <c r="Q813">
        <v>13.095921069999999</v>
      </c>
      <c r="R813">
        <v>17.72836792</v>
      </c>
      <c r="S813">
        <v>29.4116213</v>
      </c>
      <c r="T813">
        <v>29.5856818</v>
      </c>
      <c r="U813" t="s">
        <v>2494</v>
      </c>
      <c r="V813" t="s">
        <v>2495</v>
      </c>
      <c r="W813" t="s">
        <v>2496</v>
      </c>
    </row>
    <row r="814" spans="1:23" x14ac:dyDescent="0.25">
      <c r="A814" t="s">
        <v>2497</v>
      </c>
      <c r="B814">
        <v>0.93406489599999998</v>
      </c>
      <c r="C814">
        <v>1</v>
      </c>
      <c r="D814">
        <v>21.333333329999999</v>
      </c>
      <c r="E814">
        <v>1.8369958019999999</v>
      </c>
      <c r="F814">
        <v>15.743934640000001</v>
      </c>
      <c r="G814">
        <v>3.2466265390000002</v>
      </c>
      <c r="H814">
        <v>0.206214432</v>
      </c>
      <c r="I814">
        <v>17.94687085</v>
      </c>
      <c r="J814">
        <v>24.073870939999999</v>
      </c>
      <c r="K814">
        <v>6.4859332890000001</v>
      </c>
      <c r="L814">
        <v>11.30010367</v>
      </c>
      <c r="M814">
        <v>12.43154717</v>
      </c>
      <c r="N814">
        <v>20.778373590000001</v>
      </c>
      <c r="O814">
        <v>11.72001809</v>
      </c>
      <c r="P814">
        <v>19.87790618</v>
      </c>
      <c r="Q814">
        <v>17.243576959999999</v>
      </c>
      <c r="R814">
        <v>11.892624700000001</v>
      </c>
      <c r="S814">
        <v>25.00950559</v>
      </c>
      <c r="T814">
        <v>14.17630117</v>
      </c>
      <c r="U814" t="s">
        <v>2497</v>
      </c>
      <c r="V814" t="s">
        <v>2498</v>
      </c>
      <c r="W814" t="s">
        <v>2499</v>
      </c>
    </row>
    <row r="815" spans="1:23" x14ac:dyDescent="0.25">
      <c r="A815" t="s">
        <v>2500</v>
      </c>
      <c r="B815">
        <v>0.93546769600000002</v>
      </c>
      <c r="C815">
        <v>1</v>
      </c>
      <c r="D815">
        <v>26.680066310000001</v>
      </c>
      <c r="E815">
        <v>23.334506139999998</v>
      </c>
      <c r="F815">
        <v>13.90486332</v>
      </c>
      <c r="G815">
        <v>0.65318523900000003</v>
      </c>
      <c r="H815">
        <v>4.6975308E-2</v>
      </c>
      <c r="I815">
        <v>15.20884053</v>
      </c>
      <c r="J815">
        <v>11.58443879</v>
      </c>
      <c r="K815">
        <v>12.11704544</v>
      </c>
      <c r="L815">
        <v>12.49609781</v>
      </c>
      <c r="M815">
        <v>13.31980242</v>
      </c>
      <c r="N815">
        <v>15.28106964</v>
      </c>
      <c r="O815">
        <v>12.228915430000001</v>
      </c>
      <c r="P815">
        <v>15.40369866</v>
      </c>
      <c r="Q815">
        <v>14.815433090000001</v>
      </c>
      <c r="R815">
        <v>14.58454332</v>
      </c>
      <c r="S815">
        <v>13.43460209</v>
      </c>
      <c r="T815">
        <v>15.5449015</v>
      </c>
      <c r="U815" t="s">
        <v>2500</v>
      </c>
      <c r="V815" t="s">
        <v>2501</v>
      </c>
      <c r="W815" t="s">
        <v>2502</v>
      </c>
    </row>
    <row r="816" spans="1:23" x14ac:dyDescent="0.25">
      <c r="A816" t="s">
        <v>2503</v>
      </c>
      <c r="B816">
        <v>0.936256066</v>
      </c>
      <c r="C816">
        <v>1</v>
      </c>
      <c r="D816">
        <v>20.526126130000002</v>
      </c>
      <c r="E816">
        <v>1.8754288349999999</v>
      </c>
      <c r="F816">
        <v>43.131028749999999</v>
      </c>
      <c r="G816">
        <v>2.9807414560000001</v>
      </c>
      <c r="H816">
        <v>6.9108981E-2</v>
      </c>
      <c r="I816">
        <v>56.416646389999997</v>
      </c>
      <c r="J816">
        <v>41.871977200000003</v>
      </c>
      <c r="K816">
        <v>45.855444380000002</v>
      </c>
      <c r="L816">
        <v>43.132055170000001</v>
      </c>
      <c r="M816">
        <v>37.483046340000001</v>
      </c>
      <c r="N816">
        <v>46.702590899999997</v>
      </c>
      <c r="O816">
        <v>42.360308230000001</v>
      </c>
      <c r="P816">
        <v>33.185794719999997</v>
      </c>
      <c r="Q816">
        <v>44.30687124</v>
      </c>
      <c r="R816">
        <v>45.412597890000001</v>
      </c>
      <c r="S816">
        <v>42.504847740000002</v>
      </c>
      <c r="T816">
        <v>42.341506180000003</v>
      </c>
      <c r="U816" t="s">
        <v>2503</v>
      </c>
      <c r="V816" t="s">
        <v>2504</v>
      </c>
      <c r="W816" t="s">
        <v>2505</v>
      </c>
    </row>
    <row r="817" spans="1:23" x14ac:dyDescent="0.25">
      <c r="A817" t="s">
        <v>2506</v>
      </c>
      <c r="B817">
        <v>0.93639609700000004</v>
      </c>
      <c r="C817">
        <v>1</v>
      </c>
      <c r="D817">
        <v>27.84367816</v>
      </c>
      <c r="E817">
        <v>10.619618969999999</v>
      </c>
      <c r="F817">
        <v>3.9620637420000002</v>
      </c>
      <c r="G817">
        <v>1.0442547790000001</v>
      </c>
      <c r="H817">
        <v>0.26356334599999998</v>
      </c>
      <c r="I817">
        <v>3.7711878310000002</v>
      </c>
      <c r="J817">
        <v>7.8609581329999996</v>
      </c>
      <c r="K817">
        <v>5.0991965419999996</v>
      </c>
      <c r="L817">
        <v>3.6091493020000001</v>
      </c>
      <c r="M817">
        <v>3.5404513780000002</v>
      </c>
      <c r="N817">
        <v>2.693530473</v>
      </c>
      <c r="O817">
        <v>3.021463362</v>
      </c>
      <c r="P817">
        <v>4.1869593439999999</v>
      </c>
      <c r="Q817">
        <v>2.65002183</v>
      </c>
      <c r="R817">
        <v>3.0227923940000001</v>
      </c>
      <c r="S817">
        <v>7.0115216570000003</v>
      </c>
      <c r="T817">
        <v>2.8898291519999999</v>
      </c>
      <c r="U817" t="s">
        <v>2506</v>
      </c>
      <c r="V817" t="s">
        <v>2507</v>
      </c>
      <c r="W817" t="s">
        <v>2508</v>
      </c>
    </row>
    <row r="818" spans="1:23" x14ac:dyDescent="0.25">
      <c r="A818" t="s">
        <v>2509</v>
      </c>
      <c r="B818">
        <v>0.93647623099999999</v>
      </c>
      <c r="C818">
        <v>1</v>
      </c>
      <c r="D818">
        <v>23.517890770000001</v>
      </c>
      <c r="E818">
        <v>2.5250291279999999</v>
      </c>
      <c r="F818">
        <v>20.590602000000001</v>
      </c>
      <c r="G818">
        <v>2.1118903489999998</v>
      </c>
      <c r="H818">
        <v>0.102565741</v>
      </c>
      <c r="I818">
        <v>27.353794000000001</v>
      </c>
      <c r="J818">
        <v>28.899367179999999</v>
      </c>
      <c r="K818">
        <v>10.57456636</v>
      </c>
      <c r="L818">
        <v>18.240866610000001</v>
      </c>
      <c r="M818">
        <v>23.07481958</v>
      </c>
      <c r="N818">
        <v>18.16294611</v>
      </c>
      <c r="O818">
        <v>18.629555610000001</v>
      </c>
      <c r="P818">
        <v>19.973796109999999</v>
      </c>
      <c r="Q818">
        <v>21.530497449999999</v>
      </c>
      <c r="R818">
        <v>17.129449529999999</v>
      </c>
      <c r="S818">
        <v>24.692689290000001</v>
      </c>
      <c r="T818">
        <v>19.280148990000001</v>
      </c>
      <c r="U818" t="s">
        <v>2509</v>
      </c>
      <c r="V818" t="s">
        <v>2510</v>
      </c>
      <c r="W818" t="s">
        <v>2511</v>
      </c>
    </row>
    <row r="819" spans="1:23" x14ac:dyDescent="0.25">
      <c r="A819" t="s">
        <v>2512</v>
      </c>
      <c r="B819">
        <v>0.936823234</v>
      </c>
      <c r="C819">
        <v>1</v>
      </c>
      <c r="D819">
        <v>25.083627799999999</v>
      </c>
      <c r="E819">
        <v>20.824894669999999</v>
      </c>
      <c r="F819">
        <v>36.656442699999999</v>
      </c>
      <c r="G819">
        <v>4.3717277829999999</v>
      </c>
      <c r="H819">
        <v>0.119262194</v>
      </c>
      <c r="I819">
        <v>31.135013870000002</v>
      </c>
      <c r="J819">
        <v>35.509102980000002</v>
      </c>
      <c r="K819">
        <v>20.358778650000001</v>
      </c>
      <c r="L819">
        <v>47.122781060000001</v>
      </c>
      <c r="M819">
        <v>32.920737899999999</v>
      </c>
      <c r="N819">
        <v>45.176694570000002</v>
      </c>
      <c r="O819">
        <v>40.752992190000001</v>
      </c>
      <c r="P819">
        <v>36.064206120000001</v>
      </c>
      <c r="Q819">
        <v>27.231827119999998</v>
      </c>
      <c r="R819">
        <v>44.708129499999998</v>
      </c>
      <c r="S819">
        <v>40.235973420000001</v>
      </c>
      <c r="T819">
        <v>36.952608949999998</v>
      </c>
      <c r="U819" t="s">
        <v>2512</v>
      </c>
      <c r="V819" t="s">
        <v>2513</v>
      </c>
      <c r="W819" t="s">
        <v>2514</v>
      </c>
    </row>
    <row r="820" spans="1:23" x14ac:dyDescent="0.25">
      <c r="A820" t="s">
        <v>2515</v>
      </c>
      <c r="B820">
        <v>0.93727649099999999</v>
      </c>
      <c r="C820">
        <v>1</v>
      </c>
      <c r="D820">
        <v>21.333333329999999</v>
      </c>
      <c r="E820">
        <v>19.8357393</v>
      </c>
      <c r="F820">
        <v>44.890123389999999</v>
      </c>
      <c r="G820">
        <v>3.563659221</v>
      </c>
      <c r="H820">
        <v>7.9386264999999998E-2</v>
      </c>
      <c r="I820">
        <v>49.520207339999999</v>
      </c>
      <c r="J820">
        <v>49.495943070000003</v>
      </c>
      <c r="K820">
        <v>32.93201234</v>
      </c>
      <c r="L820">
        <v>44.684481990000002</v>
      </c>
      <c r="M820">
        <v>53.501497120000003</v>
      </c>
      <c r="N820">
        <v>48.612564190000001</v>
      </c>
      <c r="O820">
        <v>43.695187830000002</v>
      </c>
      <c r="P820">
        <v>45.419639500000002</v>
      </c>
      <c r="Q820">
        <v>50.56177374</v>
      </c>
      <c r="R820">
        <v>44.424408399999997</v>
      </c>
      <c r="S820">
        <v>44.032304869999997</v>
      </c>
      <c r="T820">
        <v>33.332509989999998</v>
      </c>
      <c r="U820" t="s">
        <v>2515</v>
      </c>
      <c r="V820" t="s">
        <v>2516</v>
      </c>
      <c r="W820" t="s">
        <v>2517</v>
      </c>
    </row>
    <row r="821" spans="1:23" x14ac:dyDescent="0.25">
      <c r="A821" t="s">
        <v>2518</v>
      </c>
      <c r="B821">
        <v>0.93785151099999997</v>
      </c>
      <c r="C821">
        <v>1</v>
      </c>
      <c r="D821">
        <v>23.050949429999999</v>
      </c>
      <c r="E821">
        <v>5.965112532</v>
      </c>
      <c r="F821">
        <v>153.86115839999999</v>
      </c>
      <c r="G821">
        <v>13.20341045</v>
      </c>
      <c r="H821">
        <v>8.5813798999999996E-2</v>
      </c>
      <c r="I821">
        <v>180.4872293</v>
      </c>
      <c r="J821">
        <v>213.39837829999999</v>
      </c>
      <c r="K821">
        <v>127.8583659</v>
      </c>
      <c r="L821">
        <v>175.50457349999999</v>
      </c>
      <c r="M821">
        <v>110.0121953</v>
      </c>
      <c r="N821">
        <v>140.85914940000001</v>
      </c>
      <c r="O821">
        <v>122.2807202</v>
      </c>
      <c r="P821">
        <v>167.3606479</v>
      </c>
      <c r="Q821">
        <v>139.77574480000001</v>
      </c>
      <c r="R821">
        <v>122.637916</v>
      </c>
      <c r="S821">
        <v>178.4996697</v>
      </c>
      <c r="T821">
        <v>168.97586910000001</v>
      </c>
      <c r="U821" t="s">
        <v>2518</v>
      </c>
      <c r="V821" t="s">
        <v>2519</v>
      </c>
      <c r="W821" t="s">
        <v>2520</v>
      </c>
    </row>
    <row r="822" spans="1:23" x14ac:dyDescent="0.25">
      <c r="A822" t="s">
        <v>2521</v>
      </c>
      <c r="B822">
        <v>0.93787792699999994</v>
      </c>
      <c r="C822">
        <v>1</v>
      </c>
      <c r="D822">
        <v>21.333333329999999</v>
      </c>
      <c r="E822">
        <v>7.1244287389999998</v>
      </c>
      <c r="F822">
        <v>16.278392180000001</v>
      </c>
      <c r="G822">
        <v>2.226197644</v>
      </c>
      <c r="H822">
        <v>0.136757833</v>
      </c>
      <c r="I822">
        <v>11.29751518</v>
      </c>
      <c r="J822">
        <v>18.776256270000001</v>
      </c>
      <c r="K822">
        <v>15.92764133</v>
      </c>
      <c r="L822">
        <v>16.328330999999999</v>
      </c>
      <c r="M822">
        <v>11.65310579</v>
      </c>
      <c r="N822">
        <v>16.650886140000001</v>
      </c>
      <c r="O822">
        <v>23.322813669999999</v>
      </c>
      <c r="P822">
        <v>18.318855790000001</v>
      </c>
      <c r="Q822">
        <v>15.92170164</v>
      </c>
      <c r="R822">
        <v>16.366780139999999</v>
      </c>
      <c r="S822">
        <v>18.3004143</v>
      </c>
      <c r="T822">
        <v>13.199005290000001</v>
      </c>
      <c r="U822" t="s">
        <v>2521</v>
      </c>
      <c r="V822" t="s">
        <v>2522</v>
      </c>
      <c r="W822" t="s">
        <v>2523</v>
      </c>
    </row>
    <row r="823" spans="1:23" x14ac:dyDescent="0.25">
      <c r="A823" t="s">
        <v>2524</v>
      </c>
      <c r="B823">
        <v>0.93853693100000002</v>
      </c>
      <c r="C823">
        <v>1</v>
      </c>
      <c r="D823">
        <v>25.486988849999999</v>
      </c>
      <c r="E823">
        <v>5.8500105189999996</v>
      </c>
      <c r="F823">
        <v>38.411712909999999</v>
      </c>
      <c r="G823">
        <v>3.5356461879999999</v>
      </c>
      <c r="H823">
        <v>9.2046042999999994E-2</v>
      </c>
      <c r="I823">
        <v>35.282611959999997</v>
      </c>
      <c r="J823">
        <v>37.968797449999997</v>
      </c>
      <c r="K823">
        <v>46.1070007</v>
      </c>
      <c r="L823">
        <v>32.009440390000002</v>
      </c>
      <c r="M823">
        <v>30.471202250000001</v>
      </c>
      <c r="N823">
        <v>43.269110640000001</v>
      </c>
      <c r="O823">
        <v>40.96519541</v>
      </c>
      <c r="P823">
        <v>37.774026939999999</v>
      </c>
      <c r="Q823">
        <v>46.928853340000003</v>
      </c>
      <c r="R823">
        <v>35.251371480000003</v>
      </c>
      <c r="S823">
        <v>41.949134720000004</v>
      </c>
      <c r="T823">
        <v>33.594930259999998</v>
      </c>
      <c r="U823" t="s">
        <v>2524</v>
      </c>
      <c r="V823" t="s">
        <v>2525</v>
      </c>
      <c r="W823" t="s">
        <v>2526</v>
      </c>
    </row>
    <row r="824" spans="1:23" x14ac:dyDescent="0.25">
      <c r="A824" t="s">
        <v>2527</v>
      </c>
      <c r="B824">
        <v>0.93892753200000001</v>
      </c>
      <c r="C824">
        <v>1</v>
      </c>
      <c r="D824">
        <v>24.710407790000001</v>
      </c>
      <c r="E824">
        <v>13.28705536</v>
      </c>
      <c r="F824">
        <v>10.139144979999999</v>
      </c>
      <c r="G824">
        <v>0.72981324700000005</v>
      </c>
      <c r="H824">
        <v>7.1979762000000003E-2</v>
      </c>
      <c r="I824">
        <v>8.2178021159999997</v>
      </c>
      <c r="J824">
        <v>9.5259062740000005</v>
      </c>
      <c r="K824">
        <v>9.3551200390000009</v>
      </c>
      <c r="L824">
        <v>11.03397219</v>
      </c>
      <c r="M824">
        <v>8.8297558079999998</v>
      </c>
      <c r="N824">
        <v>9.8584012029999997</v>
      </c>
      <c r="O824">
        <v>8.5312295999999996</v>
      </c>
      <c r="P824">
        <v>11.156420450000001</v>
      </c>
      <c r="Q824">
        <v>11.156470730000001</v>
      </c>
      <c r="R824">
        <v>9.4844152439999991</v>
      </c>
      <c r="S824">
        <v>14.630940259999999</v>
      </c>
      <c r="T824">
        <v>10.135449789999999</v>
      </c>
      <c r="U824" t="s">
        <v>2527</v>
      </c>
      <c r="V824" t="s">
        <v>2528</v>
      </c>
      <c r="W824" t="s">
        <v>2529</v>
      </c>
    </row>
    <row r="825" spans="1:23" x14ac:dyDescent="0.25">
      <c r="A825" t="s">
        <v>2530</v>
      </c>
      <c r="B825">
        <v>0.93919561200000001</v>
      </c>
      <c r="C825">
        <v>1</v>
      </c>
      <c r="D825">
        <v>27.002361919999998</v>
      </c>
      <c r="E825">
        <v>25.467294890000002</v>
      </c>
      <c r="F825">
        <v>42.154317570000003</v>
      </c>
      <c r="G825">
        <v>2.2621130850000002</v>
      </c>
      <c r="H825">
        <v>5.3662666999999997E-2</v>
      </c>
      <c r="I825">
        <v>38.69703604</v>
      </c>
      <c r="J825">
        <v>46.822613930000003</v>
      </c>
      <c r="K825">
        <v>33.347616369999997</v>
      </c>
      <c r="L825">
        <v>42.866209660000003</v>
      </c>
      <c r="M825">
        <v>43.289368060000001</v>
      </c>
      <c r="N825">
        <v>41.086767739999999</v>
      </c>
      <c r="O825">
        <v>48.245891729999997</v>
      </c>
      <c r="P825">
        <v>43.022103389999998</v>
      </c>
      <c r="Q825">
        <v>37.950680560000002</v>
      </c>
      <c r="R825">
        <v>42.711118290000002</v>
      </c>
      <c r="S825">
        <v>41.217147539999999</v>
      </c>
      <c r="T825">
        <v>43.540357929999999</v>
      </c>
      <c r="U825" t="s">
        <v>2530</v>
      </c>
      <c r="V825" s="4">
        <v>39692</v>
      </c>
      <c r="W825" t="s">
        <v>2531</v>
      </c>
    </row>
    <row r="826" spans="1:23" x14ac:dyDescent="0.25">
      <c r="A826" t="s">
        <v>2532</v>
      </c>
      <c r="B826">
        <v>0.93967014500000001</v>
      </c>
      <c r="C826">
        <v>1</v>
      </c>
      <c r="D826">
        <v>24.47720747</v>
      </c>
      <c r="E826">
        <v>1.6922107019999999</v>
      </c>
      <c r="F826">
        <v>604.26091529999997</v>
      </c>
      <c r="G826">
        <v>21.805332010000001</v>
      </c>
      <c r="H826">
        <v>3.6085955000000003E-2</v>
      </c>
      <c r="I826">
        <v>630.48482320000005</v>
      </c>
      <c r="J826">
        <v>620.83753160000003</v>
      </c>
      <c r="K826">
        <v>557.05450110000004</v>
      </c>
      <c r="L826">
        <v>569.28038330000004</v>
      </c>
      <c r="M826">
        <v>609.54019249999999</v>
      </c>
      <c r="N826">
        <v>607.75183709999999</v>
      </c>
      <c r="O826">
        <v>633.84811999999999</v>
      </c>
      <c r="P826">
        <v>588.82007940000005</v>
      </c>
      <c r="Q826">
        <v>602.37395939999999</v>
      </c>
      <c r="R826">
        <v>661.20115469999996</v>
      </c>
      <c r="S826">
        <v>523.52810099999999</v>
      </c>
      <c r="T826">
        <v>641.80495180000003</v>
      </c>
      <c r="U826" t="s">
        <v>2532</v>
      </c>
      <c r="V826" t="s">
        <v>2533</v>
      </c>
      <c r="W826" t="s">
        <v>2534</v>
      </c>
    </row>
    <row r="827" spans="1:23" x14ac:dyDescent="0.25">
      <c r="A827" t="s">
        <v>2535</v>
      </c>
      <c r="B827">
        <v>0.94031668499999999</v>
      </c>
      <c r="C827">
        <v>1</v>
      </c>
      <c r="D827">
        <v>21.37410805</v>
      </c>
      <c r="E827">
        <v>18.14644852</v>
      </c>
      <c r="F827">
        <v>28.82751704</v>
      </c>
      <c r="G827">
        <v>1.633004218</v>
      </c>
      <c r="H827">
        <v>5.6647411000000002E-2</v>
      </c>
      <c r="I827">
        <v>28.43069122</v>
      </c>
      <c r="J827">
        <v>29.536370089999998</v>
      </c>
      <c r="K827">
        <v>21.243893929999999</v>
      </c>
      <c r="L827">
        <v>31.422624240000001</v>
      </c>
      <c r="M827">
        <v>31.465641059999999</v>
      </c>
      <c r="N827">
        <v>25.509455859999999</v>
      </c>
      <c r="O827">
        <v>29.282190539999998</v>
      </c>
      <c r="P827">
        <v>28.136784769999998</v>
      </c>
      <c r="Q827">
        <v>30.19140513</v>
      </c>
      <c r="R827">
        <v>31.027462929999999</v>
      </c>
      <c r="S827">
        <v>30.10512743</v>
      </c>
      <c r="T827">
        <v>29.271808199999999</v>
      </c>
      <c r="U827" t="s">
        <v>2535</v>
      </c>
      <c r="V827" t="s">
        <v>2536</v>
      </c>
      <c r="W827" t="s">
        <v>2537</v>
      </c>
    </row>
    <row r="828" spans="1:23" x14ac:dyDescent="0.25">
      <c r="A828" t="s">
        <v>2538</v>
      </c>
      <c r="B828">
        <v>0.94042494399999998</v>
      </c>
      <c r="C828">
        <v>1</v>
      </c>
      <c r="D828">
        <v>26.666666670000001</v>
      </c>
      <c r="E828">
        <v>3.4006323200000002</v>
      </c>
      <c r="F828">
        <v>16.581435030000002</v>
      </c>
      <c r="G828">
        <v>2.2474478279999999</v>
      </c>
      <c r="H828">
        <v>0.13554000799999999</v>
      </c>
      <c r="I828">
        <v>21.584648770000001</v>
      </c>
      <c r="J828">
        <v>19.363291350000001</v>
      </c>
      <c r="K828">
        <v>8.8049497829999996</v>
      </c>
      <c r="L828">
        <v>14.001298220000001</v>
      </c>
      <c r="M828">
        <v>14.4690279</v>
      </c>
      <c r="N828">
        <v>15.851105560000001</v>
      </c>
      <c r="O828">
        <v>14.650446479999999</v>
      </c>
      <c r="P828">
        <v>19.810354579999998</v>
      </c>
      <c r="Q828">
        <v>17.69071933</v>
      </c>
      <c r="R828">
        <v>16.329472209999999</v>
      </c>
      <c r="S828">
        <v>20.020324070000001</v>
      </c>
      <c r="T828">
        <v>15.992018379999999</v>
      </c>
      <c r="U828" t="s">
        <v>2538</v>
      </c>
      <c r="V828" t="s">
        <v>2539</v>
      </c>
      <c r="W828" t="s">
        <v>2540</v>
      </c>
    </row>
    <row r="829" spans="1:23" x14ac:dyDescent="0.25">
      <c r="A829" t="s">
        <v>2541</v>
      </c>
      <c r="B829">
        <v>0.94094607600000002</v>
      </c>
      <c r="C829">
        <v>1</v>
      </c>
      <c r="D829">
        <v>24</v>
      </c>
      <c r="E829">
        <v>13.63361733</v>
      </c>
      <c r="F829">
        <v>14.85317586</v>
      </c>
      <c r="G829">
        <v>1.8905944269999999</v>
      </c>
      <c r="H829">
        <v>0.12728553400000001</v>
      </c>
      <c r="I829">
        <v>18.275164490000002</v>
      </c>
      <c r="J829">
        <v>18.410186710000001</v>
      </c>
      <c r="K829">
        <v>17.84039997</v>
      </c>
      <c r="L829">
        <v>24.966086520000001</v>
      </c>
      <c r="M829">
        <v>13.91850853</v>
      </c>
      <c r="N829">
        <v>21.78717327</v>
      </c>
      <c r="O829">
        <v>9.9711577150000004</v>
      </c>
      <c r="P829">
        <v>8.4383002339999997</v>
      </c>
      <c r="Q829">
        <v>15.89848604</v>
      </c>
      <c r="R829">
        <v>6.320714197</v>
      </c>
      <c r="S829">
        <v>14.220860719999999</v>
      </c>
      <c r="T829">
        <v>8.1910719059999995</v>
      </c>
      <c r="U829" t="s">
        <v>2541</v>
      </c>
      <c r="V829" t="s">
        <v>2542</v>
      </c>
      <c r="W829" t="s">
        <v>2543</v>
      </c>
    </row>
    <row r="830" spans="1:23" x14ac:dyDescent="0.25">
      <c r="A830" t="s">
        <v>2544</v>
      </c>
      <c r="B830">
        <v>0.94097848799999995</v>
      </c>
      <c r="C830">
        <v>1</v>
      </c>
      <c r="D830">
        <v>25.486988849999999</v>
      </c>
      <c r="E830">
        <v>1.251448677</v>
      </c>
      <c r="F830">
        <v>15.374150930000001</v>
      </c>
      <c r="G830">
        <v>1.328845762</v>
      </c>
      <c r="H830">
        <v>8.6433765999999995E-2</v>
      </c>
      <c r="I830">
        <v>16.434966530000001</v>
      </c>
      <c r="J830">
        <v>18.42124828</v>
      </c>
      <c r="K830">
        <v>11.380141139999999</v>
      </c>
      <c r="L830">
        <v>15.292218760000001</v>
      </c>
      <c r="M830">
        <v>16.793136239999999</v>
      </c>
      <c r="N830">
        <v>14.34105916</v>
      </c>
      <c r="O830">
        <v>16.89089186</v>
      </c>
      <c r="P830">
        <v>16.134255339999999</v>
      </c>
      <c r="Q830">
        <v>16.011849990000002</v>
      </c>
      <c r="R830">
        <v>10.06041023</v>
      </c>
      <c r="S830">
        <v>17.679800889999999</v>
      </c>
      <c r="T830">
        <v>14.26427554</v>
      </c>
      <c r="U830" t="s">
        <v>2544</v>
      </c>
      <c r="V830" t="s">
        <v>2545</v>
      </c>
      <c r="W830" t="s">
        <v>2546</v>
      </c>
    </row>
    <row r="831" spans="1:23" x14ac:dyDescent="0.25">
      <c r="A831" t="s">
        <v>2547</v>
      </c>
      <c r="B831">
        <v>0.94174227399999999</v>
      </c>
      <c r="C831">
        <v>1</v>
      </c>
      <c r="D831">
        <v>25.367521369999999</v>
      </c>
      <c r="E831">
        <v>3.592236915</v>
      </c>
      <c r="F831">
        <v>38.264832249999998</v>
      </c>
      <c r="G831">
        <v>7.1450752499999997</v>
      </c>
      <c r="H831">
        <v>0.186726946</v>
      </c>
      <c r="I831">
        <v>46.8817114</v>
      </c>
      <c r="J831">
        <v>48.866766179999999</v>
      </c>
      <c r="K831">
        <v>31.36736694</v>
      </c>
      <c r="L831">
        <v>11.016599830000001</v>
      </c>
      <c r="M831">
        <v>54.538938430000002</v>
      </c>
      <c r="N831">
        <v>26.325248049999999</v>
      </c>
      <c r="O831">
        <v>35.889294999999997</v>
      </c>
      <c r="P831">
        <v>44.00093983</v>
      </c>
      <c r="Q831">
        <v>48.03874029</v>
      </c>
      <c r="R831">
        <v>26.424148370000001</v>
      </c>
      <c r="S831">
        <v>39.00680328</v>
      </c>
      <c r="T831">
        <v>45.144878919999996</v>
      </c>
      <c r="U831" t="s">
        <v>2547</v>
      </c>
      <c r="V831" t="s">
        <v>2548</v>
      </c>
      <c r="W831" t="s">
        <v>2549</v>
      </c>
    </row>
    <row r="832" spans="1:23" x14ac:dyDescent="0.25">
      <c r="A832" t="s">
        <v>2550</v>
      </c>
      <c r="B832">
        <v>0.94329199600000002</v>
      </c>
      <c r="C832">
        <v>1</v>
      </c>
      <c r="D832">
        <v>26.666666670000001</v>
      </c>
      <c r="E832">
        <v>3.0685933570000001</v>
      </c>
      <c r="F832">
        <v>9.6151849180000006</v>
      </c>
      <c r="G832">
        <v>1.6630996549999999</v>
      </c>
      <c r="H832">
        <v>0.172965956</v>
      </c>
      <c r="I832">
        <v>11.36671793</v>
      </c>
      <c r="J832">
        <v>9.5150919970000007</v>
      </c>
      <c r="K832">
        <v>7.3702027599999997</v>
      </c>
      <c r="L832">
        <v>9.0730586459999998</v>
      </c>
      <c r="M832">
        <v>6.650007123</v>
      </c>
      <c r="N832">
        <v>7.0374859689999996</v>
      </c>
      <c r="O832">
        <v>14.86023058</v>
      </c>
      <c r="P832">
        <v>9.5791532900000007</v>
      </c>
      <c r="Q832">
        <v>9.5717980820000008</v>
      </c>
      <c r="R832">
        <v>11.112440980000001</v>
      </c>
      <c r="S832">
        <v>10.744002930000001</v>
      </c>
      <c r="T832">
        <v>8.0332704120000002</v>
      </c>
      <c r="U832" t="s">
        <v>2550</v>
      </c>
      <c r="V832" t="s">
        <v>2551</v>
      </c>
      <c r="W832" t="s">
        <v>2552</v>
      </c>
    </row>
    <row r="833" spans="1:23" x14ac:dyDescent="0.25">
      <c r="A833" t="s">
        <v>2553</v>
      </c>
      <c r="B833">
        <v>0.94368384000000005</v>
      </c>
      <c r="C833">
        <v>1</v>
      </c>
      <c r="D833">
        <v>26.666666670000001</v>
      </c>
      <c r="E833">
        <v>11.38486672</v>
      </c>
      <c r="F833">
        <v>5.3921965790000002</v>
      </c>
      <c r="G833">
        <v>2.8643358910000001</v>
      </c>
      <c r="H833">
        <v>0.53120019799999996</v>
      </c>
      <c r="I833">
        <v>6.5910652550000002</v>
      </c>
      <c r="J833">
        <v>8.1224779270000003</v>
      </c>
      <c r="K833">
        <v>6.8787797509999997</v>
      </c>
      <c r="L833">
        <v>14.299483370000001</v>
      </c>
      <c r="M833">
        <v>0</v>
      </c>
      <c r="N833">
        <v>6.275927748</v>
      </c>
      <c r="O833">
        <v>4.6356507540000003</v>
      </c>
      <c r="P833">
        <v>0</v>
      </c>
      <c r="Q833">
        <v>5.1246843169999998</v>
      </c>
      <c r="R833">
        <v>4.2109267580000003</v>
      </c>
      <c r="S833">
        <v>12.222870909999999</v>
      </c>
      <c r="T833">
        <v>0</v>
      </c>
      <c r="U833" t="s">
        <v>2553</v>
      </c>
      <c r="V833" t="s">
        <v>2554</v>
      </c>
      <c r="W833" t="s">
        <v>2555</v>
      </c>
    </row>
    <row r="834" spans="1:23" x14ac:dyDescent="0.25">
      <c r="A834" t="s">
        <v>2556</v>
      </c>
      <c r="B834">
        <v>0.94369561300000004</v>
      </c>
      <c r="C834">
        <v>1</v>
      </c>
      <c r="D834">
        <v>23.603809519999999</v>
      </c>
      <c r="E834">
        <v>2.7706627680000002</v>
      </c>
      <c r="F834">
        <v>21.178766589999999</v>
      </c>
      <c r="G834">
        <v>0.51793343599999997</v>
      </c>
      <c r="H834">
        <v>2.4455316000000001E-2</v>
      </c>
      <c r="I834">
        <v>20.996947710000001</v>
      </c>
      <c r="J834">
        <v>21.509676519999999</v>
      </c>
      <c r="K834">
        <v>21.935416700000001</v>
      </c>
      <c r="L834">
        <v>18.227565070000001</v>
      </c>
      <c r="M834">
        <v>22.53972868</v>
      </c>
      <c r="N834">
        <v>12.092802730000001</v>
      </c>
      <c r="O834">
        <v>22.852921250000001</v>
      </c>
      <c r="P834">
        <v>23.692063690000001</v>
      </c>
      <c r="Q834">
        <v>22.580261709999998</v>
      </c>
      <c r="R834">
        <v>21.240790449999999</v>
      </c>
      <c r="S834">
        <v>22.696969169999999</v>
      </c>
      <c r="T834">
        <v>23.86671673</v>
      </c>
      <c r="U834" t="s">
        <v>2556</v>
      </c>
      <c r="V834" s="4">
        <v>38596</v>
      </c>
      <c r="W834" t="s">
        <v>2557</v>
      </c>
    </row>
    <row r="835" spans="1:23" x14ac:dyDescent="0.25">
      <c r="A835" t="s">
        <v>2558</v>
      </c>
      <c r="B835">
        <v>0.94387543600000001</v>
      </c>
      <c r="C835">
        <v>1</v>
      </c>
      <c r="D835">
        <v>20.767225329999999</v>
      </c>
      <c r="E835">
        <v>9.9846991999999996E-2</v>
      </c>
      <c r="F835">
        <v>27.168797000000001</v>
      </c>
      <c r="G835">
        <v>1.513908866</v>
      </c>
      <c r="H835">
        <v>5.5722336999999997E-2</v>
      </c>
      <c r="I835">
        <v>30.141306350000001</v>
      </c>
      <c r="J835">
        <v>26.88401515</v>
      </c>
      <c r="K835">
        <v>27.45276733</v>
      </c>
      <c r="L835">
        <v>24.496413780000001</v>
      </c>
      <c r="M835">
        <v>29.83782695</v>
      </c>
      <c r="N835">
        <v>25.130106999999999</v>
      </c>
      <c r="O835">
        <v>26.606186189999999</v>
      </c>
      <c r="P835">
        <v>27.767328540000001</v>
      </c>
      <c r="Q835">
        <v>24.589731499999999</v>
      </c>
      <c r="R835">
        <v>27.67694947</v>
      </c>
      <c r="S835">
        <v>31.328881469999999</v>
      </c>
      <c r="T835">
        <v>25.401870410000001</v>
      </c>
      <c r="U835" t="s">
        <v>2558</v>
      </c>
      <c r="V835" t="s">
        <v>2559</v>
      </c>
      <c r="W835" t="s">
        <v>2560</v>
      </c>
    </row>
    <row r="836" spans="1:23" x14ac:dyDescent="0.25">
      <c r="A836" t="s">
        <v>2561</v>
      </c>
      <c r="B836">
        <v>0.94391762999999995</v>
      </c>
      <c r="C836">
        <v>1</v>
      </c>
      <c r="D836">
        <v>23.861409800000001</v>
      </c>
      <c r="E836">
        <v>18.943404990000001</v>
      </c>
      <c r="F836">
        <v>11.43349413</v>
      </c>
      <c r="G836">
        <v>1.522042487</v>
      </c>
      <c r="H836">
        <v>0.13312137700000001</v>
      </c>
      <c r="I836">
        <v>11.362946000000001</v>
      </c>
      <c r="J836">
        <v>9.4083720670000002</v>
      </c>
      <c r="K836">
        <v>8.1408915620000002</v>
      </c>
      <c r="L836">
        <v>15.99931585</v>
      </c>
      <c r="M836">
        <v>8.2897916019999993</v>
      </c>
      <c r="N836">
        <v>14.04543464</v>
      </c>
      <c r="O836">
        <v>10.218387180000001</v>
      </c>
      <c r="P836">
        <v>11.0544923</v>
      </c>
      <c r="Q836">
        <v>9.7382439719999994</v>
      </c>
      <c r="R836">
        <v>12.29208025</v>
      </c>
      <c r="S836">
        <v>14.67043131</v>
      </c>
      <c r="T836">
        <v>12.00772926</v>
      </c>
      <c r="U836" t="s">
        <v>2561</v>
      </c>
      <c r="V836" t="s">
        <v>2562</v>
      </c>
      <c r="W836" t="s">
        <v>2563</v>
      </c>
    </row>
    <row r="837" spans="1:23" x14ac:dyDescent="0.25">
      <c r="A837" t="s">
        <v>2564</v>
      </c>
      <c r="B837">
        <v>0.94470920199999997</v>
      </c>
      <c r="C837">
        <v>1</v>
      </c>
      <c r="D837">
        <v>25.25150421</v>
      </c>
      <c r="E837">
        <v>18.04568064</v>
      </c>
      <c r="F837">
        <v>18.99072692</v>
      </c>
      <c r="G837">
        <v>1.9842972969999999</v>
      </c>
      <c r="H837">
        <v>0.104487696</v>
      </c>
      <c r="I837">
        <v>20.44639853</v>
      </c>
      <c r="J837">
        <v>21.925916470000001</v>
      </c>
      <c r="K837">
        <v>12.773228980000001</v>
      </c>
      <c r="L837">
        <v>21.514528169999998</v>
      </c>
      <c r="M837">
        <v>21.206959340000001</v>
      </c>
      <c r="N837">
        <v>17.40952424</v>
      </c>
      <c r="O837">
        <v>14.93789291</v>
      </c>
      <c r="P837">
        <v>15.851710860000001</v>
      </c>
      <c r="Q837">
        <v>18.353646049999998</v>
      </c>
      <c r="R837">
        <v>17.797188250000001</v>
      </c>
      <c r="S837">
        <v>19.193796219999999</v>
      </c>
      <c r="T837">
        <v>26.364453480000002</v>
      </c>
      <c r="U837" t="s">
        <v>2564</v>
      </c>
      <c r="V837" t="s">
        <v>2565</v>
      </c>
      <c r="W837" t="s">
        <v>2566</v>
      </c>
    </row>
    <row r="838" spans="1:23" x14ac:dyDescent="0.25">
      <c r="A838" t="s">
        <v>2567</v>
      </c>
      <c r="B838">
        <v>0.94639169599999995</v>
      </c>
      <c r="C838">
        <v>1</v>
      </c>
      <c r="D838">
        <v>23.231884059999999</v>
      </c>
      <c r="E838">
        <v>4.6635278439999999</v>
      </c>
      <c r="F838">
        <v>161.67161999999999</v>
      </c>
      <c r="G838">
        <v>7.8419188709999998</v>
      </c>
      <c r="H838">
        <v>4.8505227999999997E-2</v>
      </c>
      <c r="I838">
        <v>162.61394319999999</v>
      </c>
      <c r="J838">
        <v>184.62155390000001</v>
      </c>
      <c r="K838">
        <v>139.18672219999999</v>
      </c>
      <c r="L838">
        <v>159.5572027</v>
      </c>
      <c r="M838">
        <v>141.83307339999999</v>
      </c>
      <c r="N838">
        <v>150.9336279</v>
      </c>
      <c r="O838">
        <v>170.5714462</v>
      </c>
      <c r="P838">
        <v>160.1209212</v>
      </c>
      <c r="Q838">
        <v>162.07206189999999</v>
      </c>
      <c r="R838">
        <v>173.01969460000001</v>
      </c>
      <c r="S838">
        <v>166.6762105</v>
      </c>
      <c r="T838">
        <v>170.40625360000001</v>
      </c>
      <c r="U838" t="s">
        <v>2567</v>
      </c>
      <c r="V838" t="s">
        <v>2568</v>
      </c>
      <c r="W838" t="s">
        <v>2569</v>
      </c>
    </row>
    <row r="839" spans="1:23" x14ac:dyDescent="0.25">
      <c r="A839" t="s">
        <v>2570</v>
      </c>
      <c r="B839">
        <v>0.94654881199999996</v>
      </c>
      <c r="C839">
        <v>1</v>
      </c>
      <c r="D839">
        <v>20.300174519999999</v>
      </c>
      <c r="E839">
        <v>14.13016099</v>
      </c>
      <c r="F839">
        <v>15.811550710000001</v>
      </c>
      <c r="G839">
        <v>1.4885948309999999</v>
      </c>
      <c r="H839">
        <v>9.4146037000000002E-2</v>
      </c>
      <c r="I839">
        <v>12.234830069999999</v>
      </c>
      <c r="J839">
        <v>16.813685750000001</v>
      </c>
      <c r="K839">
        <v>13.697182379999999</v>
      </c>
      <c r="L839">
        <v>13.89056665</v>
      </c>
      <c r="M839">
        <v>19.80908633</v>
      </c>
      <c r="N839">
        <v>15.14231395</v>
      </c>
      <c r="O839">
        <v>17.383393130000002</v>
      </c>
      <c r="P839">
        <v>18.04642578</v>
      </c>
      <c r="Q839">
        <v>17.81627391</v>
      </c>
      <c r="R839">
        <v>18.08902896</v>
      </c>
      <c r="S839">
        <v>12.977441929999999</v>
      </c>
      <c r="T839">
        <v>11.51061292</v>
      </c>
      <c r="U839" t="s">
        <v>2570</v>
      </c>
      <c r="V839" t="s">
        <v>2571</v>
      </c>
      <c r="W839" t="s">
        <v>2572</v>
      </c>
    </row>
    <row r="840" spans="1:23" x14ac:dyDescent="0.25">
      <c r="A840" t="s">
        <v>2573</v>
      </c>
      <c r="B840">
        <v>0.94750805199999999</v>
      </c>
      <c r="C840">
        <v>1</v>
      </c>
      <c r="D840">
        <v>22.89464594</v>
      </c>
      <c r="E840">
        <v>5.9519917710000003</v>
      </c>
      <c r="F840">
        <v>24.603056949999999</v>
      </c>
      <c r="G840">
        <v>8.6819258359999996</v>
      </c>
      <c r="H840">
        <v>0.35287996300000002</v>
      </c>
      <c r="I840">
        <v>21.73947896</v>
      </c>
      <c r="J840">
        <v>84.167182589999996</v>
      </c>
      <c r="K840">
        <v>20.173006220000001</v>
      </c>
      <c r="L840">
        <v>13.2134892</v>
      </c>
      <c r="M840">
        <v>14.869857720000001</v>
      </c>
      <c r="N840">
        <v>14.503715059999999</v>
      </c>
      <c r="O840">
        <v>14.87498662</v>
      </c>
      <c r="P840">
        <v>20.00991286</v>
      </c>
      <c r="Q840">
        <v>18.574881139999999</v>
      </c>
      <c r="R840">
        <v>17.694877829999999</v>
      </c>
      <c r="S840">
        <v>36.629999320000003</v>
      </c>
      <c r="T840">
        <v>19.97022342</v>
      </c>
      <c r="U840" t="s">
        <v>2573</v>
      </c>
      <c r="V840" t="s">
        <v>2574</v>
      </c>
      <c r="W840" t="s">
        <v>2575</v>
      </c>
    </row>
    <row r="841" spans="1:23" x14ac:dyDescent="0.25">
      <c r="A841" t="s">
        <v>2576</v>
      </c>
      <c r="B841">
        <v>0.94785942899999998</v>
      </c>
      <c r="C841">
        <v>1</v>
      </c>
      <c r="D841">
        <v>23.433891989999999</v>
      </c>
      <c r="E841">
        <v>5.6421119129999999</v>
      </c>
      <c r="F841">
        <v>2.6719771620000001</v>
      </c>
      <c r="G841">
        <v>0.80853596000000005</v>
      </c>
      <c r="H841">
        <v>0.30259838</v>
      </c>
      <c r="I841">
        <v>0</v>
      </c>
      <c r="J841">
        <v>3.8783113220000001</v>
      </c>
      <c r="K841">
        <v>13.767880160000001</v>
      </c>
      <c r="L841">
        <v>0</v>
      </c>
      <c r="M841">
        <v>0</v>
      </c>
      <c r="N841">
        <v>3.9394433439999998</v>
      </c>
      <c r="O841">
        <v>2.9896010450000001</v>
      </c>
      <c r="P841">
        <v>0</v>
      </c>
      <c r="Q841">
        <v>2.1572533890000001</v>
      </c>
      <c r="R841">
        <v>1.1551057149999999</v>
      </c>
      <c r="S841">
        <v>2.5607330309999998</v>
      </c>
      <c r="T841">
        <v>1.6652323550000001</v>
      </c>
      <c r="U841" t="s">
        <v>2576</v>
      </c>
      <c r="V841" t="s">
        <v>2577</v>
      </c>
      <c r="W841" t="s">
        <v>2578</v>
      </c>
    </row>
    <row r="842" spans="1:23" x14ac:dyDescent="0.25">
      <c r="A842" t="s">
        <v>2579</v>
      </c>
      <c r="B842">
        <v>0.94811910099999996</v>
      </c>
      <c r="C842">
        <v>1</v>
      </c>
      <c r="D842">
        <v>26.666666670000001</v>
      </c>
      <c r="E842">
        <v>10.383620670000001</v>
      </c>
      <c r="F842">
        <v>21.280505489999999</v>
      </c>
      <c r="G842">
        <v>1.3219427180000001</v>
      </c>
      <c r="H842">
        <v>6.2119893000000002E-2</v>
      </c>
      <c r="I842">
        <v>22.751214099999999</v>
      </c>
      <c r="J842">
        <v>23.877587080000001</v>
      </c>
      <c r="K842">
        <v>25.232468019999999</v>
      </c>
      <c r="L842">
        <v>23.739044190000001</v>
      </c>
      <c r="M842">
        <v>21.190663730000001</v>
      </c>
      <c r="N842">
        <v>19.267720820000001</v>
      </c>
      <c r="O842">
        <v>19.078129359999998</v>
      </c>
      <c r="P842">
        <v>18.96117989</v>
      </c>
      <c r="Q842">
        <v>20.804373219999999</v>
      </c>
      <c r="R842">
        <v>19.289333169999999</v>
      </c>
      <c r="S842">
        <v>20.857609610000001</v>
      </c>
      <c r="T842">
        <v>22.024467990000002</v>
      </c>
      <c r="U842" t="s">
        <v>2579</v>
      </c>
      <c r="V842" t="s">
        <v>2580</v>
      </c>
      <c r="W842" t="s">
        <v>2581</v>
      </c>
    </row>
    <row r="843" spans="1:23" x14ac:dyDescent="0.25">
      <c r="A843" t="s">
        <v>2582</v>
      </c>
      <c r="B843">
        <v>0.94869546100000002</v>
      </c>
      <c r="C843">
        <v>1</v>
      </c>
      <c r="D843">
        <v>24</v>
      </c>
      <c r="E843">
        <v>18.85104827</v>
      </c>
      <c r="F843">
        <v>38.16053411</v>
      </c>
      <c r="G843">
        <v>4.8289073480000004</v>
      </c>
      <c r="H843">
        <v>0.126541922</v>
      </c>
      <c r="I843">
        <v>38.556352580000002</v>
      </c>
      <c r="J843">
        <v>30.20804407</v>
      </c>
      <c r="K843">
        <v>30.867791709999999</v>
      </c>
      <c r="L843">
        <v>51.352543400000002</v>
      </c>
      <c r="M843">
        <v>55.159006769999998</v>
      </c>
      <c r="N843">
        <v>35.783058859999997</v>
      </c>
      <c r="O843">
        <v>41.115163430000003</v>
      </c>
      <c r="P843">
        <v>39.493802789999997</v>
      </c>
      <c r="Q843">
        <v>38.403094420000002</v>
      </c>
      <c r="R843">
        <v>29.95278866</v>
      </c>
      <c r="S843">
        <v>32.651542569999997</v>
      </c>
      <c r="T843">
        <v>34.383220000000001</v>
      </c>
      <c r="U843" t="s">
        <v>2582</v>
      </c>
      <c r="V843" t="s">
        <v>2583</v>
      </c>
      <c r="W843" t="s">
        <v>2584</v>
      </c>
    </row>
    <row r="844" spans="1:23" x14ac:dyDescent="0.25">
      <c r="A844" t="s">
        <v>2585</v>
      </c>
      <c r="B844">
        <v>0.94890433399999996</v>
      </c>
      <c r="C844">
        <v>1</v>
      </c>
      <c r="D844">
        <v>23.922483450000001</v>
      </c>
      <c r="E844">
        <v>2.435469237</v>
      </c>
      <c r="F844">
        <v>63.086532509999998</v>
      </c>
      <c r="G844">
        <v>4.6619571430000004</v>
      </c>
      <c r="H844">
        <v>7.3897819000000003E-2</v>
      </c>
      <c r="I844">
        <v>66.986263449999996</v>
      </c>
      <c r="J844">
        <v>65.917888079999997</v>
      </c>
      <c r="K844">
        <v>49.402027390000001</v>
      </c>
      <c r="L844">
        <v>72.304477700000007</v>
      </c>
      <c r="M844">
        <v>47.762345439999997</v>
      </c>
      <c r="N844">
        <v>73.76342477</v>
      </c>
      <c r="O844">
        <v>55.85470686</v>
      </c>
      <c r="P844">
        <v>71.092720229999998</v>
      </c>
      <c r="Q844">
        <v>58.104298929999999</v>
      </c>
      <c r="R844">
        <v>48.53204573</v>
      </c>
      <c r="S844">
        <v>77.849723609999998</v>
      </c>
      <c r="T844">
        <v>69.622579669999993</v>
      </c>
      <c r="U844" t="s">
        <v>2585</v>
      </c>
      <c r="V844" t="s">
        <v>2586</v>
      </c>
      <c r="W844" t="s">
        <v>2587</v>
      </c>
    </row>
    <row r="845" spans="1:23" x14ac:dyDescent="0.25">
      <c r="A845" t="s">
        <v>2588</v>
      </c>
      <c r="B845">
        <v>0.94899803000000005</v>
      </c>
      <c r="C845">
        <v>1</v>
      </c>
      <c r="D845">
        <v>25.6730038</v>
      </c>
      <c r="E845">
        <v>19.095588159999998</v>
      </c>
      <c r="F845">
        <v>72.053882689999995</v>
      </c>
      <c r="G845">
        <v>2.9291975840000002</v>
      </c>
      <c r="H845">
        <v>4.0652875999999998E-2</v>
      </c>
      <c r="I845">
        <v>68.56990279</v>
      </c>
      <c r="J845">
        <v>59.953790349999998</v>
      </c>
      <c r="K845">
        <v>71.952536559999999</v>
      </c>
      <c r="L845">
        <v>77.061644549999997</v>
      </c>
      <c r="M845">
        <v>66.322148870000007</v>
      </c>
      <c r="N845">
        <v>80.116113429999999</v>
      </c>
      <c r="O845">
        <v>75.032415830000005</v>
      </c>
      <c r="P845">
        <v>67.436779259999994</v>
      </c>
      <c r="Q845">
        <v>72.218037609999996</v>
      </c>
      <c r="R845">
        <v>75.78755323</v>
      </c>
      <c r="S845">
        <v>74.320649919999994</v>
      </c>
      <c r="T845">
        <v>74.976978729999999</v>
      </c>
      <c r="U845" t="s">
        <v>2588</v>
      </c>
      <c r="V845" t="s">
        <v>2589</v>
      </c>
      <c r="W845" t="s">
        <v>2590</v>
      </c>
    </row>
    <row r="846" spans="1:23" x14ac:dyDescent="0.25">
      <c r="A846" t="s">
        <v>2591</v>
      </c>
      <c r="B846">
        <v>0.94917902099999996</v>
      </c>
      <c r="C846">
        <v>1</v>
      </c>
      <c r="D846">
        <v>26.666666670000001</v>
      </c>
      <c r="E846">
        <v>5.5531011540000002</v>
      </c>
      <c r="F846">
        <v>246.74730940000001</v>
      </c>
      <c r="G846">
        <v>235.83543689999999</v>
      </c>
      <c r="H846">
        <v>0.955777137</v>
      </c>
      <c r="I846">
        <v>118.7284731</v>
      </c>
      <c r="J846">
        <v>92.517669729999994</v>
      </c>
      <c r="K846">
        <v>60.79423104</v>
      </c>
      <c r="L846">
        <v>1.9519249949999999</v>
      </c>
      <c r="M846">
        <v>15.117402480000001</v>
      </c>
      <c r="N846">
        <v>278.84663310000002</v>
      </c>
      <c r="O846">
        <v>258.05794350000002</v>
      </c>
      <c r="P846">
        <v>498.14613689999999</v>
      </c>
      <c r="Q846">
        <v>407.70350630000002</v>
      </c>
      <c r="R846">
        <v>1264.7441630000001</v>
      </c>
      <c r="S846">
        <v>61.361208349999998</v>
      </c>
      <c r="T846">
        <v>12.256936550000001</v>
      </c>
      <c r="U846" t="s">
        <v>2591</v>
      </c>
      <c r="V846" t="s">
        <v>2592</v>
      </c>
      <c r="W846" t="s">
        <v>2593</v>
      </c>
    </row>
    <row r="847" spans="1:23" x14ac:dyDescent="0.25">
      <c r="A847" t="s">
        <v>2594</v>
      </c>
      <c r="B847">
        <v>0.94920016799999996</v>
      </c>
      <c r="C847">
        <v>1</v>
      </c>
      <c r="D847">
        <v>26.666666670000001</v>
      </c>
      <c r="E847">
        <v>14.089124350000001</v>
      </c>
      <c r="F847">
        <v>192.12971529999999</v>
      </c>
      <c r="G847">
        <v>43.857843440000003</v>
      </c>
      <c r="H847">
        <v>0.22827204700000001</v>
      </c>
      <c r="I847">
        <v>156.24865740000001</v>
      </c>
      <c r="J847">
        <v>203.17040040000001</v>
      </c>
      <c r="K847">
        <v>295.1539659</v>
      </c>
      <c r="L847">
        <v>194.0220415</v>
      </c>
      <c r="M847">
        <v>368.57693940000001</v>
      </c>
      <c r="N847">
        <v>144.22512019999999</v>
      </c>
      <c r="O847">
        <v>182.68434379999999</v>
      </c>
      <c r="P847">
        <v>136.25430700000001</v>
      </c>
      <c r="Q847">
        <v>171.7668492</v>
      </c>
      <c r="R847">
        <v>163.01799589999999</v>
      </c>
      <c r="S847">
        <v>126.7439057</v>
      </c>
      <c r="T847">
        <v>202.99182719999999</v>
      </c>
      <c r="U847" t="s">
        <v>2594</v>
      </c>
      <c r="V847" t="s">
        <v>2595</v>
      </c>
      <c r="W847" t="s">
        <v>2596</v>
      </c>
    </row>
    <row r="848" spans="1:23" x14ac:dyDescent="0.25">
      <c r="A848" t="s">
        <v>2597</v>
      </c>
      <c r="B848">
        <v>0.95035502400000005</v>
      </c>
      <c r="C848">
        <v>1</v>
      </c>
      <c r="D848">
        <v>20.670193999999999</v>
      </c>
      <c r="E848">
        <v>1.4521589109999999</v>
      </c>
      <c r="F848">
        <v>17.562947959999999</v>
      </c>
      <c r="G848">
        <v>1.6564536459999999</v>
      </c>
      <c r="H848">
        <v>9.4315239999999995E-2</v>
      </c>
      <c r="I848">
        <v>23.644885290000001</v>
      </c>
      <c r="J848">
        <v>20.811817189999999</v>
      </c>
      <c r="K848">
        <v>15.40633454</v>
      </c>
      <c r="L848">
        <v>19.701301789999999</v>
      </c>
      <c r="M848">
        <v>19.14208022</v>
      </c>
      <c r="N848">
        <v>13.49775165</v>
      </c>
      <c r="O848">
        <v>16.080307099999999</v>
      </c>
      <c r="P848">
        <v>12.395920909999999</v>
      </c>
      <c r="Q848">
        <v>16.816972669999998</v>
      </c>
      <c r="R848">
        <v>16.111452509999999</v>
      </c>
      <c r="S848">
        <v>18.275298159999998</v>
      </c>
      <c r="T848">
        <v>20.940646409999999</v>
      </c>
      <c r="U848" t="s">
        <v>2597</v>
      </c>
      <c r="V848" t="s">
        <v>2598</v>
      </c>
      <c r="W848" t="s">
        <v>2599</v>
      </c>
    </row>
    <row r="849" spans="1:23" x14ac:dyDescent="0.25">
      <c r="A849" t="s">
        <v>2600</v>
      </c>
      <c r="B849">
        <v>0.95042171399999997</v>
      </c>
      <c r="C849">
        <v>1</v>
      </c>
      <c r="D849">
        <v>24</v>
      </c>
      <c r="E849">
        <v>13.88849119</v>
      </c>
      <c r="F849">
        <v>202.22205890000001</v>
      </c>
      <c r="G849">
        <v>27.419973760000001</v>
      </c>
      <c r="H849">
        <v>0.13559338600000001</v>
      </c>
      <c r="I849">
        <v>159.67832609999999</v>
      </c>
      <c r="J849">
        <v>234.92398840000001</v>
      </c>
      <c r="K849">
        <v>192.35088669999999</v>
      </c>
      <c r="L849">
        <v>297.91138740000002</v>
      </c>
      <c r="M849">
        <v>284.65152430000001</v>
      </c>
      <c r="N849">
        <v>138.7881668</v>
      </c>
      <c r="O849">
        <v>199.02719980000001</v>
      </c>
      <c r="P849">
        <v>239.0032057</v>
      </c>
      <c r="Q849">
        <v>157.50023519999999</v>
      </c>
      <c r="R849">
        <v>168.1100816</v>
      </c>
      <c r="S849">
        <v>190.5070106</v>
      </c>
      <c r="T849">
        <v>164.21269459999999</v>
      </c>
      <c r="U849" t="s">
        <v>2600</v>
      </c>
      <c r="V849" t="s">
        <v>2601</v>
      </c>
      <c r="W849" t="s">
        <v>2602</v>
      </c>
    </row>
    <row r="850" spans="1:23" x14ac:dyDescent="0.25">
      <c r="A850" t="s">
        <v>2283</v>
      </c>
      <c r="B850">
        <v>0.95109076199999998</v>
      </c>
      <c r="C850">
        <v>1</v>
      </c>
      <c r="D850">
        <v>23.644958519999999</v>
      </c>
      <c r="E850">
        <v>3.4067675409999998</v>
      </c>
      <c r="F850">
        <v>9.5723957189999993</v>
      </c>
      <c r="G850">
        <v>3.0320761570000001</v>
      </c>
      <c r="H850">
        <v>0.31675207</v>
      </c>
      <c r="I850">
        <v>6.4213392569999996</v>
      </c>
      <c r="J850">
        <v>15.1327414</v>
      </c>
      <c r="K850">
        <v>0</v>
      </c>
      <c r="L850">
        <v>13.96084529</v>
      </c>
      <c r="M850">
        <v>0</v>
      </c>
      <c r="N850">
        <v>15.754381739999999</v>
      </c>
      <c r="O850">
        <v>13.536654049999999</v>
      </c>
      <c r="P850">
        <v>5.1750420540000004</v>
      </c>
      <c r="Q850">
        <v>13.795910060000001</v>
      </c>
      <c r="R850">
        <v>4.3765104480000003</v>
      </c>
      <c r="S850">
        <v>10.7859525</v>
      </c>
      <c r="T850">
        <v>16.317603380000001</v>
      </c>
      <c r="U850" t="s">
        <v>2283</v>
      </c>
      <c r="V850" t="s">
        <v>2284</v>
      </c>
      <c r="W850" t="s">
        <v>2285</v>
      </c>
    </row>
    <row r="851" spans="1:23" x14ac:dyDescent="0.25">
      <c r="A851" t="s">
        <v>2603</v>
      </c>
      <c r="B851">
        <v>0.95115758299999997</v>
      </c>
      <c r="C851">
        <v>1</v>
      </c>
      <c r="D851">
        <v>27.196581200000001</v>
      </c>
      <c r="E851">
        <v>16.041151509999999</v>
      </c>
      <c r="F851">
        <v>75.956240640000004</v>
      </c>
      <c r="G851">
        <v>3.9738543960000001</v>
      </c>
      <c r="H851">
        <v>5.2317680999999998E-2</v>
      </c>
      <c r="I851">
        <v>78.529770310000004</v>
      </c>
      <c r="J851">
        <v>80.454169879999995</v>
      </c>
      <c r="K851">
        <v>69.216565000000003</v>
      </c>
      <c r="L851">
        <v>83.228771080000001</v>
      </c>
      <c r="M851">
        <v>91.014832729999995</v>
      </c>
      <c r="N851">
        <v>72.83352653</v>
      </c>
      <c r="O851">
        <v>65.766178929999995</v>
      </c>
      <c r="P851">
        <v>81.892647429999997</v>
      </c>
      <c r="Q851">
        <v>67.517035710000002</v>
      </c>
      <c r="R851">
        <v>71.462907380000004</v>
      </c>
      <c r="S851">
        <v>76.042998249999997</v>
      </c>
      <c r="T851">
        <v>75.104092789999996</v>
      </c>
      <c r="U851" t="s">
        <v>2603</v>
      </c>
      <c r="V851" t="s">
        <v>2604</v>
      </c>
      <c r="W851" t="s">
        <v>2605</v>
      </c>
    </row>
    <row r="852" spans="1:23" x14ac:dyDescent="0.25">
      <c r="A852" t="s">
        <v>2606</v>
      </c>
      <c r="B852">
        <v>0.95165191800000004</v>
      </c>
      <c r="C852">
        <v>1</v>
      </c>
      <c r="D852">
        <v>26.666666670000001</v>
      </c>
      <c r="E852">
        <v>26.161071270000001</v>
      </c>
      <c r="F852">
        <v>174.14174370000001</v>
      </c>
      <c r="G852">
        <v>10.78987015</v>
      </c>
      <c r="H852">
        <v>6.1960274000000003E-2</v>
      </c>
      <c r="I852">
        <v>166.05374990000001</v>
      </c>
      <c r="J852">
        <v>154.8359012</v>
      </c>
      <c r="K852">
        <v>153.42144579999999</v>
      </c>
      <c r="L852">
        <v>167.48511719999999</v>
      </c>
      <c r="M852">
        <v>151.13122079999999</v>
      </c>
      <c r="N852">
        <v>196.50424810000001</v>
      </c>
      <c r="O852">
        <v>196.46513870000001</v>
      </c>
      <c r="P852">
        <v>176.8945324</v>
      </c>
      <c r="Q852">
        <v>184.64459289999999</v>
      </c>
      <c r="R852">
        <v>177.48400470000001</v>
      </c>
      <c r="S852">
        <v>183.38480329999999</v>
      </c>
      <c r="T852">
        <v>169.1986435</v>
      </c>
      <c r="U852" t="s">
        <v>2606</v>
      </c>
      <c r="V852" t="s">
        <v>2607</v>
      </c>
      <c r="W852" t="s">
        <v>2608</v>
      </c>
    </row>
    <row r="853" spans="1:23" x14ac:dyDescent="0.25">
      <c r="A853" t="s">
        <v>2609</v>
      </c>
      <c r="B853">
        <v>0.95168665799999996</v>
      </c>
      <c r="C853">
        <v>1</v>
      </c>
      <c r="D853">
        <v>26.666666670000001</v>
      </c>
      <c r="E853">
        <v>18.63583697</v>
      </c>
      <c r="F853">
        <v>83.334592580000006</v>
      </c>
      <c r="G853">
        <v>4.7877034060000003</v>
      </c>
      <c r="H853">
        <v>5.7451572999999999E-2</v>
      </c>
      <c r="I853">
        <v>84.931390410000006</v>
      </c>
      <c r="J853">
        <v>80.172896359999996</v>
      </c>
      <c r="K853">
        <v>78.533945590000002</v>
      </c>
      <c r="L853">
        <v>96.807654729999996</v>
      </c>
      <c r="M853">
        <v>78.98847404</v>
      </c>
      <c r="N853">
        <v>87.892799049999994</v>
      </c>
      <c r="O853">
        <v>80.31663125</v>
      </c>
      <c r="P853">
        <v>75.563789060000005</v>
      </c>
      <c r="Q853">
        <v>84.40047088</v>
      </c>
      <c r="R853">
        <v>73.784355360000006</v>
      </c>
      <c r="S853">
        <v>83.775617990000001</v>
      </c>
      <c r="T853">
        <v>92.974463029999995</v>
      </c>
      <c r="U853" t="s">
        <v>2609</v>
      </c>
      <c r="V853" t="s">
        <v>2610</v>
      </c>
      <c r="W853" t="s">
        <v>2611</v>
      </c>
    </row>
    <row r="854" spans="1:23" x14ac:dyDescent="0.25">
      <c r="A854" t="s">
        <v>2612</v>
      </c>
      <c r="B854">
        <v>0.951733893</v>
      </c>
      <c r="C854">
        <v>1</v>
      </c>
      <c r="D854">
        <v>26.666666670000001</v>
      </c>
      <c r="E854">
        <v>13.418977290000001</v>
      </c>
      <c r="F854">
        <v>48.025791929999997</v>
      </c>
      <c r="G854">
        <v>6.8818862789999997</v>
      </c>
      <c r="H854">
        <v>0.14329563300000001</v>
      </c>
      <c r="I854">
        <v>56.966109240000002</v>
      </c>
      <c r="J854">
        <v>43.753498980000003</v>
      </c>
      <c r="K854">
        <v>61.671553539999998</v>
      </c>
      <c r="L854">
        <v>68.110531519999995</v>
      </c>
      <c r="M854">
        <v>47.663159649999997</v>
      </c>
      <c r="N854">
        <v>44.052177899999997</v>
      </c>
      <c r="O854">
        <v>32.698085560000003</v>
      </c>
      <c r="P854">
        <v>49.21245132</v>
      </c>
      <c r="Q854">
        <v>41.039239350000003</v>
      </c>
      <c r="R854">
        <v>37.485032940000004</v>
      </c>
      <c r="S854">
        <v>49.552369069999997</v>
      </c>
      <c r="T854">
        <v>51.206520240000003</v>
      </c>
      <c r="U854" t="s">
        <v>2613</v>
      </c>
      <c r="V854" t="s">
        <v>2614</v>
      </c>
      <c r="W854" t="s">
        <v>2615</v>
      </c>
    </row>
    <row r="855" spans="1:23" x14ac:dyDescent="0.25">
      <c r="A855" t="s">
        <v>2616</v>
      </c>
      <c r="B855">
        <v>0.95193436300000001</v>
      </c>
      <c r="C855">
        <v>1</v>
      </c>
      <c r="D855">
        <v>24.296296300000002</v>
      </c>
      <c r="E855">
        <v>14.514164210000001</v>
      </c>
      <c r="F855">
        <v>9.5984812169999998</v>
      </c>
      <c r="G855">
        <v>0.40626383599999999</v>
      </c>
      <c r="H855">
        <v>4.2325846E-2</v>
      </c>
      <c r="I855">
        <v>8.5030190999999995</v>
      </c>
      <c r="J855">
        <v>8.8186997680000001</v>
      </c>
      <c r="K855">
        <v>9.2583078729999997</v>
      </c>
      <c r="L855">
        <v>9.8816293579999996</v>
      </c>
      <c r="M855">
        <v>9.5638809550000001</v>
      </c>
      <c r="N855">
        <v>10.052633589999999</v>
      </c>
      <c r="O855">
        <v>10.844469950000001</v>
      </c>
      <c r="P855">
        <v>9.0539219909999993</v>
      </c>
      <c r="Q855">
        <v>11.83767239</v>
      </c>
      <c r="R855">
        <v>9.8993890130000004</v>
      </c>
      <c r="S855">
        <v>10.100864469999999</v>
      </c>
      <c r="T855">
        <v>7.4158542000000001</v>
      </c>
      <c r="U855" t="s">
        <v>2616</v>
      </c>
      <c r="V855" t="s">
        <v>2617</v>
      </c>
      <c r="W855" t="s">
        <v>2618</v>
      </c>
    </row>
    <row r="856" spans="1:23" x14ac:dyDescent="0.25">
      <c r="A856" t="s">
        <v>2619</v>
      </c>
      <c r="B856">
        <v>0.95301701400000005</v>
      </c>
      <c r="C856">
        <v>1</v>
      </c>
      <c r="D856">
        <v>22.82393162</v>
      </c>
      <c r="E856">
        <v>0.48195211100000002</v>
      </c>
      <c r="F856">
        <v>150.3544478</v>
      </c>
      <c r="G856">
        <v>1.482107772</v>
      </c>
      <c r="H856">
        <v>9.8574260000000007E-3</v>
      </c>
      <c r="I856">
        <v>148.5393014</v>
      </c>
      <c r="J856">
        <v>153.99735000000001</v>
      </c>
      <c r="K856">
        <v>147.4376934</v>
      </c>
      <c r="L856">
        <v>139.41774599999999</v>
      </c>
      <c r="M856">
        <v>137.9291656</v>
      </c>
      <c r="N856">
        <v>157.97825879999999</v>
      </c>
      <c r="O856">
        <v>156.50378649999999</v>
      </c>
      <c r="P856">
        <v>138.00401260000001</v>
      </c>
      <c r="Q856">
        <v>147.78913299999999</v>
      </c>
      <c r="R856">
        <v>175.6460012</v>
      </c>
      <c r="S856">
        <v>151.9856077</v>
      </c>
      <c r="T856">
        <v>149.91014530000001</v>
      </c>
      <c r="U856" t="s">
        <v>2620</v>
      </c>
      <c r="V856" t="s">
        <v>2621</v>
      </c>
      <c r="W856" t="s">
        <v>2622</v>
      </c>
    </row>
    <row r="857" spans="1:23" x14ac:dyDescent="0.25">
      <c r="A857" t="s">
        <v>2623</v>
      </c>
      <c r="B857">
        <v>0.95337067900000005</v>
      </c>
      <c r="C857">
        <v>1</v>
      </c>
      <c r="D857">
        <v>26.666666670000001</v>
      </c>
      <c r="E857">
        <v>16.768328889999999</v>
      </c>
      <c r="F857">
        <v>3.6198336219999998</v>
      </c>
      <c r="G857">
        <v>0.89082971899999996</v>
      </c>
      <c r="H857">
        <v>0.246096869</v>
      </c>
      <c r="I857">
        <v>2.730970734</v>
      </c>
      <c r="J857">
        <v>2.39672018</v>
      </c>
      <c r="K857">
        <v>4.934625606</v>
      </c>
      <c r="L857">
        <v>3.240519725</v>
      </c>
      <c r="M857">
        <v>3.666805047</v>
      </c>
      <c r="N857">
        <v>4.6375303570000002</v>
      </c>
      <c r="O857">
        <v>1.69201701</v>
      </c>
      <c r="P857">
        <v>3.872478927</v>
      </c>
      <c r="Q857">
        <v>2.9401165319999998</v>
      </c>
      <c r="R857">
        <v>1.618766363</v>
      </c>
      <c r="S857">
        <v>5.7945534649999999</v>
      </c>
      <c r="T857">
        <v>6.0659892490000002</v>
      </c>
      <c r="U857" t="s">
        <v>2623</v>
      </c>
      <c r="V857" t="s">
        <v>2624</v>
      </c>
      <c r="W857" t="s">
        <v>2625</v>
      </c>
    </row>
    <row r="858" spans="1:23" x14ac:dyDescent="0.25">
      <c r="A858" t="s">
        <v>2626</v>
      </c>
      <c r="B858">
        <v>0.954085128</v>
      </c>
      <c r="C858">
        <v>1</v>
      </c>
      <c r="D858">
        <v>27.84367816</v>
      </c>
      <c r="E858">
        <v>8.1015769110000004</v>
      </c>
      <c r="F858">
        <v>291.17708599999997</v>
      </c>
      <c r="G858">
        <v>76.345401190000004</v>
      </c>
      <c r="H858">
        <v>0.26219577300000002</v>
      </c>
      <c r="I858">
        <v>225.75152019999999</v>
      </c>
      <c r="J858">
        <v>502.42362989999998</v>
      </c>
      <c r="K858">
        <v>536.18905210000003</v>
      </c>
      <c r="L858">
        <v>112.5895458</v>
      </c>
      <c r="M858">
        <v>309.53711149999998</v>
      </c>
      <c r="N858">
        <v>164.22171829999999</v>
      </c>
      <c r="O858">
        <v>181.1257774</v>
      </c>
      <c r="P858">
        <v>237.8589905</v>
      </c>
      <c r="Q858">
        <v>198.6277183</v>
      </c>
      <c r="R858">
        <v>159.79776190000001</v>
      </c>
      <c r="S858">
        <v>703.84539919999997</v>
      </c>
      <c r="T858">
        <v>282.58869179999999</v>
      </c>
      <c r="U858" t="s">
        <v>2626</v>
      </c>
      <c r="V858" t="s">
        <v>2627</v>
      </c>
      <c r="W858" t="s">
        <v>2628</v>
      </c>
    </row>
    <row r="859" spans="1:23" x14ac:dyDescent="0.25">
      <c r="A859" t="s">
        <v>2629</v>
      </c>
      <c r="B859">
        <v>0.95430560600000003</v>
      </c>
      <c r="C859">
        <v>1</v>
      </c>
      <c r="D859">
        <v>24</v>
      </c>
      <c r="E859">
        <v>14.1604887</v>
      </c>
      <c r="F859">
        <v>163.2572132</v>
      </c>
      <c r="G859">
        <v>11.860187809999999</v>
      </c>
      <c r="H859">
        <v>7.2647250999999996E-2</v>
      </c>
      <c r="I859">
        <v>151.45501239999999</v>
      </c>
      <c r="J859">
        <v>157.85651720000001</v>
      </c>
      <c r="K859">
        <v>209.19441610000001</v>
      </c>
      <c r="L859">
        <v>174.9984072</v>
      </c>
      <c r="M859">
        <v>193.24942300000001</v>
      </c>
      <c r="N859">
        <v>159.7959334</v>
      </c>
      <c r="O859">
        <v>136.41495280000001</v>
      </c>
      <c r="P859">
        <v>182.76459370000001</v>
      </c>
      <c r="Q859">
        <v>134.43227769999999</v>
      </c>
      <c r="R859">
        <v>154.393069</v>
      </c>
      <c r="S859">
        <v>146.18562650000001</v>
      </c>
      <c r="T859">
        <v>158.34632869999999</v>
      </c>
      <c r="U859" t="s">
        <v>2629</v>
      </c>
      <c r="V859" t="s">
        <v>2630</v>
      </c>
      <c r="W859" t="s">
        <v>2631</v>
      </c>
    </row>
    <row r="860" spans="1:23" x14ac:dyDescent="0.25">
      <c r="A860" t="s">
        <v>2632</v>
      </c>
      <c r="B860">
        <v>0.95454090800000002</v>
      </c>
      <c r="C860">
        <v>1</v>
      </c>
      <c r="D860">
        <v>26.919858479999998</v>
      </c>
      <c r="E860">
        <v>7.1180893699999999</v>
      </c>
      <c r="F860">
        <v>13.265888869999999</v>
      </c>
      <c r="G860">
        <v>2.6945155110000001</v>
      </c>
      <c r="H860">
        <v>0.203116093</v>
      </c>
      <c r="I860">
        <v>16.406213569999998</v>
      </c>
      <c r="J860">
        <v>11.72621238</v>
      </c>
      <c r="K860">
        <v>23.52081733</v>
      </c>
      <c r="L860">
        <v>11.502116559999999</v>
      </c>
      <c r="M860">
        <v>7.8553644819999997</v>
      </c>
      <c r="N860">
        <v>15.742904299999999</v>
      </c>
      <c r="O860">
        <v>15.033337769999999</v>
      </c>
      <c r="P860">
        <v>7.9742963820000003</v>
      </c>
      <c r="Q860">
        <v>17.671798290000002</v>
      </c>
      <c r="R860">
        <v>17.629204519999998</v>
      </c>
      <c r="S860">
        <v>7.4430963520000004</v>
      </c>
      <c r="T860">
        <v>9.3166435510000003</v>
      </c>
      <c r="U860" t="s">
        <v>2632</v>
      </c>
      <c r="V860" t="s">
        <v>2633</v>
      </c>
      <c r="W860" t="s">
        <v>2634</v>
      </c>
    </row>
    <row r="861" spans="1:23" x14ac:dyDescent="0.25">
      <c r="A861" t="s">
        <v>2635</v>
      </c>
      <c r="B861">
        <v>0.95470287799999998</v>
      </c>
      <c r="C861">
        <v>1</v>
      </c>
      <c r="D861">
        <v>27.537777779999999</v>
      </c>
      <c r="E861">
        <v>10.998252539999999</v>
      </c>
      <c r="F861">
        <v>15.035750739999999</v>
      </c>
      <c r="G861">
        <v>7.8343804180000003</v>
      </c>
      <c r="H861">
        <v>0.52105016599999998</v>
      </c>
      <c r="I861">
        <v>5.2127759090000003</v>
      </c>
      <c r="J861">
        <v>43.5216055</v>
      </c>
      <c r="K861">
        <v>31.42172716</v>
      </c>
      <c r="L861">
        <v>4.6124686959999996</v>
      </c>
      <c r="M861">
        <v>14.01480956</v>
      </c>
      <c r="N861">
        <v>5.2946549249999997</v>
      </c>
      <c r="O861">
        <v>11.85215086</v>
      </c>
      <c r="P861">
        <v>9.4474862149999996</v>
      </c>
      <c r="Q861">
        <v>12.23097252</v>
      </c>
      <c r="R861">
        <v>9.1467789049999997</v>
      </c>
      <c r="S861">
        <v>31.0564602</v>
      </c>
      <c r="T861">
        <v>15.2634823</v>
      </c>
      <c r="U861" t="s">
        <v>2635</v>
      </c>
      <c r="V861" t="s">
        <v>2636</v>
      </c>
      <c r="W861" t="s">
        <v>2637</v>
      </c>
    </row>
    <row r="862" spans="1:23" x14ac:dyDescent="0.25">
      <c r="A862" t="s">
        <v>2638</v>
      </c>
      <c r="B862">
        <v>0.95485040099999996</v>
      </c>
      <c r="C862">
        <v>1</v>
      </c>
      <c r="D862">
        <v>22.859106529999998</v>
      </c>
      <c r="E862">
        <v>8.9824572630000006</v>
      </c>
      <c r="F862">
        <v>12.80914033</v>
      </c>
      <c r="G862">
        <v>1.293321205</v>
      </c>
      <c r="H862">
        <v>0.100968619</v>
      </c>
      <c r="I862">
        <v>7.0262853249999999</v>
      </c>
      <c r="J862">
        <v>14.31229888</v>
      </c>
      <c r="K862">
        <v>9.9919480380000003</v>
      </c>
      <c r="L862">
        <v>16.329657829999999</v>
      </c>
      <c r="M862">
        <v>10.147709069999999</v>
      </c>
      <c r="N862">
        <v>15.97521032</v>
      </c>
      <c r="O862">
        <v>13.84165848</v>
      </c>
      <c r="P862">
        <v>17.524876209999999</v>
      </c>
      <c r="Q862">
        <v>11.783170009999999</v>
      </c>
      <c r="R862">
        <v>12.94925628</v>
      </c>
      <c r="S862">
        <v>10.77886912</v>
      </c>
      <c r="T862">
        <v>12.627339129999999</v>
      </c>
      <c r="U862" t="s">
        <v>2638</v>
      </c>
      <c r="V862" t="s">
        <v>2639</v>
      </c>
      <c r="W862" t="s">
        <v>2640</v>
      </c>
    </row>
    <row r="863" spans="1:23" x14ac:dyDescent="0.25">
      <c r="A863" t="s">
        <v>2641</v>
      </c>
      <c r="B863">
        <v>0.95502648300000004</v>
      </c>
      <c r="C863">
        <v>1</v>
      </c>
      <c r="D863">
        <v>26.666666670000001</v>
      </c>
      <c r="E863">
        <v>7.6864141459999997</v>
      </c>
      <c r="F863">
        <v>81.843177800000007</v>
      </c>
      <c r="G863">
        <v>4.9891344369999997</v>
      </c>
      <c r="H863">
        <v>6.0959685999999999E-2</v>
      </c>
      <c r="I863">
        <v>103.5146551</v>
      </c>
      <c r="J863">
        <v>90.709641660000003</v>
      </c>
      <c r="K863">
        <v>76.331024670000005</v>
      </c>
      <c r="L863">
        <v>83.206162090000007</v>
      </c>
      <c r="M863">
        <v>60.396565889999998</v>
      </c>
      <c r="N863">
        <v>78.696145680000001</v>
      </c>
      <c r="O863">
        <v>73.622884690000006</v>
      </c>
      <c r="P863">
        <v>89.050158960000005</v>
      </c>
      <c r="Q863">
        <v>76.613599030000003</v>
      </c>
      <c r="R863">
        <v>87.830631580000002</v>
      </c>
      <c r="S863">
        <v>83.646772659999996</v>
      </c>
      <c r="T863">
        <v>83.43117986</v>
      </c>
      <c r="U863" t="s">
        <v>2641</v>
      </c>
      <c r="V863" t="s">
        <v>2642</v>
      </c>
      <c r="W863" t="s">
        <v>2643</v>
      </c>
    </row>
    <row r="864" spans="1:23" x14ac:dyDescent="0.25">
      <c r="A864" t="s">
        <v>2644</v>
      </c>
      <c r="B864">
        <v>0.95507170299999999</v>
      </c>
      <c r="C864">
        <v>1</v>
      </c>
      <c r="D864">
        <v>20.937142860000002</v>
      </c>
      <c r="E864">
        <v>7.0728680229999998</v>
      </c>
      <c r="F864">
        <v>2.104664471</v>
      </c>
      <c r="G864">
        <v>0.213181392</v>
      </c>
      <c r="H864">
        <v>0.101289966</v>
      </c>
      <c r="I864">
        <v>1.5250818230000001</v>
      </c>
      <c r="J864">
        <v>3.1390633210000001</v>
      </c>
      <c r="K864">
        <v>2.9488050110000001</v>
      </c>
      <c r="L864">
        <v>1.5735490050000001</v>
      </c>
      <c r="M864">
        <v>1.706019596</v>
      </c>
      <c r="N864">
        <v>3.8292641129999998</v>
      </c>
      <c r="O864">
        <v>1.1388227609999999</v>
      </c>
      <c r="P864">
        <v>1.568121382</v>
      </c>
      <c r="Q864">
        <v>0.93316776300000004</v>
      </c>
      <c r="R864">
        <v>1.3027812270000001</v>
      </c>
      <c r="S864">
        <v>3.2013621369999998</v>
      </c>
      <c r="T864">
        <v>2.4977295509999999</v>
      </c>
      <c r="U864" t="s">
        <v>2645</v>
      </c>
      <c r="V864" t="s">
        <v>2646</v>
      </c>
      <c r="W864" t="s">
        <v>2647</v>
      </c>
    </row>
    <row r="865" spans="1:23" x14ac:dyDescent="0.25">
      <c r="A865" t="s">
        <v>2648</v>
      </c>
      <c r="B865">
        <v>0.95538062199999996</v>
      </c>
      <c r="C865">
        <v>1</v>
      </c>
      <c r="D865">
        <v>20.26388889</v>
      </c>
      <c r="E865">
        <v>16.053489880000001</v>
      </c>
      <c r="F865">
        <v>19.424699230000002</v>
      </c>
      <c r="G865">
        <v>3.0372462480000002</v>
      </c>
      <c r="H865">
        <v>0.15636001399999999</v>
      </c>
      <c r="I865">
        <v>29.146152659999998</v>
      </c>
      <c r="J865">
        <v>9.5051608810000001</v>
      </c>
      <c r="K865">
        <v>20.24173231</v>
      </c>
      <c r="L865">
        <v>23.243057289999999</v>
      </c>
      <c r="M865">
        <v>21.544056430000001</v>
      </c>
      <c r="N865">
        <v>6.8313967929999997</v>
      </c>
      <c r="O865">
        <v>14.54149975</v>
      </c>
      <c r="P865">
        <v>20.952447209999999</v>
      </c>
      <c r="Q865">
        <v>27.750206609999999</v>
      </c>
      <c r="R865">
        <v>13.105304159999999</v>
      </c>
      <c r="S865">
        <v>22.42028002</v>
      </c>
      <c r="T865">
        <v>20.0847695</v>
      </c>
      <c r="U865" t="s">
        <v>2649</v>
      </c>
      <c r="V865" t="s">
        <v>2650</v>
      </c>
      <c r="W865" t="s">
        <v>2651</v>
      </c>
    </row>
    <row r="866" spans="1:23" x14ac:dyDescent="0.25">
      <c r="A866" t="s">
        <v>2652</v>
      </c>
      <c r="B866">
        <v>0.95570927000000006</v>
      </c>
      <c r="C866">
        <v>1</v>
      </c>
      <c r="D866">
        <v>20.625929259999999</v>
      </c>
      <c r="E866">
        <v>1.4277604100000001</v>
      </c>
      <c r="F866">
        <v>23.77465179</v>
      </c>
      <c r="G866">
        <v>2.8219970910000001</v>
      </c>
      <c r="H866">
        <v>0.118697725</v>
      </c>
      <c r="I866">
        <v>23.5318915</v>
      </c>
      <c r="J866">
        <v>25.504911750000002</v>
      </c>
      <c r="K866">
        <v>19.015415690000001</v>
      </c>
      <c r="L866">
        <v>26.936339839999999</v>
      </c>
      <c r="M866">
        <v>19.07429063</v>
      </c>
      <c r="N866">
        <v>28.429137109999999</v>
      </c>
      <c r="O866">
        <v>30.152098079999998</v>
      </c>
      <c r="P866">
        <v>13.309075999999999</v>
      </c>
      <c r="Q866">
        <v>22.003384010000001</v>
      </c>
      <c r="R866">
        <v>30.04723641</v>
      </c>
      <c r="S866">
        <v>20.853582039999999</v>
      </c>
      <c r="T866">
        <v>29.939989109999999</v>
      </c>
      <c r="U866" t="s">
        <v>2652</v>
      </c>
      <c r="V866" t="s">
        <v>2653</v>
      </c>
      <c r="W866" t="s">
        <v>2654</v>
      </c>
    </row>
    <row r="867" spans="1:23" x14ac:dyDescent="0.25">
      <c r="A867" t="s">
        <v>2655</v>
      </c>
      <c r="B867">
        <v>0.95590603299999999</v>
      </c>
      <c r="C867">
        <v>1</v>
      </c>
      <c r="D867">
        <v>24</v>
      </c>
      <c r="E867">
        <v>0.47497719500000002</v>
      </c>
      <c r="F867">
        <v>9.5456452980000002</v>
      </c>
      <c r="G867">
        <v>0.51183474600000001</v>
      </c>
      <c r="H867">
        <v>5.3619711E-2</v>
      </c>
      <c r="I867">
        <v>11.996951129999999</v>
      </c>
      <c r="J867">
        <v>9.8562502950000006</v>
      </c>
      <c r="K867">
        <v>6.0496483300000001</v>
      </c>
      <c r="L867">
        <v>9.7453969899999997</v>
      </c>
      <c r="M867">
        <v>7.0201218240000003</v>
      </c>
      <c r="N867">
        <v>13.569993330000001</v>
      </c>
      <c r="O867">
        <v>9.6258711760000004</v>
      </c>
      <c r="P867">
        <v>9.4774598319999992</v>
      </c>
      <c r="Q867">
        <v>10.55414244</v>
      </c>
      <c r="R867">
        <v>12.36716315</v>
      </c>
      <c r="S867">
        <v>7.4288816400000002</v>
      </c>
      <c r="T867">
        <v>6.8558634390000002</v>
      </c>
      <c r="U867" t="s">
        <v>2655</v>
      </c>
      <c r="V867" t="s">
        <v>2656</v>
      </c>
      <c r="W867" t="s">
        <v>2657</v>
      </c>
    </row>
    <row r="868" spans="1:23" x14ac:dyDescent="0.25">
      <c r="A868" t="s">
        <v>2658</v>
      </c>
      <c r="B868">
        <v>0.95621050299999999</v>
      </c>
      <c r="C868">
        <v>1</v>
      </c>
      <c r="D868">
        <v>27.479028700000001</v>
      </c>
      <c r="E868">
        <v>10.27680292</v>
      </c>
      <c r="F868">
        <v>301.55231079999999</v>
      </c>
      <c r="G868">
        <v>17.778160320000001</v>
      </c>
      <c r="H868">
        <v>5.8955476999999999E-2</v>
      </c>
      <c r="I868">
        <v>293.31213079999998</v>
      </c>
      <c r="J868">
        <v>337.85151309999998</v>
      </c>
      <c r="K868">
        <v>312.66570009999998</v>
      </c>
      <c r="L868">
        <v>259.42354669999997</v>
      </c>
      <c r="M868">
        <v>322.41198050000003</v>
      </c>
      <c r="N868">
        <v>276.933267</v>
      </c>
      <c r="O868">
        <v>279.20409960000001</v>
      </c>
      <c r="P868">
        <v>285.66890799999999</v>
      </c>
      <c r="Q868">
        <v>322.67065559999998</v>
      </c>
      <c r="R868">
        <v>304.09209679999998</v>
      </c>
      <c r="S868">
        <v>355.47988220000002</v>
      </c>
      <c r="T868">
        <v>297.67103680000002</v>
      </c>
      <c r="U868" t="s">
        <v>2658</v>
      </c>
      <c r="V868" t="s">
        <v>2659</v>
      </c>
      <c r="W868" t="s">
        <v>2660</v>
      </c>
    </row>
    <row r="869" spans="1:23" x14ac:dyDescent="0.25">
      <c r="A869" t="s">
        <v>2661</v>
      </c>
      <c r="B869">
        <v>0.95657644500000005</v>
      </c>
      <c r="C869">
        <v>1</v>
      </c>
      <c r="D869">
        <v>26.853918010000001</v>
      </c>
      <c r="E869">
        <v>14.68176115</v>
      </c>
      <c r="F869">
        <v>22.38204889</v>
      </c>
      <c r="G869">
        <v>3.6796000150000001</v>
      </c>
      <c r="H869">
        <v>0.164399606</v>
      </c>
      <c r="I869">
        <v>23.098422559999999</v>
      </c>
      <c r="J869">
        <v>22.990096659999999</v>
      </c>
      <c r="K869">
        <v>39.465151730000002</v>
      </c>
      <c r="L869">
        <v>17.843611500000002</v>
      </c>
      <c r="M869">
        <v>29.805702050000001</v>
      </c>
      <c r="N869">
        <v>26.805188279999999</v>
      </c>
      <c r="O869">
        <v>21.125427250000001</v>
      </c>
      <c r="P869">
        <v>16.097992730000001</v>
      </c>
      <c r="Q869">
        <v>16.969955989999999</v>
      </c>
      <c r="R869">
        <v>20.638943470000001</v>
      </c>
      <c r="S869">
        <v>24.478172690000001</v>
      </c>
      <c r="T869">
        <v>12.1574346</v>
      </c>
      <c r="U869" t="s">
        <v>2661</v>
      </c>
      <c r="V869" t="s">
        <v>2662</v>
      </c>
      <c r="W869" t="s">
        <v>2663</v>
      </c>
    </row>
    <row r="870" spans="1:23" x14ac:dyDescent="0.25">
      <c r="A870" t="s">
        <v>2664</v>
      </c>
      <c r="B870">
        <v>0.95688238400000003</v>
      </c>
      <c r="C870">
        <v>1</v>
      </c>
      <c r="D870">
        <v>27.479028700000001</v>
      </c>
      <c r="E870">
        <v>6.2685823300000001</v>
      </c>
      <c r="F870">
        <v>17.54411168</v>
      </c>
      <c r="G870">
        <v>1.6567128529999999</v>
      </c>
      <c r="H870">
        <v>9.4431275999999995E-2</v>
      </c>
      <c r="I870">
        <v>19.169488680000001</v>
      </c>
      <c r="J870">
        <v>26.903442460000001</v>
      </c>
      <c r="K870">
        <v>23.068659319999998</v>
      </c>
      <c r="L870">
        <v>17.105713479999999</v>
      </c>
      <c r="M870">
        <v>12.54204996</v>
      </c>
      <c r="N870">
        <v>19.177992369999998</v>
      </c>
      <c r="O870">
        <v>11.361580590000001</v>
      </c>
      <c r="P870">
        <v>16.062484749999999</v>
      </c>
      <c r="Q870">
        <v>13.059777649999999</v>
      </c>
      <c r="R870">
        <v>16.212067170000001</v>
      </c>
      <c r="S870">
        <v>24.39909832</v>
      </c>
      <c r="T870">
        <v>13.105869630000001</v>
      </c>
      <c r="U870" t="s">
        <v>2664</v>
      </c>
      <c r="V870" t="s">
        <v>2665</v>
      </c>
      <c r="W870" t="s">
        <v>2666</v>
      </c>
    </row>
    <row r="871" spans="1:23" x14ac:dyDescent="0.25">
      <c r="A871" t="s">
        <v>2667</v>
      </c>
      <c r="B871">
        <v>0.95709197700000004</v>
      </c>
      <c r="C871">
        <v>1</v>
      </c>
      <c r="D871">
        <v>26.666666670000001</v>
      </c>
      <c r="E871">
        <v>25.290944029999999</v>
      </c>
      <c r="F871">
        <v>1523.5767000000001</v>
      </c>
      <c r="G871">
        <v>91.356757740000006</v>
      </c>
      <c r="H871">
        <v>5.9962033999999997E-2</v>
      </c>
      <c r="I871">
        <v>1311.677449</v>
      </c>
      <c r="J871">
        <v>1365.8430840000001</v>
      </c>
      <c r="K871">
        <v>1302.9315979999999</v>
      </c>
      <c r="L871">
        <v>1560.8023860000001</v>
      </c>
      <c r="M871">
        <v>1283.6962450000001</v>
      </c>
      <c r="N871">
        <v>1590.919132</v>
      </c>
      <c r="O871">
        <v>1862.7829529999999</v>
      </c>
      <c r="P871">
        <v>1502.6772550000001</v>
      </c>
      <c r="Q871">
        <v>1558.0178109999999</v>
      </c>
      <c r="R871">
        <v>1615.2064210000001</v>
      </c>
      <c r="S871">
        <v>1507.2948140000001</v>
      </c>
      <c r="T871">
        <v>1708.2205160000001</v>
      </c>
      <c r="U871" t="s">
        <v>2667</v>
      </c>
      <c r="V871" t="s">
        <v>2668</v>
      </c>
      <c r="W871" t="s">
        <v>2669</v>
      </c>
    </row>
    <row r="872" spans="1:23" x14ac:dyDescent="0.25">
      <c r="A872" t="s">
        <v>2670</v>
      </c>
      <c r="B872">
        <v>0.95778906799999997</v>
      </c>
      <c r="C872">
        <v>1</v>
      </c>
      <c r="D872">
        <v>21.333333329999999</v>
      </c>
      <c r="E872">
        <v>2.715246386</v>
      </c>
      <c r="F872">
        <v>32.363059819999997</v>
      </c>
      <c r="G872">
        <v>18.224291569999998</v>
      </c>
      <c r="H872">
        <v>0.56312016399999998</v>
      </c>
      <c r="I872">
        <v>27.538181460000001</v>
      </c>
      <c r="J872">
        <v>48.594016979999999</v>
      </c>
      <c r="K872">
        <v>28.21366446</v>
      </c>
      <c r="L872">
        <v>6.6381014370000004</v>
      </c>
      <c r="M872">
        <v>8.0568097850000004</v>
      </c>
      <c r="N872">
        <v>6.5205434579999997</v>
      </c>
      <c r="O872">
        <v>14.17026295</v>
      </c>
      <c r="P872">
        <v>13.771061380000001</v>
      </c>
      <c r="Q872">
        <v>11.119894690000001</v>
      </c>
      <c r="R872">
        <v>13.7457843</v>
      </c>
      <c r="S872">
        <v>219.23320949999999</v>
      </c>
      <c r="T872">
        <v>13.9479367</v>
      </c>
      <c r="U872" t="s">
        <v>2670</v>
      </c>
      <c r="V872" t="s">
        <v>2671</v>
      </c>
      <c r="W872" t="s">
        <v>2672</v>
      </c>
    </row>
    <row r="873" spans="1:23" x14ac:dyDescent="0.25">
      <c r="A873" t="s">
        <v>2673</v>
      </c>
      <c r="B873">
        <v>0.95823783500000004</v>
      </c>
      <c r="C873">
        <v>1</v>
      </c>
      <c r="D873">
        <v>24</v>
      </c>
      <c r="E873">
        <v>14.23850828</v>
      </c>
      <c r="F873">
        <v>237.08610440000001</v>
      </c>
      <c r="G873">
        <v>12.5785955</v>
      </c>
      <c r="H873">
        <v>5.3054967000000001E-2</v>
      </c>
      <c r="I873">
        <v>211.95681999999999</v>
      </c>
      <c r="J873">
        <v>200.9067919</v>
      </c>
      <c r="K873">
        <v>280.23415240000003</v>
      </c>
      <c r="L873">
        <v>247.62766529999999</v>
      </c>
      <c r="M873">
        <v>263.6466959</v>
      </c>
      <c r="N873">
        <v>204.85664389999999</v>
      </c>
      <c r="O873">
        <v>255.33146009999999</v>
      </c>
      <c r="P873">
        <v>239.67125530000001</v>
      </c>
      <c r="Q873">
        <v>226.77670359999999</v>
      </c>
      <c r="R873">
        <v>234.21318009999999</v>
      </c>
      <c r="S873">
        <v>239.36102109999999</v>
      </c>
      <c r="T873">
        <v>240.45086280000001</v>
      </c>
      <c r="U873" t="s">
        <v>2673</v>
      </c>
      <c r="V873" t="s">
        <v>2674</v>
      </c>
      <c r="W873" t="s">
        <v>2675</v>
      </c>
    </row>
    <row r="874" spans="1:23" x14ac:dyDescent="0.25">
      <c r="A874" t="s">
        <v>2676</v>
      </c>
      <c r="B874">
        <v>0.95936815900000005</v>
      </c>
      <c r="C874">
        <v>1</v>
      </c>
      <c r="D874">
        <v>24.040774720000002</v>
      </c>
      <c r="E874">
        <v>1.7686339360000001</v>
      </c>
      <c r="F874">
        <v>23.885405779999999</v>
      </c>
      <c r="G874">
        <v>1.7068330709999999</v>
      </c>
      <c r="H874">
        <v>7.1459245000000005E-2</v>
      </c>
      <c r="I874">
        <v>22.748777310000001</v>
      </c>
      <c r="J874">
        <v>26.79432413</v>
      </c>
      <c r="K874">
        <v>16.083402110000002</v>
      </c>
      <c r="L874">
        <v>24.7674986</v>
      </c>
      <c r="M874">
        <v>20.08707785</v>
      </c>
      <c r="N874">
        <v>23.52365533</v>
      </c>
      <c r="O874">
        <v>28.602050160000001</v>
      </c>
      <c r="P874">
        <v>23.95001323</v>
      </c>
      <c r="Q874">
        <v>22.831339799999999</v>
      </c>
      <c r="R874">
        <v>26.911345239999999</v>
      </c>
      <c r="S874">
        <v>24.57473856</v>
      </c>
      <c r="T874">
        <v>25.718211820000001</v>
      </c>
      <c r="U874" t="s">
        <v>2676</v>
      </c>
      <c r="V874" t="s">
        <v>2677</v>
      </c>
      <c r="W874" t="s">
        <v>2678</v>
      </c>
    </row>
    <row r="875" spans="1:23" x14ac:dyDescent="0.25">
      <c r="A875" t="s">
        <v>2679</v>
      </c>
      <c r="B875">
        <v>0.95938638799999998</v>
      </c>
      <c r="C875">
        <v>1</v>
      </c>
      <c r="D875">
        <v>25.223532179999999</v>
      </c>
      <c r="E875">
        <v>24.451928370000001</v>
      </c>
      <c r="F875">
        <v>18.963430209999999</v>
      </c>
      <c r="G875">
        <v>1.762416677</v>
      </c>
      <c r="H875">
        <v>9.2937651999999996E-2</v>
      </c>
      <c r="I875">
        <v>23.285342249999999</v>
      </c>
      <c r="J875">
        <v>18.908442969999999</v>
      </c>
      <c r="K875">
        <v>22.338092530000001</v>
      </c>
      <c r="L875">
        <v>19.623058409999999</v>
      </c>
      <c r="M875">
        <v>20.204965309999999</v>
      </c>
      <c r="N875">
        <v>19.05904941</v>
      </c>
      <c r="O875">
        <v>22.30027505</v>
      </c>
      <c r="P875">
        <v>13.53013619</v>
      </c>
      <c r="Q875">
        <v>19.091507140000001</v>
      </c>
      <c r="R875">
        <v>14.67469854</v>
      </c>
      <c r="S875">
        <v>10.99630035</v>
      </c>
      <c r="T875">
        <v>22.44950854</v>
      </c>
      <c r="U875" t="s">
        <v>2679</v>
      </c>
      <c r="V875" t="s">
        <v>2680</v>
      </c>
      <c r="W875" t="s">
        <v>2681</v>
      </c>
    </row>
    <row r="876" spans="1:23" x14ac:dyDescent="0.25">
      <c r="A876" t="s">
        <v>2682</v>
      </c>
      <c r="B876">
        <v>0.96005028599999997</v>
      </c>
      <c r="C876">
        <v>1</v>
      </c>
      <c r="D876">
        <v>25.25150421</v>
      </c>
      <c r="E876">
        <v>2.131946095</v>
      </c>
      <c r="F876">
        <v>100.4612298</v>
      </c>
      <c r="G876">
        <v>3.3376950440000002</v>
      </c>
      <c r="H876">
        <v>3.3223713000000002E-2</v>
      </c>
      <c r="I876">
        <v>111.0060318</v>
      </c>
      <c r="J876">
        <v>91.843285159999994</v>
      </c>
      <c r="K876">
        <v>98.166675830000003</v>
      </c>
      <c r="L876">
        <v>103.6079506</v>
      </c>
      <c r="M876">
        <v>88.494950430000003</v>
      </c>
      <c r="N876">
        <v>98.807889750000001</v>
      </c>
      <c r="O876">
        <v>105.94175629999999</v>
      </c>
      <c r="P876">
        <v>101.1669021</v>
      </c>
      <c r="Q876">
        <v>100.690079</v>
      </c>
      <c r="R876">
        <v>96.207576860000003</v>
      </c>
      <c r="S876">
        <v>105.0146288</v>
      </c>
      <c r="T876">
        <v>103.16012430000001</v>
      </c>
      <c r="U876" t="s">
        <v>2682</v>
      </c>
      <c r="V876" t="s">
        <v>2683</v>
      </c>
      <c r="W876" t="s">
        <v>2684</v>
      </c>
    </row>
    <row r="877" spans="1:23" x14ac:dyDescent="0.25">
      <c r="A877" t="s">
        <v>2685</v>
      </c>
      <c r="B877">
        <v>0.96013356400000005</v>
      </c>
      <c r="C877">
        <v>1</v>
      </c>
      <c r="D877">
        <v>26.666666670000001</v>
      </c>
      <c r="E877">
        <v>1.5895638400000001</v>
      </c>
      <c r="F877">
        <v>5.0528500259999998</v>
      </c>
      <c r="G877">
        <v>1.22324758</v>
      </c>
      <c r="H877">
        <v>0.24209061700000001</v>
      </c>
      <c r="I877">
        <v>3.8985644100000001</v>
      </c>
      <c r="J877">
        <v>6.7547911569999997</v>
      </c>
      <c r="K877">
        <v>0</v>
      </c>
      <c r="L877">
        <v>5.4313324749999996</v>
      </c>
      <c r="M877">
        <v>3.3509698870000002</v>
      </c>
      <c r="N877">
        <v>6.4638346689999997</v>
      </c>
      <c r="O877">
        <v>5.6868045020000002</v>
      </c>
      <c r="P877">
        <v>6.132926833</v>
      </c>
      <c r="Q877">
        <v>7.3534715979999996</v>
      </c>
      <c r="R877">
        <v>3.6485966159999998</v>
      </c>
      <c r="S877">
        <v>5.525961948</v>
      </c>
      <c r="T877">
        <v>5.5350456330000002</v>
      </c>
      <c r="U877" t="s">
        <v>2685</v>
      </c>
      <c r="V877" t="s">
        <v>2686</v>
      </c>
      <c r="W877" t="s">
        <v>2687</v>
      </c>
    </row>
    <row r="878" spans="1:23" x14ac:dyDescent="0.25">
      <c r="A878" t="s">
        <v>2688</v>
      </c>
      <c r="B878">
        <v>0.96018866800000002</v>
      </c>
      <c r="C878">
        <v>1</v>
      </c>
      <c r="D878">
        <v>26.666666670000001</v>
      </c>
      <c r="E878">
        <v>5.7316050519999999</v>
      </c>
      <c r="F878">
        <v>40.448539930000003</v>
      </c>
      <c r="G878">
        <v>3.8688207970000001</v>
      </c>
      <c r="H878">
        <v>9.5647971999999998E-2</v>
      </c>
      <c r="I878">
        <v>38.173102040000003</v>
      </c>
      <c r="J878">
        <v>42.533080730000002</v>
      </c>
      <c r="K878">
        <v>40.299492479999998</v>
      </c>
      <c r="L878">
        <v>31.804670470000001</v>
      </c>
      <c r="M878">
        <v>40.21166899</v>
      </c>
      <c r="N878">
        <v>37.617470580000003</v>
      </c>
      <c r="O878">
        <v>46.472545269999998</v>
      </c>
      <c r="P878">
        <v>37.829372810000002</v>
      </c>
      <c r="Q878">
        <v>46.731039160000002</v>
      </c>
      <c r="R878">
        <v>50.037558959999998</v>
      </c>
      <c r="S878">
        <v>41.049403660000003</v>
      </c>
      <c r="T878">
        <v>34.610513359999999</v>
      </c>
      <c r="U878" t="s">
        <v>2688</v>
      </c>
      <c r="V878" t="s">
        <v>2689</v>
      </c>
      <c r="W878" t="s">
        <v>2690</v>
      </c>
    </row>
    <row r="879" spans="1:23" x14ac:dyDescent="0.25">
      <c r="A879" t="s">
        <v>2691</v>
      </c>
      <c r="B879">
        <v>0.96023717399999997</v>
      </c>
      <c r="C879">
        <v>1</v>
      </c>
      <c r="D879">
        <v>23.846375770000002</v>
      </c>
      <c r="E879">
        <v>9.7943098160000002</v>
      </c>
      <c r="F879">
        <v>33.106464090000003</v>
      </c>
      <c r="G879">
        <v>2.5167463450000001</v>
      </c>
      <c r="H879">
        <v>7.6019787000000005E-2</v>
      </c>
      <c r="I879">
        <v>30.78087829</v>
      </c>
      <c r="J879">
        <v>36.625129170000001</v>
      </c>
      <c r="K879">
        <v>39.091292529999997</v>
      </c>
      <c r="L879">
        <v>27.251730949999999</v>
      </c>
      <c r="M879">
        <v>38.790019110000003</v>
      </c>
      <c r="N879">
        <v>29.910092760000001</v>
      </c>
      <c r="O879">
        <v>32.362450080000002</v>
      </c>
      <c r="P879">
        <v>34.940573530000002</v>
      </c>
      <c r="Q879">
        <v>42.523131839999998</v>
      </c>
      <c r="R879">
        <v>22.270907090000001</v>
      </c>
      <c r="S879">
        <v>34.01628582</v>
      </c>
      <c r="T879">
        <v>28.548102620000002</v>
      </c>
      <c r="U879" t="s">
        <v>2691</v>
      </c>
      <c r="V879" t="s">
        <v>2692</v>
      </c>
      <c r="W879" t="s">
        <v>2693</v>
      </c>
    </row>
    <row r="880" spans="1:23" x14ac:dyDescent="0.25">
      <c r="A880" t="s">
        <v>2694</v>
      </c>
      <c r="B880">
        <v>0.96055246100000002</v>
      </c>
      <c r="C880">
        <v>1</v>
      </c>
      <c r="D880">
        <v>22.72053872</v>
      </c>
      <c r="E880">
        <v>4.3677873219999999</v>
      </c>
      <c r="F880">
        <v>12.456893989999999</v>
      </c>
      <c r="G880">
        <v>1.8382995550000001</v>
      </c>
      <c r="H880">
        <v>0.147572867</v>
      </c>
      <c r="I880">
        <v>12.0930941</v>
      </c>
      <c r="J880">
        <v>16.7753698</v>
      </c>
      <c r="K880">
        <v>7.3548037519999996</v>
      </c>
      <c r="L880">
        <v>13.96327795</v>
      </c>
      <c r="M880">
        <v>4.4710966350000003</v>
      </c>
      <c r="N880">
        <v>18.639177849999999</v>
      </c>
      <c r="O880">
        <v>12.16128228</v>
      </c>
      <c r="P880">
        <v>11.112071139999999</v>
      </c>
      <c r="Q880">
        <v>13.574572399999999</v>
      </c>
      <c r="R880">
        <v>12.58477435</v>
      </c>
      <c r="S880">
        <v>12.640263790000001</v>
      </c>
      <c r="T880">
        <v>14.90948305</v>
      </c>
      <c r="U880" t="s">
        <v>2694</v>
      </c>
      <c r="V880" t="s">
        <v>2695</v>
      </c>
      <c r="W880" t="s">
        <v>2696</v>
      </c>
    </row>
    <row r="881" spans="1:23" x14ac:dyDescent="0.25">
      <c r="A881" t="s">
        <v>2697</v>
      </c>
      <c r="B881">
        <v>0.96074647400000002</v>
      </c>
      <c r="C881">
        <v>1</v>
      </c>
      <c r="D881">
        <v>26.666666670000001</v>
      </c>
      <c r="E881">
        <v>12.42769914</v>
      </c>
      <c r="F881">
        <v>3780.960611</v>
      </c>
      <c r="G881">
        <v>738.3082071</v>
      </c>
      <c r="H881">
        <v>0.19527000799999999</v>
      </c>
      <c r="I881">
        <v>3655.781806</v>
      </c>
      <c r="J881">
        <v>4401.2481690000004</v>
      </c>
      <c r="K881">
        <v>5797.0171179999998</v>
      </c>
      <c r="L881">
        <v>4300.9308279999996</v>
      </c>
      <c r="M881">
        <v>5563.630854</v>
      </c>
      <c r="N881">
        <v>2230.8796950000001</v>
      </c>
      <c r="O881">
        <v>3209.0007660000001</v>
      </c>
      <c r="P881">
        <v>2673.9004340000001</v>
      </c>
      <c r="Q881">
        <v>3978.9502680000001</v>
      </c>
      <c r="R881">
        <v>2975.0791340000001</v>
      </c>
      <c r="S881">
        <v>2881.2492480000001</v>
      </c>
      <c r="T881">
        <v>4578.6385979999995</v>
      </c>
      <c r="U881" t="s">
        <v>2697</v>
      </c>
      <c r="V881" t="s">
        <v>2698</v>
      </c>
      <c r="W881" t="s">
        <v>2699</v>
      </c>
    </row>
    <row r="882" spans="1:23" x14ac:dyDescent="0.25">
      <c r="A882" t="s">
        <v>2700</v>
      </c>
      <c r="B882">
        <v>0.96177407000000004</v>
      </c>
      <c r="C882">
        <v>1</v>
      </c>
      <c r="D882">
        <v>24</v>
      </c>
      <c r="E882">
        <v>11.78548524</v>
      </c>
      <c r="F882">
        <v>9.4117702320000003</v>
      </c>
      <c r="G882">
        <v>1.4006572690000001</v>
      </c>
      <c r="H882">
        <v>0.148819747</v>
      </c>
      <c r="I882">
        <v>6.6745647359999998</v>
      </c>
      <c r="J882">
        <v>10.759582480000001</v>
      </c>
      <c r="K882">
        <v>5.860872423</v>
      </c>
      <c r="L882">
        <v>15.90849219</v>
      </c>
      <c r="M882">
        <v>9.4100994320000009</v>
      </c>
      <c r="N882">
        <v>8.2423711730000004</v>
      </c>
      <c r="O882">
        <v>7.8793895389999999</v>
      </c>
      <c r="P882">
        <v>13.44568621</v>
      </c>
      <c r="Q882">
        <v>9.4425301800000003</v>
      </c>
      <c r="R882">
        <v>8.63171584</v>
      </c>
      <c r="S882">
        <v>9.3504507149999991</v>
      </c>
      <c r="T882">
        <v>7.3354878680000004</v>
      </c>
      <c r="U882" t="s">
        <v>2700</v>
      </c>
      <c r="V882" t="s">
        <v>2701</v>
      </c>
      <c r="W882" t="s">
        <v>2702</v>
      </c>
    </row>
    <row r="883" spans="1:23" x14ac:dyDescent="0.25">
      <c r="A883" t="s">
        <v>2703</v>
      </c>
      <c r="B883">
        <v>0.96197468399999997</v>
      </c>
      <c r="C883">
        <v>1</v>
      </c>
      <c r="D883">
        <v>24</v>
      </c>
      <c r="E883">
        <v>7.0472774339999997</v>
      </c>
      <c r="F883">
        <v>19.954885109999999</v>
      </c>
      <c r="G883">
        <v>2.4776096079999999</v>
      </c>
      <c r="H883">
        <v>0.12416055500000001</v>
      </c>
      <c r="I883">
        <v>19.78649012</v>
      </c>
      <c r="J883">
        <v>22.456315020000002</v>
      </c>
      <c r="K883">
        <v>14.74968937</v>
      </c>
      <c r="L883">
        <v>23.383215969999998</v>
      </c>
      <c r="M883">
        <v>19.385493790000002</v>
      </c>
      <c r="N883">
        <v>13.637765079999999</v>
      </c>
      <c r="O883">
        <v>24.623491170000001</v>
      </c>
      <c r="P883">
        <v>23.237336169999999</v>
      </c>
      <c r="Q883">
        <v>24.973513270000002</v>
      </c>
      <c r="R883">
        <v>15.399867090000001</v>
      </c>
      <c r="S883">
        <v>21.43967447</v>
      </c>
      <c r="T883">
        <v>16.385769799999998</v>
      </c>
      <c r="U883" t="s">
        <v>2703</v>
      </c>
      <c r="V883" t="s">
        <v>2704</v>
      </c>
      <c r="W883" t="s">
        <v>2705</v>
      </c>
    </row>
    <row r="884" spans="1:23" x14ac:dyDescent="0.25">
      <c r="A884" t="s">
        <v>2706</v>
      </c>
      <c r="B884">
        <v>0.96209800400000001</v>
      </c>
      <c r="C884">
        <v>1</v>
      </c>
      <c r="D884">
        <v>26.666666670000001</v>
      </c>
      <c r="E884">
        <v>2.187631954</v>
      </c>
      <c r="F884">
        <v>12.25264218</v>
      </c>
      <c r="G884">
        <v>0.965602234</v>
      </c>
      <c r="H884">
        <v>7.8807673999999994E-2</v>
      </c>
      <c r="I884">
        <v>13.43909429</v>
      </c>
      <c r="J884">
        <v>11.6164459</v>
      </c>
      <c r="K884">
        <v>12.23351688</v>
      </c>
      <c r="L884">
        <v>12.078980659999999</v>
      </c>
      <c r="M884">
        <v>8.082977563</v>
      </c>
      <c r="N884">
        <v>13.693300649999999</v>
      </c>
      <c r="O884">
        <v>10.89581456</v>
      </c>
      <c r="P884">
        <v>14.782699409999999</v>
      </c>
      <c r="Q884">
        <v>11.9198687</v>
      </c>
      <c r="R884">
        <v>12.41914996</v>
      </c>
      <c r="S884">
        <v>13.13734902</v>
      </c>
      <c r="T884">
        <v>12.21472606</v>
      </c>
      <c r="U884" t="s">
        <v>2706</v>
      </c>
      <c r="V884" t="s">
        <v>2707</v>
      </c>
      <c r="W884" t="s">
        <v>2708</v>
      </c>
    </row>
    <row r="885" spans="1:23" x14ac:dyDescent="0.25">
      <c r="A885" t="s">
        <v>2709</v>
      </c>
      <c r="B885">
        <v>0.96252041200000005</v>
      </c>
      <c r="C885">
        <v>1</v>
      </c>
      <c r="D885">
        <v>21.333333329999999</v>
      </c>
      <c r="E885">
        <v>5.0893899449999997</v>
      </c>
      <c r="F885">
        <v>96.487255500000003</v>
      </c>
      <c r="G885">
        <v>14.37668034</v>
      </c>
      <c r="H885">
        <v>0.149000822</v>
      </c>
      <c r="I885">
        <v>92.87409418</v>
      </c>
      <c r="J885">
        <v>133.7896288</v>
      </c>
      <c r="K885">
        <v>91.268267499999993</v>
      </c>
      <c r="L885">
        <v>101.0584147</v>
      </c>
      <c r="M885">
        <v>51.83394277</v>
      </c>
      <c r="N885">
        <v>120.3762863</v>
      </c>
      <c r="O885">
        <v>96.313825460000004</v>
      </c>
      <c r="P885">
        <v>100.9112722</v>
      </c>
      <c r="Q885">
        <v>69.475838769999996</v>
      </c>
      <c r="R885">
        <v>99.915039149999998</v>
      </c>
      <c r="S885">
        <v>114.1549313</v>
      </c>
      <c r="T885">
        <v>99.709623160000007</v>
      </c>
      <c r="U885" t="s">
        <v>2709</v>
      </c>
      <c r="V885" t="s">
        <v>2710</v>
      </c>
      <c r="W885" t="s">
        <v>2711</v>
      </c>
    </row>
    <row r="886" spans="1:23" x14ac:dyDescent="0.25">
      <c r="A886" t="s">
        <v>2712</v>
      </c>
      <c r="B886">
        <v>0.96271087200000005</v>
      </c>
      <c r="C886">
        <v>1</v>
      </c>
      <c r="D886">
        <v>25.387205389999998</v>
      </c>
      <c r="E886">
        <v>11.58449712</v>
      </c>
      <c r="F886">
        <v>7340.7266310000005</v>
      </c>
      <c r="G886">
        <v>799.64537250000001</v>
      </c>
      <c r="H886">
        <v>0.10893272699999999</v>
      </c>
      <c r="I886">
        <v>7804.2504929999996</v>
      </c>
      <c r="J886">
        <v>8245.5705230000003</v>
      </c>
      <c r="K886">
        <v>10506.82267</v>
      </c>
      <c r="L886">
        <v>8016.9933229999997</v>
      </c>
      <c r="M886">
        <v>9554.5048320000005</v>
      </c>
      <c r="N886">
        <v>4708.7724049999997</v>
      </c>
      <c r="O886">
        <v>6140.3270910000001</v>
      </c>
      <c r="P886">
        <v>5765.1948430000002</v>
      </c>
      <c r="Q886">
        <v>7691.7347559999998</v>
      </c>
      <c r="R886">
        <v>5697.9467290000002</v>
      </c>
      <c r="S886">
        <v>5960.2683470000002</v>
      </c>
      <c r="T886">
        <v>8561.6542030000001</v>
      </c>
      <c r="U886" t="s">
        <v>2712</v>
      </c>
      <c r="V886" t="s">
        <v>2713</v>
      </c>
      <c r="W886" t="s">
        <v>2714</v>
      </c>
    </row>
    <row r="887" spans="1:23" x14ac:dyDescent="0.25">
      <c r="A887" t="s">
        <v>2715</v>
      </c>
      <c r="B887">
        <v>0.96332393199999999</v>
      </c>
      <c r="C887">
        <v>1</v>
      </c>
      <c r="D887">
        <v>26.666666670000001</v>
      </c>
      <c r="E887">
        <v>5.1223806510000003</v>
      </c>
      <c r="F887">
        <v>27.369805079999999</v>
      </c>
      <c r="G887">
        <v>2.9709683930000002</v>
      </c>
      <c r="H887">
        <v>0.108549125</v>
      </c>
      <c r="I887">
        <v>31.322299860000001</v>
      </c>
      <c r="J887">
        <v>30.869160539999999</v>
      </c>
      <c r="K887">
        <v>21.345621260000001</v>
      </c>
      <c r="L887">
        <v>29.127057449999999</v>
      </c>
      <c r="M887">
        <v>19.973134009999999</v>
      </c>
      <c r="N887">
        <v>23.39422794</v>
      </c>
      <c r="O887">
        <v>30.91883541</v>
      </c>
      <c r="P887">
        <v>27.438710539999999</v>
      </c>
      <c r="Q887">
        <v>28.968094520000001</v>
      </c>
      <c r="R887">
        <v>30.856396190000002</v>
      </c>
      <c r="S887">
        <v>29.91986318</v>
      </c>
      <c r="T887">
        <v>25.309679389999999</v>
      </c>
      <c r="U887" t="s">
        <v>2715</v>
      </c>
      <c r="V887" t="s">
        <v>2716</v>
      </c>
      <c r="W887" t="s">
        <v>2717</v>
      </c>
    </row>
    <row r="888" spans="1:23" x14ac:dyDescent="0.25">
      <c r="A888" t="s">
        <v>2718</v>
      </c>
      <c r="B888">
        <v>0.963640618</v>
      </c>
      <c r="C888">
        <v>1</v>
      </c>
      <c r="D888">
        <v>27.907407410000001</v>
      </c>
      <c r="E888">
        <v>25.868305169999999</v>
      </c>
      <c r="F888">
        <v>12.379009569999999</v>
      </c>
      <c r="G888">
        <v>1.195184405</v>
      </c>
      <c r="H888">
        <v>9.6549275000000004E-2</v>
      </c>
      <c r="I888">
        <v>12.42929155</v>
      </c>
      <c r="J888">
        <v>10.735739280000001</v>
      </c>
      <c r="K888">
        <v>10.469004719999999</v>
      </c>
      <c r="L888">
        <v>13.7622161</v>
      </c>
      <c r="M888">
        <v>8.1319568090000001</v>
      </c>
      <c r="N888">
        <v>15.96209279</v>
      </c>
      <c r="O888">
        <v>14.34207312</v>
      </c>
      <c r="P888">
        <v>11.03802907</v>
      </c>
      <c r="Q888">
        <v>12.92556325</v>
      </c>
      <c r="R888">
        <v>13.323355429999999</v>
      </c>
      <c r="S888">
        <v>10.053781130000001</v>
      </c>
      <c r="T888">
        <v>13.44339639</v>
      </c>
      <c r="U888" t="s">
        <v>2718</v>
      </c>
      <c r="V888" t="s">
        <v>2719</v>
      </c>
      <c r="W888" t="s">
        <v>2720</v>
      </c>
    </row>
    <row r="889" spans="1:23" x14ac:dyDescent="0.25">
      <c r="A889" t="s">
        <v>2721</v>
      </c>
      <c r="B889">
        <v>0.96389136600000003</v>
      </c>
      <c r="C889">
        <v>1</v>
      </c>
      <c r="D889">
        <v>25.490598290000001</v>
      </c>
      <c r="E889">
        <v>11.189115279999999</v>
      </c>
      <c r="F889">
        <v>15779.56914</v>
      </c>
      <c r="G889">
        <v>2406.0529750000001</v>
      </c>
      <c r="H889">
        <v>0.152479003</v>
      </c>
      <c r="I889">
        <v>12922.22431</v>
      </c>
      <c r="J889">
        <v>19520.846740000001</v>
      </c>
      <c r="K889">
        <v>29876.713820000001</v>
      </c>
      <c r="L889">
        <v>17494.326669999999</v>
      </c>
      <c r="M889">
        <v>21573.815910000001</v>
      </c>
      <c r="N889">
        <v>9159.2090210000006</v>
      </c>
      <c r="O889">
        <v>11376.554239999999</v>
      </c>
      <c r="P889">
        <v>9348.5840179999996</v>
      </c>
      <c r="Q889">
        <v>14579.916590000001</v>
      </c>
      <c r="R889">
        <v>10773.74965</v>
      </c>
      <c r="S889">
        <v>9198.5401750000001</v>
      </c>
      <c r="T889">
        <v>25356.341950000002</v>
      </c>
      <c r="U889" t="s">
        <v>2721</v>
      </c>
      <c r="V889" t="s">
        <v>2722</v>
      </c>
      <c r="W889" t="s">
        <v>2723</v>
      </c>
    </row>
    <row r="890" spans="1:23" x14ac:dyDescent="0.25">
      <c r="A890" t="s">
        <v>2724</v>
      </c>
      <c r="B890">
        <v>0.96431289799999997</v>
      </c>
      <c r="C890">
        <v>1</v>
      </c>
      <c r="D890">
        <v>26.666666670000001</v>
      </c>
      <c r="E890">
        <v>13.445864630000001</v>
      </c>
      <c r="F890">
        <v>63.42797496</v>
      </c>
      <c r="G890">
        <v>3.2859398889999998</v>
      </c>
      <c r="H890">
        <v>5.1805846000000003E-2</v>
      </c>
      <c r="I890">
        <v>65.896205870000003</v>
      </c>
      <c r="J890">
        <v>70.72407149</v>
      </c>
      <c r="K890">
        <v>68.612675699999997</v>
      </c>
      <c r="L890">
        <v>77.22213884</v>
      </c>
      <c r="M890">
        <v>66.421018369999999</v>
      </c>
      <c r="N890">
        <v>68.010741789999997</v>
      </c>
      <c r="O890">
        <v>57.078742259999999</v>
      </c>
      <c r="P890">
        <v>65.725352130000005</v>
      </c>
      <c r="Q890">
        <v>49.826313429999999</v>
      </c>
      <c r="R890">
        <v>51.18489168</v>
      </c>
      <c r="S890">
        <v>67.600709170000002</v>
      </c>
      <c r="T890">
        <v>56.207161720000002</v>
      </c>
      <c r="U890" t="s">
        <v>2724</v>
      </c>
      <c r="V890" t="s">
        <v>2725</v>
      </c>
      <c r="W890" t="s">
        <v>2726</v>
      </c>
    </row>
    <row r="891" spans="1:23" x14ac:dyDescent="0.25">
      <c r="A891" t="s">
        <v>2727</v>
      </c>
      <c r="B891">
        <v>0.964503365</v>
      </c>
      <c r="C891">
        <v>1</v>
      </c>
      <c r="D891">
        <v>26.666666670000001</v>
      </c>
      <c r="E891">
        <v>3.8014507979999999</v>
      </c>
      <c r="F891">
        <v>10.66995771</v>
      </c>
      <c r="G891">
        <v>1.53131269</v>
      </c>
      <c r="H891">
        <v>0.14351628499999999</v>
      </c>
      <c r="I891">
        <v>11.883567190000001</v>
      </c>
      <c r="J891">
        <v>14.439559770000001</v>
      </c>
      <c r="K891">
        <v>6.9869929449999999</v>
      </c>
      <c r="L891">
        <v>9.5051533789999993</v>
      </c>
      <c r="M891">
        <v>10.15967509</v>
      </c>
      <c r="N891">
        <v>9.5930836660000001</v>
      </c>
      <c r="O891">
        <v>12.04985763</v>
      </c>
      <c r="P891">
        <v>9.0529069070000006</v>
      </c>
      <c r="Q891">
        <v>13.86985394</v>
      </c>
      <c r="R891">
        <v>11.887136699999999</v>
      </c>
      <c r="S891">
        <v>8.2658092580000009</v>
      </c>
      <c r="T891">
        <v>10.25317967</v>
      </c>
      <c r="U891" t="s">
        <v>2728</v>
      </c>
      <c r="V891" t="s">
        <v>2729</v>
      </c>
      <c r="W891" t="s">
        <v>2730</v>
      </c>
    </row>
    <row r="892" spans="1:23" x14ac:dyDescent="0.25">
      <c r="A892" t="s">
        <v>2731</v>
      </c>
      <c r="B892">
        <v>0.96471303100000005</v>
      </c>
      <c r="C892">
        <v>1</v>
      </c>
      <c r="D892">
        <v>27.657657660000002</v>
      </c>
      <c r="E892">
        <v>10.921260609999999</v>
      </c>
      <c r="F892">
        <v>9.5533757369999996</v>
      </c>
      <c r="G892">
        <v>4.5049409310000001</v>
      </c>
      <c r="H892">
        <v>0.47155487800000001</v>
      </c>
      <c r="I892">
        <v>5.6400549</v>
      </c>
      <c r="J892">
        <v>25.888701139999998</v>
      </c>
      <c r="K892">
        <v>15.4474555</v>
      </c>
      <c r="L892">
        <v>0</v>
      </c>
      <c r="M892">
        <v>12.2203535</v>
      </c>
      <c r="N892">
        <v>3.4733767009999998</v>
      </c>
      <c r="O892">
        <v>4.9822280860000001</v>
      </c>
      <c r="P892">
        <v>5.7138405390000004</v>
      </c>
      <c r="Q892">
        <v>9.9783301659999992</v>
      </c>
      <c r="R892">
        <v>7.3363735309999996</v>
      </c>
      <c r="S892">
        <v>21.11552593</v>
      </c>
      <c r="T892">
        <v>10.3155061</v>
      </c>
      <c r="U892" t="s">
        <v>2731</v>
      </c>
      <c r="V892" t="s">
        <v>2732</v>
      </c>
      <c r="W892" t="s">
        <v>2733</v>
      </c>
    </row>
    <row r="893" spans="1:23" x14ac:dyDescent="0.25">
      <c r="A893" t="s">
        <v>2734</v>
      </c>
      <c r="B893">
        <v>0.96479763399999996</v>
      </c>
      <c r="C893">
        <v>1</v>
      </c>
      <c r="D893">
        <v>22.666666670000001</v>
      </c>
      <c r="E893">
        <v>11.01813291</v>
      </c>
      <c r="F893">
        <v>499.26111839999999</v>
      </c>
      <c r="G893">
        <v>24.714707579999999</v>
      </c>
      <c r="H893">
        <v>4.9502567999999997E-2</v>
      </c>
      <c r="I893">
        <v>497.60043880000001</v>
      </c>
      <c r="J893">
        <v>459.80890319999997</v>
      </c>
      <c r="K893">
        <v>496.0169009</v>
      </c>
      <c r="L893">
        <v>552.33523070000001</v>
      </c>
      <c r="M893">
        <v>437.25755859999998</v>
      </c>
      <c r="N893">
        <v>523.24030019999998</v>
      </c>
      <c r="O893">
        <v>523.84908510000002</v>
      </c>
      <c r="P893">
        <v>489.24481509999998</v>
      </c>
      <c r="Q893">
        <v>547.54859629999999</v>
      </c>
      <c r="R893">
        <v>553.76893340000004</v>
      </c>
      <c r="S893">
        <v>420.9063251</v>
      </c>
      <c r="T893">
        <v>474.3370812</v>
      </c>
      <c r="U893" t="s">
        <v>2734</v>
      </c>
      <c r="V893" t="s">
        <v>2735</v>
      </c>
      <c r="W893" t="s">
        <v>2736</v>
      </c>
    </row>
    <row r="894" spans="1:23" x14ac:dyDescent="0.25">
      <c r="A894" t="s">
        <v>2737</v>
      </c>
      <c r="B894">
        <v>0.965251423</v>
      </c>
      <c r="C894">
        <v>1</v>
      </c>
      <c r="D894">
        <v>23.95017811</v>
      </c>
      <c r="E894">
        <v>2.6149291190000001</v>
      </c>
      <c r="F894">
        <v>15.626143689999999</v>
      </c>
      <c r="G894">
        <v>1.599706423</v>
      </c>
      <c r="H894">
        <v>0.102373718</v>
      </c>
      <c r="I894">
        <v>19.712245060000001</v>
      </c>
      <c r="J894">
        <v>17.523021159999999</v>
      </c>
      <c r="K894">
        <v>13.62962901</v>
      </c>
      <c r="L894">
        <v>14.404220199999999</v>
      </c>
      <c r="M894">
        <v>12.689098619999999</v>
      </c>
      <c r="N894">
        <v>18.6254378</v>
      </c>
      <c r="O894">
        <v>10.50947983</v>
      </c>
      <c r="P894">
        <v>17.136916379999999</v>
      </c>
      <c r="Q894">
        <v>17.62784426</v>
      </c>
      <c r="R894">
        <v>9.2939560649999997</v>
      </c>
      <c r="S894">
        <v>19.519545359999999</v>
      </c>
      <c r="T894">
        <v>16.87496934</v>
      </c>
      <c r="U894" t="s">
        <v>2737</v>
      </c>
      <c r="V894" t="s">
        <v>2738</v>
      </c>
      <c r="W894" t="s">
        <v>2739</v>
      </c>
    </row>
    <row r="895" spans="1:23" x14ac:dyDescent="0.25">
      <c r="A895" t="s">
        <v>2740</v>
      </c>
      <c r="B895">
        <v>0.96532857400000005</v>
      </c>
      <c r="C895">
        <v>1</v>
      </c>
      <c r="D895">
        <v>25.25150421</v>
      </c>
      <c r="E895">
        <v>20.34928876</v>
      </c>
      <c r="F895">
        <v>31.401626929999999</v>
      </c>
      <c r="G895">
        <v>2.8430497880000001</v>
      </c>
      <c r="H895">
        <v>9.0538296000000004E-2</v>
      </c>
      <c r="I895">
        <v>33.770276670000001</v>
      </c>
      <c r="J895">
        <v>25.507833399999999</v>
      </c>
      <c r="K895">
        <v>17.234723110000001</v>
      </c>
      <c r="L895">
        <v>39.19720684</v>
      </c>
      <c r="M895">
        <v>27.005486170000001</v>
      </c>
      <c r="N895">
        <v>34.454274310000002</v>
      </c>
      <c r="O895">
        <v>29.70679174</v>
      </c>
      <c r="P895">
        <v>34.052358609999999</v>
      </c>
      <c r="Q895">
        <v>32.752352170000002</v>
      </c>
      <c r="R895">
        <v>27.935684999999999</v>
      </c>
      <c r="S895">
        <v>38.6351874</v>
      </c>
      <c r="T895">
        <v>35.445045</v>
      </c>
      <c r="U895" t="s">
        <v>2740</v>
      </c>
      <c r="V895" t="s">
        <v>2741</v>
      </c>
      <c r="W895" t="s">
        <v>2742</v>
      </c>
    </row>
    <row r="896" spans="1:23" x14ac:dyDescent="0.25">
      <c r="A896" t="s">
        <v>2743</v>
      </c>
      <c r="B896">
        <v>0.965417839</v>
      </c>
      <c r="C896">
        <v>1</v>
      </c>
      <c r="D896">
        <v>26.666666670000001</v>
      </c>
      <c r="E896">
        <v>7.5213105850000002</v>
      </c>
      <c r="F896">
        <v>527.90226210000003</v>
      </c>
      <c r="G896">
        <v>85.815917670000005</v>
      </c>
      <c r="H896">
        <v>0.162560239</v>
      </c>
      <c r="I896">
        <v>707.77280840000003</v>
      </c>
      <c r="J896">
        <v>744.64314239999999</v>
      </c>
      <c r="K896">
        <v>1065.967261</v>
      </c>
      <c r="L896">
        <v>504.18832700000002</v>
      </c>
      <c r="M896">
        <v>525.7334717</v>
      </c>
      <c r="N896">
        <v>317.49742209999999</v>
      </c>
      <c r="O896">
        <v>383.85763509999998</v>
      </c>
      <c r="P896">
        <v>390.69906279999998</v>
      </c>
      <c r="Q896">
        <v>371.70343480000003</v>
      </c>
      <c r="R896">
        <v>478.77059129999998</v>
      </c>
      <c r="S896">
        <v>452.68212110000002</v>
      </c>
      <c r="T896">
        <v>473.27759279999998</v>
      </c>
      <c r="U896" t="s">
        <v>2743</v>
      </c>
      <c r="V896" t="s">
        <v>2744</v>
      </c>
      <c r="W896" t="s">
        <v>2745</v>
      </c>
    </row>
    <row r="897" spans="1:23" x14ac:dyDescent="0.25">
      <c r="A897" t="s">
        <v>2746</v>
      </c>
      <c r="B897">
        <v>0.96714281300000005</v>
      </c>
      <c r="C897">
        <v>1</v>
      </c>
      <c r="D897">
        <v>24</v>
      </c>
      <c r="E897">
        <v>5.6987186760000004</v>
      </c>
      <c r="F897">
        <v>7.3373538529999998</v>
      </c>
      <c r="G897">
        <v>0.78823512900000003</v>
      </c>
      <c r="H897">
        <v>0.107427711</v>
      </c>
      <c r="I897">
        <v>11.267032090000001</v>
      </c>
      <c r="J897">
        <v>8.5310988549999998</v>
      </c>
      <c r="K897">
        <v>7.9471519080000004</v>
      </c>
      <c r="L897">
        <v>7.1132328180000002</v>
      </c>
      <c r="M897">
        <v>2.902171149</v>
      </c>
      <c r="N897">
        <v>7.7724922669999996</v>
      </c>
      <c r="O897">
        <v>6.7392672759999996</v>
      </c>
      <c r="P897">
        <v>7.221584741</v>
      </c>
      <c r="Q897">
        <v>5.5410402239999996</v>
      </c>
      <c r="R897">
        <v>7.7387739580000003</v>
      </c>
      <c r="S897">
        <v>8.1288258609999993</v>
      </c>
      <c r="T897">
        <v>7.1455750910000004</v>
      </c>
      <c r="U897" t="s">
        <v>2746</v>
      </c>
      <c r="V897" t="s">
        <v>2747</v>
      </c>
      <c r="W897" t="s">
        <v>2748</v>
      </c>
    </row>
    <row r="898" spans="1:23" x14ac:dyDescent="0.25">
      <c r="A898" t="s">
        <v>2749</v>
      </c>
      <c r="B898">
        <v>0.96763140700000005</v>
      </c>
      <c r="C898">
        <v>1</v>
      </c>
      <c r="D898">
        <v>26.666666670000001</v>
      </c>
      <c r="E898">
        <v>25.364931980000001</v>
      </c>
      <c r="F898">
        <v>55.320287720000003</v>
      </c>
      <c r="G898">
        <v>3.9344174770000002</v>
      </c>
      <c r="H898">
        <v>7.1120697999999996E-2</v>
      </c>
      <c r="I898">
        <v>51.573210979999999</v>
      </c>
      <c r="J898">
        <v>55.051637040000003</v>
      </c>
      <c r="K898">
        <v>51.377015010000001</v>
      </c>
      <c r="L898">
        <v>49.953196550000001</v>
      </c>
      <c r="M898">
        <v>55.176429220000003</v>
      </c>
      <c r="N898">
        <v>63.321095020000001</v>
      </c>
      <c r="O898">
        <v>62.228867829999999</v>
      </c>
      <c r="P898">
        <v>56.44025336</v>
      </c>
      <c r="Q898">
        <v>57.469910470000002</v>
      </c>
      <c r="R898">
        <v>60.719148650000001</v>
      </c>
      <c r="S898">
        <v>42.458804229999998</v>
      </c>
      <c r="T898">
        <v>53.241129569999998</v>
      </c>
      <c r="U898" t="s">
        <v>2749</v>
      </c>
      <c r="V898" t="s">
        <v>2750</v>
      </c>
      <c r="W898" t="s">
        <v>2751</v>
      </c>
    </row>
    <row r="899" spans="1:23" x14ac:dyDescent="0.25">
      <c r="A899" t="s">
        <v>2752</v>
      </c>
      <c r="B899">
        <v>0.96770515099999999</v>
      </c>
      <c r="C899">
        <v>1</v>
      </c>
      <c r="D899">
        <v>24</v>
      </c>
      <c r="E899">
        <v>23.484763780000002</v>
      </c>
      <c r="F899">
        <v>7.4389631530000004</v>
      </c>
      <c r="G899">
        <v>0.52051187399999999</v>
      </c>
      <c r="H899">
        <v>6.9971025000000006E-2</v>
      </c>
      <c r="I899">
        <v>8.3160658420000004</v>
      </c>
      <c r="J899">
        <v>8.6086030269999991</v>
      </c>
      <c r="K899">
        <v>7.5178894710000002</v>
      </c>
      <c r="L899">
        <v>4.8497308720000003</v>
      </c>
      <c r="M899">
        <v>8.9453265030000004</v>
      </c>
      <c r="N899">
        <v>9.6349051439999993</v>
      </c>
      <c r="O899">
        <v>6.6334567199999999</v>
      </c>
      <c r="P899">
        <v>9.2173140389999997</v>
      </c>
      <c r="Q899">
        <v>6.6172758959999998</v>
      </c>
      <c r="R899">
        <v>7.4720263730000003</v>
      </c>
      <c r="S899">
        <v>5.6603362070000003</v>
      </c>
      <c r="T899">
        <v>5.7946277430000004</v>
      </c>
      <c r="U899" t="s">
        <v>2752</v>
      </c>
      <c r="V899" t="s">
        <v>2753</v>
      </c>
      <c r="W899" t="s">
        <v>2754</v>
      </c>
    </row>
    <row r="900" spans="1:23" x14ac:dyDescent="0.25">
      <c r="A900" t="s">
        <v>2755</v>
      </c>
      <c r="B900">
        <v>0.96816916600000003</v>
      </c>
      <c r="C900">
        <v>1</v>
      </c>
      <c r="D900">
        <v>20.800036479999999</v>
      </c>
      <c r="E900">
        <v>4.0955058920000003</v>
      </c>
      <c r="F900">
        <v>12.79286104</v>
      </c>
      <c r="G900">
        <v>1.637343048</v>
      </c>
      <c r="H900">
        <v>0.12798880900000001</v>
      </c>
      <c r="I900">
        <v>15.83569408</v>
      </c>
      <c r="J900">
        <v>16.46691126</v>
      </c>
      <c r="K900">
        <v>10.302076830000001</v>
      </c>
      <c r="L900">
        <v>17.422385070000001</v>
      </c>
      <c r="M900">
        <v>8.7787216200000007</v>
      </c>
      <c r="N900">
        <v>16.404499829999999</v>
      </c>
      <c r="O900">
        <v>11.197996030000001</v>
      </c>
      <c r="P900">
        <v>16.484515699999999</v>
      </c>
      <c r="Q900">
        <v>7.2619031310000004</v>
      </c>
      <c r="R900">
        <v>9.7568396849999992</v>
      </c>
      <c r="S900">
        <v>14.36777159</v>
      </c>
      <c r="T900">
        <v>11.5208326</v>
      </c>
      <c r="U900" t="s">
        <v>2755</v>
      </c>
      <c r="V900" t="s">
        <v>2756</v>
      </c>
      <c r="W900" t="s">
        <v>2757</v>
      </c>
    </row>
    <row r="901" spans="1:23" x14ac:dyDescent="0.25">
      <c r="A901" t="s">
        <v>2758</v>
      </c>
      <c r="B901">
        <v>0.96939071399999999</v>
      </c>
      <c r="C901">
        <v>1</v>
      </c>
      <c r="D901">
        <v>24.340788069999999</v>
      </c>
      <c r="E901">
        <v>14.5973557</v>
      </c>
      <c r="F901">
        <v>2.329578766</v>
      </c>
      <c r="G901">
        <v>1.1125840060000001</v>
      </c>
      <c r="H901">
        <v>0.47759020800000002</v>
      </c>
      <c r="I901">
        <v>0</v>
      </c>
      <c r="J901">
        <v>2.2243352289999998</v>
      </c>
      <c r="K901">
        <v>3.62709371</v>
      </c>
      <c r="L901">
        <v>7.1453521609999999</v>
      </c>
      <c r="M901">
        <v>0</v>
      </c>
      <c r="N901">
        <v>5.271490494</v>
      </c>
      <c r="O901">
        <v>0.99849354300000004</v>
      </c>
      <c r="P901">
        <v>2.777734777</v>
      </c>
      <c r="Q901">
        <v>3.0051954140000001</v>
      </c>
      <c r="R901">
        <v>0</v>
      </c>
      <c r="S901">
        <v>3.0548394320000001</v>
      </c>
      <c r="T901">
        <v>0</v>
      </c>
      <c r="U901" t="s">
        <v>2758</v>
      </c>
      <c r="V901" t="s">
        <v>2759</v>
      </c>
      <c r="W901" t="s">
        <v>2760</v>
      </c>
    </row>
    <row r="902" spans="1:23" x14ac:dyDescent="0.25">
      <c r="A902" t="s">
        <v>2761</v>
      </c>
      <c r="B902">
        <v>0.96959846599999999</v>
      </c>
      <c r="C902">
        <v>1</v>
      </c>
      <c r="D902">
        <v>26.666666670000001</v>
      </c>
      <c r="E902">
        <v>15.80449565</v>
      </c>
      <c r="F902">
        <v>43.599518869999997</v>
      </c>
      <c r="G902">
        <v>3.973075492</v>
      </c>
      <c r="H902">
        <v>9.1126589999999993E-2</v>
      </c>
      <c r="I902">
        <v>32.012666459999998</v>
      </c>
      <c r="J902">
        <v>45.148394340000003</v>
      </c>
      <c r="K902">
        <v>47.716724259999999</v>
      </c>
      <c r="L902">
        <v>50.253026329999997</v>
      </c>
      <c r="M902">
        <v>49.363406810000001</v>
      </c>
      <c r="N902">
        <v>46.436460709999999</v>
      </c>
      <c r="O902">
        <v>43.078599840000003</v>
      </c>
      <c r="P902">
        <v>45.585402510000002</v>
      </c>
      <c r="Q902">
        <v>36.27860519</v>
      </c>
      <c r="R902">
        <v>41.352922309999997</v>
      </c>
      <c r="S902">
        <v>39.390062569999998</v>
      </c>
      <c r="T902">
        <v>48.391122320000001</v>
      </c>
      <c r="U902" t="s">
        <v>2761</v>
      </c>
      <c r="V902" t="s">
        <v>2762</v>
      </c>
      <c r="W902" t="s">
        <v>2763</v>
      </c>
    </row>
    <row r="903" spans="1:23" x14ac:dyDescent="0.25">
      <c r="A903" t="s">
        <v>2764</v>
      </c>
      <c r="B903">
        <v>0.96980966300000004</v>
      </c>
      <c r="C903">
        <v>1</v>
      </c>
      <c r="D903">
        <v>26.666666670000001</v>
      </c>
      <c r="E903">
        <v>12.84875678</v>
      </c>
      <c r="F903">
        <v>93.787433070000006</v>
      </c>
      <c r="G903">
        <v>9.2590862600000001</v>
      </c>
      <c r="H903">
        <v>9.8724168000000001E-2</v>
      </c>
      <c r="I903">
        <v>95.077047530000002</v>
      </c>
      <c r="J903">
        <v>114.68432129999999</v>
      </c>
      <c r="K903">
        <v>111.73329680000001</v>
      </c>
      <c r="L903">
        <v>117.8479786</v>
      </c>
      <c r="M903">
        <v>104.8500768</v>
      </c>
      <c r="N903">
        <v>88.498687129999993</v>
      </c>
      <c r="O903">
        <v>76.845157630000003</v>
      </c>
      <c r="P903">
        <v>91.886971619999997</v>
      </c>
      <c r="Q903">
        <v>71.232422369999995</v>
      </c>
      <c r="R903">
        <v>77.545546709999996</v>
      </c>
      <c r="S903">
        <v>89.388042209999995</v>
      </c>
      <c r="T903">
        <v>96.297613699999999</v>
      </c>
      <c r="U903" t="s">
        <v>2764</v>
      </c>
      <c r="V903" t="s">
        <v>2765</v>
      </c>
      <c r="W903" t="s">
        <v>2766</v>
      </c>
    </row>
    <row r="904" spans="1:23" x14ac:dyDescent="0.25">
      <c r="A904" t="s">
        <v>2767</v>
      </c>
      <c r="B904">
        <v>0.97031785100000001</v>
      </c>
      <c r="C904">
        <v>1</v>
      </c>
      <c r="D904">
        <v>22.770847209999999</v>
      </c>
      <c r="E904">
        <v>2.7393451930000001</v>
      </c>
      <c r="F904">
        <v>288.65853750000002</v>
      </c>
      <c r="G904">
        <v>15.05259408</v>
      </c>
      <c r="H904">
        <v>5.2146713999999997E-2</v>
      </c>
      <c r="I904">
        <v>350.92932780000001</v>
      </c>
      <c r="J904">
        <v>318.60864340000001</v>
      </c>
      <c r="K904">
        <v>280.7452452</v>
      </c>
      <c r="L904">
        <v>287.8736485</v>
      </c>
      <c r="M904">
        <v>301.74364430000003</v>
      </c>
      <c r="N904">
        <v>327.261482</v>
      </c>
      <c r="O904">
        <v>232.9006502</v>
      </c>
      <c r="P904">
        <v>334.85225589999999</v>
      </c>
      <c r="Q904">
        <v>260.53527029999998</v>
      </c>
      <c r="R904">
        <v>217.5225058</v>
      </c>
      <c r="S904">
        <v>303.85078479999999</v>
      </c>
      <c r="T904">
        <v>255.81372859999999</v>
      </c>
      <c r="U904" t="s">
        <v>2767</v>
      </c>
      <c r="V904" t="s">
        <v>2768</v>
      </c>
      <c r="W904" t="s">
        <v>2769</v>
      </c>
    </row>
    <row r="905" spans="1:23" x14ac:dyDescent="0.25">
      <c r="A905" t="s">
        <v>2770</v>
      </c>
      <c r="B905">
        <v>0.97037505599999996</v>
      </c>
      <c r="C905">
        <v>1</v>
      </c>
      <c r="D905">
        <v>26.666666670000001</v>
      </c>
      <c r="E905">
        <v>2.974084516</v>
      </c>
      <c r="F905">
        <v>55.194774770000002</v>
      </c>
      <c r="G905">
        <v>2.4375312400000002</v>
      </c>
      <c r="H905">
        <v>4.4162355E-2</v>
      </c>
      <c r="I905">
        <v>65.721413659999996</v>
      </c>
      <c r="J905">
        <v>54.883623589999999</v>
      </c>
      <c r="K905">
        <v>60.381144519999999</v>
      </c>
      <c r="L905">
        <v>48.734108329999998</v>
      </c>
      <c r="M905">
        <v>55.115304809999998</v>
      </c>
      <c r="N905">
        <v>53.469888439999998</v>
      </c>
      <c r="O905">
        <v>52.592451449999999</v>
      </c>
      <c r="P905">
        <v>59.894046860000003</v>
      </c>
      <c r="Q905">
        <v>51.39762897</v>
      </c>
      <c r="R905">
        <v>54.437954419999997</v>
      </c>
      <c r="S905">
        <v>54.4572669</v>
      </c>
      <c r="T905">
        <v>50.497012779999999</v>
      </c>
      <c r="U905" t="s">
        <v>2770</v>
      </c>
      <c r="V905" t="s">
        <v>2771</v>
      </c>
      <c r="W905" t="s">
        <v>2772</v>
      </c>
    </row>
    <row r="906" spans="1:23" x14ac:dyDescent="0.25">
      <c r="A906" t="s">
        <v>2773</v>
      </c>
      <c r="B906">
        <v>0.97040526199999999</v>
      </c>
      <c r="C906">
        <v>1</v>
      </c>
      <c r="D906">
        <v>26.510460250000001</v>
      </c>
      <c r="E906">
        <v>19.359355480000001</v>
      </c>
      <c r="F906">
        <v>67.345480429999995</v>
      </c>
      <c r="G906">
        <v>2.920009887</v>
      </c>
      <c r="H906">
        <v>4.3358661E-2</v>
      </c>
      <c r="I906">
        <v>66.850241199999999</v>
      </c>
      <c r="J906">
        <v>65.690808059999995</v>
      </c>
      <c r="K906">
        <v>58.604916899999999</v>
      </c>
      <c r="L906">
        <v>76.330410240000006</v>
      </c>
      <c r="M906">
        <v>68.915559630000004</v>
      </c>
      <c r="N906">
        <v>64.946419899999995</v>
      </c>
      <c r="O906">
        <v>66.081427669999997</v>
      </c>
      <c r="P906">
        <v>67.166438380000002</v>
      </c>
      <c r="Q906">
        <v>64.071443810000005</v>
      </c>
      <c r="R906">
        <v>67.418742760000001</v>
      </c>
      <c r="S906">
        <v>64.954676969999994</v>
      </c>
      <c r="T906">
        <v>75.487851460000002</v>
      </c>
      <c r="U906" t="s">
        <v>2773</v>
      </c>
      <c r="V906" t="s">
        <v>2774</v>
      </c>
      <c r="W906" t="s">
        <v>2775</v>
      </c>
    </row>
    <row r="907" spans="1:23" x14ac:dyDescent="0.25">
      <c r="A907" t="s">
        <v>2776</v>
      </c>
      <c r="B907">
        <v>0.97098538899999998</v>
      </c>
      <c r="C907">
        <v>1</v>
      </c>
      <c r="D907">
        <v>23.11586453</v>
      </c>
      <c r="E907">
        <v>6.1709614850000003</v>
      </c>
      <c r="F907">
        <v>13.69097539</v>
      </c>
      <c r="G907">
        <v>1.5079205710000001</v>
      </c>
      <c r="H907">
        <v>0.110139747</v>
      </c>
      <c r="I907">
        <v>13.04841382</v>
      </c>
      <c r="J907">
        <v>15.437577360000001</v>
      </c>
      <c r="K907">
        <v>13.25122097</v>
      </c>
      <c r="L907">
        <v>12.67065187</v>
      </c>
      <c r="M907">
        <v>7.4670701770000001</v>
      </c>
      <c r="N907">
        <v>16.7810144</v>
      </c>
      <c r="O907">
        <v>15.39106295</v>
      </c>
      <c r="P907">
        <v>12.33331989</v>
      </c>
      <c r="Q907">
        <v>13.68481274</v>
      </c>
      <c r="R907">
        <v>17.486812820000001</v>
      </c>
      <c r="S907">
        <v>10.99423286</v>
      </c>
      <c r="T907">
        <v>15.83805854</v>
      </c>
      <c r="U907" t="s">
        <v>2776</v>
      </c>
      <c r="V907" t="s">
        <v>2777</v>
      </c>
      <c r="W907" t="s">
        <v>2778</v>
      </c>
    </row>
    <row r="908" spans="1:23" x14ac:dyDescent="0.25">
      <c r="A908" t="s">
        <v>2779</v>
      </c>
      <c r="B908">
        <v>0.97134410800000004</v>
      </c>
      <c r="C908">
        <v>1</v>
      </c>
      <c r="D908">
        <v>22.962586120000001</v>
      </c>
      <c r="E908">
        <v>22.678915660000001</v>
      </c>
      <c r="F908">
        <v>301.14247920000003</v>
      </c>
      <c r="G908">
        <v>44.887733230000002</v>
      </c>
      <c r="H908">
        <v>0.14905812500000001</v>
      </c>
      <c r="I908">
        <v>373.55354219999998</v>
      </c>
      <c r="J908">
        <v>444.61994290000001</v>
      </c>
      <c r="K908">
        <v>238.96699150000001</v>
      </c>
      <c r="L908">
        <v>372.53648440000001</v>
      </c>
      <c r="M908">
        <v>367.39111880000002</v>
      </c>
      <c r="N908">
        <v>314.60788109999999</v>
      </c>
      <c r="O908">
        <v>177.77309510000001</v>
      </c>
      <c r="P908">
        <v>255.77273640000001</v>
      </c>
      <c r="Q908">
        <v>480.53106659999997</v>
      </c>
      <c r="R908">
        <v>243.79185649999999</v>
      </c>
      <c r="S908">
        <v>141.35651279999999</v>
      </c>
      <c r="T908">
        <v>180.20976999999999</v>
      </c>
      <c r="U908" t="s">
        <v>2779</v>
      </c>
      <c r="V908" t="s">
        <v>2780</v>
      </c>
      <c r="W908" t="s">
        <v>2781</v>
      </c>
    </row>
    <row r="909" spans="1:23" x14ac:dyDescent="0.25">
      <c r="A909" t="s">
        <v>2782</v>
      </c>
      <c r="B909">
        <v>0.97135365600000001</v>
      </c>
      <c r="C909">
        <v>1</v>
      </c>
      <c r="D909">
        <v>25.426814270000001</v>
      </c>
      <c r="E909">
        <v>3.687676271</v>
      </c>
      <c r="F909">
        <v>68.163086050000004</v>
      </c>
      <c r="G909">
        <v>3.1015761120000001</v>
      </c>
      <c r="H909">
        <v>4.5502283999999997E-2</v>
      </c>
      <c r="I909">
        <v>82.506652639999999</v>
      </c>
      <c r="J909">
        <v>72.801344740000005</v>
      </c>
      <c r="K909">
        <v>77.624221930000004</v>
      </c>
      <c r="L909">
        <v>79.110514010000003</v>
      </c>
      <c r="M909">
        <v>74.095233039999997</v>
      </c>
      <c r="N909">
        <v>67.279367379999997</v>
      </c>
      <c r="O909">
        <v>59.257238010000002</v>
      </c>
      <c r="P909">
        <v>70.891148869999995</v>
      </c>
      <c r="Q909">
        <v>53.34074494</v>
      </c>
      <c r="R909">
        <v>62.36222866</v>
      </c>
      <c r="S909">
        <v>60.41174109</v>
      </c>
      <c r="T909">
        <v>58.95886093</v>
      </c>
      <c r="U909" t="s">
        <v>2783</v>
      </c>
      <c r="V909" t="s">
        <v>2784</v>
      </c>
      <c r="W909" t="s">
        <v>2785</v>
      </c>
    </row>
    <row r="910" spans="1:23" x14ac:dyDescent="0.25">
      <c r="A910" t="s">
        <v>2786</v>
      </c>
      <c r="B910">
        <v>0.971617905</v>
      </c>
      <c r="C910">
        <v>1</v>
      </c>
      <c r="D910">
        <v>23.192792789999999</v>
      </c>
      <c r="E910">
        <v>2.1834195890000001</v>
      </c>
      <c r="F910">
        <v>23.38618189</v>
      </c>
      <c r="G910">
        <v>0.17780137600000001</v>
      </c>
      <c r="H910">
        <v>7.6028390000000001E-3</v>
      </c>
      <c r="I910">
        <v>24.6044658</v>
      </c>
      <c r="J910">
        <v>24.933022950000002</v>
      </c>
      <c r="K910">
        <v>15.987219059999999</v>
      </c>
      <c r="L910">
        <v>26.447974429999999</v>
      </c>
      <c r="M910">
        <v>22.633778249999999</v>
      </c>
      <c r="N910">
        <v>22.587067569999999</v>
      </c>
      <c r="O910">
        <v>24.536057150000001</v>
      </c>
      <c r="P910">
        <v>21.643039940000001</v>
      </c>
      <c r="Q910">
        <v>25.090710919999999</v>
      </c>
      <c r="R910">
        <v>25.31681318</v>
      </c>
      <c r="S910">
        <v>25.06770302</v>
      </c>
      <c r="T910">
        <v>21.716671959999999</v>
      </c>
      <c r="U910" t="s">
        <v>2786</v>
      </c>
      <c r="V910" t="s">
        <v>2787</v>
      </c>
      <c r="W910" t="s">
        <v>2788</v>
      </c>
    </row>
    <row r="911" spans="1:23" x14ac:dyDescent="0.25">
      <c r="A911" t="s">
        <v>2789</v>
      </c>
      <c r="B911">
        <v>0.97195243899999995</v>
      </c>
      <c r="C911">
        <v>1</v>
      </c>
      <c r="D911">
        <v>26.666666670000001</v>
      </c>
      <c r="E911">
        <v>11.28085155</v>
      </c>
      <c r="F911">
        <v>6.7877768930000002</v>
      </c>
      <c r="G911">
        <v>1.121560238</v>
      </c>
      <c r="H911">
        <v>0.16523233700000001</v>
      </c>
      <c r="I911">
        <v>7.259092549</v>
      </c>
      <c r="J911">
        <v>8.8492086269999994</v>
      </c>
      <c r="K911">
        <v>6.1445509879999998</v>
      </c>
      <c r="L911">
        <v>8.7318756579999999</v>
      </c>
      <c r="M911">
        <v>8.5752314730000005</v>
      </c>
      <c r="N911">
        <v>2.61709418</v>
      </c>
      <c r="O911">
        <v>6.4383996330000004</v>
      </c>
      <c r="P911">
        <v>5.0835427820000003</v>
      </c>
      <c r="Q911">
        <v>7.7378569150000001</v>
      </c>
      <c r="R911">
        <v>6.8719885319999996</v>
      </c>
      <c r="S911">
        <v>6.8712234429999999</v>
      </c>
      <c r="T911">
        <v>7.7101728090000003</v>
      </c>
      <c r="U911" t="s">
        <v>2789</v>
      </c>
      <c r="V911" t="s">
        <v>2790</v>
      </c>
      <c r="W911" t="s">
        <v>2791</v>
      </c>
    </row>
    <row r="912" spans="1:23" x14ac:dyDescent="0.25">
      <c r="A912" t="s">
        <v>2792</v>
      </c>
      <c r="B912">
        <v>0.97233448899999997</v>
      </c>
      <c r="C912">
        <v>1</v>
      </c>
      <c r="D912">
        <v>26.017054089999998</v>
      </c>
      <c r="E912">
        <v>2.040201637</v>
      </c>
      <c r="F912">
        <v>89.397430940000007</v>
      </c>
      <c r="G912">
        <v>5.6463979440000003</v>
      </c>
      <c r="H912">
        <v>6.3160628999999996E-2</v>
      </c>
      <c r="I912">
        <v>98.257388669999997</v>
      </c>
      <c r="J912">
        <v>96.003260870000005</v>
      </c>
      <c r="K912">
        <v>70.930789779999998</v>
      </c>
      <c r="L912">
        <v>90.69187067</v>
      </c>
      <c r="M912">
        <v>88.903186250000005</v>
      </c>
      <c r="N912">
        <v>85.67518287</v>
      </c>
      <c r="O912">
        <v>83.293524070000004</v>
      </c>
      <c r="P912">
        <v>101.5112524</v>
      </c>
      <c r="Q912">
        <v>86.913412219999998</v>
      </c>
      <c r="R912">
        <v>98.394342320000007</v>
      </c>
      <c r="S912">
        <v>70.240620989999996</v>
      </c>
      <c r="T912">
        <v>98.783728499999995</v>
      </c>
      <c r="U912" t="s">
        <v>2792</v>
      </c>
      <c r="V912" t="s">
        <v>2793</v>
      </c>
      <c r="W912" t="s">
        <v>2794</v>
      </c>
    </row>
    <row r="913" spans="1:23" x14ac:dyDescent="0.25">
      <c r="A913" t="s">
        <v>2795</v>
      </c>
      <c r="B913">
        <v>0.97260188000000003</v>
      </c>
      <c r="C913">
        <v>1</v>
      </c>
      <c r="D913">
        <v>23.824628619999999</v>
      </c>
      <c r="E913">
        <v>19.56001015</v>
      </c>
      <c r="F913">
        <v>141.5005166</v>
      </c>
      <c r="G913">
        <v>5.5257489809999996</v>
      </c>
      <c r="H913">
        <v>3.9051086999999998E-2</v>
      </c>
      <c r="I913">
        <v>142.34611889999999</v>
      </c>
      <c r="J913">
        <v>135.4090497</v>
      </c>
      <c r="K913">
        <v>123.87144929999999</v>
      </c>
      <c r="L913">
        <v>148.2651516</v>
      </c>
      <c r="M913">
        <v>144.01605290000001</v>
      </c>
      <c r="N913">
        <v>139.36978590000001</v>
      </c>
      <c r="O913">
        <v>150.53093440000001</v>
      </c>
      <c r="P913">
        <v>122.8594554</v>
      </c>
      <c r="Q913">
        <v>147.9847571</v>
      </c>
      <c r="R913">
        <v>148.6877642</v>
      </c>
      <c r="S913">
        <v>130.1728991</v>
      </c>
      <c r="T913">
        <v>164.69036790000001</v>
      </c>
      <c r="U913" t="s">
        <v>2795</v>
      </c>
      <c r="V913" t="s">
        <v>2796</v>
      </c>
      <c r="W913" t="s">
        <v>2797</v>
      </c>
    </row>
    <row r="914" spans="1:23" x14ac:dyDescent="0.25">
      <c r="A914" t="s">
        <v>2798</v>
      </c>
      <c r="B914">
        <v>0.97272034500000004</v>
      </c>
      <c r="C914">
        <v>1</v>
      </c>
      <c r="D914">
        <v>21.333333329999999</v>
      </c>
      <c r="E914">
        <v>2.8952051980000002</v>
      </c>
      <c r="F914">
        <v>7.8778592789999999</v>
      </c>
      <c r="G914">
        <v>1.8312089659999999</v>
      </c>
      <c r="H914">
        <v>0.23245007300000001</v>
      </c>
      <c r="I914">
        <v>7.4834245360000002</v>
      </c>
      <c r="J914">
        <v>12.30816957</v>
      </c>
      <c r="K914">
        <v>8.6644808500000003</v>
      </c>
      <c r="L914">
        <v>9.0064244240000004</v>
      </c>
      <c r="M914">
        <v>3.0868916980000001</v>
      </c>
      <c r="N914">
        <v>14.20605363</v>
      </c>
      <c r="O914">
        <v>7.1229340250000002</v>
      </c>
      <c r="P914">
        <v>8.6190856740000008</v>
      </c>
      <c r="Q914">
        <v>4.6338316119999998</v>
      </c>
      <c r="R914">
        <v>4.2442098340000003</v>
      </c>
      <c r="S914">
        <v>10.54932878</v>
      </c>
      <c r="T914">
        <v>6.934885864</v>
      </c>
      <c r="U914" t="s">
        <v>2798</v>
      </c>
      <c r="V914" t="s">
        <v>2799</v>
      </c>
      <c r="W914" t="s">
        <v>2800</v>
      </c>
    </row>
    <row r="915" spans="1:23" x14ac:dyDescent="0.25">
      <c r="A915" t="s">
        <v>2801</v>
      </c>
      <c r="B915">
        <v>0.97277076799999995</v>
      </c>
      <c r="C915">
        <v>1</v>
      </c>
      <c r="D915">
        <v>27.907407410000001</v>
      </c>
      <c r="E915">
        <v>27.003960370000001</v>
      </c>
      <c r="F915">
        <v>21.519244650000001</v>
      </c>
      <c r="G915">
        <v>1.63730928</v>
      </c>
      <c r="H915">
        <v>7.6085816000000001E-2</v>
      </c>
      <c r="I915">
        <v>21.952749820000001</v>
      </c>
      <c r="J915">
        <v>16.559816680000001</v>
      </c>
      <c r="K915">
        <v>16.377891649999999</v>
      </c>
      <c r="L915">
        <v>25.929111460000001</v>
      </c>
      <c r="M915">
        <v>15.971545559999999</v>
      </c>
      <c r="N915">
        <v>22.538545450000001</v>
      </c>
      <c r="O915">
        <v>25.8653367</v>
      </c>
      <c r="P915">
        <v>23.565042080000001</v>
      </c>
      <c r="Q915">
        <v>20.101099909999999</v>
      </c>
      <c r="R915">
        <v>23.539489620000001</v>
      </c>
      <c r="S915">
        <v>21.349888620000002</v>
      </c>
      <c r="T915">
        <v>22.219658549999998</v>
      </c>
      <c r="U915" t="s">
        <v>2801</v>
      </c>
      <c r="V915" t="s">
        <v>2802</v>
      </c>
      <c r="W915" t="s">
        <v>2803</v>
      </c>
    </row>
    <row r="916" spans="1:23" x14ac:dyDescent="0.25">
      <c r="A916" t="s">
        <v>2804</v>
      </c>
      <c r="B916">
        <v>0.97293671000000004</v>
      </c>
      <c r="C916">
        <v>1</v>
      </c>
      <c r="D916">
        <v>22.142322100000001</v>
      </c>
      <c r="E916">
        <v>3.8892093480000001</v>
      </c>
      <c r="F916">
        <v>57.362050490000001</v>
      </c>
      <c r="G916">
        <v>4.2205352960000004</v>
      </c>
      <c r="H916">
        <v>7.3577134000000002E-2</v>
      </c>
      <c r="I916">
        <v>56.912357900000003</v>
      </c>
      <c r="J916">
        <v>58.205589529999997</v>
      </c>
      <c r="K916">
        <v>48.442043009999999</v>
      </c>
      <c r="L916">
        <v>64.221469880000001</v>
      </c>
      <c r="M916">
        <v>53.534648009999998</v>
      </c>
      <c r="N916">
        <v>53.440088520000003</v>
      </c>
      <c r="O916">
        <v>54.562743689999998</v>
      </c>
      <c r="P916">
        <v>72.923791039999998</v>
      </c>
      <c r="Q916">
        <v>47.311111089999997</v>
      </c>
      <c r="R916">
        <v>47.17398412</v>
      </c>
      <c r="S916">
        <v>67.419899650000005</v>
      </c>
      <c r="T916">
        <v>67.508339930000005</v>
      </c>
      <c r="U916" t="s">
        <v>2804</v>
      </c>
      <c r="V916" t="s">
        <v>2805</v>
      </c>
      <c r="W916" t="s">
        <v>2806</v>
      </c>
    </row>
    <row r="917" spans="1:23" x14ac:dyDescent="0.25">
      <c r="A917" t="s">
        <v>2807</v>
      </c>
      <c r="B917">
        <v>0.973319975</v>
      </c>
      <c r="C917">
        <v>1</v>
      </c>
      <c r="D917">
        <v>24.431499460000001</v>
      </c>
      <c r="E917">
        <v>1.5589242759999999</v>
      </c>
      <c r="F917">
        <v>75.237186190000003</v>
      </c>
      <c r="G917">
        <v>0.82103638199999995</v>
      </c>
      <c r="H917">
        <v>1.0912641000000001E-2</v>
      </c>
      <c r="I917">
        <v>92.296991849999998</v>
      </c>
      <c r="J917">
        <v>75.260282410000002</v>
      </c>
      <c r="K917">
        <v>83.191848550000003</v>
      </c>
      <c r="L917">
        <v>83.982595279999998</v>
      </c>
      <c r="M917">
        <v>77.340999909999994</v>
      </c>
      <c r="N917">
        <v>73.388969700000004</v>
      </c>
      <c r="O917">
        <v>64.133736560000003</v>
      </c>
      <c r="P917">
        <v>77.368168670000003</v>
      </c>
      <c r="Q917">
        <v>60.12747186</v>
      </c>
      <c r="R917">
        <v>64.982464730000004</v>
      </c>
      <c r="S917">
        <v>79.860266069999994</v>
      </c>
      <c r="T917">
        <v>71.073566119999995</v>
      </c>
      <c r="U917" t="s">
        <v>2808</v>
      </c>
      <c r="V917" t="s">
        <v>2809</v>
      </c>
      <c r="W917" t="s">
        <v>2810</v>
      </c>
    </row>
    <row r="918" spans="1:23" x14ac:dyDescent="0.25">
      <c r="A918" t="s">
        <v>2811</v>
      </c>
      <c r="B918">
        <v>0.97336750900000002</v>
      </c>
      <c r="C918">
        <v>1</v>
      </c>
      <c r="D918">
        <v>26.666666670000001</v>
      </c>
      <c r="E918">
        <v>11.310224160000001</v>
      </c>
      <c r="F918">
        <v>79.897814690000004</v>
      </c>
      <c r="G918">
        <v>3.5588923659999998</v>
      </c>
      <c r="H918">
        <v>4.4543050000000001E-2</v>
      </c>
      <c r="I918">
        <v>75.820264640000005</v>
      </c>
      <c r="J918">
        <v>83.847756759999996</v>
      </c>
      <c r="K918">
        <v>82.089160340000006</v>
      </c>
      <c r="L918">
        <v>79.905215299999995</v>
      </c>
      <c r="M918">
        <v>79.281308409999994</v>
      </c>
      <c r="N918">
        <v>74.686649750000001</v>
      </c>
      <c r="O918">
        <v>82.488145000000003</v>
      </c>
      <c r="P918">
        <v>67.109884039999997</v>
      </c>
      <c r="Q918">
        <v>87.721834099999995</v>
      </c>
      <c r="R918">
        <v>83.504134059999998</v>
      </c>
      <c r="S918">
        <v>82.714186220000002</v>
      </c>
      <c r="T918">
        <v>84.160093549999999</v>
      </c>
      <c r="U918" t="s">
        <v>2811</v>
      </c>
      <c r="V918" t="s">
        <v>2812</v>
      </c>
      <c r="W918" t="s">
        <v>2813</v>
      </c>
    </row>
    <row r="919" spans="1:23" x14ac:dyDescent="0.25">
      <c r="A919" t="s">
        <v>2814</v>
      </c>
      <c r="B919">
        <v>0.97416328500000005</v>
      </c>
      <c r="C919">
        <v>1</v>
      </c>
      <c r="D919">
        <v>26.666666670000001</v>
      </c>
      <c r="E919">
        <v>17.826917359999999</v>
      </c>
      <c r="F919">
        <v>22.012434800000001</v>
      </c>
      <c r="G919">
        <v>3.456526845</v>
      </c>
      <c r="H919">
        <v>0.157026103</v>
      </c>
      <c r="I919">
        <v>17.674190110000001</v>
      </c>
      <c r="J919">
        <v>22.78928745</v>
      </c>
      <c r="K919">
        <v>18.057750779999999</v>
      </c>
      <c r="L919">
        <v>25.021103579999998</v>
      </c>
      <c r="M919">
        <v>29.709678490000002</v>
      </c>
      <c r="N919">
        <v>24.19258516</v>
      </c>
      <c r="O919">
        <v>10.66745785</v>
      </c>
      <c r="P919">
        <v>28.441582499999999</v>
      </c>
      <c r="Q919">
        <v>18.46890209</v>
      </c>
      <c r="R919">
        <v>16.990227440000002</v>
      </c>
      <c r="S919">
        <v>25.95444698</v>
      </c>
      <c r="T919">
        <v>25.662721550000001</v>
      </c>
      <c r="U919" t="s">
        <v>2814</v>
      </c>
      <c r="V919" t="s">
        <v>2815</v>
      </c>
      <c r="W919" t="s">
        <v>2816</v>
      </c>
    </row>
    <row r="920" spans="1:23" x14ac:dyDescent="0.25">
      <c r="A920" t="s">
        <v>2817</v>
      </c>
      <c r="B920">
        <v>0.97424845299999996</v>
      </c>
      <c r="C920">
        <v>1</v>
      </c>
      <c r="D920">
        <v>25.305361309999999</v>
      </c>
      <c r="E920">
        <v>3.223070162</v>
      </c>
      <c r="F920">
        <v>18.824847070000001</v>
      </c>
      <c r="G920">
        <v>2.9023367769999999</v>
      </c>
      <c r="H920">
        <v>0.154175849</v>
      </c>
      <c r="I920">
        <v>17.450130229999999</v>
      </c>
      <c r="J920">
        <v>27.314097740000001</v>
      </c>
      <c r="K920">
        <v>11.58589164</v>
      </c>
      <c r="L920">
        <v>18.90849974</v>
      </c>
      <c r="M920">
        <v>8.3645886849999993</v>
      </c>
      <c r="N920">
        <v>22.296643190000001</v>
      </c>
      <c r="O920">
        <v>24.68407977</v>
      </c>
      <c r="P920">
        <v>15.60787841</v>
      </c>
      <c r="Q920">
        <v>21.34985447</v>
      </c>
      <c r="R920">
        <v>19.017937530000001</v>
      </c>
      <c r="S920">
        <v>22.623361760000002</v>
      </c>
      <c r="T920">
        <v>15.857614610000001</v>
      </c>
      <c r="U920" t="s">
        <v>2817</v>
      </c>
      <c r="V920" t="s">
        <v>2818</v>
      </c>
      <c r="W920" t="s">
        <v>2819</v>
      </c>
    </row>
    <row r="921" spans="1:23" x14ac:dyDescent="0.25">
      <c r="A921" t="s">
        <v>2820</v>
      </c>
      <c r="B921">
        <v>0.97430964600000003</v>
      </c>
      <c r="C921">
        <v>1</v>
      </c>
      <c r="D921">
        <v>26.666666670000001</v>
      </c>
      <c r="E921">
        <v>19.990703719999999</v>
      </c>
      <c r="F921">
        <v>60.301429740000003</v>
      </c>
      <c r="G921">
        <v>3.4439406689999998</v>
      </c>
      <c r="H921">
        <v>5.7112089999999997E-2</v>
      </c>
      <c r="I921">
        <v>56.724140570000003</v>
      </c>
      <c r="J921">
        <v>51.801174019999998</v>
      </c>
      <c r="K921">
        <v>62.466986779999999</v>
      </c>
      <c r="L921">
        <v>61.333162799999997</v>
      </c>
      <c r="M921">
        <v>66.424492740000005</v>
      </c>
      <c r="N921">
        <v>57.761939099999999</v>
      </c>
      <c r="O921">
        <v>63.021432480000001</v>
      </c>
      <c r="P921">
        <v>60.969033940000003</v>
      </c>
      <c r="Q921">
        <v>57.665455199999997</v>
      </c>
      <c r="R921">
        <v>58.727419240000003</v>
      </c>
      <c r="S921">
        <v>52.135128199999997</v>
      </c>
      <c r="T921">
        <v>71.973824789999995</v>
      </c>
      <c r="U921" t="s">
        <v>2820</v>
      </c>
      <c r="V921" t="s">
        <v>2821</v>
      </c>
      <c r="W921" t="s">
        <v>2822</v>
      </c>
    </row>
    <row r="922" spans="1:23" x14ac:dyDescent="0.25">
      <c r="A922" t="s">
        <v>2823</v>
      </c>
      <c r="B922">
        <v>0.97473550399999997</v>
      </c>
      <c r="C922">
        <v>1</v>
      </c>
      <c r="D922">
        <v>23.603809519999999</v>
      </c>
      <c r="E922">
        <v>1.07101818</v>
      </c>
      <c r="F922">
        <v>14.82964928</v>
      </c>
      <c r="G922">
        <v>0.413375245</v>
      </c>
      <c r="H922">
        <v>2.7874916999999999E-2</v>
      </c>
      <c r="I922">
        <v>16.091603689999999</v>
      </c>
      <c r="J922">
        <v>15.75439809</v>
      </c>
      <c r="K922">
        <v>11.833548759999999</v>
      </c>
      <c r="L922">
        <v>16.153931870000001</v>
      </c>
      <c r="M922">
        <v>14.25566959</v>
      </c>
      <c r="N922">
        <v>14.990977729999999</v>
      </c>
      <c r="O922">
        <v>15.51143991</v>
      </c>
      <c r="P922">
        <v>14.47266965</v>
      </c>
      <c r="Q922">
        <v>14.498866380000001</v>
      </c>
      <c r="R922">
        <v>15.074072149999999</v>
      </c>
      <c r="S922">
        <v>15.283993949999999</v>
      </c>
      <c r="T922">
        <v>14.11896879</v>
      </c>
      <c r="U922" t="s">
        <v>2823</v>
      </c>
      <c r="V922" t="s">
        <v>2824</v>
      </c>
      <c r="W922" t="s">
        <v>2825</v>
      </c>
    </row>
    <row r="923" spans="1:23" x14ac:dyDescent="0.25">
      <c r="A923" t="s">
        <v>2826</v>
      </c>
      <c r="B923">
        <v>0.974798426</v>
      </c>
      <c r="C923">
        <v>1</v>
      </c>
      <c r="D923">
        <v>21.333333329999999</v>
      </c>
      <c r="E923">
        <v>2.7501580780000001</v>
      </c>
      <c r="F923">
        <v>11.19940933</v>
      </c>
      <c r="G923">
        <v>1.205249545</v>
      </c>
      <c r="H923">
        <v>0.107617242</v>
      </c>
      <c r="I923">
        <v>12.29427117</v>
      </c>
      <c r="J923">
        <v>12.80521632</v>
      </c>
      <c r="K923">
        <v>11.462022190000001</v>
      </c>
      <c r="L923">
        <v>7.613404193</v>
      </c>
      <c r="M923">
        <v>12.31162735</v>
      </c>
      <c r="N923">
        <v>9.7678791250000003</v>
      </c>
      <c r="O923">
        <v>14.42294354</v>
      </c>
      <c r="P923">
        <v>8.6708710510000007</v>
      </c>
      <c r="Q923">
        <v>9.6387418579999995</v>
      </c>
      <c r="R923">
        <v>13.68586872</v>
      </c>
      <c r="S923">
        <v>11.595790060000001</v>
      </c>
      <c r="T923">
        <v>11.65780436</v>
      </c>
      <c r="U923" t="s">
        <v>2826</v>
      </c>
      <c r="V923" t="s">
        <v>2827</v>
      </c>
      <c r="W923" t="s">
        <v>2828</v>
      </c>
    </row>
    <row r="924" spans="1:23" x14ac:dyDescent="0.25">
      <c r="A924" t="s">
        <v>2829</v>
      </c>
      <c r="B924">
        <v>0.97528987099999997</v>
      </c>
      <c r="C924">
        <v>1</v>
      </c>
      <c r="D924">
        <v>26.666666670000001</v>
      </c>
      <c r="E924">
        <v>5.6442464790000004</v>
      </c>
      <c r="F924">
        <v>4.8097587800000001</v>
      </c>
      <c r="G924">
        <v>0.98618915100000004</v>
      </c>
      <c r="H924">
        <v>0.205039212</v>
      </c>
      <c r="I924">
        <v>5.2617746060000004</v>
      </c>
      <c r="J924">
        <v>5.6307202649999999</v>
      </c>
      <c r="K924">
        <v>2.7759393179999998</v>
      </c>
      <c r="L924">
        <v>3.7670993410000002</v>
      </c>
      <c r="M924">
        <v>4.2970433090000002</v>
      </c>
      <c r="N924">
        <v>4.9069781509999997</v>
      </c>
      <c r="O924">
        <v>3.6549767719999999</v>
      </c>
      <c r="P924">
        <v>6.1723703719999996</v>
      </c>
      <c r="Q924">
        <v>6.5083267149999999</v>
      </c>
      <c r="R924">
        <v>6.0988316239999998</v>
      </c>
      <c r="S924">
        <v>5.7981103139999997</v>
      </c>
      <c r="T924">
        <v>3.327316846</v>
      </c>
      <c r="U924" t="s">
        <v>2829</v>
      </c>
      <c r="V924" t="s">
        <v>2830</v>
      </c>
      <c r="W924" t="s">
        <v>2831</v>
      </c>
    </row>
    <row r="925" spans="1:23" x14ac:dyDescent="0.25">
      <c r="A925" t="s">
        <v>2832</v>
      </c>
      <c r="B925">
        <v>0.97569752200000004</v>
      </c>
      <c r="C925">
        <v>1</v>
      </c>
      <c r="D925">
        <v>26.666666670000001</v>
      </c>
      <c r="E925">
        <v>12.85150192</v>
      </c>
      <c r="F925">
        <v>47.166778950000001</v>
      </c>
      <c r="G925">
        <v>1.5310988190000001</v>
      </c>
      <c r="H925">
        <v>3.2461381999999997E-2</v>
      </c>
      <c r="I925">
        <v>44.708565020000002</v>
      </c>
      <c r="J925">
        <v>51.043211319999997</v>
      </c>
      <c r="K925">
        <v>44.91457389</v>
      </c>
      <c r="L925">
        <v>49.567227870000004</v>
      </c>
      <c r="M925">
        <v>47.742028619999999</v>
      </c>
      <c r="N925">
        <v>46.468902319999998</v>
      </c>
      <c r="O925">
        <v>43.025160110000002</v>
      </c>
      <c r="P925">
        <v>46.747173089999997</v>
      </c>
      <c r="Q925">
        <v>47.161329479999999</v>
      </c>
      <c r="R925">
        <v>46.820481360000002</v>
      </c>
      <c r="S925">
        <v>49.504827249999998</v>
      </c>
      <c r="T925">
        <v>50.023276520000003</v>
      </c>
      <c r="U925" t="s">
        <v>2832</v>
      </c>
      <c r="V925" t="s">
        <v>2833</v>
      </c>
      <c r="W925" t="s">
        <v>2834</v>
      </c>
    </row>
    <row r="926" spans="1:23" x14ac:dyDescent="0.25">
      <c r="A926" t="s">
        <v>2835</v>
      </c>
      <c r="B926">
        <v>0.97627225500000003</v>
      </c>
      <c r="C926">
        <v>1</v>
      </c>
      <c r="D926">
        <v>24</v>
      </c>
      <c r="E926">
        <v>22.09636003</v>
      </c>
      <c r="F926">
        <v>31.14219507</v>
      </c>
      <c r="G926">
        <v>1.217944712</v>
      </c>
      <c r="H926">
        <v>3.9109148000000003E-2</v>
      </c>
      <c r="I926">
        <v>35.895550849999999</v>
      </c>
      <c r="J926">
        <v>29.177464610000001</v>
      </c>
      <c r="K926">
        <v>32.626448500000002</v>
      </c>
      <c r="L926">
        <v>31.361845450000001</v>
      </c>
      <c r="M926">
        <v>33.747631720000001</v>
      </c>
      <c r="N926">
        <v>35.581159370000002</v>
      </c>
      <c r="O926">
        <v>35.323428370000002</v>
      </c>
      <c r="P926">
        <v>25.627517009999998</v>
      </c>
      <c r="Q926">
        <v>31.342670810000001</v>
      </c>
      <c r="R926">
        <v>29.368063320000001</v>
      </c>
      <c r="S926">
        <v>33.098948030000003</v>
      </c>
      <c r="T926">
        <v>20.55561281</v>
      </c>
      <c r="U926" t="s">
        <v>2835</v>
      </c>
      <c r="V926" t="s">
        <v>2836</v>
      </c>
      <c r="W926" t="s">
        <v>2837</v>
      </c>
    </row>
    <row r="927" spans="1:23" x14ac:dyDescent="0.25">
      <c r="A927" t="s">
        <v>2838</v>
      </c>
      <c r="B927">
        <v>0.97668342900000005</v>
      </c>
      <c r="C927">
        <v>1</v>
      </c>
      <c r="D927">
        <v>26.666666670000001</v>
      </c>
      <c r="E927">
        <v>3.4586393640000002</v>
      </c>
      <c r="F927">
        <v>1871.530025</v>
      </c>
      <c r="G927">
        <v>98.417034229999999</v>
      </c>
      <c r="H927">
        <v>5.2586404000000003E-2</v>
      </c>
      <c r="I927">
        <v>1866.1288139999999</v>
      </c>
      <c r="J927">
        <v>1770.82321</v>
      </c>
      <c r="K927">
        <v>1765.0422430000001</v>
      </c>
      <c r="L927">
        <v>1677.4638640000001</v>
      </c>
      <c r="M927">
        <v>1715.819982</v>
      </c>
      <c r="N927">
        <v>1893.6178090000001</v>
      </c>
      <c r="O927">
        <v>2055.3683930000002</v>
      </c>
      <c r="P927">
        <v>1799.338716</v>
      </c>
      <c r="Q927">
        <v>2050.9031260000002</v>
      </c>
      <c r="R927">
        <v>2147.71308</v>
      </c>
      <c r="S927">
        <v>1770.0625070000001</v>
      </c>
      <c r="T927">
        <v>1929.869359</v>
      </c>
      <c r="U927" t="s">
        <v>2838</v>
      </c>
      <c r="V927" t="s">
        <v>2839</v>
      </c>
      <c r="W927" t="s">
        <v>2840</v>
      </c>
    </row>
    <row r="928" spans="1:23" x14ac:dyDescent="0.25">
      <c r="A928" t="s">
        <v>2841</v>
      </c>
      <c r="B928">
        <v>0.97702677299999996</v>
      </c>
      <c r="C928">
        <v>1</v>
      </c>
      <c r="D928">
        <v>27.307359309999999</v>
      </c>
      <c r="E928">
        <v>11.6088988</v>
      </c>
      <c r="F928">
        <v>125.42629700000001</v>
      </c>
      <c r="G928">
        <v>57.793628329999997</v>
      </c>
      <c r="H928">
        <v>0.46077760200000001</v>
      </c>
      <c r="I928">
        <v>96.037928370000003</v>
      </c>
      <c r="J928">
        <v>289.27565529999998</v>
      </c>
      <c r="K928">
        <v>227.39534230000001</v>
      </c>
      <c r="L928">
        <v>46.835116620000001</v>
      </c>
      <c r="M928">
        <v>112.92365700000001</v>
      </c>
      <c r="N928">
        <v>40.446340059999997</v>
      </c>
      <c r="O928">
        <v>100.4161908</v>
      </c>
      <c r="P928">
        <v>68.934840730000005</v>
      </c>
      <c r="Q928">
        <v>102.6144499</v>
      </c>
      <c r="R928">
        <v>87.620569419999995</v>
      </c>
      <c r="S928">
        <v>322.07328050000001</v>
      </c>
      <c r="T928">
        <v>96.526969370000003</v>
      </c>
      <c r="U928" t="s">
        <v>2841</v>
      </c>
      <c r="V928" t="s">
        <v>2842</v>
      </c>
      <c r="W928" t="s">
        <v>2843</v>
      </c>
    </row>
    <row r="929" spans="1:23" x14ac:dyDescent="0.25">
      <c r="A929" t="s">
        <v>2844</v>
      </c>
      <c r="B929">
        <v>0.977179197</v>
      </c>
      <c r="C929">
        <v>1</v>
      </c>
      <c r="D929">
        <v>21.333333329999999</v>
      </c>
      <c r="E929">
        <v>1.4013925380000001</v>
      </c>
      <c r="F929">
        <v>9.0796517730000001</v>
      </c>
      <c r="G929">
        <v>6.3134371910000002</v>
      </c>
      <c r="H929">
        <v>0.69533913300000005</v>
      </c>
      <c r="I929">
        <v>7.7252636289999996</v>
      </c>
      <c r="J929">
        <v>12.319273069999999</v>
      </c>
      <c r="K929">
        <v>8.6409571510000003</v>
      </c>
      <c r="L929">
        <v>6.4442868769999997</v>
      </c>
      <c r="M929">
        <v>2.910908327</v>
      </c>
      <c r="N929">
        <v>6.0474633180000001</v>
      </c>
      <c r="O929">
        <v>4.6253026349999997</v>
      </c>
      <c r="P929">
        <v>1.1017569060000001</v>
      </c>
      <c r="Q929">
        <v>2.2946874500000001</v>
      </c>
      <c r="R929">
        <v>3.280906146</v>
      </c>
      <c r="S929">
        <v>54.054962269999997</v>
      </c>
      <c r="T929">
        <v>6.9940142759999997</v>
      </c>
      <c r="U929" t="s">
        <v>2844</v>
      </c>
      <c r="V929" t="s">
        <v>2845</v>
      </c>
      <c r="W929" t="s">
        <v>2846</v>
      </c>
    </row>
    <row r="930" spans="1:23" x14ac:dyDescent="0.25">
      <c r="A930" t="s">
        <v>2847</v>
      </c>
      <c r="B930">
        <v>0.97718149799999998</v>
      </c>
      <c r="C930">
        <v>1</v>
      </c>
      <c r="D930">
        <v>23.589388700000001</v>
      </c>
      <c r="E930">
        <v>18.63138283</v>
      </c>
      <c r="F930">
        <v>35.039463830000003</v>
      </c>
      <c r="G930">
        <v>0.81269669099999997</v>
      </c>
      <c r="H930">
        <v>2.3193754E-2</v>
      </c>
      <c r="I930">
        <v>33.57844789</v>
      </c>
      <c r="J930">
        <v>30.60101899</v>
      </c>
      <c r="K930">
        <v>34.049418279999998</v>
      </c>
      <c r="L930">
        <v>35.187189349999997</v>
      </c>
      <c r="M930">
        <v>35.865423800000002</v>
      </c>
      <c r="N930">
        <v>35.259627279999997</v>
      </c>
      <c r="O930">
        <v>37.344453000000001</v>
      </c>
      <c r="P930">
        <v>33.080994570000001</v>
      </c>
      <c r="Q930">
        <v>38.792112639999999</v>
      </c>
      <c r="R930">
        <v>34.113410909999999</v>
      </c>
      <c r="S930">
        <v>38.057332899999999</v>
      </c>
      <c r="T930">
        <v>34.568653099999999</v>
      </c>
      <c r="U930" t="s">
        <v>2848</v>
      </c>
      <c r="V930" t="s">
        <v>2849</v>
      </c>
      <c r="W930" t="s">
        <v>2850</v>
      </c>
    </row>
    <row r="931" spans="1:23" x14ac:dyDescent="0.25">
      <c r="A931" t="s">
        <v>2851</v>
      </c>
      <c r="B931">
        <v>0.97762239200000001</v>
      </c>
      <c r="C931">
        <v>1</v>
      </c>
      <c r="D931">
        <v>20.615345319999999</v>
      </c>
      <c r="E931">
        <v>7.0003106480000001</v>
      </c>
      <c r="F931">
        <v>32.343063139999998</v>
      </c>
      <c r="G931">
        <v>5.2076362749999996</v>
      </c>
      <c r="H931">
        <v>0.16101246399999999</v>
      </c>
      <c r="I931">
        <v>33.269047180000001</v>
      </c>
      <c r="J931">
        <v>48.760415960000003</v>
      </c>
      <c r="K931">
        <v>59.115651579999998</v>
      </c>
      <c r="L931">
        <v>29.389142419999999</v>
      </c>
      <c r="M931">
        <v>27.716762750000001</v>
      </c>
      <c r="N931">
        <v>35.662267829999998</v>
      </c>
      <c r="O931">
        <v>24.558921389999998</v>
      </c>
      <c r="P931">
        <v>23.85176362</v>
      </c>
      <c r="Q931">
        <v>27.592854939999999</v>
      </c>
      <c r="R931">
        <v>20.891843770000001</v>
      </c>
      <c r="S931">
        <v>31.18258999</v>
      </c>
      <c r="T931">
        <v>29.652221279999999</v>
      </c>
      <c r="U931" t="s">
        <v>2851</v>
      </c>
      <c r="V931" t="s">
        <v>2852</v>
      </c>
      <c r="W931" t="s">
        <v>2853</v>
      </c>
    </row>
    <row r="932" spans="1:23" x14ac:dyDescent="0.25">
      <c r="A932" t="s">
        <v>2854</v>
      </c>
      <c r="B932">
        <v>0.97810461800000004</v>
      </c>
      <c r="C932">
        <v>1</v>
      </c>
      <c r="D932">
        <v>25.01255729</v>
      </c>
      <c r="E932">
        <v>2.9798119380000001</v>
      </c>
      <c r="F932">
        <v>36.508176570000003</v>
      </c>
      <c r="G932">
        <v>2.0001668119999998</v>
      </c>
      <c r="H932">
        <v>5.4786818000000001E-2</v>
      </c>
      <c r="I932">
        <v>38.312554769999998</v>
      </c>
      <c r="J932">
        <v>42.965501680000003</v>
      </c>
      <c r="K932">
        <v>26.58333317</v>
      </c>
      <c r="L932">
        <v>40.37603824</v>
      </c>
      <c r="M932">
        <v>31.169982310000002</v>
      </c>
      <c r="N932">
        <v>37.721363709999999</v>
      </c>
      <c r="O932">
        <v>36.915671140000001</v>
      </c>
      <c r="P932">
        <v>37.264817460000003</v>
      </c>
      <c r="Q932">
        <v>35.15356474</v>
      </c>
      <c r="R932">
        <v>37.622384109999999</v>
      </c>
      <c r="S932">
        <v>34.334355950000003</v>
      </c>
      <c r="T932">
        <v>39.116383599999999</v>
      </c>
      <c r="U932" t="s">
        <v>2854</v>
      </c>
      <c r="V932" t="s">
        <v>2855</v>
      </c>
      <c r="W932" t="s">
        <v>2856</v>
      </c>
    </row>
    <row r="933" spans="1:23" x14ac:dyDescent="0.25">
      <c r="A933" t="s">
        <v>2857</v>
      </c>
      <c r="B933">
        <v>0.97829031600000005</v>
      </c>
      <c r="C933">
        <v>1</v>
      </c>
      <c r="D933">
        <v>26.666666670000001</v>
      </c>
      <c r="E933">
        <v>0.19796282500000001</v>
      </c>
      <c r="F933">
        <v>591.84982790000004</v>
      </c>
      <c r="G933">
        <v>22.292711629999999</v>
      </c>
      <c r="H933">
        <v>3.7666162000000003E-2</v>
      </c>
      <c r="I933">
        <v>614.70733270000005</v>
      </c>
      <c r="J933">
        <v>550.33397720000005</v>
      </c>
      <c r="K933">
        <v>595.96980450000001</v>
      </c>
      <c r="L933">
        <v>562.54070360000003</v>
      </c>
      <c r="M933">
        <v>537.23875829999997</v>
      </c>
      <c r="N933">
        <v>586.91344670000001</v>
      </c>
      <c r="O933">
        <v>618.93704679999996</v>
      </c>
      <c r="P933">
        <v>649.50510110000005</v>
      </c>
      <c r="Q933">
        <v>588.98795050000001</v>
      </c>
      <c r="R933">
        <v>542.3586004</v>
      </c>
      <c r="S933">
        <v>676.83922070000006</v>
      </c>
      <c r="T933">
        <v>555.33211500000004</v>
      </c>
      <c r="U933" t="s">
        <v>2857</v>
      </c>
      <c r="V933" t="s">
        <v>2858</v>
      </c>
      <c r="W933" t="s">
        <v>2859</v>
      </c>
    </row>
    <row r="934" spans="1:23" x14ac:dyDescent="0.25">
      <c r="A934" t="s">
        <v>2860</v>
      </c>
      <c r="B934">
        <v>0.97848032699999998</v>
      </c>
      <c r="C934">
        <v>1</v>
      </c>
      <c r="D934">
        <v>27.196581200000001</v>
      </c>
      <c r="E934">
        <v>10.0158323</v>
      </c>
      <c r="F934">
        <v>2.4627107220000002</v>
      </c>
      <c r="G934">
        <v>1.1720009389999999</v>
      </c>
      <c r="H934">
        <v>0.47589874399999998</v>
      </c>
      <c r="I934">
        <v>1.6396109919999999</v>
      </c>
      <c r="J934">
        <v>5.579997037</v>
      </c>
      <c r="K934">
        <v>4.4845161579999999</v>
      </c>
      <c r="L934">
        <v>1.298249191</v>
      </c>
      <c r="M934">
        <v>0</v>
      </c>
      <c r="N934">
        <v>1.3345380529999999</v>
      </c>
      <c r="O934">
        <v>3.024417836</v>
      </c>
      <c r="P934">
        <v>1.031079812</v>
      </c>
      <c r="Q934">
        <v>2.0150968979999999</v>
      </c>
      <c r="R934">
        <v>2.725403939</v>
      </c>
      <c r="S934">
        <v>5.8377543540000003</v>
      </c>
      <c r="T934">
        <v>2.3446550410000002</v>
      </c>
      <c r="U934" t="s">
        <v>2860</v>
      </c>
      <c r="V934" t="s">
        <v>2861</v>
      </c>
      <c r="W934" t="s">
        <v>2862</v>
      </c>
    </row>
    <row r="935" spans="1:23" x14ac:dyDescent="0.25">
      <c r="A935" t="s">
        <v>2863</v>
      </c>
      <c r="B935">
        <v>0.97848660600000004</v>
      </c>
      <c r="C935">
        <v>1</v>
      </c>
      <c r="D935">
        <v>21.333333329999999</v>
      </c>
      <c r="E935">
        <v>15.94141578</v>
      </c>
      <c r="F935">
        <v>98.586830430000006</v>
      </c>
      <c r="G935">
        <v>1.855698254</v>
      </c>
      <c r="H935">
        <v>1.8822983000000001E-2</v>
      </c>
      <c r="I935">
        <v>100.1840797</v>
      </c>
      <c r="J935">
        <v>99.645285770000001</v>
      </c>
      <c r="K935">
        <v>100.24445849999999</v>
      </c>
      <c r="L935">
        <v>104.3784922</v>
      </c>
      <c r="M935">
        <v>99.713487569999998</v>
      </c>
      <c r="N935">
        <v>101.52209000000001</v>
      </c>
      <c r="O935">
        <v>97.046177630000003</v>
      </c>
      <c r="P935">
        <v>104.1473041</v>
      </c>
      <c r="Q935">
        <v>93.057694839999996</v>
      </c>
      <c r="R935">
        <v>88.559225749999996</v>
      </c>
      <c r="S935">
        <v>95.854348979999997</v>
      </c>
      <c r="T935">
        <v>100.38797099999999</v>
      </c>
      <c r="U935" t="s">
        <v>2863</v>
      </c>
      <c r="V935" t="s">
        <v>2864</v>
      </c>
      <c r="W935" t="s">
        <v>2865</v>
      </c>
    </row>
    <row r="936" spans="1:23" x14ac:dyDescent="0.25">
      <c r="A936" t="s">
        <v>2866</v>
      </c>
      <c r="B936">
        <v>0.97869640400000002</v>
      </c>
      <c r="C936">
        <v>1</v>
      </c>
      <c r="D936">
        <v>25.083627799999999</v>
      </c>
      <c r="E936">
        <v>5.9132569100000003</v>
      </c>
      <c r="F936">
        <v>60.453533030000003</v>
      </c>
      <c r="G936">
        <v>4.2800268260000003</v>
      </c>
      <c r="H936">
        <v>7.0798622000000005E-2</v>
      </c>
      <c r="I936">
        <v>76.164856240000006</v>
      </c>
      <c r="J936">
        <v>66.54336696</v>
      </c>
      <c r="K936">
        <v>81.790076740000003</v>
      </c>
      <c r="L936">
        <v>64.046533980000007</v>
      </c>
      <c r="M936">
        <v>45.627143099999998</v>
      </c>
      <c r="N936">
        <v>62.797120870000001</v>
      </c>
      <c r="O936">
        <v>49.781243889999999</v>
      </c>
      <c r="P936">
        <v>71.5241671</v>
      </c>
      <c r="Q936">
        <v>47.023392149999999</v>
      </c>
      <c r="R936">
        <v>52.608750409999999</v>
      </c>
      <c r="S936">
        <v>56.218552150000001</v>
      </c>
      <c r="T936">
        <v>51.749296469999997</v>
      </c>
      <c r="U936" t="s">
        <v>2866</v>
      </c>
      <c r="V936" t="s">
        <v>2867</v>
      </c>
      <c r="W936" t="s">
        <v>2868</v>
      </c>
    </row>
    <row r="937" spans="1:23" x14ac:dyDescent="0.25">
      <c r="A937" t="s">
        <v>2869</v>
      </c>
      <c r="B937">
        <v>0.97896273300000003</v>
      </c>
      <c r="C937">
        <v>1</v>
      </c>
      <c r="D937">
        <v>22.700854700000001</v>
      </c>
      <c r="E937">
        <v>2.523532865</v>
      </c>
      <c r="F937">
        <v>202.64110479999999</v>
      </c>
      <c r="G937">
        <v>9.3063274830000005</v>
      </c>
      <c r="H937">
        <v>4.5925171000000001E-2</v>
      </c>
      <c r="I937">
        <v>233.16196049999999</v>
      </c>
      <c r="J937">
        <v>244.3119341</v>
      </c>
      <c r="K937">
        <v>225.2603101</v>
      </c>
      <c r="L937">
        <v>215.15525120000001</v>
      </c>
      <c r="M937">
        <v>223.43101480000001</v>
      </c>
      <c r="N937">
        <v>248.6840162</v>
      </c>
      <c r="O937">
        <v>170.40937030000001</v>
      </c>
      <c r="P937">
        <v>227.19175100000001</v>
      </c>
      <c r="Q937">
        <v>151.38936480000001</v>
      </c>
      <c r="R937">
        <v>167.013679</v>
      </c>
      <c r="S937">
        <v>148.7840568</v>
      </c>
      <c r="T937">
        <v>182.77526810000001</v>
      </c>
      <c r="U937" t="s">
        <v>2869</v>
      </c>
      <c r="V937" t="s">
        <v>2870</v>
      </c>
      <c r="W937" t="s">
        <v>2871</v>
      </c>
    </row>
    <row r="938" spans="1:23" x14ac:dyDescent="0.25">
      <c r="A938" t="s">
        <v>2872</v>
      </c>
      <c r="B938">
        <v>0.97910938999999997</v>
      </c>
      <c r="C938">
        <v>1</v>
      </c>
      <c r="D938">
        <v>26.666666670000001</v>
      </c>
      <c r="E938">
        <v>1.92499183</v>
      </c>
      <c r="F938">
        <v>15.393063809999999</v>
      </c>
      <c r="G938">
        <v>2.0837957500000002</v>
      </c>
      <c r="H938">
        <v>0.13537238400000001</v>
      </c>
      <c r="I938">
        <v>19.416586250000002</v>
      </c>
      <c r="J938">
        <v>15.73739711</v>
      </c>
      <c r="K938">
        <v>8.9232362720000005</v>
      </c>
      <c r="L938">
        <v>15.19810008</v>
      </c>
      <c r="M938">
        <v>10.66796139</v>
      </c>
      <c r="N938">
        <v>18.415766600000001</v>
      </c>
      <c r="O938">
        <v>14.56714257</v>
      </c>
      <c r="P938">
        <v>15.061362000000001</v>
      </c>
      <c r="Q938">
        <v>20.00053127</v>
      </c>
      <c r="R938">
        <v>14.283390000000001</v>
      </c>
      <c r="S938">
        <v>16.60307547</v>
      </c>
      <c r="T938">
        <v>14.57510164</v>
      </c>
      <c r="U938" t="s">
        <v>2872</v>
      </c>
      <c r="V938" t="s">
        <v>2873</v>
      </c>
      <c r="W938" t="s">
        <v>2874</v>
      </c>
    </row>
    <row r="939" spans="1:23" x14ac:dyDescent="0.25">
      <c r="A939" t="s">
        <v>2875</v>
      </c>
      <c r="B939">
        <v>0.97925712499999995</v>
      </c>
      <c r="C939">
        <v>1</v>
      </c>
      <c r="D939">
        <v>24.561930329999999</v>
      </c>
      <c r="E939">
        <v>9.0190678900000005</v>
      </c>
      <c r="F939">
        <v>75.201798589999996</v>
      </c>
      <c r="G939">
        <v>4.5159421139999996</v>
      </c>
      <c r="H939">
        <v>6.0050985000000001E-2</v>
      </c>
      <c r="I939">
        <v>74.135739729999997</v>
      </c>
      <c r="J939">
        <v>81.505917699999998</v>
      </c>
      <c r="K939">
        <v>90.589059750000004</v>
      </c>
      <c r="L939">
        <v>71.880101379999999</v>
      </c>
      <c r="M939">
        <v>72.462938449999996</v>
      </c>
      <c r="N939">
        <v>67.474730019999996</v>
      </c>
      <c r="O939">
        <v>69.272776120000003</v>
      </c>
      <c r="P939">
        <v>87.186846470000006</v>
      </c>
      <c r="Q939">
        <v>67.802137180000003</v>
      </c>
      <c r="R939">
        <v>65.725954090000002</v>
      </c>
      <c r="S939">
        <v>94.648470610000004</v>
      </c>
      <c r="T939">
        <v>60.755428729999998</v>
      </c>
      <c r="U939" t="s">
        <v>2875</v>
      </c>
      <c r="V939" t="s">
        <v>2876</v>
      </c>
      <c r="W939" t="s">
        <v>2877</v>
      </c>
    </row>
    <row r="940" spans="1:23" x14ac:dyDescent="0.25">
      <c r="A940" t="s">
        <v>2878</v>
      </c>
      <c r="B940">
        <v>0.97927840899999996</v>
      </c>
      <c r="C940">
        <v>1</v>
      </c>
      <c r="D940">
        <v>25.13879004</v>
      </c>
      <c r="E940">
        <v>3.9817104149999998</v>
      </c>
      <c r="F940">
        <v>14.57573693</v>
      </c>
      <c r="G940">
        <v>0.94465044200000003</v>
      </c>
      <c r="H940">
        <v>6.4809789000000007E-2</v>
      </c>
      <c r="I940">
        <v>16.401121700000001</v>
      </c>
      <c r="J940">
        <v>14.66466715</v>
      </c>
      <c r="K940">
        <v>11.00427665</v>
      </c>
      <c r="L940">
        <v>16.681715010000001</v>
      </c>
      <c r="M940">
        <v>10.554196640000001</v>
      </c>
      <c r="N940">
        <v>13.74064426</v>
      </c>
      <c r="O940">
        <v>16.08406351</v>
      </c>
      <c r="P940">
        <v>14.263900570000001</v>
      </c>
      <c r="Q940">
        <v>15.25750923</v>
      </c>
      <c r="R940">
        <v>15.03034663</v>
      </c>
      <c r="S940">
        <v>14.579753330000001</v>
      </c>
      <c r="T940">
        <v>16.487881179999999</v>
      </c>
      <c r="U940" t="s">
        <v>2878</v>
      </c>
      <c r="V940" t="s">
        <v>2879</v>
      </c>
      <c r="W940" t="s">
        <v>2880</v>
      </c>
    </row>
    <row r="941" spans="1:23" x14ac:dyDescent="0.25">
      <c r="A941" t="s">
        <v>2881</v>
      </c>
      <c r="B941">
        <v>0.97957855599999999</v>
      </c>
      <c r="C941">
        <v>1</v>
      </c>
      <c r="D941">
        <v>24</v>
      </c>
      <c r="E941">
        <v>4.8671895039999997</v>
      </c>
      <c r="F941">
        <v>179.96409969999999</v>
      </c>
      <c r="G941">
        <v>1.9193727970000001</v>
      </c>
      <c r="H941">
        <v>1.0665309E-2</v>
      </c>
      <c r="I941">
        <v>186.9581091</v>
      </c>
      <c r="J941">
        <v>192.45799980000001</v>
      </c>
      <c r="K941">
        <v>176.30875169999999</v>
      </c>
      <c r="L941">
        <v>163.94764380000001</v>
      </c>
      <c r="M941">
        <v>190.77094080000001</v>
      </c>
      <c r="N941">
        <v>180.48253600000001</v>
      </c>
      <c r="O941">
        <v>170.33402079999999</v>
      </c>
      <c r="P941">
        <v>177.523798</v>
      </c>
      <c r="Q941">
        <v>195.7377304</v>
      </c>
      <c r="R941">
        <v>196.5054562</v>
      </c>
      <c r="S941">
        <v>162.08596900000001</v>
      </c>
      <c r="T941">
        <v>166.4562402</v>
      </c>
      <c r="U941" t="s">
        <v>2881</v>
      </c>
      <c r="V941" t="s">
        <v>2882</v>
      </c>
      <c r="W941" t="s">
        <v>2883</v>
      </c>
    </row>
    <row r="942" spans="1:23" x14ac:dyDescent="0.25">
      <c r="A942" t="s">
        <v>2884</v>
      </c>
      <c r="B942">
        <v>0.97979214100000001</v>
      </c>
      <c r="C942">
        <v>1</v>
      </c>
      <c r="D942">
        <v>24.081551109999999</v>
      </c>
      <c r="E942">
        <v>1.283285569</v>
      </c>
      <c r="F942">
        <v>7.3710225129999998</v>
      </c>
      <c r="G942">
        <v>0.45212231800000002</v>
      </c>
      <c r="H942">
        <v>6.1337801999999997E-2</v>
      </c>
      <c r="I942">
        <v>8.6687823589999997</v>
      </c>
      <c r="J942">
        <v>6.4993546670000004</v>
      </c>
      <c r="K942">
        <v>6.2439109909999999</v>
      </c>
      <c r="L942">
        <v>6.7745461860000002</v>
      </c>
      <c r="M942">
        <v>6.2953177050000004</v>
      </c>
      <c r="N942">
        <v>8.6470076440000003</v>
      </c>
      <c r="O942">
        <v>5.7066039350000004</v>
      </c>
      <c r="P942">
        <v>8.6848985120000002</v>
      </c>
      <c r="Q942">
        <v>7.4016610050000002</v>
      </c>
      <c r="R942">
        <v>7.0634644729999998</v>
      </c>
      <c r="S942">
        <v>8.7311924249999997</v>
      </c>
      <c r="T942">
        <v>7.7174428480000001</v>
      </c>
      <c r="U942" t="s">
        <v>2885</v>
      </c>
      <c r="V942" t="s">
        <v>2886</v>
      </c>
      <c r="W942" t="s">
        <v>2887</v>
      </c>
    </row>
    <row r="943" spans="1:23" x14ac:dyDescent="0.25">
      <c r="A943" t="s">
        <v>2888</v>
      </c>
      <c r="B943">
        <v>0.97985136500000003</v>
      </c>
      <c r="C943">
        <v>1</v>
      </c>
      <c r="D943">
        <v>23.660719409999999</v>
      </c>
      <c r="E943">
        <v>3.975002457</v>
      </c>
      <c r="F943">
        <v>60.286363260000002</v>
      </c>
      <c r="G943">
        <v>2.4627144840000001</v>
      </c>
      <c r="H943">
        <v>4.0850273999999999E-2</v>
      </c>
      <c r="I943">
        <v>64.647405460000002</v>
      </c>
      <c r="J943">
        <v>70.535057019999996</v>
      </c>
      <c r="K943">
        <v>48.17667531</v>
      </c>
      <c r="L943">
        <v>67.208662700000005</v>
      </c>
      <c r="M943">
        <v>53.880608109999997</v>
      </c>
      <c r="N943">
        <v>59.068651979999999</v>
      </c>
      <c r="O943">
        <v>64.276822530000004</v>
      </c>
      <c r="P943">
        <v>57.049920409999999</v>
      </c>
      <c r="Q943">
        <v>62.14355905</v>
      </c>
      <c r="R943">
        <v>51.742314380000003</v>
      </c>
      <c r="S943">
        <v>65.954997890000001</v>
      </c>
      <c r="T943">
        <v>59.000626330000003</v>
      </c>
      <c r="U943" t="s">
        <v>2888</v>
      </c>
      <c r="V943" t="s">
        <v>2889</v>
      </c>
      <c r="W943" t="s">
        <v>2890</v>
      </c>
    </row>
    <row r="944" spans="1:23" x14ac:dyDescent="0.25">
      <c r="A944" t="s">
        <v>2891</v>
      </c>
      <c r="B944">
        <v>0.97991591700000003</v>
      </c>
      <c r="C944">
        <v>1</v>
      </c>
      <c r="D944">
        <v>27.290045200000002</v>
      </c>
      <c r="E944">
        <v>23.298092019999999</v>
      </c>
      <c r="F944">
        <v>29770.035230000001</v>
      </c>
      <c r="G944">
        <v>880.99415069999998</v>
      </c>
      <c r="H944">
        <v>2.9593319E-2</v>
      </c>
      <c r="I944">
        <v>27914.91891</v>
      </c>
      <c r="J944">
        <v>28667.53198</v>
      </c>
      <c r="K944">
        <v>27917.90107</v>
      </c>
      <c r="L944">
        <v>30925.593430000001</v>
      </c>
      <c r="M944">
        <v>27272.319780000002</v>
      </c>
      <c r="N944">
        <v>29980.45811</v>
      </c>
      <c r="O944">
        <v>33411.45033</v>
      </c>
      <c r="P944">
        <v>28390.04406</v>
      </c>
      <c r="Q944">
        <v>28715.317169999998</v>
      </c>
      <c r="R944">
        <v>31126.011849999999</v>
      </c>
      <c r="S944">
        <v>28832.56753</v>
      </c>
      <c r="T944">
        <v>32741.843359999999</v>
      </c>
      <c r="U944" t="s">
        <v>2891</v>
      </c>
      <c r="V944" t="s">
        <v>2892</v>
      </c>
      <c r="W944" t="s">
        <v>2893</v>
      </c>
    </row>
    <row r="945" spans="1:23" x14ac:dyDescent="0.25">
      <c r="A945" t="s">
        <v>2894</v>
      </c>
      <c r="B945">
        <v>0.98015684199999997</v>
      </c>
      <c r="C945">
        <v>1</v>
      </c>
      <c r="D945">
        <v>23.11586453</v>
      </c>
      <c r="E945">
        <v>13.8979117</v>
      </c>
      <c r="F945">
        <v>22.943301330000001</v>
      </c>
      <c r="G945">
        <v>0.69280043800000002</v>
      </c>
      <c r="H945">
        <v>3.0196197000000001E-2</v>
      </c>
      <c r="I945">
        <v>18.914490130000001</v>
      </c>
      <c r="J945">
        <v>22.448888870000001</v>
      </c>
      <c r="K945">
        <v>27.198705350000001</v>
      </c>
      <c r="L945">
        <v>26.728422040000002</v>
      </c>
      <c r="M945">
        <v>27.051822420000001</v>
      </c>
      <c r="N945">
        <v>23.443307350000001</v>
      </c>
      <c r="O945">
        <v>24.656288400000001</v>
      </c>
      <c r="P945">
        <v>24.668084270000001</v>
      </c>
      <c r="Q945">
        <v>19.681200579999999</v>
      </c>
      <c r="R945">
        <v>18.216814280000001</v>
      </c>
      <c r="S945">
        <v>20.156114250000002</v>
      </c>
      <c r="T945">
        <v>21.86131739</v>
      </c>
      <c r="U945" t="s">
        <v>2894</v>
      </c>
      <c r="V945" t="s">
        <v>2895</v>
      </c>
      <c r="W945" t="s">
        <v>2896</v>
      </c>
    </row>
    <row r="946" spans="1:23" x14ac:dyDescent="0.25">
      <c r="A946" t="s">
        <v>2897</v>
      </c>
      <c r="B946">
        <v>0.98025537900000004</v>
      </c>
      <c r="C946">
        <v>1</v>
      </c>
      <c r="D946">
        <v>26.666666670000001</v>
      </c>
      <c r="E946">
        <v>24.500297700000001</v>
      </c>
      <c r="F946">
        <v>13.75308122</v>
      </c>
      <c r="G946">
        <v>2.007987832</v>
      </c>
      <c r="H946">
        <v>0.14600276100000001</v>
      </c>
      <c r="I946">
        <v>12.459190270000001</v>
      </c>
      <c r="J946">
        <v>11.67010202</v>
      </c>
      <c r="K946">
        <v>13.4945384</v>
      </c>
      <c r="L946">
        <v>9.3436162899999999</v>
      </c>
      <c r="M946">
        <v>14.216193710000001</v>
      </c>
      <c r="N946">
        <v>16.30096657</v>
      </c>
      <c r="O946">
        <v>19.647149930000001</v>
      </c>
      <c r="P946">
        <v>14.07636226</v>
      </c>
      <c r="Q946">
        <v>14.54932125</v>
      </c>
      <c r="R946">
        <v>9.9926693229999994</v>
      </c>
      <c r="S946">
        <v>17.83815079</v>
      </c>
      <c r="T946">
        <v>8.8669971309999998</v>
      </c>
      <c r="U946" t="s">
        <v>2897</v>
      </c>
      <c r="V946" t="s">
        <v>2898</v>
      </c>
      <c r="W946" t="s">
        <v>2899</v>
      </c>
    </row>
    <row r="947" spans="1:23" x14ac:dyDescent="0.25">
      <c r="A947" t="s">
        <v>2900</v>
      </c>
      <c r="B947">
        <v>0.98038027000000005</v>
      </c>
      <c r="C947">
        <v>1</v>
      </c>
      <c r="D947">
        <v>22.219791300000001</v>
      </c>
      <c r="E947">
        <v>17.821524199999999</v>
      </c>
      <c r="F947">
        <v>17.71642649</v>
      </c>
      <c r="G947">
        <v>0.80954170800000003</v>
      </c>
      <c r="H947">
        <v>4.5694413000000003E-2</v>
      </c>
      <c r="I947">
        <v>17.622106670000001</v>
      </c>
      <c r="J947">
        <v>17.03724725</v>
      </c>
      <c r="K947">
        <v>14.38130147</v>
      </c>
      <c r="L947">
        <v>18.378505189999998</v>
      </c>
      <c r="M947">
        <v>20.83199832</v>
      </c>
      <c r="N947">
        <v>15.52519178</v>
      </c>
      <c r="O947">
        <v>17.951883609999999</v>
      </c>
      <c r="P947">
        <v>17.366227370000001</v>
      </c>
      <c r="Q947">
        <v>17.994953110000001</v>
      </c>
      <c r="R947">
        <v>18.32457093</v>
      </c>
      <c r="S947">
        <v>17.37602356</v>
      </c>
      <c r="T947">
        <v>19.679280389999999</v>
      </c>
      <c r="U947" t="s">
        <v>2900</v>
      </c>
      <c r="V947" t="s">
        <v>2901</v>
      </c>
      <c r="W947" t="s">
        <v>2902</v>
      </c>
    </row>
    <row r="948" spans="1:23" x14ac:dyDescent="0.25">
      <c r="A948" t="s">
        <v>2903</v>
      </c>
      <c r="B948">
        <v>0.98050236199999996</v>
      </c>
      <c r="C948">
        <v>1</v>
      </c>
      <c r="D948">
        <v>24</v>
      </c>
      <c r="E948">
        <v>10.52133927</v>
      </c>
      <c r="F948">
        <v>55280.322610000003</v>
      </c>
      <c r="G948">
        <v>1544.9861089999999</v>
      </c>
      <c r="H948">
        <v>2.7948211000000001E-2</v>
      </c>
      <c r="I948">
        <v>56143.120320000002</v>
      </c>
      <c r="J948">
        <v>43801.341379999998</v>
      </c>
      <c r="K948">
        <v>52857.811900000001</v>
      </c>
      <c r="L948">
        <v>55998.423029999998</v>
      </c>
      <c r="M948">
        <v>46646.30762</v>
      </c>
      <c r="N948">
        <v>52144.935799999999</v>
      </c>
      <c r="O948">
        <v>62065.504379999998</v>
      </c>
      <c r="P948">
        <v>57427.687660000003</v>
      </c>
      <c r="Q948">
        <v>65331.864739999997</v>
      </c>
      <c r="R948">
        <v>56191.188190000001</v>
      </c>
      <c r="S948">
        <v>59577.322690000001</v>
      </c>
      <c r="T948">
        <v>55178.363590000001</v>
      </c>
      <c r="U948" t="s">
        <v>2903</v>
      </c>
      <c r="V948" t="s">
        <v>2904</v>
      </c>
      <c r="W948" t="s">
        <v>2905</v>
      </c>
    </row>
    <row r="949" spans="1:23" x14ac:dyDescent="0.25">
      <c r="A949" t="s">
        <v>2906</v>
      </c>
      <c r="B949">
        <v>0.98079282400000001</v>
      </c>
      <c r="C949">
        <v>1</v>
      </c>
      <c r="D949">
        <v>26.666666670000001</v>
      </c>
      <c r="E949">
        <v>4.4367640880000003</v>
      </c>
      <c r="F949">
        <v>3454.436776</v>
      </c>
      <c r="G949">
        <v>223.07394020000001</v>
      </c>
      <c r="H949">
        <v>6.4576067000000001E-2</v>
      </c>
      <c r="I949">
        <v>3475.2453110000001</v>
      </c>
      <c r="J949">
        <v>3142.8090299999999</v>
      </c>
      <c r="K949">
        <v>3205.8637699999999</v>
      </c>
      <c r="L949">
        <v>3331.571782</v>
      </c>
      <c r="M949">
        <v>3044.90335</v>
      </c>
      <c r="N949">
        <v>3501.313474</v>
      </c>
      <c r="O949">
        <v>3804.674231</v>
      </c>
      <c r="P949">
        <v>3568.2205549999999</v>
      </c>
      <c r="Q949">
        <v>3950.6471120000001</v>
      </c>
      <c r="R949">
        <v>3674.0147310000002</v>
      </c>
      <c r="S949">
        <v>3763.6963839999999</v>
      </c>
      <c r="T949">
        <v>3019.9512</v>
      </c>
      <c r="U949" t="s">
        <v>2906</v>
      </c>
      <c r="V949" t="s">
        <v>2907</v>
      </c>
      <c r="W949" t="s">
        <v>2908</v>
      </c>
    </row>
    <row r="950" spans="1:23" x14ac:dyDescent="0.25">
      <c r="A950" t="s">
        <v>2909</v>
      </c>
      <c r="B950">
        <v>0.98079331400000003</v>
      </c>
      <c r="C950">
        <v>1</v>
      </c>
      <c r="D950">
        <v>24</v>
      </c>
      <c r="E950">
        <v>1.139798477</v>
      </c>
      <c r="F950">
        <v>16.238667199999998</v>
      </c>
      <c r="G950">
        <v>0.65671758999999996</v>
      </c>
      <c r="H950">
        <v>4.0441593999999997E-2</v>
      </c>
      <c r="I950">
        <v>14.984708169999999</v>
      </c>
      <c r="J950">
        <v>16.19507531</v>
      </c>
      <c r="K950">
        <v>13.885204979999999</v>
      </c>
      <c r="L950">
        <v>14.86850675</v>
      </c>
      <c r="M950">
        <v>11.646462939999999</v>
      </c>
      <c r="N950">
        <v>15.62195586</v>
      </c>
      <c r="O950">
        <v>21.22796001</v>
      </c>
      <c r="P950">
        <v>13.140198590000001</v>
      </c>
      <c r="Q950">
        <v>19.525902850000001</v>
      </c>
      <c r="R950">
        <v>19.18517769</v>
      </c>
      <c r="S950">
        <v>16.59435835</v>
      </c>
      <c r="T950">
        <v>17.988494859999999</v>
      </c>
      <c r="U950" t="s">
        <v>2909</v>
      </c>
      <c r="V950" t="s">
        <v>2910</v>
      </c>
      <c r="W950" t="s">
        <v>2911</v>
      </c>
    </row>
    <row r="951" spans="1:23" x14ac:dyDescent="0.25">
      <c r="A951" t="s">
        <v>2912</v>
      </c>
      <c r="B951">
        <v>0.98094737700000001</v>
      </c>
      <c r="C951">
        <v>1</v>
      </c>
      <c r="D951">
        <v>24</v>
      </c>
      <c r="E951">
        <v>21.768686859999999</v>
      </c>
      <c r="F951">
        <v>8.6780466290000007</v>
      </c>
      <c r="G951">
        <v>0.48893410399999998</v>
      </c>
      <c r="H951">
        <v>5.6341492999999999E-2</v>
      </c>
      <c r="I951">
        <v>9.6589532259999995</v>
      </c>
      <c r="J951">
        <v>10.307207160000001</v>
      </c>
      <c r="K951">
        <v>8.3246368040000007</v>
      </c>
      <c r="L951">
        <v>7.9383595219999998</v>
      </c>
      <c r="M951">
        <v>12.81073544</v>
      </c>
      <c r="N951">
        <v>8.5118793490000009</v>
      </c>
      <c r="O951">
        <v>6.891171709</v>
      </c>
      <c r="P951">
        <v>7.6884031410000002</v>
      </c>
      <c r="Q951">
        <v>8.4065751039999999</v>
      </c>
      <c r="R951">
        <v>8.2544482210000005</v>
      </c>
      <c r="S951">
        <v>6.6880593350000002</v>
      </c>
      <c r="T951">
        <v>8.6561305409999996</v>
      </c>
      <c r="U951" t="s">
        <v>2912</v>
      </c>
      <c r="V951" t="s">
        <v>2913</v>
      </c>
      <c r="W951" t="s">
        <v>2914</v>
      </c>
    </row>
    <row r="952" spans="1:23" x14ac:dyDescent="0.25">
      <c r="A952" t="s">
        <v>2915</v>
      </c>
      <c r="B952">
        <v>0.98161511499999998</v>
      </c>
      <c r="C952">
        <v>1</v>
      </c>
      <c r="D952">
        <v>26.666666670000001</v>
      </c>
      <c r="E952">
        <v>12.237955550000001</v>
      </c>
      <c r="F952">
        <v>7732.3659029999999</v>
      </c>
      <c r="G952">
        <v>1811.62609</v>
      </c>
      <c r="H952">
        <v>0.23429130400000001</v>
      </c>
      <c r="I952">
        <v>7674.7978450000001</v>
      </c>
      <c r="J952">
        <v>8746.0311600000005</v>
      </c>
      <c r="K952">
        <v>15041.161400000001</v>
      </c>
      <c r="L952">
        <v>8164.0436449999997</v>
      </c>
      <c r="M952">
        <v>11638.785459999999</v>
      </c>
      <c r="N952">
        <v>4465.4447460000001</v>
      </c>
      <c r="O952">
        <v>5950.129285</v>
      </c>
      <c r="P952">
        <v>5688.8237419999996</v>
      </c>
      <c r="Q952">
        <v>6977.8121570000003</v>
      </c>
      <c r="R952">
        <v>5725.7095570000001</v>
      </c>
      <c r="S952">
        <v>5277.6184409999996</v>
      </c>
      <c r="T952">
        <v>9624.6406800000004</v>
      </c>
      <c r="U952" t="s">
        <v>2915</v>
      </c>
      <c r="V952" t="s">
        <v>2916</v>
      </c>
      <c r="W952" t="s">
        <v>2917</v>
      </c>
    </row>
    <row r="953" spans="1:23" x14ac:dyDescent="0.25">
      <c r="A953" t="s">
        <v>2918</v>
      </c>
      <c r="B953">
        <v>0.98226611799999997</v>
      </c>
      <c r="C953">
        <v>1</v>
      </c>
      <c r="D953">
        <v>25.548064920000002</v>
      </c>
      <c r="E953">
        <v>0.81482225399999997</v>
      </c>
      <c r="F953">
        <v>40.450423399999998</v>
      </c>
      <c r="G953">
        <v>2.9823638479999999</v>
      </c>
      <c r="H953">
        <v>7.3728866000000004E-2</v>
      </c>
      <c r="I953">
        <v>42.902500459999999</v>
      </c>
      <c r="J953">
        <v>51.206296190000003</v>
      </c>
      <c r="K953">
        <v>34.855186879999998</v>
      </c>
      <c r="L953">
        <v>29.87243947</v>
      </c>
      <c r="M953">
        <v>49.620886079999998</v>
      </c>
      <c r="N953">
        <v>32.541362599999999</v>
      </c>
      <c r="O953">
        <v>46.060916849999998</v>
      </c>
      <c r="P953">
        <v>41.010421690000001</v>
      </c>
      <c r="Q953">
        <v>37.3792069</v>
      </c>
      <c r="R953">
        <v>40.407904000000002</v>
      </c>
      <c r="S953">
        <v>39.687744430000002</v>
      </c>
      <c r="T953">
        <v>37.898842950000002</v>
      </c>
      <c r="U953" t="s">
        <v>2918</v>
      </c>
      <c r="V953" t="s">
        <v>2919</v>
      </c>
      <c r="W953" t="s">
        <v>2920</v>
      </c>
    </row>
    <row r="954" spans="1:23" x14ac:dyDescent="0.25">
      <c r="A954" t="s">
        <v>2921</v>
      </c>
      <c r="B954">
        <v>0.98238220200000004</v>
      </c>
      <c r="C954">
        <v>1</v>
      </c>
      <c r="D954">
        <v>23.07801418</v>
      </c>
      <c r="E954">
        <v>18.485182049999999</v>
      </c>
      <c r="F954">
        <v>93.483093139999994</v>
      </c>
      <c r="G954">
        <v>2.5108650940000001</v>
      </c>
      <c r="H954">
        <v>2.6859029E-2</v>
      </c>
      <c r="I954">
        <v>98.102023810000006</v>
      </c>
      <c r="J954">
        <v>85.19238446</v>
      </c>
      <c r="K954">
        <v>85.377101479999993</v>
      </c>
      <c r="L954">
        <v>103.2553255</v>
      </c>
      <c r="M954">
        <v>90.642382100000006</v>
      </c>
      <c r="N954">
        <v>97.64137642</v>
      </c>
      <c r="O954">
        <v>88.707837810000001</v>
      </c>
      <c r="P954">
        <v>96.564152179999994</v>
      </c>
      <c r="Q954">
        <v>95.55638562</v>
      </c>
      <c r="R954">
        <v>90.669380840000002</v>
      </c>
      <c r="S954">
        <v>95.997131769999996</v>
      </c>
      <c r="T954">
        <v>94.175054239999994</v>
      </c>
      <c r="U954" t="s">
        <v>2921</v>
      </c>
      <c r="V954" t="s">
        <v>2922</v>
      </c>
      <c r="W954" t="s">
        <v>2923</v>
      </c>
    </row>
    <row r="955" spans="1:23" x14ac:dyDescent="0.25">
      <c r="A955" t="s">
        <v>2924</v>
      </c>
      <c r="B955">
        <v>0.982640972</v>
      </c>
      <c r="C955">
        <v>1</v>
      </c>
      <c r="D955">
        <v>22.700854700000001</v>
      </c>
      <c r="E955">
        <v>3.2410167419999998</v>
      </c>
      <c r="F955">
        <v>719.08078909999995</v>
      </c>
      <c r="G955">
        <v>17.352195720000001</v>
      </c>
      <c r="H955">
        <v>2.4131079999999999E-2</v>
      </c>
      <c r="I955">
        <v>766.53615149999996</v>
      </c>
      <c r="J955">
        <v>689.12368349999997</v>
      </c>
      <c r="K955">
        <v>726.54380949999995</v>
      </c>
      <c r="L955">
        <v>711.16032459999997</v>
      </c>
      <c r="M955">
        <v>678.9034249</v>
      </c>
      <c r="N955">
        <v>746.6594801</v>
      </c>
      <c r="O955">
        <v>699.99381330000006</v>
      </c>
      <c r="P955">
        <v>788.03294159999996</v>
      </c>
      <c r="Q955">
        <v>682.41842499999996</v>
      </c>
      <c r="R955">
        <v>681.841722</v>
      </c>
      <c r="S955">
        <v>767.85200220000002</v>
      </c>
      <c r="T955">
        <v>699.88044660000003</v>
      </c>
      <c r="U955" t="s">
        <v>2924</v>
      </c>
      <c r="V955" t="s">
        <v>2925</v>
      </c>
      <c r="W955" t="s">
        <v>2926</v>
      </c>
    </row>
    <row r="956" spans="1:23" x14ac:dyDescent="0.25">
      <c r="A956" t="s">
        <v>2927</v>
      </c>
      <c r="B956">
        <v>0.98273174600000002</v>
      </c>
      <c r="C956">
        <v>1</v>
      </c>
      <c r="D956">
        <v>22.20389462</v>
      </c>
      <c r="E956">
        <v>2.5549659789999999</v>
      </c>
      <c r="F956">
        <v>743.98397469999998</v>
      </c>
      <c r="G956">
        <v>20.288694549999999</v>
      </c>
      <c r="H956">
        <v>2.7270338000000002E-2</v>
      </c>
      <c r="I956">
        <v>829.55158979999999</v>
      </c>
      <c r="J956">
        <v>733.6624329</v>
      </c>
      <c r="K956">
        <v>770.78159000000005</v>
      </c>
      <c r="L956">
        <v>705.65836509999997</v>
      </c>
      <c r="M956">
        <v>747.1349189</v>
      </c>
      <c r="N956">
        <v>788.50786949999997</v>
      </c>
      <c r="O956">
        <v>670.75306950000004</v>
      </c>
      <c r="P956">
        <v>798.83090879999997</v>
      </c>
      <c r="Q956">
        <v>704.88665209999999</v>
      </c>
      <c r="R956">
        <v>687.49832890000005</v>
      </c>
      <c r="S956">
        <v>783.54034260000003</v>
      </c>
      <c r="T956">
        <v>724.99198779999995</v>
      </c>
      <c r="U956" t="s">
        <v>2927</v>
      </c>
      <c r="V956" t="s">
        <v>2928</v>
      </c>
      <c r="W956" t="s">
        <v>2929</v>
      </c>
    </row>
    <row r="957" spans="1:23" x14ac:dyDescent="0.25">
      <c r="A957" t="s">
        <v>2930</v>
      </c>
      <c r="B957">
        <v>0.98278167699999996</v>
      </c>
      <c r="C957">
        <v>1</v>
      </c>
      <c r="D957">
        <v>27.062704140000001</v>
      </c>
      <c r="E957">
        <v>22.412765289999999</v>
      </c>
      <c r="F957">
        <v>22.15668616</v>
      </c>
      <c r="G957">
        <v>1.990525748</v>
      </c>
      <c r="H957">
        <v>8.9838604000000002E-2</v>
      </c>
      <c r="I957">
        <v>24.908894190000002</v>
      </c>
      <c r="J957">
        <v>21.579821720000002</v>
      </c>
      <c r="K957">
        <v>17.782829580000001</v>
      </c>
      <c r="L957">
        <v>29.063653729999999</v>
      </c>
      <c r="M957">
        <v>15.542777210000001</v>
      </c>
      <c r="N957">
        <v>29.204351630000001</v>
      </c>
      <c r="O957">
        <v>20.522869010000001</v>
      </c>
      <c r="P957">
        <v>21.4314599</v>
      </c>
      <c r="Q957">
        <v>20.585683629999998</v>
      </c>
      <c r="R957">
        <v>19.455560810000001</v>
      </c>
      <c r="S957">
        <v>19.561115099999999</v>
      </c>
      <c r="T957">
        <v>23.5351018</v>
      </c>
      <c r="U957" t="s">
        <v>2931</v>
      </c>
      <c r="V957" t="s">
        <v>2932</v>
      </c>
      <c r="W957" t="s">
        <v>2933</v>
      </c>
    </row>
    <row r="958" spans="1:23" x14ac:dyDescent="0.25">
      <c r="A958" t="s">
        <v>2934</v>
      </c>
      <c r="B958">
        <v>0.98331952099999997</v>
      </c>
      <c r="C958">
        <v>1</v>
      </c>
      <c r="D958">
        <v>23.736434110000001</v>
      </c>
      <c r="E958">
        <v>17.53907508</v>
      </c>
      <c r="F958">
        <v>3.7249142329999998</v>
      </c>
      <c r="G958">
        <v>0.75635664999999996</v>
      </c>
      <c r="H958">
        <v>0.20305344</v>
      </c>
      <c r="I958">
        <v>2.8820360350000001</v>
      </c>
      <c r="J958">
        <v>2.5273313329999998</v>
      </c>
      <c r="K958">
        <v>1.80785964</v>
      </c>
      <c r="L958">
        <v>8.0600843819999994</v>
      </c>
      <c r="M958">
        <v>3.8835629730000001</v>
      </c>
      <c r="N958">
        <v>1.4650730219999999</v>
      </c>
      <c r="O958">
        <v>5.3710500909999999</v>
      </c>
      <c r="P958">
        <v>2.469866873</v>
      </c>
      <c r="Q958">
        <v>3.34362219</v>
      </c>
      <c r="R958">
        <v>6.0926127899999996</v>
      </c>
      <c r="S958">
        <v>1.7610870519999999</v>
      </c>
      <c r="T958">
        <v>5.0202723689999997</v>
      </c>
      <c r="U958" t="s">
        <v>2934</v>
      </c>
      <c r="V958" t="s">
        <v>2935</v>
      </c>
      <c r="W958" t="s">
        <v>2936</v>
      </c>
    </row>
    <row r="959" spans="1:23" x14ac:dyDescent="0.25">
      <c r="A959" t="s">
        <v>2937</v>
      </c>
      <c r="B959">
        <v>0.98366170200000003</v>
      </c>
      <c r="C959">
        <v>1</v>
      </c>
      <c r="D959">
        <v>23.35174954</v>
      </c>
      <c r="E959">
        <v>18.453289720000001</v>
      </c>
      <c r="F959">
        <v>32970.10615</v>
      </c>
      <c r="G959">
        <v>479.59189409999999</v>
      </c>
      <c r="H959">
        <v>1.4546264999999999E-2</v>
      </c>
      <c r="I959">
        <v>34000.652009999998</v>
      </c>
      <c r="J959">
        <v>30672.618040000001</v>
      </c>
      <c r="K959">
        <v>31919.500469999999</v>
      </c>
      <c r="L959">
        <v>32394.780449999998</v>
      </c>
      <c r="M959">
        <v>30966.320309999999</v>
      </c>
      <c r="N959">
        <v>36474.94485</v>
      </c>
      <c r="O959">
        <v>35248.619899999998</v>
      </c>
      <c r="P959">
        <v>30720.664069999999</v>
      </c>
      <c r="Q959">
        <v>34755.64127</v>
      </c>
      <c r="R959">
        <v>38030.92856</v>
      </c>
      <c r="S959">
        <v>31955.909489999998</v>
      </c>
      <c r="T959">
        <v>28513.40581</v>
      </c>
      <c r="U959" t="s">
        <v>2937</v>
      </c>
      <c r="V959" t="s">
        <v>2938</v>
      </c>
      <c r="W959" t="s">
        <v>2939</v>
      </c>
    </row>
    <row r="960" spans="1:23" x14ac:dyDescent="0.25">
      <c r="A960" t="s">
        <v>2940</v>
      </c>
      <c r="B960">
        <v>0.98424863600000001</v>
      </c>
      <c r="C960">
        <v>1</v>
      </c>
      <c r="D960">
        <v>24.524590159999999</v>
      </c>
      <c r="E960">
        <v>15.734629050000001</v>
      </c>
      <c r="F960">
        <v>5709.4460010000003</v>
      </c>
      <c r="G960">
        <v>330.71138830000001</v>
      </c>
      <c r="H960">
        <v>5.7923550999999997E-2</v>
      </c>
      <c r="I960">
        <v>5742.509857</v>
      </c>
      <c r="J960">
        <v>7056.5987080000004</v>
      </c>
      <c r="K960">
        <v>5991.6664179999998</v>
      </c>
      <c r="L960">
        <v>7043.1848049999999</v>
      </c>
      <c r="M960">
        <v>6581.4681270000001</v>
      </c>
      <c r="N960">
        <v>6303.2128970000003</v>
      </c>
      <c r="O960">
        <v>4910.0804870000002</v>
      </c>
      <c r="P960">
        <v>5813.7843739999998</v>
      </c>
      <c r="Q960">
        <v>4848.1861310000004</v>
      </c>
      <c r="R960">
        <v>4145.4636780000001</v>
      </c>
      <c r="S960">
        <v>5378.6261050000003</v>
      </c>
      <c r="T960">
        <v>4745.5665310000004</v>
      </c>
      <c r="U960" t="s">
        <v>2940</v>
      </c>
      <c r="V960" t="s">
        <v>2941</v>
      </c>
      <c r="W960" t="s">
        <v>2942</v>
      </c>
    </row>
    <row r="961" spans="1:23" x14ac:dyDescent="0.25">
      <c r="A961" t="s">
        <v>2943</v>
      </c>
      <c r="B961">
        <v>0.98438880900000003</v>
      </c>
      <c r="C961">
        <v>1</v>
      </c>
      <c r="D961">
        <v>24.340788069999999</v>
      </c>
      <c r="E961">
        <v>18.254643059999999</v>
      </c>
      <c r="F961">
        <v>66.723361830000002</v>
      </c>
      <c r="G961">
        <v>1.9161088340000001</v>
      </c>
      <c r="H961">
        <v>2.8717210999999999E-2</v>
      </c>
      <c r="I961">
        <v>68.859916580000004</v>
      </c>
      <c r="J961">
        <v>66.824671510000002</v>
      </c>
      <c r="K961">
        <v>64.877044479999995</v>
      </c>
      <c r="L961">
        <v>69.795773510000004</v>
      </c>
      <c r="M961">
        <v>69.637909199999996</v>
      </c>
      <c r="N961">
        <v>69.833587890000004</v>
      </c>
      <c r="O961">
        <v>58.793641239999999</v>
      </c>
      <c r="P961">
        <v>71.126398429999995</v>
      </c>
      <c r="Q961">
        <v>63.773629440000001</v>
      </c>
      <c r="R961">
        <v>62.735553379999999</v>
      </c>
      <c r="S961">
        <v>69.430568969999996</v>
      </c>
      <c r="T961">
        <v>64.961769829999994</v>
      </c>
      <c r="U961" t="s">
        <v>2943</v>
      </c>
      <c r="V961" t="s">
        <v>2944</v>
      </c>
      <c r="W961" t="s">
        <v>2945</v>
      </c>
    </row>
    <row r="962" spans="1:23" x14ac:dyDescent="0.25">
      <c r="A962" t="s">
        <v>2946</v>
      </c>
      <c r="B962">
        <v>0.98458394100000002</v>
      </c>
      <c r="C962">
        <v>1</v>
      </c>
      <c r="D962">
        <v>26.603652570000001</v>
      </c>
      <c r="E962">
        <v>0.872836681</v>
      </c>
      <c r="F962">
        <v>10336.61225</v>
      </c>
      <c r="G962">
        <v>455.13915680000002</v>
      </c>
      <c r="H962">
        <v>4.4031753E-2</v>
      </c>
      <c r="I962">
        <v>9885.622523</v>
      </c>
      <c r="J962">
        <v>9604.5660320000006</v>
      </c>
      <c r="K962">
        <v>9211.5007299999997</v>
      </c>
      <c r="L962">
        <v>10353.770689999999</v>
      </c>
      <c r="M962">
        <v>8262.1576870000008</v>
      </c>
      <c r="N962">
        <v>11396.97113</v>
      </c>
      <c r="O962">
        <v>11682.04046</v>
      </c>
      <c r="P962">
        <v>9571.923444</v>
      </c>
      <c r="Q962">
        <v>10777.788989999999</v>
      </c>
      <c r="R962">
        <v>11702.07185</v>
      </c>
      <c r="S962">
        <v>9805.2469149999997</v>
      </c>
      <c r="T962">
        <v>11392.43304</v>
      </c>
      <c r="U962" t="s">
        <v>2946</v>
      </c>
      <c r="V962" t="s">
        <v>2947</v>
      </c>
      <c r="W962" t="s">
        <v>2948</v>
      </c>
    </row>
    <row r="963" spans="1:23" x14ac:dyDescent="0.25">
      <c r="A963" t="s">
        <v>2949</v>
      </c>
      <c r="B963">
        <v>0.98461379100000002</v>
      </c>
      <c r="C963">
        <v>1</v>
      </c>
      <c r="D963">
        <v>26.666666670000001</v>
      </c>
      <c r="E963">
        <v>3.1387814920000001</v>
      </c>
      <c r="F963">
        <v>116.1217777</v>
      </c>
      <c r="G963">
        <v>3.630704004</v>
      </c>
      <c r="H963">
        <v>3.1266348999999999E-2</v>
      </c>
      <c r="I963">
        <v>119.832877</v>
      </c>
      <c r="J963">
        <v>124.4300295</v>
      </c>
      <c r="K963">
        <v>107.3974442</v>
      </c>
      <c r="L963">
        <v>114.7809364</v>
      </c>
      <c r="M963">
        <v>114.2492177</v>
      </c>
      <c r="N963">
        <v>106.5138176</v>
      </c>
      <c r="O963">
        <v>125.0825767</v>
      </c>
      <c r="P963">
        <v>108.0476955</v>
      </c>
      <c r="Q963">
        <v>125.2210058</v>
      </c>
      <c r="R963">
        <v>116.2854126</v>
      </c>
      <c r="S963">
        <v>110.7401431</v>
      </c>
      <c r="T963">
        <v>119.93284319999999</v>
      </c>
      <c r="U963" t="s">
        <v>2949</v>
      </c>
      <c r="V963" t="s">
        <v>2950</v>
      </c>
      <c r="W963" t="s">
        <v>2951</v>
      </c>
    </row>
    <row r="964" spans="1:23" x14ac:dyDescent="0.25">
      <c r="A964" t="s">
        <v>2952</v>
      </c>
      <c r="B964">
        <v>0.98468939499999997</v>
      </c>
      <c r="C964">
        <v>1</v>
      </c>
      <c r="D964">
        <v>22.68676717</v>
      </c>
      <c r="E964">
        <v>4.7260544280000003</v>
      </c>
      <c r="F964">
        <v>39.368010310000003</v>
      </c>
      <c r="G964">
        <v>5.0526772590000002</v>
      </c>
      <c r="H964">
        <v>0.12834474500000001</v>
      </c>
      <c r="I964">
        <v>30.923348749999999</v>
      </c>
      <c r="J964">
        <v>65.992225239999996</v>
      </c>
      <c r="K964">
        <v>20.448566060000001</v>
      </c>
      <c r="L964">
        <v>57.809982179999999</v>
      </c>
      <c r="M964">
        <v>22.203778310000001</v>
      </c>
      <c r="N964">
        <v>53.514721360000003</v>
      </c>
      <c r="O964">
        <v>39.33233259</v>
      </c>
      <c r="P964">
        <v>47.27573246</v>
      </c>
      <c r="Q964">
        <v>29.072149589999999</v>
      </c>
      <c r="R964">
        <v>28.762125220000001</v>
      </c>
      <c r="S964">
        <v>42.929597110000003</v>
      </c>
      <c r="T964">
        <v>36.152559859999997</v>
      </c>
      <c r="U964" t="s">
        <v>2952</v>
      </c>
      <c r="V964" t="s">
        <v>2953</v>
      </c>
      <c r="W964" t="s">
        <v>2954</v>
      </c>
    </row>
    <row r="965" spans="1:23" x14ac:dyDescent="0.25">
      <c r="A965" t="s">
        <v>2955</v>
      </c>
      <c r="B965">
        <v>0.98482873599999998</v>
      </c>
      <c r="C965">
        <v>1</v>
      </c>
      <c r="D965">
        <v>20.85122411</v>
      </c>
      <c r="E965">
        <v>0.99784311400000003</v>
      </c>
      <c r="F965">
        <v>29.951497230000001</v>
      </c>
      <c r="G965">
        <v>1.183832878</v>
      </c>
      <c r="H965">
        <v>3.9524997999999999E-2</v>
      </c>
      <c r="I965">
        <v>30.055220210000002</v>
      </c>
      <c r="J965">
        <v>32.790812539999997</v>
      </c>
      <c r="K965">
        <v>23.42040196</v>
      </c>
      <c r="L965">
        <v>32.282388660000002</v>
      </c>
      <c r="M965">
        <v>31.0318684</v>
      </c>
      <c r="N965">
        <v>31.865405469999999</v>
      </c>
      <c r="O965">
        <v>30.811505619999998</v>
      </c>
      <c r="P965">
        <v>30.571880190000002</v>
      </c>
      <c r="Q965">
        <v>27.842359340000002</v>
      </c>
      <c r="R965">
        <v>32.201458260000003</v>
      </c>
      <c r="S965">
        <v>28.376898059999998</v>
      </c>
      <c r="T965">
        <v>29.520918930000001</v>
      </c>
      <c r="U965" t="s">
        <v>2955</v>
      </c>
      <c r="V965" t="s">
        <v>2956</v>
      </c>
      <c r="W965" t="s">
        <v>2957</v>
      </c>
    </row>
    <row r="966" spans="1:23" x14ac:dyDescent="0.25">
      <c r="A966" t="s">
        <v>2958</v>
      </c>
      <c r="B966">
        <v>0.98484592900000001</v>
      </c>
      <c r="C966">
        <v>1</v>
      </c>
      <c r="D966">
        <v>26.666666670000001</v>
      </c>
      <c r="E966">
        <v>1.024825951</v>
      </c>
      <c r="F966">
        <v>53.131344169999998</v>
      </c>
      <c r="G966">
        <v>5.6405726270000001</v>
      </c>
      <c r="H966">
        <v>0.106162807</v>
      </c>
      <c r="I966">
        <v>46.658871769999998</v>
      </c>
      <c r="J966">
        <v>47.182038929999997</v>
      </c>
      <c r="K966">
        <v>38.379777480000001</v>
      </c>
      <c r="L966">
        <v>53.363193690000003</v>
      </c>
      <c r="M966">
        <v>28.385261589999999</v>
      </c>
      <c r="N966">
        <v>70.359311109999993</v>
      </c>
      <c r="O966">
        <v>61.852736839999999</v>
      </c>
      <c r="P966">
        <v>50.947868100000001</v>
      </c>
      <c r="Q966">
        <v>61.56988673</v>
      </c>
      <c r="R966">
        <v>61.174513439999998</v>
      </c>
      <c r="S966">
        <v>54.106276459999997</v>
      </c>
      <c r="T966">
        <v>58.886106429999998</v>
      </c>
      <c r="U966" t="s">
        <v>2958</v>
      </c>
      <c r="V966" t="s">
        <v>2959</v>
      </c>
      <c r="W966" t="s">
        <v>2960</v>
      </c>
    </row>
    <row r="967" spans="1:23" x14ac:dyDescent="0.25">
      <c r="A967" t="s">
        <v>2961</v>
      </c>
      <c r="B967">
        <v>0.98492283599999997</v>
      </c>
      <c r="C967">
        <v>1</v>
      </c>
      <c r="D967">
        <v>26.666666670000001</v>
      </c>
      <c r="E967">
        <v>8.7550250510000005</v>
      </c>
      <c r="F967">
        <v>8.6370710689999992</v>
      </c>
      <c r="G967">
        <v>1.0967643869999999</v>
      </c>
      <c r="H967">
        <v>0.12698337000000001</v>
      </c>
      <c r="I967">
        <v>10.893628959999999</v>
      </c>
      <c r="J967">
        <v>7.8620902490000004</v>
      </c>
      <c r="K967">
        <v>14.60311669</v>
      </c>
      <c r="L967">
        <v>7.025018641</v>
      </c>
      <c r="M967">
        <v>11.799998690000001</v>
      </c>
      <c r="N967">
        <v>5.9332631769999997</v>
      </c>
      <c r="O967">
        <v>3.689126339</v>
      </c>
      <c r="P967">
        <v>10.1548493</v>
      </c>
      <c r="Q967">
        <v>7.3842058909999997</v>
      </c>
      <c r="R967">
        <v>7.6091797110000003</v>
      </c>
      <c r="S967">
        <v>9.7684185899999996</v>
      </c>
      <c r="T967">
        <v>8.2003229130000008</v>
      </c>
      <c r="U967" t="s">
        <v>2961</v>
      </c>
      <c r="V967" t="s">
        <v>2962</v>
      </c>
      <c r="W967" t="s">
        <v>2963</v>
      </c>
    </row>
    <row r="968" spans="1:23" x14ac:dyDescent="0.25">
      <c r="A968" t="s">
        <v>2964</v>
      </c>
      <c r="B968">
        <v>0.98536054799999995</v>
      </c>
      <c r="C968">
        <v>1</v>
      </c>
      <c r="D968">
        <v>26.666666670000001</v>
      </c>
      <c r="E968">
        <v>7.425196057</v>
      </c>
      <c r="F968">
        <v>3.9493695839999998</v>
      </c>
      <c r="G968">
        <v>0.76067363799999999</v>
      </c>
      <c r="H968">
        <v>0.19260634400000001</v>
      </c>
      <c r="I968">
        <v>3.581942229</v>
      </c>
      <c r="J968">
        <v>3.9553957259999999</v>
      </c>
      <c r="K968">
        <v>4.8077696980000004</v>
      </c>
      <c r="L968">
        <v>2.55438505</v>
      </c>
      <c r="M968">
        <v>2.6547013740000001</v>
      </c>
      <c r="N968">
        <v>4.5470546900000004</v>
      </c>
      <c r="O968">
        <v>3.9727248610000001</v>
      </c>
      <c r="P968">
        <v>3.5235470100000001</v>
      </c>
      <c r="Q968">
        <v>6.0220670959999998</v>
      </c>
      <c r="R968">
        <v>3.9014770570000001</v>
      </c>
      <c r="S968">
        <v>6.1077015599999998</v>
      </c>
      <c r="T968">
        <v>2.4749719990000001</v>
      </c>
      <c r="U968" t="s">
        <v>2964</v>
      </c>
      <c r="V968" t="s">
        <v>2965</v>
      </c>
      <c r="W968" t="s">
        <v>2966</v>
      </c>
    </row>
    <row r="969" spans="1:23" x14ac:dyDescent="0.25">
      <c r="A969" t="s">
        <v>2967</v>
      </c>
      <c r="B969">
        <v>0.98548953500000003</v>
      </c>
      <c r="C969">
        <v>1</v>
      </c>
      <c r="D969">
        <v>21.333333329999999</v>
      </c>
      <c r="E969">
        <v>3.0702410269999998</v>
      </c>
      <c r="F969">
        <v>4.2289022919999999</v>
      </c>
      <c r="G969">
        <v>0.78046969899999996</v>
      </c>
      <c r="H969">
        <v>0.184556096</v>
      </c>
      <c r="I969">
        <v>5.3801282300000004</v>
      </c>
      <c r="J969">
        <v>6.579826551</v>
      </c>
      <c r="K969">
        <v>6.730187688</v>
      </c>
      <c r="L969">
        <v>2.187410582</v>
      </c>
      <c r="M969">
        <v>4.7948742979999999</v>
      </c>
      <c r="N969">
        <v>6.1430950600000003</v>
      </c>
      <c r="O969">
        <v>3.2849249089999999</v>
      </c>
      <c r="P969">
        <v>4.9689395540000003</v>
      </c>
      <c r="Q969">
        <v>2.0080931369999999</v>
      </c>
      <c r="R969">
        <v>2.916590695</v>
      </c>
      <c r="S969">
        <v>3.9331902099999998</v>
      </c>
      <c r="T969">
        <v>2.8059071929999999</v>
      </c>
      <c r="U969" t="s">
        <v>2968</v>
      </c>
      <c r="V969" t="s">
        <v>2969</v>
      </c>
      <c r="W969" t="s">
        <v>2970</v>
      </c>
    </row>
    <row r="970" spans="1:23" x14ac:dyDescent="0.25">
      <c r="A970" t="s">
        <v>2971</v>
      </c>
      <c r="B970">
        <v>0.98554066600000001</v>
      </c>
      <c r="C970">
        <v>1</v>
      </c>
      <c r="D970">
        <v>25.45578231</v>
      </c>
      <c r="E970">
        <v>9.5850945260000007</v>
      </c>
      <c r="F970">
        <v>123.96984670000001</v>
      </c>
      <c r="G970">
        <v>15.82795436</v>
      </c>
      <c r="H970">
        <v>0.12767584000000001</v>
      </c>
      <c r="I970">
        <v>103.94050729999999</v>
      </c>
      <c r="J970">
        <v>172.75186149999999</v>
      </c>
      <c r="K970">
        <v>203.43751409999999</v>
      </c>
      <c r="L970">
        <v>90.761375029999996</v>
      </c>
      <c r="M970">
        <v>128.10463619999999</v>
      </c>
      <c r="N970">
        <v>104.0662451</v>
      </c>
      <c r="O970">
        <v>81.027546779999994</v>
      </c>
      <c r="P970">
        <v>102.02592110000001</v>
      </c>
      <c r="Q970">
        <v>112.1027402</v>
      </c>
      <c r="R970">
        <v>103.8617996</v>
      </c>
      <c r="S970">
        <v>161.56155570000001</v>
      </c>
      <c r="T970">
        <v>134.7387602</v>
      </c>
      <c r="U970" t="s">
        <v>2971</v>
      </c>
      <c r="V970" t="s">
        <v>2972</v>
      </c>
      <c r="W970" t="s">
        <v>2973</v>
      </c>
    </row>
    <row r="971" spans="1:23" x14ac:dyDescent="0.25">
      <c r="A971" t="s">
        <v>2974</v>
      </c>
      <c r="B971">
        <v>0.98597834200000001</v>
      </c>
      <c r="C971">
        <v>1</v>
      </c>
      <c r="D971">
        <v>21.20710059</v>
      </c>
      <c r="E971">
        <v>1.1256679650000001</v>
      </c>
      <c r="F971">
        <v>18.842048009999999</v>
      </c>
      <c r="G971">
        <v>1.6803044629999999</v>
      </c>
      <c r="H971">
        <v>8.9178440999999997E-2</v>
      </c>
      <c r="I971">
        <v>17.733257250000001</v>
      </c>
      <c r="J971">
        <v>25.756452230000001</v>
      </c>
      <c r="K971">
        <v>17.52821411</v>
      </c>
      <c r="L971">
        <v>19.24992434</v>
      </c>
      <c r="M971">
        <v>17.774783970000001</v>
      </c>
      <c r="N971">
        <v>23.625078389999999</v>
      </c>
      <c r="O971">
        <v>21.557334969999999</v>
      </c>
      <c r="P971">
        <v>14.120577580000001</v>
      </c>
      <c r="Q971">
        <v>15.861006100000001</v>
      </c>
      <c r="R971">
        <v>20.18798026</v>
      </c>
      <c r="S971">
        <v>16.58056921</v>
      </c>
      <c r="T971">
        <v>18.079684589999999</v>
      </c>
      <c r="U971" t="s">
        <v>2975</v>
      </c>
      <c r="V971" t="s">
        <v>2976</v>
      </c>
      <c r="W971" t="s">
        <v>2977</v>
      </c>
    </row>
    <row r="972" spans="1:23" x14ac:dyDescent="0.25">
      <c r="A972" t="s">
        <v>2978</v>
      </c>
      <c r="B972">
        <v>0.98602517599999995</v>
      </c>
      <c r="C972">
        <v>1</v>
      </c>
      <c r="D972">
        <v>21.333333329999999</v>
      </c>
      <c r="E972">
        <v>11.127671769999999</v>
      </c>
      <c r="F972">
        <v>20.636282080000001</v>
      </c>
      <c r="G972">
        <v>1.260208708</v>
      </c>
      <c r="H972">
        <v>6.1067624000000001E-2</v>
      </c>
      <c r="I972">
        <v>19.171412740000001</v>
      </c>
      <c r="J972">
        <v>19.887654569999999</v>
      </c>
      <c r="K972">
        <v>20.598424309999999</v>
      </c>
      <c r="L972">
        <v>20.5929903</v>
      </c>
      <c r="M972">
        <v>23.520728170000002</v>
      </c>
      <c r="N972">
        <v>18.637150569999999</v>
      </c>
      <c r="O972">
        <v>21.732547230000002</v>
      </c>
      <c r="P972">
        <v>20.2265446</v>
      </c>
      <c r="Q972">
        <v>23.205731119999999</v>
      </c>
      <c r="R972">
        <v>21.1327091</v>
      </c>
      <c r="S972">
        <v>15.025096400000001</v>
      </c>
      <c r="T972">
        <v>22.627156200000002</v>
      </c>
      <c r="U972" t="s">
        <v>2978</v>
      </c>
      <c r="V972" t="s">
        <v>2979</v>
      </c>
      <c r="W972" t="s">
        <v>2980</v>
      </c>
    </row>
    <row r="973" spans="1:23" x14ac:dyDescent="0.25">
      <c r="A973" t="s">
        <v>2981</v>
      </c>
      <c r="B973">
        <v>0.98604603400000002</v>
      </c>
      <c r="C973">
        <v>1</v>
      </c>
      <c r="D973">
        <v>26.666666670000001</v>
      </c>
      <c r="E973">
        <v>19.86736818</v>
      </c>
      <c r="F973">
        <v>57.832435629999999</v>
      </c>
      <c r="G973">
        <v>5.0857029740000002</v>
      </c>
      <c r="H973">
        <v>8.7938591999999996E-2</v>
      </c>
      <c r="I973">
        <v>49.029994379999998</v>
      </c>
      <c r="J973">
        <v>63.923680689999998</v>
      </c>
      <c r="K973">
        <v>52.143354459999998</v>
      </c>
      <c r="L973">
        <v>70.940227300000004</v>
      </c>
      <c r="M973">
        <v>56.607477930000002</v>
      </c>
      <c r="N973">
        <v>67.96027909</v>
      </c>
      <c r="O973">
        <v>59.792123019999998</v>
      </c>
      <c r="P973">
        <v>58.823033780000003</v>
      </c>
      <c r="Q973">
        <v>48.40184739</v>
      </c>
      <c r="R973">
        <v>48.121325710000001</v>
      </c>
      <c r="S973">
        <v>57.583148360000003</v>
      </c>
      <c r="T973">
        <v>56.960796449999997</v>
      </c>
      <c r="U973" t="s">
        <v>2981</v>
      </c>
      <c r="V973" t="s">
        <v>2982</v>
      </c>
      <c r="W973" t="s">
        <v>2983</v>
      </c>
    </row>
    <row r="974" spans="1:23" x14ac:dyDescent="0.25">
      <c r="A974" t="s">
        <v>2984</v>
      </c>
      <c r="B974">
        <v>0.98609242399999997</v>
      </c>
      <c r="C974">
        <v>1</v>
      </c>
      <c r="D974">
        <v>24.765673870000001</v>
      </c>
      <c r="E974">
        <v>4.1423639760000004</v>
      </c>
      <c r="F974">
        <v>120.9761658</v>
      </c>
      <c r="G974">
        <v>4.1528318110000004</v>
      </c>
      <c r="H974">
        <v>3.4327686000000003E-2</v>
      </c>
      <c r="I974">
        <v>123.4713386</v>
      </c>
      <c r="J974">
        <v>135.00540050000001</v>
      </c>
      <c r="K974">
        <v>125.24497049999999</v>
      </c>
      <c r="L974">
        <v>105.042073</v>
      </c>
      <c r="M974">
        <v>139.5869998</v>
      </c>
      <c r="N974">
        <v>109.5717089</v>
      </c>
      <c r="O974">
        <v>121.2731414</v>
      </c>
      <c r="P974">
        <v>128.43607660000001</v>
      </c>
      <c r="Q974">
        <v>117.459763</v>
      </c>
      <c r="R974">
        <v>111.8797397</v>
      </c>
      <c r="S974">
        <v>112.70901240000001</v>
      </c>
      <c r="T974">
        <v>121.5060421</v>
      </c>
      <c r="U974" t="s">
        <v>2984</v>
      </c>
      <c r="V974" t="s">
        <v>2985</v>
      </c>
      <c r="W974" t="s">
        <v>2986</v>
      </c>
    </row>
    <row r="975" spans="1:23" x14ac:dyDescent="0.25">
      <c r="A975" t="s">
        <v>2987</v>
      </c>
      <c r="B975">
        <v>0.98613946699999999</v>
      </c>
      <c r="C975">
        <v>1</v>
      </c>
      <c r="D975">
        <v>25.367521369999999</v>
      </c>
      <c r="E975">
        <v>5.6722980940000003</v>
      </c>
      <c r="F975">
        <v>41.865936759999997</v>
      </c>
      <c r="G975">
        <v>3.120522786</v>
      </c>
      <c r="H975">
        <v>7.4536079000000005E-2</v>
      </c>
      <c r="I975">
        <v>47.745425529999999</v>
      </c>
      <c r="J975">
        <v>45.833128219999999</v>
      </c>
      <c r="K975">
        <v>50.759617570000003</v>
      </c>
      <c r="L975">
        <v>28.211878429999999</v>
      </c>
      <c r="M975">
        <v>47.969497150000002</v>
      </c>
      <c r="N975">
        <v>32.614778489999999</v>
      </c>
      <c r="O975">
        <v>45.538667570000001</v>
      </c>
      <c r="P975">
        <v>39.821575469999999</v>
      </c>
      <c r="Q975">
        <v>46.67380035</v>
      </c>
      <c r="R975">
        <v>35.07546207</v>
      </c>
      <c r="S975">
        <v>42.409801469999998</v>
      </c>
      <c r="T975">
        <v>40.112805610000002</v>
      </c>
      <c r="U975" t="s">
        <v>2987</v>
      </c>
      <c r="V975" t="s">
        <v>2988</v>
      </c>
      <c r="W975" t="s">
        <v>2989</v>
      </c>
    </row>
    <row r="976" spans="1:23" x14ac:dyDescent="0.25">
      <c r="A976" t="s">
        <v>2990</v>
      </c>
      <c r="B976">
        <v>0.98617970899999996</v>
      </c>
      <c r="C976">
        <v>1</v>
      </c>
      <c r="D976">
        <v>20.937142860000002</v>
      </c>
      <c r="E976">
        <v>12.42242669</v>
      </c>
      <c r="F976">
        <v>167.450491</v>
      </c>
      <c r="G976">
        <v>6.3435893050000001</v>
      </c>
      <c r="H976">
        <v>3.7883371999999998E-2</v>
      </c>
      <c r="I976">
        <v>145.54090650000001</v>
      </c>
      <c r="J976">
        <v>149.30994670000001</v>
      </c>
      <c r="K976">
        <v>159.51389219999999</v>
      </c>
      <c r="L976">
        <v>162.58936199999999</v>
      </c>
      <c r="M976">
        <v>174.37210479999999</v>
      </c>
      <c r="N976">
        <v>149.0079685</v>
      </c>
      <c r="O976">
        <v>194.552255</v>
      </c>
      <c r="P976">
        <v>163.68127329999999</v>
      </c>
      <c r="Q976">
        <v>187.9533811</v>
      </c>
      <c r="R976">
        <v>176.35390100000001</v>
      </c>
      <c r="S976">
        <v>165.87633959999999</v>
      </c>
      <c r="T976">
        <v>172.21451569999999</v>
      </c>
      <c r="U976" t="s">
        <v>2990</v>
      </c>
      <c r="V976" t="s">
        <v>2991</v>
      </c>
      <c r="W976" t="s">
        <v>2992</v>
      </c>
    </row>
    <row r="977" spans="1:23" x14ac:dyDescent="0.25">
      <c r="A977" t="s">
        <v>2993</v>
      </c>
      <c r="B977">
        <v>0.98628992199999999</v>
      </c>
      <c r="C977">
        <v>1</v>
      </c>
      <c r="D977">
        <v>26.666666670000001</v>
      </c>
      <c r="E977">
        <v>16.690691359999999</v>
      </c>
      <c r="F977">
        <v>79.439517690000002</v>
      </c>
      <c r="G977">
        <v>8.3232147320000003</v>
      </c>
      <c r="H977">
        <v>0.10477423499999999</v>
      </c>
      <c r="I977">
        <v>73.342147929999996</v>
      </c>
      <c r="J977">
        <v>81.611065699999997</v>
      </c>
      <c r="K977">
        <v>106.9074428</v>
      </c>
      <c r="L977">
        <v>60.749218630000001</v>
      </c>
      <c r="M977">
        <v>102.0382585</v>
      </c>
      <c r="N977">
        <v>89.694385229999995</v>
      </c>
      <c r="O977">
        <v>77.718510080000001</v>
      </c>
      <c r="P977">
        <v>67.424490280000001</v>
      </c>
      <c r="Q977">
        <v>58.544992559999997</v>
      </c>
      <c r="R977">
        <v>78.170858330000002</v>
      </c>
      <c r="S977">
        <v>62.869565989999998</v>
      </c>
      <c r="T977">
        <v>95.828759129999995</v>
      </c>
      <c r="U977" t="s">
        <v>2993</v>
      </c>
      <c r="V977" t="s">
        <v>2994</v>
      </c>
      <c r="W977" t="s">
        <v>2995</v>
      </c>
    </row>
    <row r="978" spans="1:23" x14ac:dyDescent="0.25">
      <c r="A978" t="s">
        <v>2996</v>
      </c>
      <c r="B978">
        <v>0.98640124500000004</v>
      </c>
      <c r="C978">
        <v>1</v>
      </c>
      <c r="D978">
        <v>25.026063099999998</v>
      </c>
      <c r="E978">
        <v>20.532854050000001</v>
      </c>
      <c r="F978">
        <v>925.28123549999998</v>
      </c>
      <c r="G978">
        <v>36.57825149</v>
      </c>
      <c r="H978">
        <v>3.9532036E-2</v>
      </c>
      <c r="I978">
        <v>949.16963720000001</v>
      </c>
      <c r="J978">
        <v>898.85961169999996</v>
      </c>
      <c r="K978">
        <v>844.00755939999999</v>
      </c>
      <c r="L978">
        <v>979.51994439999999</v>
      </c>
      <c r="M978">
        <v>921.13300349999997</v>
      </c>
      <c r="N978">
        <v>1029.175823</v>
      </c>
      <c r="O978">
        <v>828.48221190000004</v>
      </c>
      <c r="P978">
        <v>1054.826777</v>
      </c>
      <c r="Q978">
        <v>858.00188309999999</v>
      </c>
      <c r="R978">
        <v>825.12947659999998</v>
      </c>
      <c r="S978">
        <v>997.2469486</v>
      </c>
      <c r="T978">
        <v>905.34369100000004</v>
      </c>
      <c r="U978" t="s">
        <v>2996</v>
      </c>
      <c r="V978" t="s">
        <v>2997</v>
      </c>
      <c r="W978" t="s">
        <v>2998</v>
      </c>
    </row>
    <row r="979" spans="1:23" x14ac:dyDescent="0.25">
      <c r="A979" t="s">
        <v>2999</v>
      </c>
      <c r="B979">
        <v>0.98643450300000002</v>
      </c>
      <c r="C979">
        <v>1</v>
      </c>
      <c r="D979">
        <v>23.192792789999999</v>
      </c>
      <c r="E979">
        <v>17.883538680000001</v>
      </c>
      <c r="F979">
        <v>46.258176560000003</v>
      </c>
      <c r="G979">
        <v>2.7227511899999999</v>
      </c>
      <c r="H979">
        <v>5.8859889999999998E-2</v>
      </c>
      <c r="I979">
        <v>48.073651159999997</v>
      </c>
      <c r="J979">
        <v>46.038081839999997</v>
      </c>
      <c r="K979">
        <v>33.303602920000003</v>
      </c>
      <c r="L979">
        <v>59.830491430000002</v>
      </c>
      <c r="M979">
        <v>46.662806639999999</v>
      </c>
      <c r="N979">
        <v>49.092873820000001</v>
      </c>
      <c r="O979">
        <v>37.20326592</v>
      </c>
      <c r="P979">
        <v>52.470666029999997</v>
      </c>
      <c r="Q979">
        <v>48.498021510000001</v>
      </c>
      <c r="R979">
        <v>40.90864973</v>
      </c>
      <c r="S979">
        <v>50.259599190000003</v>
      </c>
      <c r="T979">
        <v>42.657773249999998</v>
      </c>
      <c r="U979" t="s">
        <v>2999</v>
      </c>
      <c r="V979" t="s">
        <v>3000</v>
      </c>
      <c r="W979" t="s">
        <v>3001</v>
      </c>
    </row>
    <row r="980" spans="1:23" x14ac:dyDescent="0.25">
      <c r="A980" t="s">
        <v>3002</v>
      </c>
      <c r="B980">
        <v>0.986437236</v>
      </c>
      <c r="C980">
        <v>1</v>
      </c>
      <c r="D980">
        <v>20.685082869999999</v>
      </c>
      <c r="E980">
        <v>11.03920072</v>
      </c>
      <c r="F980">
        <v>104.6424035</v>
      </c>
      <c r="G980">
        <v>4.05574309</v>
      </c>
      <c r="H980">
        <v>3.8758121999999999E-2</v>
      </c>
      <c r="I980">
        <v>99.292231970000003</v>
      </c>
      <c r="J980">
        <v>100.15088729999999</v>
      </c>
      <c r="K980">
        <v>116.2396521</v>
      </c>
      <c r="L980">
        <v>103.3674517</v>
      </c>
      <c r="M980">
        <v>106.50526240000001</v>
      </c>
      <c r="N980">
        <v>93.75352178</v>
      </c>
      <c r="O980">
        <v>109.5439286</v>
      </c>
      <c r="P980">
        <v>95.899600739999997</v>
      </c>
      <c r="Q980">
        <v>118.22188730000001</v>
      </c>
      <c r="R980">
        <v>92.306638169999999</v>
      </c>
      <c r="S980">
        <v>112.3704602</v>
      </c>
      <c r="T980">
        <v>103.8533329</v>
      </c>
      <c r="U980" t="s">
        <v>3002</v>
      </c>
      <c r="V980" t="s">
        <v>3003</v>
      </c>
      <c r="W980" t="s">
        <v>3004</v>
      </c>
    </row>
    <row r="981" spans="1:23" x14ac:dyDescent="0.25">
      <c r="A981" t="s">
        <v>3005</v>
      </c>
      <c r="B981">
        <v>0.98657988200000002</v>
      </c>
      <c r="C981">
        <v>1</v>
      </c>
      <c r="D981">
        <v>21.333333329999999</v>
      </c>
      <c r="E981">
        <v>13.48192819</v>
      </c>
      <c r="F981">
        <v>201.8251932</v>
      </c>
      <c r="G981">
        <v>15.77646272</v>
      </c>
      <c r="H981">
        <v>7.8168946000000003E-2</v>
      </c>
      <c r="I981">
        <v>178.48003069999999</v>
      </c>
      <c r="J981">
        <v>184.64579000000001</v>
      </c>
      <c r="K981">
        <v>160.3795902</v>
      </c>
      <c r="L981">
        <v>205.78201469999999</v>
      </c>
      <c r="M981">
        <v>230.1608918</v>
      </c>
      <c r="N981">
        <v>167.8723775</v>
      </c>
      <c r="O981">
        <v>233.89185570000001</v>
      </c>
      <c r="P981">
        <v>215.98240039999999</v>
      </c>
      <c r="Q981">
        <v>248.6013154</v>
      </c>
      <c r="R981">
        <v>202.69039000000001</v>
      </c>
      <c r="S981">
        <v>209.8563422</v>
      </c>
      <c r="T981">
        <v>163.498918</v>
      </c>
      <c r="U981" t="s">
        <v>3005</v>
      </c>
      <c r="V981" t="s">
        <v>3006</v>
      </c>
      <c r="W981" t="s">
        <v>3007</v>
      </c>
    </row>
    <row r="982" spans="1:23" x14ac:dyDescent="0.25">
      <c r="A982" t="s">
        <v>3008</v>
      </c>
      <c r="B982">
        <v>0.98670115700000005</v>
      </c>
      <c r="C982">
        <v>1</v>
      </c>
      <c r="D982">
        <v>26.666666670000001</v>
      </c>
      <c r="E982">
        <v>14.61279794</v>
      </c>
      <c r="F982">
        <v>27.903499180000001</v>
      </c>
      <c r="G982">
        <v>2.8295094180000002</v>
      </c>
      <c r="H982">
        <v>0.10140339</v>
      </c>
      <c r="I982">
        <v>23.086067920000001</v>
      </c>
      <c r="J982">
        <v>33.296534780000002</v>
      </c>
      <c r="K982">
        <v>28.226214939999998</v>
      </c>
      <c r="L982">
        <v>28.228819250000001</v>
      </c>
      <c r="M982">
        <v>39.388513349999997</v>
      </c>
      <c r="N982">
        <v>24.281587269999999</v>
      </c>
      <c r="O982">
        <v>24.148404119999999</v>
      </c>
      <c r="P982">
        <v>26.948861740000002</v>
      </c>
      <c r="Q982">
        <v>25.195936840000002</v>
      </c>
      <c r="R982">
        <v>22.806353529999999</v>
      </c>
      <c r="S982">
        <v>27.76524685</v>
      </c>
      <c r="T982">
        <v>33.660178709999997</v>
      </c>
      <c r="U982" t="s">
        <v>3008</v>
      </c>
      <c r="V982" t="s">
        <v>3009</v>
      </c>
      <c r="W982" t="s">
        <v>3010</v>
      </c>
    </row>
    <row r="983" spans="1:23" x14ac:dyDescent="0.25">
      <c r="A983" t="s">
        <v>3011</v>
      </c>
      <c r="B983">
        <v>0.98708472000000003</v>
      </c>
      <c r="C983">
        <v>1</v>
      </c>
      <c r="D983">
        <v>25.25150421</v>
      </c>
      <c r="E983">
        <v>0.131978549</v>
      </c>
      <c r="F983">
        <v>52.598316660000002</v>
      </c>
      <c r="G983">
        <v>2.1482049050000001</v>
      </c>
      <c r="H983">
        <v>4.0841704E-2</v>
      </c>
      <c r="I983">
        <v>57.070651490000003</v>
      </c>
      <c r="J983">
        <v>56.756758830000003</v>
      </c>
      <c r="K983">
        <v>41.198361249999998</v>
      </c>
      <c r="L983">
        <v>52.943108909999999</v>
      </c>
      <c r="M983">
        <v>56.084142450000002</v>
      </c>
      <c r="N983">
        <v>49.285883159999997</v>
      </c>
      <c r="O983">
        <v>48.542905349999998</v>
      </c>
      <c r="P983">
        <v>59.391432610000003</v>
      </c>
      <c r="Q983">
        <v>49.00161233</v>
      </c>
      <c r="R983">
        <v>51.629856570000001</v>
      </c>
      <c r="S983">
        <v>53.310744620000001</v>
      </c>
      <c r="T983">
        <v>54.666402720000001</v>
      </c>
      <c r="U983" t="s">
        <v>3011</v>
      </c>
      <c r="V983" t="s">
        <v>3012</v>
      </c>
      <c r="W983" t="s">
        <v>3013</v>
      </c>
    </row>
    <row r="984" spans="1:23" x14ac:dyDescent="0.25">
      <c r="A984" t="s">
        <v>3014</v>
      </c>
      <c r="B984">
        <v>0.98722716600000004</v>
      </c>
      <c r="C984">
        <v>1</v>
      </c>
      <c r="D984">
        <v>25.333333329999999</v>
      </c>
      <c r="E984">
        <v>24.801448919999999</v>
      </c>
      <c r="F984">
        <v>5.3541245609999999</v>
      </c>
      <c r="G984">
        <v>0.69856152299999996</v>
      </c>
      <c r="H984">
        <v>0.13047166099999999</v>
      </c>
      <c r="I984">
        <v>7.364137768</v>
      </c>
      <c r="J984">
        <v>5.9188247040000004</v>
      </c>
      <c r="K984">
        <v>2.5567830709999999</v>
      </c>
      <c r="L984">
        <v>7.2881220359999999</v>
      </c>
      <c r="M984">
        <v>5.4640423440000001</v>
      </c>
      <c r="N984">
        <v>5.108334148</v>
      </c>
      <c r="O984">
        <v>6.0162646430000004</v>
      </c>
      <c r="P984">
        <v>6.9685105859999998</v>
      </c>
      <c r="Q984">
        <v>3.8152626889999999</v>
      </c>
      <c r="R984">
        <v>5.1176222129999998</v>
      </c>
      <c r="S984">
        <v>4.0419642500000004</v>
      </c>
      <c r="T984">
        <v>4.1224397599999998</v>
      </c>
      <c r="U984" t="s">
        <v>3014</v>
      </c>
      <c r="V984" t="s">
        <v>3015</v>
      </c>
      <c r="W984" t="s">
        <v>3016</v>
      </c>
    </row>
    <row r="985" spans="1:23" x14ac:dyDescent="0.25">
      <c r="A985" t="s">
        <v>3017</v>
      </c>
      <c r="B985">
        <v>0.987228514</v>
      </c>
      <c r="C985">
        <v>1</v>
      </c>
      <c r="D985">
        <v>25.305361309999999</v>
      </c>
      <c r="E985">
        <v>24.3052022</v>
      </c>
      <c r="F985">
        <v>3.7003967819999999</v>
      </c>
      <c r="G985">
        <v>0.620568283</v>
      </c>
      <c r="H985">
        <v>0.16770317300000001</v>
      </c>
      <c r="I985">
        <v>3.4051389259999998</v>
      </c>
      <c r="J985">
        <v>4.4341968249999999</v>
      </c>
      <c r="K985">
        <v>0</v>
      </c>
      <c r="L985">
        <v>1.7477952139999999</v>
      </c>
      <c r="M985">
        <v>4.7248390049999998</v>
      </c>
      <c r="N985">
        <v>6.2283710550000002</v>
      </c>
      <c r="O985">
        <v>2.5441492999999999</v>
      </c>
      <c r="P985">
        <v>3.808751204</v>
      </c>
      <c r="Q985">
        <v>5.8693395840000004</v>
      </c>
      <c r="R985">
        <v>2.6840870379999999</v>
      </c>
      <c r="S985">
        <v>6.352267039</v>
      </c>
      <c r="T985">
        <v>2.1921979519999999</v>
      </c>
      <c r="U985" t="s">
        <v>3018</v>
      </c>
      <c r="V985" t="s">
        <v>3019</v>
      </c>
      <c r="W985" t="s">
        <v>3020</v>
      </c>
    </row>
    <row r="986" spans="1:23" x14ac:dyDescent="0.25">
      <c r="A986" t="s">
        <v>3021</v>
      </c>
      <c r="B986">
        <v>0.98779606799999997</v>
      </c>
      <c r="C986">
        <v>1</v>
      </c>
      <c r="D986">
        <v>21.333333329999999</v>
      </c>
      <c r="E986">
        <v>11.79316581</v>
      </c>
      <c r="F986">
        <v>38.516832989999997</v>
      </c>
      <c r="G986">
        <v>1.431898836</v>
      </c>
      <c r="H986">
        <v>3.7175923E-2</v>
      </c>
      <c r="I986">
        <v>36.673369289999997</v>
      </c>
      <c r="J986">
        <v>33.187838990000003</v>
      </c>
      <c r="K986">
        <v>37.113805790000001</v>
      </c>
      <c r="L986">
        <v>40.148264210000001</v>
      </c>
      <c r="M986">
        <v>38.27582915</v>
      </c>
      <c r="N986">
        <v>33.880578270000001</v>
      </c>
      <c r="O986">
        <v>42.157802070000002</v>
      </c>
      <c r="P986">
        <v>40.366708180000003</v>
      </c>
      <c r="Q986">
        <v>40.508368609999998</v>
      </c>
      <c r="R986">
        <v>40.094481620000003</v>
      </c>
      <c r="S986">
        <v>38.490827439999997</v>
      </c>
      <c r="T986">
        <v>39.6659699</v>
      </c>
      <c r="U986" t="s">
        <v>3021</v>
      </c>
      <c r="V986" t="s">
        <v>3022</v>
      </c>
      <c r="W986" t="s">
        <v>3023</v>
      </c>
    </row>
    <row r="987" spans="1:23" x14ac:dyDescent="0.25">
      <c r="A987" t="s">
        <v>3024</v>
      </c>
      <c r="B987">
        <v>0.98789937900000002</v>
      </c>
      <c r="C987">
        <v>1</v>
      </c>
      <c r="D987">
        <v>26.666666670000001</v>
      </c>
      <c r="E987">
        <v>19.44558649</v>
      </c>
      <c r="F987">
        <v>81.163952969999997</v>
      </c>
      <c r="G987">
        <v>3.531920521</v>
      </c>
      <c r="H987">
        <v>4.3515876000000002E-2</v>
      </c>
      <c r="I987">
        <v>75.284495699999994</v>
      </c>
      <c r="J987">
        <v>76.621138490000007</v>
      </c>
      <c r="K987">
        <v>74.142348769999998</v>
      </c>
      <c r="L987">
        <v>89.584052900000003</v>
      </c>
      <c r="M987">
        <v>88.892828339999994</v>
      </c>
      <c r="N987">
        <v>79.705996670000005</v>
      </c>
      <c r="O987">
        <v>89.554619189999997</v>
      </c>
      <c r="P987">
        <v>79.601790570000006</v>
      </c>
      <c r="Q987">
        <v>81.685247660000002</v>
      </c>
      <c r="R987">
        <v>78.21263218</v>
      </c>
      <c r="S987">
        <v>75.276859900000005</v>
      </c>
      <c r="T987">
        <v>83.222389239999998</v>
      </c>
      <c r="U987" t="s">
        <v>3024</v>
      </c>
      <c r="V987" t="s">
        <v>3025</v>
      </c>
      <c r="W987" t="s">
        <v>3026</v>
      </c>
    </row>
    <row r="988" spans="1:23" x14ac:dyDescent="0.25">
      <c r="A988" t="s">
        <v>3027</v>
      </c>
      <c r="B988">
        <v>0.98796642199999996</v>
      </c>
      <c r="C988">
        <v>1</v>
      </c>
      <c r="D988">
        <v>26.666666670000001</v>
      </c>
      <c r="E988">
        <v>16.544785869999998</v>
      </c>
      <c r="F988">
        <v>531.74402780000003</v>
      </c>
      <c r="G988">
        <v>36.136449990000003</v>
      </c>
      <c r="H988">
        <v>6.7958355999999998E-2</v>
      </c>
      <c r="I988">
        <v>511.22729249999998</v>
      </c>
      <c r="J988">
        <v>525.60849970000004</v>
      </c>
      <c r="K988">
        <v>568.45267739999997</v>
      </c>
      <c r="L988">
        <v>614.28083630000003</v>
      </c>
      <c r="M988">
        <v>430.12948940000001</v>
      </c>
      <c r="N988">
        <v>621.69249490000004</v>
      </c>
      <c r="O988">
        <v>499.76314450000001</v>
      </c>
      <c r="P988">
        <v>505.35804389999998</v>
      </c>
      <c r="Q988">
        <v>440.67446150000001</v>
      </c>
      <c r="R988">
        <v>498.28947490000002</v>
      </c>
      <c r="S988">
        <v>590.30823399999997</v>
      </c>
      <c r="T988">
        <v>583.78649210000003</v>
      </c>
      <c r="U988" t="s">
        <v>3027</v>
      </c>
      <c r="V988" t="s">
        <v>3028</v>
      </c>
      <c r="W988" t="s">
        <v>3029</v>
      </c>
    </row>
    <row r="989" spans="1:23" x14ac:dyDescent="0.25">
      <c r="A989" t="s">
        <v>3030</v>
      </c>
      <c r="B989">
        <v>0.98898674499999994</v>
      </c>
      <c r="C989">
        <v>1</v>
      </c>
      <c r="D989">
        <v>21.674121410000001</v>
      </c>
      <c r="E989">
        <v>4.7093889400000002</v>
      </c>
      <c r="F989">
        <v>86.193033319999998</v>
      </c>
      <c r="G989">
        <v>5.7390277300000001</v>
      </c>
      <c r="H989">
        <v>6.6583429E-2</v>
      </c>
      <c r="I989">
        <v>97.651843679999999</v>
      </c>
      <c r="J989">
        <v>92.053274560000006</v>
      </c>
      <c r="K989">
        <v>94.369095520000002</v>
      </c>
      <c r="L989">
        <v>83.511181820000004</v>
      </c>
      <c r="M989">
        <v>75.292449289999993</v>
      </c>
      <c r="N989">
        <v>93.527210640000007</v>
      </c>
      <c r="O989">
        <v>71.530872410000001</v>
      </c>
      <c r="P989">
        <v>100.5669693</v>
      </c>
      <c r="Q989">
        <v>78.404589220000005</v>
      </c>
      <c r="R989">
        <v>69.68470001</v>
      </c>
      <c r="S989">
        <v>96.697261449999999</v>
      </c>
      <c r="T989">
        <v>86.066973070000003</v>
      </c>
      <c r="U989" t="s">
        <v>3030</v>
      </c>
      <c r="V989" t="s">
        <v>3031</v>
      </c>
      <c r="W989" t="s">
        <v>3032</v>
      </c>
    </row>
    <row r="990" spans="1:23" x14ac:dyDescent="0.25">
      <c r="A990" t="s">
        <v>3033</v>
      </c>
      <c r="B990">
        <v>0.98900546099999997</v>
      </c>
      <c r="C990">
        <v>1</v>
      </c>
      <c r="D990">
        <v>21.333333329999999</v>
      </c>
      <c r="E990">
        <v>3.0377410010000001</v>
      </c>
      <c r="F990">
        <v>25.442343810000001</v>
      </c>
      <c r="G990">
        <v>1.940219707</v>
      </c>
      <c r="H990">
        <v>7.6259471999999995E-2</v>
      </c>
      <c r="I990">
        <v>25.082640779999998</v>
      </c>
      <c r="J990">
        <v>30.69388824</v>
      </c>
      <c r="K990">
        <v>19.667028429999998</v>
      </c>
      <c r="L990">
        <v>19.301430180000001</v>
      </c>
      <c r="M990">
        <v>27.017871209999999</v>
      </c>
      <c r="N990">
        <v>22.159807529999998</v>
      </c>
      <c r="O990">
        <v>26.01259546</v>
      </c>
      <c r="P990">
        <v>24.31288911</v>
      </c>
      <c r="Q990">
        <v>25.923146549999998</v>
      </c>
      <c r="R990">
        <v>28.74114848</v>
      </c>
      <c r="S990">
        <v>30.03327912</v>
      </c>
      <c r="T990">
        <v>28.81709867</v>
      </c>
      <c r="U990" t="s">
        <v>3033</v>
      </c>
      <c r="V990" s="4">
        <v>40057</v>
      </c>
      <c r="W990" t="s">
        <v>3034</v>
      </c>
    </row>
    <row r="991" spans="1:23" x14ac:dyDescent="0.25">
      <c r="A991" t="s">
        <v>3035</v>
      </c>
      <c r="B991">
        <v>0.98909001699999999</v>
      </c>
      <c r="C991">
        <v>1</v>
      </c>
      <c r="D991">
        <v>26.24137481</v>
      </c>
      <c r="E991">
        <v>11.13701326</v>
      </c>
      <c r="F991">
        <v>55.601864689999999</v>
      </c>
      <c r="G991">
        <v>2.6776211650000001</v>
      </c>
      <c r="H991">
        <v>4.8157038999999999E-2</v>
      </c>
      <c r="I991">
        <v>52.958985730000002</v>
      </c>
      <c r="J991">
        <v>68.835316680000005</v>
      </c>
      <c r="K991">
        <v>56.242579499999998</v>
      </c>
      <c r="L991">
        <v>60.515638109999998</v>
      </c>
      <c r="M991">
        <v>60.405894449999998</v>
      </c>
      <c r="N991">
        <v>54.718602390000001</v>
      </c>
      <c r="O991">
        <v>47.120193489999998</v>
      </c>
      <c r="P991">
        <v>64.357774579999997</v>
      </c>
      <c r="Q991">
        <v>49.746024329999997</v>
      </c>
      <c r="R991">
        <v>51.401336860000001</v>
      </c>
      <c r="S991">
        <v>57.600825</v>
      </c>
      <c r="T991">
        <v>46.28460252</v>
      </c>
      <c r="U991" t="s">
        <v>3035</v>
      </c>
      <c r="V991" t="s">
        <v>3036</v>
      </c>
      <c r="W991" t="s">
        <v>3037</v>
      </c>
    </row>
    <row r="992" spans="1:23" x14ac:dyDescent="0.25">
      <c r="A992" t="s">
        <v>3038</v>
      </c>
      <c r="B992">
        <v>0.98919123499999995</v>
      </c>
      <c r="C992">
        <v>1</v>
      </c>
      <c r="D992">
        <v>25.736909319999999</v>
      </c>
      <c r="E992">
        <v>8.6061043930000007</v>
      </c>
      <c r="F992">
        <v>26.85506908</v>
      </c>
      <c r="G992">
        <v>1.6755356239999999</v>
      </c>
      <c r="H992">
        <v>6.2391782E-2</v>
      </c>
      <c r="I992">
        <v>25.72538604</v>
      </c>
      <c r="J992">
        <v>37.871146670000002</v>
      </c>
      <c r="K992">
        <v>22.179897350000001</v>
      </c>
      <c r="L992">
        <v>27.051591680000001</v>
      </c>
      <c r="M992">
        <v>28.366721630000001</v>
      </c>
      <c r="N992">
        <v>23.047787719999999</v>
      </c>
      <c r="O992">
        <v>25.924928860000001</v>
      </c>
      <c r="P992">
        <v>28.331719060000001</v>
      </c>
      <c r="Q992">
        <v>26.65688591</v>
      </c>
      <c r="R992">
        <v>29.360086989999999</v>
      </c>
      <c r="S992">
        <v>21.978075359999998</v>
      </c>
      <c r="T992">
        <v>26.9656345</v>
      </c>
      <c r="U992" t="s">
        <v>3038</v>
      </c>
      <c r="V992" t="s">
        <v>3039</v>
      </c>
      <c r="W992" t="s">
        <v>3040</v>
      </c>
    </row>
    <row r="993" spans="1:23" x14ac:dyDescent="0.25">
      <c r="A993" t="s">
        <v>3041</v>
      </c>
      <c r="B993">
        <v>0.98919239199999998</v>
      </c>
      <c r="C993">
        <v>1</v>
      </c>
      <c r="D993">
        <v>26.666666670000001</v>
      </c>
      <c r="E993">
        <v>13.446259919999999</v>
      </c>
      <c r="F993">
        <v>61.017868849999999</v>
      </c>
      <c r="G993">
        <v>7.9743718220000002</v>
      </c>
      <c r="H993">
        <v>0.13068912399999999</v>
      </c>
      <c r="I993">
        <v>51.221168509999998</v>
      </c>
      <c r="J993">
        <v>74.210310230000005</v>
      </c>
      <c r="K993">
        <v>62.223863020000003</v>
      </c>
      <c r="L993">
        <v>70.120116850000002</v>
      </c>
      <c r="M993">
        <v>73.126222429999999</v>
      </c>
      <c r="N993">
        <v>59.37154889</v>
      </c>
      <c r="O993">
        <v>37.975468540000001</v>
      </c>
      <c r="P993">
        <v>69.516140460000003</v>
      </c>
      <c r="Q993">
        <v>53.11616076</v>
      </c>
      <c r="R993">
        <v>41.574956970000002</v>
      </c>
      <c r="S993">
        <v>84.491220209999994</v>
      </c>
      <c r="T993">
        <v>63.455524830000002</v>
      </c>
      <c r="U993" t="s">
        <v>3041</v>
      </c>
      <c r="V993" t="s">
        <v>3042</v>
      </c>
      <c r="W993" t="s">
        <v>3043</v>
      </c>
    </row>
    <row r="994" spans="1:23" x14ac:dyDescent="0.25">
      <c r="A994" t="s">
        <v>3044</v>
      </c>
      <c r="B994">
        <v>0.98923496799999999</v>
      </c>
      <c r="C994">
        <v>1</v>
      </c>
      <c r="D994">
        <v>20.725925929999999</v>
      </c>
      <c r="E994">
        <v>11.30607021</v>
      </c>
      <c r="F994">
        <v>54.857582399999998</v>
      </c>
      <c r="G994">
        <v>4.2322807789999999</v>
      </c>
      <c r="H994">
        <v>7.7150334000000001E-2</v>
      </c>
      <c r="I994">
        <v>38.504928470000003</v>
      </c>
      <c r="J994">
        <v>59.880019699999998</v>
      </c>
      <c r="K994">
        <v>56.613029689999998</v>
      </c>
      <c r="L994">
        <v>57.740898819999998</v>
      </c>
      <c r="M994">
        <v>45.676355540000003</v>
      </c>
      <c r="N994">
        <v>42.598669389999998</v>
      </c>
      <c r="O994">
        <v>76.924693640000001</v>
      </c>
      <c r="P994">
        <v>36.608456760000003</v>
      </c>
      <c r="Q994">
        <v>65.929575610000001</v>
      </c>
      <c r="R994">
        <v>61.50260025</v>
      </c>
      <c r="S994">
        <v>52.121726940000002</v>
      </c>
      <c r="T994">
        <v>59.459705390000003</v>
      </c>
      <c r="U994" t="s">
        <v>3044</v>
      </c>
      <c r="V994" t="s">
        <v>3045</v>
      </c>
      <c r="W994" t="s">
        <v>3046</v>
      </c>
    </row>
    <row r="995" spans="1:23" x14ac:dyDescent="0.25">
      <c r="A995" t="s">
        <v>3047</v>
      </c>
      <c r="B995">
        <v>0.989301918</v>
      </c>
      <c r="C995">
        <v>1</v>
      </c>
      <c r="D995">
        <v>26.666666670000001</v>
      </c>
      <c r="E995">
        <v>23.43594302</v>
      </c>
      <c r="F995">
        <v>98.585703670000001</v>
      </c>
      <c r="G995">
        <v>3.1149785410000002</v>
      </c>
      <c r="H995">
        <v>3.1596656000000001E-2</v>
      </c>
      <c r="I995">
        <v>87.527284600000002</v>
      </c>
      <c r="J995">
        <v>95.76350961</v>
      </c>
      <c r="K995">
        <v>97.212287380000006</v>
      </c>
      <c r="L995">
        <v>94.73932988</v>
      </c>
      <c r="M995">
        <v>96.172680170000007</v>
      </c>
      <c r="N995">
        <v>111.8618433</v>
      </c>
      <c r="O995">
        <v>101.94586049999999</v>
      </c>
      <c r="P995">
        <v>97.903465400000002</v>
      </c>
      <c r="Q995">
        <v>100.37214090000001</v>
      </c>
      <c r="R995">
        <v>96.480623750000007</v>
      </c>
      <c r="S995">
        <v>98.574270279999993</v>
      </c>
      <c r="T995">
        <v>100.47772500000001</v>
      </c>
      <c r="U995" t="s">
        <v>3047</v>
      </c>
      <c r="V995" t="s">
        <v>3048</v>
      </c>
      <c r="W995" t="s">
        <v>3049</v>
      </c>
    </row>
    <row r="996" spans="1:23" x14ac:dyDescent="0.25">
      <c r="A996" t="s">
        <v>3050</v>
      </c>
      <c r="B996">
        <v>0.98978298899999995</v>
      </c>
      <c r="C996">
        <v>1</v>
      </c>
      <c r="D996">
        <v>26.666666670000001</v>
      </c>
      <c r="E996">
        <v>22.019554509999999</v>
      </c>
      <c r="F996">
        <v>10.22465964</v>
      </c>
      <c r="G996">
        <v>0.95483848900000001</v>
      </c>
      <c r="H996">
        <v>9.3385845999999995E-2</v>
      </c>
      <c r="I996">
        <v>13.98213773</v>
      </c>
      <c r="J996">
        <v>7.403091613</v>
      </c>
      <c r="K996">
        <v>11.82103193</v>
      </c>
      <c r="L996">
        <v>14.65773821</v>
      </c>
      <c r="M996">
        <v>6.6651805599999996</v>
      </c>
      <c r="N996">
        <v>12.26751636</v>
      </c>
      <c r="O996">
        <v>7.4660776950000001</v>
      </c>
      <c r="P996">
        <v>8.0288784490000005</v>
      </c>
      <c r="Q996">
        <v>9.5513872640000006</v>
      </c>
      <c r="R996">
        <v>4.7693996619999997</v>
      </c>
      <c r="S996">
        <v>13.699538329999999</v>
      </c>
      <c r="T996">
        <v>11.279868179999999</v>
      </c>
      <c r="U996" t="s">
        <v>3050</v>
      </c>
      <c r="V996" t="s">
        <v>3051</v>
      </c>
      <c r="W996" t="s">
        <v>3052</v>
      </c>
    </row>
    <row r="997" spans="1:23" x14ac:dyDescent="0.25">
      <c r="A997" t="s">
        <v>3053</v>
      </c>
      <c r="B997">
        <v>0.98990240600000001</v>
      </c>
      <c r="C997">
        <v>1</v>
      </c>
      <c r="D997">
        <v>26.666666670000001</v>
      </c>
      <c r="E997">
        <v>11.88178372</v>
      </c>
      <c r="F997">
        <v>64.622786939999997</v>
      </c>
      <c r="G997">
        <v>3.4013192110000001</v>
      </c>
      <c r="H997">
        <v>5.2633434E-2</v>
      </c>
      <c r="I997">
        <v>71.159013479999999</v>
      </c>
      <c r="J997">
        <v>82.98506304</v>
      </c>
      <c r="K997">
        <v>62.652016639999999</v>
      </c>
      <c r="L997">
        <v>74.989883180000007</v>
      </c>
      <c r="M997">
        <v>73.718479810000005</v>
      </c>
      <c r="N997">
        <v>64.703113369999997</v>
      </c>
      <c r="O997">
        <v>44.560310909999998</v>
      </c>
      <c r="P997">
        <v>66.187348459999995</v>
      </c>
      <c r="Q997">
        <v>55.269229629999998</v>
      </c>
      <c r="R997">
        <v>51.603057489999998</v>
      </c>
      <c r="S997">
        <v>70.114205319999996</v>
      </c>
      <c r="T997">
        <v>61.756179789999997</v>
      </c>
      <c r="U997" t="s">
        <v>3053</v>
      </c>
      <c r="V997" t="s">
        <v>3054</v>
      </c>
      <c r="W997" t="s">
        <v>3055</v>
      </c>
    </row>
    <row r="998" spans="1:23" x14ac:dyDescent="0.25">
      <c r="A998" t="s">
        <v>3056</v>
      </c>
      <c r="B998">
        <v>0.98996497299999997</v>
      </c>
      <c r="C998">
        <v>1</v>
      </c>
      <c r="D998">
        <v>25.333333329999999</v>
      </c>
      <c r="E998">
        <v>13.788102159999999</v>
      </c>
      <c r="F998">
        <v>8.8020325039999996</v>
      </c>
      <c r="G998">
        <v>1.145879393</v>
      </c>
      <c r="H998">
        <v>0.13018349900000001</v>
      </c>
      <c r="I998">
        <v>8.4577066930000004</v>
      </c>
      <c r="J998">
        <v>6.4940110259999999</v>
      </c>
      <c r="K998">
        <v>11.01351124</v>
      </c>
      <c r="L998">
        <v>6.1767120310000001</v>
      </c>
      <c r="M998">
        <v>10.249138370000001</v>
      </c>
      <c r="N998">
        <v>5.3202684739999997</v>
      </c>
      <c r="O998">
        <v>7.9627297659999998</v>
      </c>
      <c r="P998">
        <v>6.5630935990000001</v>
      </c>
      <c r="Q998">
        <v>7.7572382629999996</v>
      </c>
      <c r="R998">
        <v>13.550853350000001</v>
      </c>
      <c r="S998">
        <v>9.6787933860000006</v>
      </c>
      <c r="T998">
        <v>13.04160652</v>
      </c>
      <c r="U998" t="s">
        <v>3057</v>
      </c>
      <c r="V998" t="s">
        <v>3058</v>
      </c>
      <c r="W998" t="s">
        <v>3059</v>
      </c>
    </row>
    <row r="999" spans="1:23" x14ac:dyDescent="0.25">
      <c r="A999" t="s">
        <v>3060</v>
      </c>
      <c r="B999">
        <v>0.99004253200000003</v>
      </c>
      <c r="C999">
        <v>1</v>
      </c>
      <c r="D999">
        <v>25.518585739999999</v>
      </c>
      <c r="E999">
        <v>24.001114439999998</v>
      </c>
      <c r="F999">
        <v>2.1925150819999999</v>
      </c>
      <c r="G999">
        <v>0.77408681999999995</v>
      </c>
      <c r="H999">
        <v>0.35305883500000002</v>
      </c>
      <c r="I999">
        <v>3.191632196</v>
      </c>
      <c r="J999">
        <v>1.414107717</v>
      </c>
      <c r="K999">
        <v>0</v>
      </c>
      <c r="L999">
        <v>2.7091340000000002</v>
      </c>
      <c r="M999">
        <v>0</v>
      </c>
      <c r="N999">
        <v>4.9864965469999998</v>
      </c>
      <c r="O999">
        <v>1.506179449</v>
      </c>
      <c r="P999">
        <v>1.48819664</v>
      </c>
      <c r="Q999">
        <v>2.6187558630000001</v>
      </c>
      <c r="R999">
        <v>3.6258090520000001</v>
      </c>
      <c r="S999">
        <v>0</v>
      </c>
      <c r="T999">
        <v>4.1718318410000004</v>
      </c>
      <c r="U999" t="s">
        <v>3060</v>
      </c>
      <c r="V999" t="s">
        <v>3061</v>
      </c>
      <c r="W999" t="s">
        <v>3062</v>
      </c>
    </row>
    <row r="1000" spans="1:23" x14ac:dyDescent="0.25">
      <c r="A1000" t="s">
        <v>3063</v>
      </c>
      <c r="B1000">
        <v>0.99006134999999995</v>
      </c>
      <c r="C1000">
        <v>1</v>
      </c>
      <c r="D1000">
        <v>26.666666670000001</v>
      </c>
      <c r="E1000">
        <v>22.085849660000001</v>
      </c>
      <c r="F1000">
        <v>11.941649</v>
      </c>
      <c r="G1000">
        <v>1.5870829019999999</v>
      </c>
      <c r="H1000">
        <v>0.13290316099999999</v>
      </c>
      <c r="I1000">
        <v>6.3128021240000001</v>
      </c>
      <c r="J1000">
        <v>15.81012584</v>
      </c>
      <c r="K1000">
        <v>12.99968932</v>
      </c>
      <c r="L1000">
        <v>7.1122796709999996</v>
      </c>
      <c r="M1000">
        <v>15.467822</v>
      </c>
      <c r="N1000">
        <v>16.358886720000001</v>
      </c>
      <c r="O1000">
        <v>11.231018349999999</v>
      </c>
      <c r="P1000">
        <v>10.72645208</v>
      </c>
      <c r="Q1000">
        <v>9.7511258010000006</v>
      </c>
      <c r="R1000">
        <v>9.4967924240000006</v>
      </c>
      <c r="S1000">
        <v>12.709606190000001</v>
      </c>
      <c r="T1000">
        <v>13.473844890000001</v>
      </c>
      <c r="U1000" t="s">
        <v>3063</v>
      </c>
      <c r="V1000" t="s">
        <v>3064</v>
      </c>
      <c r="W1000" t="s">
        <v>3065</v>
      </c>
    </row>
    <row r="1001" spans="1:23" x14ac:dyDescent="0.25">
      <c r="A1001" t="s">
        <v>3066</v>
      </c>
      <c r="B1001">
        <v>0.99042294200000003</v>
      </c>
      <c r="C1001">
        <v>1</v>
      </c>
      <c r="D1001">
        <v>26.666666670000001</v>
      </c>
      <c r="E1001">
        <v>6.4160325560000002</v>
      </c>
      <c r="F1001">
        <v>18.80571595</v>
      </c>
      <c r="G1001">
        <v>1.794825495</v>
      </c>
      <c r="H1001">
        <v>9.5440423999999996E-2</v>
      </c>
      <c r="I1001">
        <v>18.808581700000001</v>
      </c>
      <c r="J1001">
        <v>20.286966419999999</v>
      </c>
      <c r="K1001">
        <v>18.804597709999999</v>
      </c>
      <c r="L1001">
        <v>16.317599529999999</v>
      </c>
      <c r="M1001">
        <v>12.10715911</v>
      </c>
      <c r="N1001">
        <v>19.04324737</v>
      </c>
      <c r="O1001">
        <v>21.667118850000001</v>
      </c>
      <c r="P1001">
        <v>15.63285198</v>
      </c>
      <c r="Q1001">
        <v>19.613298700000001</v>
      </c>
      <c r="R1001">
        <v>26.053599510000002</v>
      </c>
      <c r="S1001">
        <v>16.86032003</v>
      </c>
      <c r="T1001">
        <v>21.725794459999999</v>
      </c>
      <c r="U1001" t="s">
        <v>3066</v>
      </c>
      <c r="V1001" t="s">
        <v>3067</v>
      </c>
      <c r="W1001" t="s">
        <v>3068</v>
      </c>
    </row>
    <row r="1002" spans="1:23" x14ac:dyDescent="0.25">
      <c r="A1002" t="s">
        <v>3069</v>
      </c>
      <c r="B1002">
        <v>0.990783415</v>
      </c>
      <c r="C1002">
        <v>1</v>
      </c>
      <c r="D1002">
        <v>26.666666670000001</v>
      </c>
      <c r="E1002">
        <v>17.20007322</v>
      </c>
      <c r="F1002">
        <v>304.91401070000001</v>
      </c>
      <c r="G1002">
        <v>14.236059320000001</v>
      </c>
      <c r="H1002">
        <v>4.6688766999999999E-2</v>
      </c>
      <c r="I1002">
        <v>286.4025737</v>
      </c>
      <c r="J1002">
        <v>302.78384219999998</v>
      </c>
      <c r="K1002">
        <v>342.03239989999997</v>
      </c>
      <c r="L1002">
        <v>300.3710438</v>
      </c>
      <c r="M1002">
        <v>292.92202609999998</v>
      </c>
      <c r="N1002">
        <v>374.92338539999997</v>
      </c>
      <c r="O1002">
        <v>286.0541533</v>
      </c>
      <c r="P1002">
        <v>293.60926769999998</v>
      </c>
      <c r="Q1002">
        <v>276.92926469999998</v>
      </c>
      <c r="R1002">
        <v>294.532713</v>
      </c>
      <c r="S1002">
        <v>310.04640860000001</v>
      </c>
      <c r="T1002">
        <v>298.93968100000001</v>
      </c>
      <c r="U1002" t="s">
        <v>3069</v>
      </c>
      <c r="V1002" t="s">
        <v>3070</v>
      </c>
      <c r="W1002" t="s">
        <v>3071</v>
      </c>
    </row>
    <row r="1003" spans="1:23" x14ac:dyDescent="0.25">
      <c r="A1003" t="s">
        <v>3072</v>
      </c>
      <c r="B1003">
        <v>0.99079012</v>
      </c>
      <c r="C1003">
        <v>1</v>
      </c>
      <c r="D1003">
        <v>21.333333329999999</v>
      </c>
      <c r="E1003">
        <v>0.77306445700000004</v>
      </c>
      <c r="F1003">
        <v>15.501206610000001</v>
      </c>
      <c r="G1003">
        <v>0.85278092400000005</v>
      </c>
      <c r="H1003">
        <v>5.5013842E-2</v>
      </c>
      <c r="I1003">
        <v>13.527238649999999</v>
      </c>
      <c r="J1003">
        <v>17.794720649999999</v>
      </c>
      <c r="K1003">
        <v>9.0914004110000004</v>
      </c>
      <c r="L1003">
        <v>9.8919604690000007</v>
      </c>
      <c r="M1003">
        <v>16.633127229999999</v>
      </c>
      <c r="N1003">
        <v>15.8362549</v>
      </c>
      <c r="O1003">
        <v>16.794514509999999</v>
      </c>
      <c r="P1003">
        <v>15.45193061</v>
      </c>
      <c r="Q1003">
        <v>20.46031116</v>
      </c>
      <c r="R1003">
        <v>17.87195852</v>
      </c>
      <c r="S1003">
        <v>17.271328260000001</v>
      </c>
      <c r="T1003">
        <v>16.310648059999998</v>
      </c>
      <c r="U1003" t="s">
        <v>3072</v>
      </c>
      <c r="V1003" t="s">
        <v>3073</v>
      </c>
      <c r="W1003" t="s">
        <v>3074</v>
      </c>
    </row>
    <row r="1004" spans="1:23" x14ac:dyDescent="0.25">
      <c r="A1004" t="s">
        <v>3075</v>
      </c>
      <c r="B1004">
        <v>0.99081165800000004</v>
      </c>
      <c r="C1004">
        <v>1</v>
      </c>
      <c r="D1004">
        <v>22.666666670000001</v>
      </c>
      <c r="E1004">
        <v>4.2216128260000003</v>
      </c>
      <c r="F1004">
        <v>7394.435759</v>
      </c>
      <c r="G1004">
        <v>383.06784219999997</v>
      </c>
      <c r="H1004">
        <v>5.1804877999999999E-2</v>
      </c>
      <c r="I1004">
        <v>7818.77862</v>
      </c>
      <c r="J1004">
        <v>7540.1635340000003</v>
      </c>
      <c r="K1004">
        <v>7538.3746579999997</v>
      </c>
      <c r="L1004">
        <v>7669.8982530000003</v>
      </c>
      <c r="M1004">
        <v>7442.5342700000001</v>
      </c>
      <c r="N1004">
        <v>5824.3273849999996</v>
      </c>
      <c r="O1004">
        <v>8063.7733969999999</v>
      </c>
      <c r="P1004">
        <v>7651.8302530000001</v>
      </c>
      <c r="Q1004">
        <v>6620.9064360000002</v>
      </c>
      <c r="R1004">
        <v>7367.0540920000003</v>
      </c>
      <c r="S1004">
        <v>6565.949353</v>
      </c>
      <c r="T1004">
        <v>8812.6592839999994</v>
      </c>
      <c r="U1004" t="s">
        <v>3075</v>
      </c>
      <c r="V1004" t="s">
        <v>3076</v>
      </c>
      <c r="W1004" t="s">
        <v>3077</v>
      </c>
    </row>
    <row r="1005" spans="1:23" x14ac:dyDescent="0.25">
      <c r="A1005" t="s">
        <v>3078</v>
      </c>
      <c r="B1005">
        <v>0.99084094599999994</v>
      </c>
      <c r="C1005">
        <v>1</v>
      </c>
      <c r="D1005">
        <v>26.666666670000001</v>
      </c>
      <c r="E1005">
        <v>6.1663021149999997</v>
      </c>
      <c r="F1005">
        <v>419.64622329999997</v>
      </c>
      <c r="G1005">
        <v>12.56861484</v>
      </c>
      <c r="H1005">
        <v>2.9950501000000001E-2</v>
      </c>
      <c r="I1005">
        <v>415.64781440000002</v>
      </c>
      <c r="J1005">
        <v>427.38357600000001</v>
      </c>
      <c r="K1005">
        <v>393.12443480000002</v>
      </c>
      <c r="L1005">
        <v>404.92122619999998</v>
      </c>
      <c r="M1005">
        <v>406.47122969999998</v>
      </c>
      <c r="N1005">
        <v>412.77710180000003</v>
      </c>
      <c r="O1005">
        <v>428.12337960000002</v>
      </c>
      <c r="P1005">
        <v>401.5938787</v>
      </c>
      <c r="Q1005">
        <v>458.2692811</v>
      </c>
      <c r="R1005">
        <v>458.5813048</v>
      </c>
      <c r="S1005">
        <v>407.15129719999999</v>
      </c>
      <c r="T1005">
        <v>429.6601172</v>
      </c>
      <c r="U1005" t="s">
        <v>3078</v>
      </c>
      <c r="V1005" t="s">
        <v>3079</v>
      </c>
      <c r="W1005" t="s">
        <v>3080</v>
      </c>
    </row>
    <row r="1006" spans="1:23" x14ac:dyDescent="0.25">
      <c r="A1006" t="s">
        <v>3081</v>
      </c>
      <c r="B1006">
        <v>0.99112638500000005</v>
      </c>
      <c r="C1006">
        <v>1</v>
      </c>
      <c r="D1006">
        <v>25.305361309999999</v>
      </c>
      <c r="E1006">
        <v>9.9678720399999996</v>
      </c>
      <c r="F1006">
        <v>13.707371820000001</v>
      </c>
      <c r="G1006">
        <v>1.695818746</v>
      </c>
      <c r="H1006">
        <v>0.12371582</v>
      </c>
      <c r="I1006">
        <v>12.81594937</v>
      </c>
      <c r="J1006">
        <v>17.001223450000001</v>
      </c>
      <c r="K1006">
        <v>14.094018780000001</v>
      </c>
      <c r="L1006">
        <v>5.986897431</v>
      </c>
      <c r="M1006">
        <v>20.596831009999999</v>
      </c>
      <c r="N1006">
        <v>10.855052069999999</v>
      </c>
      <c r="O1006">
        <v>10.472482810000001</v>
      </c>
      <c r="P1006">
        <v>17.759492160000001</v>
      </c>
      <c r="Q1006">
        <v>11.75477382</v>
      </c>
      <c r="R1006">
        <v>18.877242280000001</v>
      </c>
      <c r="S1006">
        <v>18.615274159999998</v>
      </c>
      <c r="T1006">
        <v>6.7269506330000004</v>
      </c>
      <c r="U1006" t="s">
        <v>3081</v>
      </c>
      <c r="V1006" t="s">
        <v>3082</v>
      </c>
      <c r="W1006" t="s">
        <v>3083</v>
      </c>
    </row>
    <row r="1007" spans="1:23" x14ac:dyDescent="0.25">
      <c r="A1007" t="s">
        <v>3084</v>
      </c>
      <c r="B1007">
        <v>0.99122772800000003</v>
      </c>
      <c r="C1007">
        <v>1</v>
      </c>
      <c r="D1007">
        <v>24.340788069999999</v>
      </c>
      <c r="E1007">
        <v>22.877776149999999</v>
      </c>
      <c r="F1007">
        <v>664.81669639999996</v>
      </c>
      <c r="G1007">
        <v>19.4140905</v>
      </c>
      <c r="H1007">
        <v>2.920217E-2</v>
      </c>
      <c r="I1007">
        <v>784.01114070000006</v>
      </c>
      <c r="J1007">
        <v>647.65876739999999</v>
      </c>
      <c r="K1007">
        <v>641.74515459999998</v>
      </c>
      <c r="L1007">
        <v>771.46731069999998</v>
      </c>
      <c r="M1007">
        <v>612.9611787</v>
      </c>
      <c r="N1007">
        <v>750.83984299999997</v>
      </c>
      <c r="O1007">
        <v>501.51156839999999</v>
      </c>
      <c r="P1007">
        <v>709.56768780000004</v>
      </c>
      <c r="Q1007">
        <v>599.35192519999998</v>
      </c>
      <c r="R1007">
        <v>577.48863289999997</v>
      </c>
      <c r="S1007">
        <v>747.34149449999995</v>
      </c>
      <c r="T1007">
        <v>630.54438159999995</v>
      </c>
      <c r="U1007" t="s">
        <v>3084</v>
      </c>
      <c r="V1007" t="s">
        <v>3085</v>
      </c>
      <c r="W1007" t="s">
        <v>3086</v>
      </c>
    </row>
    <row r="1008" spans="1:23" x14ac:dyDescent="0.25">
      <c r="A1008" t="s">
        <v>3087</v>
      </c>
      <c r="B1008">
        <v>0.99176882899999996</v>
      </c>
      <c r="C1008">
        <v>1</v>
      </c>
      <c r="D1008">
        <v>21.333333329999999</v>
      </c>
      <c r="E1008">
        <v>5.3247452490000002</v>
      </c>
      <c r="F1008">
        <v>42.426810519999997</v>
      </c>
      <c r="G1008">
        <v>2.606076099</v>
      </c>
      <c r="H1008">
        <v>6.1425217999999997E-2</v>
      </c>
      <c r="I1008">
        <v>48.484907819999997</v>
      </c>
      <c r="J1008">
        <v>42.710830039999998</v>
      </c>
      <c r="K1008">
        <v>42.716944439999999</v>
      </c>
      <c r="L1008">
        <v>41.95562872</v>
      </c>
      <c r="M1008">
        <v>35.801767949999999</v>
      </c>
      <c r="N1008">
        <v>39.684599900000002</v>
      </c>
      <c r="O1008">
        <v>49.008411160000001</v>
      </c>
      <c r="P1008">
        <v>48.173835500000003</v>
      </c>
      <c r="Q1008">
        <v>35.914628870000001</v>
      </c>
      <c r="R1008">
        <v>39.800233040000002</v>
      </c>
      <c r="S1008">
        <v>52.688385719999999</v>
      </c>
      <c r="T1008">
        <v>34.532884549999999</v>
      </c>
      <c r="U1008" t="s">
        <v>3087</v>
      </c>
      <c r="V1008" t="s">
        <v>3088</v>
      </c>
      <c r="W1008" t="s">
        <v>3089</v>
      </c>
    </row>
    <row r="1009" spans="1:23" x14ac:dyDescent="0.25">
      <c r="A1009" t="s">
        <v>3090</v>
      </c>
      <c r="B1009">
        <v>0.99180945700000001</v>
      </c>
      <c r="C1009">
        <v>1</v>
      </c>
      <c r="D1009">
        <v>24.922722029999999</v>
      </c>
      <c r="E1009">
        <v>6.2010547730000001</v>
      </c>
      <c r="F1009">
        <v>7.7680549809999997</v>
      </c>
      <c r="G1009">
        <v>5.7259395570000002</v>
      </c>
      <c r="H1009">
        <v>0.73711367500000002</v>
      </c>
      <c r="I1009">
        <v>3.4837464140000001</v>
      </c>
      <c r="J1009">
        <v>53.039444699999997</v>
      </c>
      <c r="K1009">
        <v>4.5932967800000002</v>
      </c>
      <c r="L1009">
        <v>3.4121498020000001</v>
      </c>
      <c r="M1009">
        <v>4.7633403059999999</v>
      </c>
      <c r="N1009">
        <v>2.9115218299999999</v>
      </c>
      <c r="O1009">
        <v>1.3762901249999999</v>
      </c>
      <c r="P1009">
        <v>4.2717941379999997</v>
      </c>
      <c r="Q1009">
        <v>4.956436257</v>
      </c>
      <c r="R1009">
        <v>1.943904149</v>
      </c>
      <c r="S1009">
        <v>4.7205754239999997</v>
      </c>
      <c r="T1009">
        <v>4.354161575</v>
      </c>
      <c r="U1009" t="s">
        <v>3090</v>
      </c>
      <c r="V1009" t="s">
        <v>3091</v>
      </c>
      <c r="W1009" t="s">
        <v>3092</v>
      </c>
    </row>
    <row r="1010" spans="1:23" x14ac:dyDescent="0.25">
      <c r="A1010" t="s">
        <v>3093</v>
      </c>
      <c r="B1010">
        <v>0.99203354499999996</v>
      </c>
      <c r="C1010">
        <v>1</v>
      </c>
      <c r="D1010">
        <v>22.96684119</v>
      </c>
      <c r="E1010">
        <v>4.8685263450000003</v>
      </c>
      <c r="F1010">
        <v>431.6594594</v>
      </c>
      <c r="G1010">
        <v>12.23210044</v>
      </c>
      <c r="H1010">
        <v>2.8337385E-2</v>
      </c>
      <c r="I1010">
        <v>434.04321520000002</v>
      </c>
      <c r="J1010">
        <v>442.89993629999998</v>
      </c>
      <c r="K1010">
        <v>432.56499980000001</v>
      </c>
      <c r="L1010">
        <v>416.26858750000002</v>
      </c>
      <c r="M1010">
        <v>434.65762840000002</v>
      </c>
      <c r="N1010">
        <v>386.1071048</v>
      </c>
      <c r="O1010">
        <v>501.57076050000001</v>
      </c>
      <c r="P1010">
        <v>422.6865411</v>
      </c>
      <c r="Q1010">
        <v>383.83631960000002</v>
      </c>
      <c r="R1010">
        <v>476.69412240000003</v>
      </c>
      <c r="S1010">
        <v>405.74548629999998</v>
      </c>
      <c r="T1010">
        <v>446.10574489999999</v>
      </c>
      <c r="U1010" t="s">
        <v>3093</v>
      </c>
      <c r="V1010" t="s">
        <v>3094</v>
      </c>
      <c r="W1010" t="s">
        <v>3095</v>
      </c>
    </row>
    <row r="1011" spans="1:23" x14ac:dyDescent="0.25">
      <c r="A1011" t="s">
        <v>3096</v>
      </c>
      <c r="B1011">
        <v>0.99210118599999997</v>
      </c>
      <c r="C1011">
        <v>1</v>
      </c>
      <c r="D1011">
        <v>26.666666670000001</v>
      </c>
      <c r="E1011">
        <v>16.678368769999999</v>
      </c>
      <c r="F1011">
        <v>24.413637049999998</v>
      </c>
      <c r="G1011">
        <v>1.28567356</v>
      </c>
      <c r="H1011">
        <v>5.2662107E-2</v>
      </c>
      <c r="I1011">
        <v>26.71511959</v>
      </c>
      <c r="J1011">
        <v>21.338489620000001</v>
      </c>
      <c r="K1011">
        <v>30.111666119999999</v>
      </c>
      <c r="L1011">
        <v>24.764890300000001</v>
      </c>
      <c r="M1011">
        <v>26.58796735</v>
      </c>
      <c r="N1011">
        <v>26.805736270000001</v>
      </c>
      <c r="O1011">
        <v>22.308678879999999</v>
      </c>
      <c r="P1011">
        <v>23.535633000000001</v>
      </c>
      <c r="Q1011">
        <v>24.064421329999998</v>
      </c>
      <c r="R1011">
        <v>19.92253307</v>
      </c>
      <c r="S1011">
        <v>24.037611559999998</v>
      </c>
      <c r="T1011">
        <v>23.026759819999999</v>
      </c>
      <c r="U1011" t="s">
        <v>3096</v>
      </c>
      <c r="V1011" t="s">
        <v>3097</v>
      </c>
      <c r="W1011" t="s">
        <v>3098</v>
      </c>
    </row>
    <row r="1012" spans="1:23" x14ac:dyDescent="0.25">
      <c r="A1012" t="s">
        <v>3099</v>
      </c>
      <c r="B1012">
        <v>0.99213847799999999</v>
      </c>
      <c r="C1012">
        <v>1</v>
      </c>
      <c r="D1012">
        <v>26.666666670000001</v>
      </c>
      <c r="E1012">
        <v>22.360499749999999</v>
      </c>
      <c r="F1012">
        <v>46.817140780000003</v>
      </c>
      <c r="G1012">
        <v>3.7050266999999999</v>
      </c>
      <c r="H1012">
        <v>7.9138252000000006E-2</v>
      </c>
      <c r="I1012">
        <v>41.620206260000003</v>
      </c>
      <c r="J1012">
        <v>56.137842829999997</v>
      </c>
      <c r="K1012">
        <v>39.795657970000001</v>
      </c>
      <c r="L1012">
        <v>48.795292379999999</v>
      </c>
      <c r="M1012">
        <v>56.955563290000001</v>
      </c>
      <c r="N1012">
        <v>48.854588130000003</v>
      </c>
      <c r="O1012">
        <v>49.140406429999999</v>
      </c>
      <c r="P1012">
        <v>49.027910830000003</v>
      </c>
      <c r="Q1012">
        <v>44.554825829999999</v>
      </c>
      <c r="R1012">
        <v>34.537873730000001</v>
      </c>
      <c r="S1012">
        <v>43.98568736</v>
      </c>
      <c r="T1012">
        <v>43.956390759999998</v>
      </c>
      <c r="U1012" t="s">
        <v>3100</v>
      </c>
      <c r="V1012" t="s">
        <v>3101</v>
      </c>
      <c r="W1012" t="s">
        <v>3102</v>
      </c>
    </row>
    <row r="1013" spans="1:23" x14ac:dyDescent="0.25">
      <c r="A1013" t="s">
        <v>3103</v>
      </c>
      <c r="B1013">
        <v>0.99226752699999998</v>
      </c>
      <c r="C1013">
        <v>1</v>
      </c>
      <c r="D1013">
        <v>26.666666670000001</v>
      </c>
      <c r="E1013">
        <v>20.60797681</v>
      </c>
      <c r="F1013">
        <v>60.430025299999997</v>
      </c>
      <c r="G1013">
        <v>14.11392835</v>
      </c>
      <c r="H1013">
        <v>0.23355820699999999</v>
      </c>
      <c r="I1013">
        <v>33.264911759999997</v>
      </c>
      <c r="J1013">
        <v>44.668104399999997</v>
      </c>
      <c r="K1013">
        <v>27.71785062</v>
      </c>
      <c r="L1013">
        <v>70.447014289999998</v>
      </c>
      <c r="M1013">
        <v>107.0050566</v>
      </c>
      <c r="N1013">
        <v>63.543922539999997</v>
      </c>
      <c r="O1013">
        <v>74.698196629999998</v>
      </c>
      <c r="P1013">
        <v>78.086584630000004</v>
      </c>
      <c r="Q1013">
        <v>68.218342550000003</v>
      </c>
      <c r="R1013">
        <v>43.935185449999999</v>
      </c>
      <c r="S1013">
        <v>29.578013110000001</v>
      </c>
      <c r="T1013">
        <v>71.255773070000004</v>
      </c>
      <c r="U1013" t="s">
        <v>3103</v>
      </c>
      <c r="V1013" t="s">
        <v>3104</v>
      </c>
      <c r="W1013" t="s">
        <v>3105</v>
      </c>
    </row>
    <row r="1014" spans="1:23" x14ac:dyDescent="0.25">
      <c r="A1014" t="s">
        <v>3106</v>
      </c>
      <c r="B1014">
        <v>0.99247864900000005</v>
      </c>
      <c r="C1014">
        <v>1</v>
      </c>
      <c r="D1014">
        <v>26.666666670000001</v>
      </c>
      <c r="E1014">
        <v>13.934976880000001</v>
      </c>
      <c r="F1014">
        <v>143.4988334</v>
      </c>
      <c r="G1014">
        <v>4.513216076</v>
      </c>
      <c r="H1014">
        <v>3.1451238999999999E-2</v>
      </c>
      <c r="I1014">
        <v>154.71785700000001</v>
      </c>
      <c r="J1014">
        <v>138.07948529999999</v>
      </c>
      <c r="K1014">
        <v>158.51559779999999</v>
      </c>
      <c r="L1014">
        <v>152.09909970000001</v>
      </c>
      <c r="M1014">
        <v>161.94454920000001</v>
      </c>
      <c r="N1014">
        <v>122.6036407</v>
      </c>
      <c r="O1014">
        <v>149.95604549999999</v>
      </c>
      <c r="P1014">
        <v>138.28441090000001</v>
      </c>
      <c r="Q1014">
        <v>122.2570183</v>
      </c>
      <c r="R1014">
        <v>136.14990349999999</v>
      </c>
      <c r="S1014">
        <v>136.38963050000001</v>
      </c>
      <c r="T1014">
        <v>155.18341340000001</v>
      </c>
      <c r="U1014" t="s">
        <v>3106</v>
      </c>
      <c r="V1014" t="s">
        <v>3107</v>
      </c>
      <c r="W1014" t="s">
        <v>3108</v>
      </c>
    </row>
    <row r="1015" spans="1:23" x14ac:dyDescent="0.25">
      <c r="A1015" t="s">
        <v>3109</v>
      </c>
      <c r="B1015">
        <v>0.99260381900000005</v>
      </c>
      <c r="C1015">
        <v>1</v>
      </c>
      <c r="D1015">
        <v>26.925631509999999</v>
      </c>
      <c r="E1015">
        <v>13.93279736</v>
      </c>
      <c r="F1015">
        <v>6.8536851920000004</v>
      </c>
      <c r="G1015">
        <v>0.53247278899999995</v>
      </c>
      <c r="H1015">
        <v>7.7691457000000005E-2</v>
      </c>
      <c r="I1015">
        <v>0</v>
      </c>
      <c r="J1015">
        <v>7.4823064239999999</v>
      </c>
      <c r="K1015">
        <v>4.1324847040000003</v>
      </c>
      <c r="L1015">
        <v>5.4798838630000004</v>
      </c>
      <c r="M1015">
        <v>5.5539885570000003</v>
      </c>
      <c r="N1015">
        <v>3.491674959</v>
      </c>
      <c r="O1015">
        <v>11.14675353</v>
      </c>
      <c r="P1015">
        <v>6.0424917760000003</v>
      </c>
      <c r="Q1015">
        <v>9.7148759449999993</v>
      </c>
      <c r="R1015">
        <v>8.0717189759999997</v>
      </c>
      <c r="S1015">
        <v>14.991799970000001</v>
      </c>
      <c r="T1015">
        <v>6.6604773880000003</v>
      </c>
      <c r="U1015" t="s">
        <v>3109</v>
      </c>
      <c r="V1015" t="s">
        <v>3110</v>
      </c>
      <c r="W1015" t="s">
        <v>3111</v>
      </c>
    </row>
    <row r="1016" spans="1:23" x14ac:dyDescent="0.25">
      <c r="A1016" t="s">
        <v>3112</v>
      </c>
      <c r="B1016">
        <v>0.99266655000000004</v>
      </c>
      <c r="C1016">
        <v>1</v>
      </c>
      <c r="D1016">
        <v>25.333333329999999</v>
      </c>
      <c r="E1016">
        <v>6.3542483489999997</v>
      </c>
      <c r="F1016">
        <v>276.1196569</v>
      </c>
      <c r="G1016">
        <v>12.971292930000001</v>
      </c>
      <c r="H1016">
        <v>4.6977072000000002E-2</v>
      </c>
      <c r="I1016">
        <v>286.26776239999998</v>
      </c>
      <c r="J1016">
        <v>250.1691663</v>
      </c>
      <c r="K1016">
        <v>311.43141129999998</v>
      </c>
      <c r="L1016">
        <v>244.08430730000001</v>
      </c>
      <c r="M1016">
        <v>289.86935940000001</v>
      </c>
      <c r="N1016">
        <v>287.48369150000002</v>
      </c>
      <c r="O1016">
        <v>272.43284929999999</v>
      </c>
      <c r="P1016">
        <v>322.53987110000003</v>
      </c>
      <c r="Q1016">
        <v>290.9100128</v>
      </c>
      <c r="R1016">
        <v>257.9821905</v>
      </c>
      <c r="S1016">
        <v>282.04660639999997</v>
      </c>
      <c r="T1016">
        <v>221.13537529999999</v>
      </c>
      <c r="U1016" t="s">
        <v>3112</v>
      </c>
      <c r="V1016" t="s">
        <v>3113</v>
      </c>
      <c r="W1016" t="s">
        <v>3114</v>
      </c>
    </row>
    <row r="1017" spans="1:23" x14ac:dyDescent="0.25">
      <c r="A1017" t="s">
        <v>3115</v>
      </c>
      <c r="B1017">
        <v>0.99271833700000001</v>
      </c>
      <c r="C1017">
        <v>1</v>
      </c>
      <c r="D1017">
        <v>24.975609760000001</v>
      </c>
      <c r="E1017">
        <v>8.095928056</v>
      </c>
      <c r="F1017">
        <v>24.245057030000002</v>
      </c>
      <c r="G1017">
        <v>13.100269559999999</v>
      </c>
      <c r="H1017">
        <v>0.54032743800000005</v>
      </c>
      <c r="I1017">
        <v>6.5182374430000003</v>
      </c>
      <c r="J1017">
        <v>17.963577000000001</v>
      </c>
      <c r="K1017">
        <v>9.8614147160000005</v>
      </c>
      <c r="L1017">
        <v>6.5014571099999996</v>
      </c>
      <c r="M1017">
        <v>5.9611042489999999</v>
      </c>
      <c r="N1017">
        <v>3.9722968129999998</v>
      </c>
      <c r="O1017">
        <v>5.2482760800000001</v>
      </c>
      <c r="P1017">
        <v>3.8534006590000001</v>
      </c>
      <c r="Q1017">
        <v>1.524918701</v>
      </c>
      <c r="R1017">
        <v>5.9299957350000003</v>
      </c>
      <c r="S1017">
        <v>208.238709</v>
      </c>
      <c r="T1017">
        <v>11.05747116</v>
      </c>
      <c r="U1017" t="s">
        <v>3115</v>
      </c>
      <c r="V1017" t="s">
        <v>3116</v>
      </c>
      <c r="W1017" t="s">
        <v>3117</v>
      </c>
    </row>
    <row r="1018" spans="1:23" x14ac:dyDescent="0.25">
      <c r="A1018" t="s">
        <v>3118</v>
      </c>
      <c r="B1018">
        <v>0.99294208900000003</v>
      </c>
      <c r="C1018">
        <v>1</v>
      </c>
      <c r="D1018">
        <v>22.74871795</v>
      </c>
      <c r="E1018">
        <v>2.4113470480000001</v>
      </c>
      <c r="F1018">
        <v>1223.2928609999999</v>
      </c>
      <c r="G1018">
        <v>65.450460789999994</v>
      </c>
      <c r="H1018">
        <v>5.3503508999999998E-2</v>
      </c>
      <c r="I1018">
        <v>1308.5714989999999</v>
      </c>
      <c r="J1018">
        <v>1200.0684759999999</v>
      </c>
      <c r="K1018">
        <v>1132.8307460000001</v>
      </c>
      <c r="L1018">
        <v>1332.6625979999999</v>
      </c>
      <c r="M1018">
        <v>984.94228390000001</v>
      </c>
      <c r="N1018">
        <v>1310.4707679999999</v>
      </c>
      <c r="O1018">
        <v>1081.286556</v>
      </c>
      <c r="P1018">
        <v>1308.5681099999999</v>
      </c>
      <c r="Q1018">
        <v>1175.009636</v>
      </c>
      <c r="R1018">
        <v>999.8451503</v>
      </c>
      <c r="S1018">
        <v>1529.342259</v>
      </c>
      <c r="T1018">
        <v>1356.0203630000001</v>
      </c>
      <c r="U1018" t="s">
        <v>3118</v>
      </c>
      <c r="V1018" t="s">
        <v>3119</v>
      </c>
      <c r="W1018" t="s">
        <v>3120</v>
      </c>
    </row>
    <row r="1019" spans="1:23" x14ac:dyDescent="0.25">
      <c r="A1019" t="s">
        <v>3121</v>
      </c>
      <c r="B1019">
        <v>0.99295608400000002</v>
      </c>
      <c r="C1019">
        <v>1</v>
      </c>
      <c r="D1019">
        <v>25.934640519999999</v>
      </c>
      <c r="E1019">
        <v>4.4920355230000002</v>
      </c>
      <c r="F1019">
        <v>49.300534310000003</v>
      </c>
      <c r="G1019">
        <v>2.8775641589999998</v>
      </c>
      <c r="H1019">
        <v>5.8367809E-2</v>
      </c>
      <c r="I1019">
        <v>49.67927676</v>
      </c>
      <c r="J1019">
        <v>62.378227969999998</v>
      </c>
      <c r="K1019">
        <v>37.120845420000002</v>
      </c>
      <c r="L1019">
        <v>54.471029569999999</v>
      </c>
      <c r="M1019">
        <v>49.635257770000003</v>
      </c>
      <c r="N1019">
        <v>41.866348520000003</v>
      </c>
      <c r="O1019">
        <v>49.351420070000003</v>
      </c>
      <c r="P1019">
        <v>53.428832989999997</v>
      </c>
      <c r="Q1019">
        <v>52.322287119999999</v>
      </c>
      <c r="R1019">
        <v>46.193312159999998</v>
      </c>
      <c r="S1019">
        <v>47.289545969999999</v>
      </c>
      <c r="T1019">
        <v>47.831502270000001</v>
      </c>
      <c r="U1019" t="s">
        <v>3121</v>
      </c>
      <c r="V1019" t="s">
        <v>3122</v>
      </c>
      <c r="W1019" t="s">
        <v>3123</v>
      </c>
    </row>
    <row r="1020" spans="1:23" x14ac:dyDescent="0.25">
      <c r="A1020" t="s">
        <v>3124</v>
      </c>
      <c r="B1020">
        <v>0.993003988</v>
      </c>
      <c r="C1020">
        <v>1</v>
      </c>
      <c r="D1020">
        <v>21.333333329999999</v>
      </c>
      <c r="E1020">
        <v>4.7857352759999996</v>
      </c>
      <c r="F1020">
        <v>2.692439094</v>
      </c>
      <c r="G1020">
        <v>0.55045934200000002</v>
      </c>
      <c r="H1020">
        <v>0.204446349</v>
      </c>
      <c r="I1020">
        <v>1.667950643</v>
      </c>
      <c r="J1020">
        <v>3.5237435289999999</v>
      </c>
      <c r="K1020">
        <v>2.7469471470000002</v>
      </c>
      <c r="L1020">
        <v>1.685084969</v>
      </c>
      <c r="M1020">
        <v>1.3438188150000001</v>
      </c>
      <c r="N1020">
        <v>4.3793451360000004</v>
      </c>
      <c r="O1020">
        <v>2.36402197</v>
      </c>
      <c r="P1020">
        <v>2.7415764149999999</v>
      </c>
      <c r="Q1020">
        <v>2.61217853</v>
      </c>
      <c r="R1020">
        <v>2.1735682330000001</v>
      </c>
      <c r="S1020">
        <v>4.6983617979999996</v>
      </c>
      <c r="T1020">
        <v>2.9411958600000001</v>
      </c>
      <c r="U1020" t="s">
        <v>3124</v>
      </c>
      <c r="V1020" t="s">
        <v>3125</v>
      </c>
      <c r="W1020" t="s">
        <v>3126</v>
      </c>
    </row>
    <row r="1021" spans="1:23" x14ac:dyDescent="0.25">
      <c r="A1021" t="s">
        <v>3127</v>
      </c>
      <c r="B1021">
        <v>0.99308761700000003</v>
      </c>
      <c r="C1021">
        <v>1</v>
      </c>
      <c r="D1021">
        <v>21.333333329999999</v>
      </c>
      <c r="E1021">
        <v>17.076175939999999</v>
      </c>
      <c r="F1021">
        <v>25.80753661</v>
      </c>
      <c r="G1021">
        <v>1.6462063769999999</v>
      </c>
      <c r="H1021">
        <v>6.3787814999999998E-2</v>
      </c>
      <c r="I1021">
        <v>25.140491560000001</v>
      </c>
      <c r="J1021">
        <v>27.603374970000001</v>
      </c>
      <c r="K1021">
        <v>20.07603597</v>
      </c>
      <c r="L1021">
        <v>25.154083589999999</v>
      </c>
      <c r="M1021">
        <v>25.60730912</v>
      </c>
      <c r="N1021">
        <v>27.139512419999999</v>
      </c>
      <c r="O1021">
        <v>21.345364230000001</v>
      </c>
      <c r="P1021">
        <v>25.554860550000001</v>
      </c>
      <c r="Q1021">
        <v>30.739901039999999</v>
      </c>
      <c r="R1021">
        <v>27.513188110000002</v>
      </c>
      <c r="S1021">
        <v>28.836430660000001</v>
      </c>
      <c r="T1021">
        <v>24.033907859999999</v>
      </c>
      <c r="U1021" t="s">
        <v>3127</v>
      </c>
      <c r="V1021" t="s">
        <v>3128</v>
      </c>
      <c r="W1021" t="s">
        <v>3129</v>
      </c>
    </row>
    <row r="1022" spans="1:23" x14ac:dyDescent="0.25">
      <c r="A1022" t="s">
        <v>3130</v>
      </c>
      <c r="B1022">
        <v>0.99316760999999998</v>
      </c>
      <c r="C1022">
        <v>1</v>
      </c>
      <c r="D1022">
        <v>24.296296300000002</v>
      </c>
      <c r="E1022">
        <v>3.6603376230000002</v>
      </c>
      <c r="F1022">
        <v>148.8176521</v>
      </c>
      <c r="G1022">
        <v>24.00549723</v>
      </c>
      <c r="H1022">
        <v>0.16130812999999999</v>
      </c>
      <c r="I1022">
        <v>229.58751029999999</v>
      </c>
      <c r="J1022">
        <v>302.14682479999999</v>
      </c>
      <c r="K1022">
        <v>269.49350900000002</v>
      </c>
      <c r="L1022">
        <v>53.356100619999999</v>
      </c>
      <c r="M1022">
        <v>138.63093319999999</v>
      </c>
      <c r="N1022">
        <v>134.76605520000001</v>
      </c>
      <c r="O1022">
        <v>74.565063839999993</v>
      </c>
      <c r="P1022">
        <v>143.93056820000001</v>
      </c>
      <c r="Q1022">
        <v>37.988247520000002</v>
      </c>
      <c r="R1022">
        <v>129.51356860000001</v>
      </c>
      <c r="S1022">
        <v>117.4560986</v>
      </c>
      <c r="T1022">
        <v>152.44249830000001</v>
      </c>
      <c r="U1022" t="s">
        <v>3130</v>
      </c>
      <c r="V1022" t="s">
        <v>3131</v>
      </c>
      <c r="W1022" t="s">
        <v>3132</v>
      </c>
    </row>
    <row r="1023" spans="1:23" x14ac:dyDescent="0.25">
      <c r="A1023" t="s">
        <v>3133</v>
      </c>
      <c r="B1023">
        <v>0.99323381799999999</v>
      </c>
      <c r="C1023">
        <v>1</v>
      </c>
      <c r="D1023">
        <v>25.5257732</v>
      </c>
      <c r="E1023">
        <v>3.6090647960000002</v>
      </c>
      <c r="F1023">
        <v>9.9330102220000001</v>
      </c>
      <c r="G1023">
        <v>0.97030812300000002</v>
      </c>
      <c r="H1023">
        <v>9.7685202999999998E-2</v>
      </c>
      <c r="I1023">
        <v>13.051082579999999</v>
      </c>
      <c r="J1023">
        <v>9.9084009809999998</v>
      </c>
      <c r="K1023">
        <v>11.03717718</v>
      </c>
      <c r="L1023">
        <v>6.2641382329999997</v>
      </c>
      <c r="M1023">
        <v>10.18455891</v>
      </c>
      <c r="N1023">
        <v>8.3687934070000001</v>
      </c>
      <c r="O1023">
        <v>13.09785185</v>
      </c>
      <c r="P1023">
        <v>7.0456412390000001</v>
      </c>
      <c r="Q1023">
        <v>11.48615414</v>
      </c>
      <c r="R1023">
        <v>10.8141474</v>
      </c>
      <c r="S1023">
        <v>9.6837885509999992</v>
      </c>
      <c r="T1023">
        <v>8.0269355230000006</v>
      </c>
      <c r="U1023" t="s">
        <v>3133</v>
      </c>
      <c r="V1023" t="s">
        <v>3134</v>
      </c>
      <c r="W1023" t="s">
        <v>3135</v>
      </c>
    </row>
    <row r="1024" spans="1:23" x14ac:dyDescent="0.25">
      <c r="A1024" t="s">
        <v>3136</v>
      </c>
      <c r="B1024">
        <v>0.99335353900000001</v>
      </c>
      <c r="C1024">
        <v>1</v>
      </c>
      <c r="D1024">
        <v>25.25150421</v>
      </c>
      <c r="E1024">
        <v>18.789449210000001</v>
      </c>
      <c r="F1024">
        <v>36.59153061</v>
      </c>
      <c r="G1024">
        <v>3.4673657520000001</v>
      </c>
      <c r="H1024">
        <v>9.4758697000000003E-2</v>
      </c>
      <c r="I1024">
        <v>27.555751440000002</v>
      </c>
      <c r="J1024">
        <v>46.475196359999998</v>
      </c>
      <c r="K1024">
        <v>24.520326900000001</v>
      </c>
      <c r="L1024">
        <v>37.804967269999999</v>
      </c>
      <c r="M1024">
        <v>38.604586959999999</v>
      </c>
      <c r="N1024">
        <v>48.498831060000001</v>
      </c>
      <c r="O1024">
        <v>23.676526330000002</v>
      </c>
      <c r="P1024">
        <v>37.783917340000002</v>
      </c>
      <c r="Q1024">
        <v>36.165587109999997</v>
      </c>
      <c r="R1024">
        <v>32.920253529999997</v>
      </c>
      <c r="S1024">
        <v>46.141919969999996</v>
      </c>
      <c r="T1024">
        <v>38.347694650000001</v>
      </c>
      <c r="U1024" t="s">
        <v>3136</v>
      </c>
      <c r="V1024" t="s">
        <v>3137</v>
      </c>
      <c r="W1024" t="s">
        <v>3138</v>
      </c>
    </row>
    <row r="1025" spans="1:23" x14ac:dyDescent="0.25">
      <c r="A1025" t="s">
        <v>3139</v>
      </c>
      <c r="B1025">
        <v>0.99383343400000002</v>
      </c>
      <c r="C1025">
        <v>1</v>
      </c>
      <c r="D1025">
        <v>23.271402550000001</v>
      </c>
      <c r="E1025">
        <v>6.4752313529999999</v>
      </c>
      <c r="F1025">
        <v>92.885265590000003</v>
      </c>
      <c r="G1025">
        <v>1.848952575</v>
      </c>
      <c r="H1025">
        <v>1.9905768000000001E-2</v>
      </c>
      <c r="I1025">
        <v>96.783776369999998</v>
      </c>
      <c r="J1025">
        <v>93.643386079999999</v>
      </c>
      <c r="K1025">
        <v>107.2990174</v>
      </c>
      <c r="L1025">
        <v>85.987234659999999</v>
      </c>
      <c r="M1025">
        <v>100.26632840000001</v>
      </c>
      <c r="N1025">
        <v>85.432874510000005</v>
      </c>
      <c r="O1025">
        <v>86.994383729999996</v>
      </c>
      <c r="P1025">
        <v>99.712247660000003</v>
      </c>
      <c r="Q1025">
        <v>83.633053790000005</v>
      </c>
      <c r="R1025">
        <v>88.281661959999994</v>
      </c>
      <c r="S1025">
        <v>87.55826897</v>
      </c>
      <c r="T1025">
        <v>99.044468260000002</v>
      </c>
      <c r="U1025" t="s">
        <v>3139</v>
      </c>
      <c r="V1025" t="s">
        <v>3140</v>
      </c>
      <c r="W1025" t="s">
        <v>3141</v>
      </c>
    </row>
    <row r="1026" spans="1:23" x14ac:dyDescent="0.25">
      <c r="A1026" t="s">
        <v>3142</v>
      </c>
      <c r="B1026">
        <v>0.99386848100000003</v>
      </c>
      <c r="C1026">
        <v>1</v>
      </c>
      <c r="D1026">
        <v>26.666666670000001</v>
      </c>
      <c r="E1026">
        <v>5.8912456979999996</v>
      </c>
      <c r="F1026">
        <v>62.784120250000001</v>
      </c>
      <c r="G1026">
        <v>2.1914020870000002</v>
      </c>
      <c r="H1026">
        <v>3.4903763999999997E-2</v>
      </c>
      <c r="I1026">
        <v>69.058211659999998</v>
      </c>
      <c r="J1026">
        <v>65.951132779999995</v>
      </c>
      <c r="K1026">
        <v>60.254553700000002</v>
      </c>
      <c r="L1026">
        <v>66.802752240000004</v>
      </c>
      <c r="M1026">
        <v>59.355222210000001</v>
      </c>
      <c r="N1026">
        <v>59.894060959999997</v>
      </c>
      <c r="O1026">
        <v>66.645979449999999</v>
      </c>
      <c r="P1026">
        <v>56.905459209999997</v>
      </c>
      <c r="Q1026">
        <v>68.156366250000005</v>
      </c>
      <c r="R1026">
        <v>63.797822269999998</v>
      </c>
      <c r="S1026">
        <v>61.991677039999999</v>
      </c>
      <c r="T1026">
        <v>55.819084539999999</v>
      </c>
      <c r="U1026" t="s">
        <v>3142</v>
      </c>
      <c r="V1026" t="s">
        <v>3143</v>
      </c>
      <c r="W1026" t="s">
        <v>3144</v>
      </c>
    </row>
    <row r="1027" spans="1:23" x14ac:dyDescent="0.25">
      <c r="A1027" t="s">
        <v>3145</v>
      </c>
      <c r="B1027">
        <v>0.99401190900000003</v>
      </c>
      <c r="C1027">
        <v>1</v>
      </c>
      <c r="D1027">
        <v>24</v>
      </c>
      <c r="E1027">
        <v>13.23168141</v>
      </c>
      <c r="F1027">
        <v>109.7484566</v>
      </c>
      <c r="G1027">
        <v>3.4725304979999998</v>
      </c>
      <c r="H1027">
        <v>3.1640814000000003E-2</v>
      </c>
      <c r="I1027">
        <v>109.2588281</v>
      </c>
      <c r="J1027">
        <v>118.26784720000001</v>
      </c>
      <c r="K1027">
        <v>125.2831925</v>
      </c>
      <c r="L1027">
        <v>119.5521665</v>
      </c>
      <c r="M1027">
        <v>125.8686866</v>
      </c>
      <c r="N1027">
        <v>104.6977736</v>
      </c>
      <c r="O1027">
        <v>95.979118940000006</v>
      </c>
      <c r="P1027">
        <v>118.8690165</v>
      </c>
      <c r="Q1027">
        <v>96.344950030000007</v>
      </c>
      <c r="R1027">
        <v>86.828315930000002</v>
      </c>
      <c r="S1027">
        <v>115.52705159999999</v>
      </c>
      <c r="T1027">
        <v>100.5045319</v>
      </c>
      <c r="U1027" t="s">
        <v>3145</v>
      </c>
      <c r="V1027" t="s">
        <v>3146</v>
      </c>
      <c r="W1027" t="s">
        <v>3147</v>
      </c>
    </row>
    <row r="1028" spans="1:23" x14ac:dyDescent="0.25">
      <c r="A1028" t="s">
        <v>3148</v>
      </c>
      <c r="B1028">
        <v>0.994199681</v>
      </c>
      <c r="C1028">
        <v>1</v>
      </c>
      <c r="D1028">
        <v>22.789115649999999</v>
      </c>
      <c r="E1028">
        <v>7.8375677570000004</v>
      </c>
      <c r="F1028">
        <v>23.02397762</v>
      </c>
      <c r="G1028">
        <v>1.7158224449999999</v>
      </c>
      <c r="H1028">
        <v>7.4523284999999995E-2</v>
      </c>
      <c r="I1028">
        <v>15.63358929</v>
      </c>
      <c r="J1028">
        <v>23.769722680000001</v>
      </c>
      <c r="K1028">
        <v>27.56842134</v>
      </c>
      <c r="L1028">
        <v>26.39118075</v>
      </c>
      <c r="M1028">
        <v>9.9867434989999992</v>
      </c>
      <c r="N1028">
        <v>29.92225225</v>
      </c>
      <c r="O1028">
        <v>21.201154089999999</v>
      </c>
      <c r="P1028">
        <v>26.043901420000001</v>
      </c>
      <c r="Q1028">
        <v>20.806899099999999</v>
      </c>
      <c r="R1028">
        <v>22.178957489999998</v>
      </c>
      <c r="S1028">
        <v>32.326058330000002</v>
      </c>
      <c r="T1028">
        <v>20.18684575</v>
      </c>
      <c r="U1028" t="s">
        <v>3148</v>
      </c>
      <c r="V1028" t="s">
        <v>3149</v>
      </c>
      <c r="W1028" t="s">
        <v>3150</v>
      </c>
    </row>
    <row r="1029" spans="1:23" x14ac:dyDescent="0.25">
      <c r="A1029" t="s">
        <v>3151</v>
      </c>
      <c r="B1029">
        <v>0.99441024300000003</v>
      </c>
      <c r="C1029">
        <v>1</v>
      </c>
      <c r="D1029">
        <v>25.309090909999998</v>
      </c>
      <c r="E1029">
        <v>7.3494198070000003</v>
      </c>
      <c r="F1029">
        <v>17.550013400000001</v>
      </c>
      <c r="G1029">
        <v>1.8138842120000001</v>
      </c>
      <c r="H1029">
        <v>0.10335514699999999</v>
      </c>
      <c r="I1029">
        <v>15.49443874</v>
      </c>
      <c r="J1029">
        <v>19.750757549999999</v>
      </c>
      <c r="K1029">
        <v>18.18266242</v>
      </c>
      <c r="L1029">
        <v>22.85069768</v>
      </c>
      <c r="M1029">
        <v>10.856221</v>
      </c>
      <c r="N1029">
        <v>20.94726438</v>
      </c>
      <c r="O1029">
        <v>17.64877675</v>
      </c>
      <c r="P1029">
        <v>24.845625250000001</v>
      </c>
      <c r="Q1029">
        <v>13.99946012</v>
      </c>
      <c r="R1029">
        <v>16.39827009</v>
      </c>
      <c r="S1029">
        <v>21.163292819999999</v>
      </c>
      <c r="T1029">
        <v>9.1277211099999995</v>
      </c>
      <c r="U1029" t="s">
        <v>3151</v>
      </c>
      <c r="V1029" t="s">
        <v>3152</v>
      </c>
      <c r="W1029" t="s">
        <v>3153</v>
      </c>
    </row>
    <row r="1030" spans="1:23" x14ac:dyDescent="0.25">
      <c r="A1030" t="s">
        <v>3154</v>
      </c>
      <c r="B1030">
        <v>0.994486447</v>
      </c>
      <c r="C1030">
        <v>1</v>
      </c>
      <c r="D1030">
        <v>24</v>
      </c>
      <c r="E1030">
        <v>1.9726153820000001</v>
      </c>
      <c r="F1030">
        <v>724.51386709999997</v>
      </c>
      <c r="G1030">
        <v>52.79991313</v>
      </c>
      <c r="H1030">
        <v>7.2876332000000002E-2</v>
      </c>
      <c r="I1030">
        <v>699.59259559999998</v>
      </c>
      <c r="J1030">
        <v>702.03380249999998</v>
      </c>
      <c r="K1030">
        <v>635.01543630000003</v>
      </c>
      <c r="L1030">
        <v>795.90344449999998</v>
      </c>
      <c r="M1030">
        <v>619.69382289999999</v>
      </c>
      <c r="N1030">
        <v>945.31582879999996</v>
      </c>
      <c r="O1030">
        <v>622.90248210000004</v>
      </c>
      <c r="P1030">
        <v>1004.244955</v>
      </c>
      <c r="Q1030">
        <v>648.64331470000002</v>
      </c>
      <c r="R1030">
        <v>536.19219199999998</v>
      </c>
      <c r="S1030">
        <v>805.62051899999994</v>
      </c>
      <c r="T1030">
        <v>679.00801130000002</v>
      </c>
      <c r="U1030" t="s">
        <v>3154</v>
      </c>
      <c r="V1030" t="s">
        <v>3155</v>
      </c>
      <c r="W1030" t="s">
        <v>3156</v>
      </c>
    </row>
    <row r="1031" spans="1:23" x14ac:dyDescent="0.25">
      <c r="A1031" t="s">
        <v>3157</v>
      </c>
      <c r="B1031">
        <v>0.99453623599999996</v>
      </c>
      <c r="C1031">
        <v>1</v>
      </c>
      <c r="D1031">
        <v>26.666666670000001</v>
      </c>
      <c r="E1031">
        <v>22.97249223</v>
      </c>
      <c r="F1031">
        <v>5.5556898759999997</v>
      </c>
      <c r="G1031">
        <v>2.386716727</v>
      </c>
      <c r="H1031">
        <v>0.42959862399999998</v>
      </c>
      <c r="I1031">
        <v>2.5295027389999998</v>
      </c>
      <c r="J1031">
        <v>1.7672708939999999</v>
      </c>
      <c r="K1031">
        <v>0</v>
      </c>
      <c r="L1031">
        <v>12.182352890000001</v>
      </c>
      <c r="M1031">
        <v>2.9971879559999999</v>
      </c>
      <c r="N1031">
        <v>9.5303973200000005</v>
      </c>
      <c r="O1031">
        <v>5.8323684629999999</v>
      </c>
      <c r="P1031">
        <v>9.8582809390000001</v>
      </c>
      <c r="Q1031">
        <v>3.330305058</v>
      </c>
      <c r="R1031">
        <v>4.0258183560000003</v>
      </c>
      <c r="S1031">
        <v>1.591469976</v>
      </c>
      <c r="T1031">
        <v>10.02334035</v>
      </c>
      <c r="U1031" t="s">
        <v>3157</v>
      </c>
      <c r="V1031" t="s">
        <v>3158</v>
      </c>
      <c r="W1031" t="s">
        <v>3159</v>
      </c>
    </row>
    <row r="1032" spans="1:23" x14ac:dyDescent="0.25">
      <c r="A1032" t="s">
        <v>3160</v>
      </c>
      <c r="B1032">
        <v>0.994703385</v>
      </c>
      <c r="C1032">
        <v>1</v>
      </c>
      <c r="D1032">
        <v>21.75996052</v>
      </c>
      <c r="E1032">
        <v>5.2253122830000001</v>
      </c>
      <c r="F1032">
        <v>18.613984540000001</v>
      </c>
      <c r="G1032">
        <v>2.2660913740000002</v>
      </c>
      <c r="H1032">
        <v>0.121741338</v>
      </c>
      <c r="I1032">
        <v>21.047444110000001</v>
      </c>
      <c r="J1032">
        <v>26.39541857</v>
      </c>
      <c r="K1032">
        <v>28.734516620000001</v>
      </c>
      <c r="L1032">
        <v>12.73882307</v>
      </c>
      <c r="M1032">
        <v>27.199386010000001</v>
      </c>
      <c r="N1032">
        <v>18.01033318</v>
      </c>
      <c r="O1032">
        <v>24.616300849999998</v>
      </c>
      <c r="P1032">
        <v>23.646584440000002</v>
      </c>
      <c r="Q1032">
        <v>8.1304081020000005</v>
      </c>
      <c r="R1032">
        <v>10.97912163</v>
      </c>
      <c r="S1032">
        <v>17.486228919999999</v>
      </c>
      <c r="T1032">
        <v>6.0115344110000004</v>
      </c>
      <c r="U1032" t="s">
        <v>3160</v>
      </c>
      <c r="V1032" t="s">
        <v>2221</v>
      </c>
      <c r="W1032" t="s">
        <v>2222</v>
      </c>
    </row>
    <row r="1033" spans="1:23" x14ac:dyDescent="0.25">
      <c r="A1033" t="s">
        <v>3161</v>
      </c>
      <c r="B1033">
        <v>0.99472623900000001</v>
      </c>
      <c r="C1033">
        <v>1</v>
      </c>
      <c r="D1033">
        <v>22.666666670000001</v>
      </c>
      <c r="E1033">
        <v>14.467168709999999</v>
      </c>
      <c r="F1033">
        <v>14.15171496</v>
      </c>
      <c r="G1033">
        <v>0.75078545600000002</v>
      </c>
      <c r="H1033">
        <v>5.3052612999999998E-2</v>
      </c>
      <c r="I1033">
        <v>18.293680470000002</v>
      </c>
      <c r="J1033">
        <v>13.63637012</v>
      </c>
      <c r="K1033">
        <v>16.691128559999999</v>
      </c>
      <c r="L1033">
        <v>21.764553379999999</v>
      </c>
      <c r="M1033">
        <v>13.77048995</v>
      </c>
      <c r="N1033">
        <v>15.77806288</v>
      </c>
      <c r="O1033">
        <v>10.839129489999999</v>
      </c>
      <c r="P1033">
        <v>16.345103389999998</v>
      </c>
      <c r="Q1033">
        <v>9.5269724270000005</v>
      </c>
      <c r="R1033">
        <v>9.6975691949999998</v>
      </c>
      <c r="S1033">
        <v>12.262280560000001</v>
      </c>
      <c r="T1033">
        <v>10.762890779999999</v>
      </c>
      <c r="U1033" t="s">
        <v>3162</v>
      </c>
      <c r="V1033" t="s">
        <v>3163</v>
      </c>
      <c r="W1033" t="s">
        <v>3164</v>
      </c>
    </row>
    <row r="1034" spans="1:23" x14ac:dyDescent="0.25">
      <c r="A1034" t="s">
        <v>3165</v>
      </c>
      <c r="B1034">
        <v>0.99499236899999999</v>
      </c>
      <c r="C1034">
        <v>1</v>
      </c>
      <c r="D1034">
        <v>23.517890770000001</v>
      </c>
      <c r="E1034">
        <v>6.8793115419999999</v>
      </c>
      <c r="F1034">
        <v>81.62020957</v>
      </c>
      <c r="G1034">
        <v>1.7308317959999999</v>
      </c>
      <c r="H1034">
        <v>2.1205921999999999E-2</v>
      </c>
      <c r="I1034">
        <v>82.763160130000003</v>
      </c>
      <c r="J1034">
        <v>83.513282270000005</v>
      </c>
      <c r="K1034">
        <v>75.935572350000001</v>
      </c>
      <c r="L1034">
        <v>86.961911569999998</v>
      </c>
      <c r="M1034">
        <v>76.069003039999998</v>
      </c>
      <c r="N1034">
        <v>75.232827869999994</v>
      </c>
      <c r="O1034">
        <v>82.225721640000003</v>
      </c>
      <c r="P1034">
        <v>85.08850975</v>
      </c>
      <c r="Q1034">
        <v>78.654822569999993</v>
      </c>
      <c r="R1034">
        <v>85.823463509999996</v>
      </c>
      <c r="S1034">
        <v>79.013866519999993</v>
      </c>
      <c r="T1034">
        <v>88.100182320000002</v>
      </c>
      <c r="U1034" t="s">
        <v>3165</v>
      </c>
      <c r="V1034" t="s">
        <v>3166</v>
      </c>
      <c r="W1034" t="s">
        <v>3167</v>
      </c>
    </row>
    <row r="1035" spans="1:23" x14ac:dyDescent="0.25">
      <c r="A1035" t="s">
        <v>3168</v>
      </c>
      <c r="B1035">
        <v>0.99513195700000001</v>
      </c>
      <c r="C1035">
        <v>1</v>
      </c>
      <c r="D1035">
        <v>24.819112629999999</v>
      </c>
      <c r="E1035">
        <v>13.388078780000001</v>
      </c>
      <c r="F1035">
        <v>46.820301370000003</v>
      </c>
      <c r="G1035">
        <v>1.7079803609999999</v>
      </c>
      <c r="H1035">
        <v>3.6479482000000001E-2</v>
      </c>
      <c r="I1035">
        <v>35.816064679999997</v>
      </c>
      <c r="J1035">
        <v>47.935314759999997</v>
      </c>
      <c r="K1035">
        <v>45.918798819999999</v>
      </c>
      <c r="L1035">
        <v>38.578488139999997</v>
      </c>
      <c r="M1035">
        <v>50.728749129999997</v>
      </c>
      <c r="N1035">
        <v>51.996040039999997</v>
      </c>
      <c r="O1035">
        <v>52.094580209999997</v>
      </c>
      <c r="P1035">
        <v>46.957146270000003</v>
      </c>
      <c r="Q1035">
        <v>61.717559549999997</v>
      </c>
      <c r="R1035">
        <v>44.066584159999998</v>
      </c>
      <c r="S1035">
        <v>56.845765479999997</v>
      </c>
      <c r="T1035">
        <v>29.839824230000001</v>
      </c>
      <c r="U1035" t="s">
        <v>3168</v>
      </c>
      <c r="V1035" t="s">
        <v>3169</v>
      </c>
      <c r="W1035" t="s">
        <v>3170</v>
      </c>
    </row>
    <row r="1036" spans="1:23" x14ac:dyDescent="0.25">
      <c r="A1036" t="s">
        <v>3171</v>
      </c>
      <c r="B1036">
        <v>0.99516568800000005</v>
      </c>
      <c r="C1036">
        <v>1</v>
      </c>
      <c r="D1036">
        <v>21.321630979999998</v>
      </c>
      <c r="E1036">
        <v>18.369481159999999</v>
      </c>
      <c r="F1036">
        <v>50.543319580000002</v>
      </c>
      <c r="G1036">
        <v>3.5080505130000001</v>
      </c>
      <c r="H1036">
        <v>6.9406809E-2</v>
      </c>
      <c r="I1036">
        <v>55.85319046</v>
      </c>
      <c r="J1036">
        <v>41.390954229999998</v>
      </c>
      <c r="K1036">
        <v>38.509713660000003</v>
      </c>
      <c r="L1036">
        <v>57.046645320000003</v>
      </c>
      <c r="M1036">
        <v>43.25031242</v>
      </c>
      <c r="N1036">
        <v>54.187581020000003</v>
      </c>
      <c r="O1036">
        <v>43.152799340000001</v>
      </c>
      <c r="P1036">
        <v>51.544495650000002</v>
      </c>
      <c r="Q1036">
        <v>52.713242270000002</v>
      </c>
      <c r="R1036">
        <v>59.985673980000001</v>
      </c>
      <c r="S1036">
        <v>50.447929520000002</v>
      </c>
      <c r="T1036">
        <v>58.04160684</v>
      </c>
      <c r="U1036" t="s">
        <v>3171</v>
      </c>
      <c r="V1036" t="s">
        <v>3172</v>
      </c>
      <c r="W1036" t="s">
        <v>3173</v>
      </c>
    </row>
    <row r="1037" spans="1:23" x14ac:dyDescent="0.25">
      <c r="A1037" t="s">
        <v>3174</v>
      </c>
      <c r="B1037">
        <v>0.99517817900000005</v>
      </c>
      <c r="C1037">
        <v>1</v>
      </c>
      <c r="D1037">
        <v>26.666666670000001</v>
      </c>
      <c r="E1037">
        <v>4.6296030190000002</v>
      </c>
      <c r="F1037">
        <v>202.16223980000001</v>
      </c>
      <c r="G1037">
        <v>7.7311619399999998</v>
      </c>
      <c r="H1037">
        <v>3.8242364000000001E-2</v>
      </c>
      <c r="I1037">
        <v>203.79180969999999</v>
      </c>
      <c r="J1037">
        <v>208.66490350000001</v>
      </c>
      <c r="K1037">
        <v>183.56705980000001</v>
      </c>
      <c r="L1037">
        <v>198.2471199</v>
      </c>
      <c r="M1037">
        <v>197.1775044</v>
      </c>
      <c r="N1037">
        <v>202.61536770000001</v>
      </c>
      <c r="O1037">
        <v>216.9562458</v>
      </c>
      <c r="P1037">
        <v>196.121118</v>
      </c>
      <c r="Q1037">
        <v>215.7354488</v>
      </c>
      <c r="R1037">
        <v>225.50487190000001</v>
      </c>
      <c r="S1037">
        <v>183.55601300000001</v>
      </c>
      <c r="T1037">
        <v>195.48886590000001</v>
      </c>
      <c r="U1037" t="s">
        <v>3174</v>
      </c>
      <c r="V1037" t="s">
        <v>3175</v>
      </c>
      <c r="W1037" t="s">
        <v>3176</v>
      </c>
    </row>
    <row r="1038" spans="1:23" x14ac:dyDescent="0.25">
      <c r="A1038" t="s">
        <v>3177</v>
      </c>
      <c r="B1038">
        <v>0.99543691599999995</v>
      </c>
      <c r="C1038">
        <v>1</v>
      </c>
      <c r="D1038">
        <v>24</v>
      </c>
      <c r="E1038">
        <v>3.7878284</v>
      </c>
      <c r="F1038">
        <v>71.546751099999994</v>
      </c>
      <c r="G1038">
        <v>1.6062757059999999</v>
      </c>
      <c r="H1038">
        <v>2.2450715E-2</v>
      </c>
      <c r="I1038">
        <v>73.630665579999999</v>
      </c>
      <c r="J1038">
        <v>72.510630520000007</v>
      </c>
      <c r="K1038">
        <v>66.825352080000002</v>
      </c>
      <c r="L1038">
        <v>64.419571899999994</v>
      </c>
      <c r="M1038">
        <v>73.357095319999999</v>
      </c>
      <c r="N1038">
        <v>70.813806790000001</v>
      </c>
      <c r="O1038">
        <v>68.818403829999994</v>
      </c>
      <c r="P1038">
        <v>74.980021829999998</v>
      </c>
      <c r="Q1038">
        <v>71.403266029999997</v>
      </c>
      <c r="R1038">
        <v>79.213421089999997</v>
      </c>
      <c r="S1038">
        <v>67.259526260000001</v>
      </c>
      <c r="T1038">
        <v>75.329251909999996</v>
      </c>
      <c r="U1038" t="s">
        <v>3177</v>
      </c>
      <c r="V1038" t="s">
        <v>3178</v>
      </c>
      <c r="W1038" t="s">
        <v>3179</v>
      </c>
    </row>
    <row r="1039" spans="1:23" x14ac:dyDescent="0.25">
      <c r="A1039" t="s">
        <v>3180</v>
      </c>
      <c r="B1039">
        <v>0.99544285700000001</v>
      </c>
      <c r="C1039">
        <v>1</v>
      </c>
      <c r="D1039">
        <v>23.144408250000001</v>
      </c>
      <c r="E1039">
        <v>2.380728586</v>
      </c>
      <c r="F1039">
        <v>12.13954045</v>
      </c>
      <c r="G1039">
        <v>0.71995105500000001</v>
      </c>
      <c r="H1039">
        <v>5.9306286E-2</v>
      </c>
      <c r="I1039">
        <v>12.995727430000001</v>
      </c>
      <c r="J1039">
        <v>15.50838909</v>
      </c>
      <c r="K1039">
        <v>14.198336510000001</v>
      </c>
      <c r="L1039">
        <v>14.7215436</v>
      </c>
      <c r="M1039">
        <v>12.263402279999999</v>
      </c>
      <c r="N1039">
        <v>14.12661398</v>
      </c>
      <c r="O1039">
        <v>12.99202811</v>
      </c>
      <c r="P1039">
        <v>14.028322040000001</v>
      </c>
      <c r="Q1039">
        <v>5.248683593</v>
      </c>
      <c r="R1039">
        <v>10.583470009999999</v>
      </c>
      <c r="S1039">
        <v>9.4591832409999999</v>
      </c>
      <c r="T1039">
        <v>9.8424417319999993</v>
      </c>
      <c r="U1039" t="s">
        <v>3180</v>
      </c>
      <c r="V1039" t="s">
        <v>3181</v>
      </c>
      <c r="W1039" t="s">
        <v>3182</v>
      </c>
    </row>
    <row r="1040" spans="1:23" x14ac:dyDescent="0.25">
      <c r="A1040" t="s">
        <v>3183</v>
      </c>
      <c r="B1040">
        <v>0.99550638000000002</v>
      </c>
      <c r="C1040">
        <v>1</v>
      </c>
      <c r="D1040">
        <v>21.333333329999999</v>
      </c>
      <c r="E1040">
        <v>7.565292361</v>
      </c>
      <c r="F1040">
        <v>119.0502508</v>
      </c>
      <c r="G1040">
        <v>0.74874600400000002</v>
      </c>
      <c r="H1040">
        <v>6.2893269999999999E-3</v>
      </c>
      <c r="I1040">
        <v>131.70177240000001</v>
      </c>
      <c r="J1040">
        <v>130.90205879999999</v>
      </c>
      <c r="K1040">
        <v>130.91715719999999</v>
      </c>
      <c r="L1040">
        <v>130.29595929999999</v>
      </c>
      <c r="M1040">
        <v>129.6298104</v>
      </c>
      <c r="N1040">
        <v>119.15821699999999</v>
      </c>
      <c r="O1040">
        <v>99.929787129999994</v>
      </c>
      <c r="P1040">
        <v>130.3862541</v>
      </c>
      <c r="Q1040">
        <v>94.647694009999995</v>
      </c>
      <c r="R1040">
        <v>90.244941100000005</v>
      </c>
      <c r="S1040">
        <v>132.76127679999999</v>
      </c>
      <c r="T1040">
        <v>107.90640399999999</v>
      </c>
      <c r="U1040" t="s">
        <v>3184</v>
      </c>
      <c r="V1040" t="s">
        <v>3185</v>
      </c>
      <c r="W1040" t="s">
        <v>3186</v>
      </c>
    </row>
    <row r="1041" spans="1:23" x14ac:dyDescent="0.25">
      <c r="A1041" t="s">
        <v>3187</v>
      </c>
      <c r="B1041">
        <v>0.99563126000000002</v>
      </c>
      <c r="C1041">
        <v>1</v>
      </c>
      <c r="D1041">
        <v>23.231884059999999</v>
      </c>
      <c r="E1041">
        <v>2.3444021820000001</v>
      </c>
      <c r="F1041">
        <v>239.53351409999999</v>
      </c>
      <c r="G1041">
        <v>0.51527399699999998</v>
      </c>
      <c r="H1041">
        <v>2.151156E-3</v>
      </c>
      <c r="I1041">
        <v>256.50942809999998</v>
      </c>
      <c r="J1041">
        <v>249.95437699999999</v>
      </c>
      <c r="K1041">
        <v>257.09709409999999</v>
      </c>
      <c r="L1041">
        <v>226.19582399999999</v>
      </c>
      <c r="M1041">
        <v>230.17212689999999</v>
      </c>
      <c r="N1041">
        <v>227.8452752</v>
      </c>
      <c r="O1041">
        <v>232.04442109999999</v>
      </c>
      <c r="P1041">
        <v>222.81452150000001</v>
      </c>
      <c r="Q1041">
        <v>230.6881909</v>
      </c>
      <c r="R1041">
        <v>232.4185238</v>
      </c>
      <c r="S1041">
        <v>285.2017022</v>
      </c>
      <c r="T1041">
        <v>223.27276380000001</v>
      </c>
      <c r="U1041" t="s">
        <v>3187</v>
      </c>
      <c r="V1041" t="s">
        <v>3188</v>
      </c>
      <c r="W1041" t="s">
        <v>3189</v>
      </c>
    </row>
    <row r="1042" spans="1:23" x14ac:dyDescent="0.25">
      <c r="A1042" t="s">
        <v>3190</v>
      </c>
      <c r="B1042">
        <v>0.99565327199999998</v>
      </c>
      <c r="C1042">
        <v>1</v>
      </c>
      <c r="D1042">
        <v>26.666666670000001</v>
      </c>
      <c r="E1042">
        <v>3.7250573139999998</v>
      </c>
      <c r="F1042">
        <v>631.5037165</v>
      </c>
      <c r="G1042">
        <v>26.029445169999999</v>
      </c>
      <c r="H1042">
        <v>4.1218197999999998E-2</v>
      </c>
      <c r="I1042">
        <v>644.00695229999997</v>
      </c>
      <c r="J1042">
        <v>583.34605799999997</v>
      </c>
      <c r="K1042">
        <v>551.49977520000004</v>
      </c>
      <c r="L1042">
        <v>657.76589430000001</v>
      </c>
      <c r="M1042">
        <v>541.6775063</v>
      </c>
      <c r="N1042">
        <v>607.99201319999997</v>
      </c>
      <c r="O1042">
        <v>689.5457308</v>
      </c>
      <c r="P1042">
        <v>647.75571879999995</v>
      </c>
      <c r="Q1042">
        <v>642.47277750000001</v>
      </c>
      <c r="R1042">
        <v>729.07656280000003</v>
      </c>
      <c r="S1042">
        <v>608.37691800000005</v>
      </c>
      <c r="T1042">
        <v>672.34703449999995</v>
      </c>
      <c r="U1042" t="s">
        <v>3190</v>
      </c>
      <c r="V1042" t="s">
        <v>3191</v>
      </c>
      <c r="W1042" t="s">
        <v>3192</v>
      </c>
    </row>
    <row r="1043" spans="1:23" x14ac:dyDescent="0.25">
      <c r="A1043" t="s">
        <v>3193</v>
      </c>
      <c r="B1043">
        <v>0.99582544500000003</v>
      </c>
      <c r="C1043">
        <v>1</v>
      </c>
      <c r="D1043">
        <v>24.093480929999998</v>
      </c>
      <c r="E1043">
        <v>19.847188190000001</v>
      </c>
      <c r="F1043">
        <v>15.44734935</v>
      </c>
      <c r="G1043">
        <v>1.9044690339999999</v>
      </c>
      <c r="H1043">
        <v>0.123287756</v>
      </c>
      <c r="I1043">
        <v>9.2932634479999994</v>
      </c>
      <c r="J1043">
        <v>10.3402773</v>
      </c>
      <c r="K1043">
        <v>15.54649749</v>
      </c>
      <c r="L1043">
        <v>6.7693665349999996</v>
      </c>
      <c r="M1043">
        <v>14.61078313</v>
      </c>
      <c r="N1043">
        <v>19.45560304</v>
      </c>
      <c r="O1043">
        <v>13.20460482</v>
      </c>
      <c r="P1043">
        <v>5.3817257620000003</v>
      </c>
      <c r="Q1043">
        <v>18.896247590000002</v>
      </c>
      <c r="R1043">
        <v>28.997093240000002</v>
      </c>
      <c r="S1043">
        <v>15.05446274</v>
      </c>
      <c r="T1043">
        <v>27.77459691</v>
      </c>
      <c r="U1043" t="s">
        <v>3193</v>
      </c>
      <c r="V1043" t="s">
        <v>3194</v>
      </c>
      <c r="W1043" t="s">
        <v>3195</v>
      </c>
    </row>
    <row r="1044" spans="1:23" x14ac:dyDescent="0.25">
      <c r="A1044" t="s">
        <v>3196</v>
      </c>
      <c r="B1044">
        <v>0.995899176</v>
      </c>
      <c r="C1044">
        <v>1</v>
      </c>
      <c r="D1044">
        <v>22.2639821</v>
      </c>
      <c r="E1044">
        <v>13.85773908</v>
      </c>
      <c r="F1044">
        <v>788.79138179999995</v>
      </c>
      <c r="G1044">
        <v>15.58389365</v>
      </c>
      <c r="H1044">
        <v>1.9756672999999999E-2</v>
      </c>
      <c r="I1044">
        <v>813.53445829999998</v>
      </c>
      <c r="J1044">
        <v>778.03409710000005</v>
      </c>
      <c r="K1044">
        <v>822.85263380000004</v>
      </c>
      <c r="L1044">
        <v>815.84379309999997</v>
      </c>
      <c r="M1044">
        <v>811.43322279999995</v>
      </c>
      <c r="N1044">
        <v>772.76919169999996</v>
      </c>
      <c r="O1044">
        <v>759.69018970000002</v>
      </c>
      <c r="P1044">
        <v>922.41666940000005</v>
      </c>
      <c r="Q1044">
        <v>675.37514280000005</v>
      </c>
      <c r="R1044">
        <v>743.24803310000004</v>
      </c>
      <c r="S1044">
        <v>740.35434250000003</v>
      </c>
      <c r="T1044">
        <v>823.1221673</v>
      </c>
      <c r="U1044" t="s">
        <v>3196</v>
      </c>
      <c r="V1044" t="s">
        <v>3197</v>
      </c>
      <c r="W1044" t="s">
        <v>3198</v>
      </c>
    </row>
    <row r="1045" spans="1:23" x14ac:dyDescent="0.25">
      <c r="A1045" t="s">
        <v>3199</v>
      </c>
      <c r="B1045">
        <v>0.99616937400000005</v>
      </c>
      <c r="C1045">
        <v>1</v>
      </c>
      <c r="D1045">
        <v>21.333333329999999</v>
      </c>
      <c r="E1045">
        <v>0.48915663500000001</v>
      </c>
      <c r="F1045">
        <v>63.646282739999997</v>
      </c>
      <c r="G1045">
        <v>40.01175499</v>
      </c>
      <c r="H1045">
        <v>0.62865815999999997</v>
      </c>
      <c r="I1045">
        <v>69.319901880000003</v>
      </c>
      <c r="J1045">
        <v>42.44232822</v>
      </c>
      <c r="K1045">
        <v>30.269270460000001</v>
      </c>
      <c r="L1045">
        <v>0</v>
      </c>
      <c r="M1045">
        <v>5.8053504350000003</v>
      </c>
      <c r="N1045">
        <v>342.5335968</v>
      </c>
      <c r="O1045">
        <v>21.92963095</v>
      </c>
      <c r="P1045">
        <v>72.738523860000001</v>
      </c>
      <c r="Q1045">
        <v>58.450296710000003</v>
      </c>
      <c r="R1045">
        <v>136.13805479999999</v>
      </c>
      <c r="S1045">
        <v>21.79731258</v>
      </c>
      <c r="T1045">
        <v>3.137623294</v>
      </c>
      <c r="U1045" t="s">
        <v>3199</v>
      </c>
      <c r="V1045" t="s">
        <v>3200</v>
      </c>
      <c r="W1045" t="s">
        <v>3201</v>
      </c>
    </row>
    <row r="1046" spans="1:23" x14ac:dyDescent="0.25">
      <c r="A1046" t="s">
        <v>3202</v>
      </c>
      <c r="B1046">
        <v>0.99625716200000003</v>
      </c>
      <c r="C1046">
        <v>1</v>
      </c>
      <c r="D1046">
        <v>21.333333329999999</v>
      </c>
      <c r="E1046">
        <v>1.920875009</v>
      </c>
      <c r="F1046">
        <v>76.078536009999993</v>
      </c>
      <c r="G1046">
        <v>2.4194150379999999</v>
      </c>
      <c r="H1046">
        <v>3.1801546E-2</v>
      </c>
      <c r="I1046">
        <v>76.731139510000006</v>
      </c>
      <c r="J1046">
        <v>87.69585807</v>
      </c>
      <c r="K1046">
        <v>74.893325610000005</v>
      </c>
      <c r="L1046">
        <v>71.955233430000007</v>
      </c>
      <c r="M1046">
        <v>74.878397039999996</v>
      </c>
      <c r="N1046">
        <v>80.022463959999996</v>
      </c>
      <c r="O1046">
        <v>71.668198820000001</v>
      </c>
      <c r="P1046">
        <v>80.991793670000007</v>
      </c>
      <c r="Q1046">
        <v>70.622838580000007</v>
      </c>
      <c r="R1046">
        <v>72.677778979999999</v>
      </c>
      <c r="S1046">
        <v>82.497613509999994</v>
      </c>
      <c r="T1046">
        <v>71.313134899999994</v>
      </c>
      <c r="U1046" t="s">
        <v>3203</v>
      </c>
      <c r="V1046" t="s">
        <v>3204</v>
      </c>
      <c r="W1046" t="s">
        <v>3205</v>
      </c>
    </row>
    <row r="1047" spans="1:23" x14ac:dyDescent="0.25">
      <c r="A1047" t="s">
        <v>3206</v>
      </c>
      <c r="B1047">
        <v>0.99628315199999995</v>
      </c>
      <c r="C1047">
        <v>1</v>
      </c>
      <c r="D1047">
        <v>22.078827489999998</v>
      </c>
      <c r="E1047">
        <v>3.5243927479999999</v>
      </c>
      <c r="F1047">
        <v>88.393709049999998</v>
      </c>
      <c r="G1047">
        <v>4.401787133</v>
      </c>
      <c r="H1047">
        <v>4.9797516E-2</v>
      </c>
      <c r="I1047">
        <v>92.455572349999997</v>
      </c>
      <c r="J1047">
        <v>96.233162840000006</v>
      </c>
      <c r="K1047">
        <v>72.334988019999997</v>
      </c>
      <c r="L1047">
        <v>100.94743920000001</v>
      </c>
      <c r="M1047">
        <v>78.935124599999995</v>
      </c>
      <c r="N1047">
        <v>85.781219800000002</v>
      </c>
      <c r="O1047">
        <v>69.050034330000003</v>
      </c>
      <c r="P1047">
        <v>105.9395944</v>
      </c>
      <c r="Q1047">
        <v>77.64907341</v>
      </c>
      <c r="R1047">
        <v>76.874852230000002</v>
      </c>
      <c r="S1047">
        <v>102.8645641</v>
      </c>
      <c r="T1047">
        <v>105.4708923</v>
      </c>
      <c r="U1047" t="s">
        <v>3206</v>
      </c>
      <c r="V1047" t="s">
        <v>3207</v>
      </c>
      <c r="W1047" t="s">
        <v>3208</v>
      </c>
    </row>
    <row r="1048" spans="1:23" x14ac:dyDescent="0.25">
      <c r="A1048" t="s">
        <v>3209</v>
      </c>
      <c r="B1048">
        <v>0.996381929</v>
      </c>
      <c r="C1048">
        <v>1</v>
      </c>
      <c r="D1048">
        <v>22.447488580000002</v>
      </c>
      <c r="E1048">
        <v>8.3073303700000007</v>
      </c>
      <c r="F1048">
        <v>2.5206063699999999</v>
      </c>
      <c r="G1048">
        <v>0.595563862</v>
      </c>
      <c r="H1048">
        <v>0.23627801200000001</v>
      </c>
      <c r="I1048">
        <v>4.1009781839999997</v>
      </c>
      <c r="J1048">
        <v>3.4221926059999999</v>
      </c>
      <c r="K1048">
        <v>4.5587231580000003</v>
      </c>
      <c r="L1048">
        <v>5.0487264209999996</v>
      </c>
      <c r="M1048">
        <v>0</v>
      </c>
      <c r="N1048">
        <v>5.6803136140000001</v>
      </c>
      <c r="O1048">
        <v>0</v>
      </c>
      <c r="P1048">
        <v>2.6184379770000001</v>
      </c>
      <c r="Q1048">
        <v>0</v>
      </c>
      <c r="R1048">
        <v>0</v>
      </c>
      <c r="S1048">
        <v>4.9663980240000001</v>
      </c>
      <c r="T1048">
        <v>0</v>
      </c>
      <c r="U1048" t="s">
        <v>3209</v>
      </c>
      <c r="V1048" t="s">
        <v>3209</v>
      </c>
      <c r="W1048" t="s">
        <v>189</v>
      </c>
    </row>
    <row r="1049" spans="1:23" x14ac:dyDescent="0.25">
      <c r="A1049" t="s">
        <v>3210</v>
      </c>
      <c r="B1049">
        <v>0.99644028200000001</v>
      </c>
      <c r="C1049">
        <v>1</v>
      </c>
      <c r="D1049">
        <v>24</v>
      </c>
      <c r="E1049">
        <v>10.022611210000001</v>
      </c>
      <c r="F1049">
        <v>3430.8020729999998</v>
      </c>
      <c r="G1049">
        <v>102.4366935</v>
      </c>
      <c r="H1049">
        <v>2.9857943000000001E-2</v>
      </c>
      <c r="I1049">
        <v>3496.8150660000001</v>
      </c>
      <c r="J1049">
        <v>3731.5772809999999</v>
      </c>
      <c r="K1049">
        <v>3685.386426</v>
      </c>
      <c r="L1049">
        <v>3860.4122200000002</v>
      </c>
      <c r="M1049">
        <v>3794.5598399999999</v>
      </c>
      <c r="N1049">
        <v>2951.3313010000002</v>
      </c>
      <c r="O1049">
        <v>3104.4485749999999</v>
      </c>
      <c r="P1049">
        <v>4109.4094839999998</v>
      </c>
      <c r="Q1049">
        <v>2921.970147</v>
      </c>
      <c r="R1049">
        <v>3096.158062</v>
      </c>
      <c r="S1049">
        <v>2932.4264819999999</v>
      </c>
      <c r="T1049">
        <v>3485.129989</v>
      </c>
      <c r="U1049" t="s">
        <v>3210</v>
      </c>
      <c r="V1049" t="s">
        <v>3211</v>
      </c>
      <c r="W1049" t="s">
        <v>3212</v>
      </c>
    </row>
    <row r="1050" spans="1:23" x14ac:dyDescent="0.25">
      <c r="A1050" t="s">
        <v>3213</v>
      </c>
      <c r="B1050">
        <v>0.996521926</v>
      </c>
      <c r="C1050">
        <v>1</v>
      </c>
      <c r="D1050">
        <v>22.2639821</v>
      </c>
      <c r="E1050">
        <v>6.6532855489999996</v>
      </c>
      <c r="F1050">
        <v>9.0179443979999991</v>
      </c>
      <c r="G1050">
        <v>1.5493013200000001</v>
      </c>
      <c r="H1050">
        <v>0.17180204800000001</v>
      </c>
      <c r="I1050">
        <v>6.6206288789999999</v>
      </c>
      <c r="J1050">
        <v>20.397324489999999</v>
      </c>
      <c r="K1050">
        <v>6.3089584739999998</v>
      </c>
      <c r="L1050">
        <v>5.9497895789999999</v>
      </c>
      <c r="M1050">
        <v>4.5485522009999997</v>
      </c>
      <c r="N1050">
        <v>8.389098358</v>
      </c>
      <c r="O1050">
        <v>3.1490867300000001</v>
      </c>
      <c r="P1050">
        <v>5.4139750580000001</v>
      </c>
      <c r="Q1050">
        <v>3.3088527390000002</v>
      </c>
      <c r="R1050">
        <v>3.6041974529999998</v>
      </c>
      <c r="S1050">
        <v>34.293748059999999</v>
      </c>
      <c r="T1050">
        <v>5.9829988270000003</v>
      </c>
      <c r="U1050" t="s">
        <v>3213</v>
      </c>
      <c r="V1050" t="s">
        <v>3214</v>
      </c>
      <c r="W1050" t="s">
        <v>3215</v>
      </c>
    </row>
    <row r="1051" spans="1:23" x14ac:dyDescent="0.25">
      <c r="A1051" t="s">
        <v>3216</v>
      </c>
      <c r="B1051">
        <v>0.99652984300000003</v>
      </c>
      <c r="C1051">
        <v>1</v>
      </c>
      <c r="D1051">
        <v>23.070242660000002</v>
      </c>
      <c r="E1051">
        <v>4.9180421230000002</v>
      </c>
      <c r="F1051">
        <v>27.406524139999998</v>
      </c>
      <c r="G1051">
        <v>0.80078680899999999</v>
      </c>
      <c r="H1051">
        <v>2.9218839E-2</v>
      </c>
      <c r="I1051">
        <v>27.044169650000001</v>
      </c>
      <c r="J1051">
        <v>29.71704214</v>
      </c>
      <c r="K1051">
        <v>21.372891920000001</v>
      </c>
      <c r="L1051">
        <v>29.648455680000001</v>
      </c>
      <c r="M1051">
        <v>28.555237739999999</v>
      </c>
      <c r="N1051">
        <v>24.32552059</v>
      </c>
      <c r="O1051">
        <v>28.159619240000001</v>
      </c>
      <c r="P1051">
        <v>28.201418489999998</v>
      </c>
      <c r="Q1051">
        <v>28.73242497</v>
      </c>
      <c r="R1051">
        <v>25.103015790000001</v>
      </c>
      <c r="S1051">
        <v>26.960113069999998</v>
      </c>
      <c r="T1051">
        <v>31.23873884</v>
      </c>
      <c r="U1051" t="s">
        <v>3216</v>
      </c>
      <c r="V1051" t="s">
        <v>3217</v>
      </c>
      <c r="W1051" t="s">
        <v>3218</v>
      </c>
    </row>
    <row r="1052" spans="1:23" x14ac:dyDescent="0.25">
      <c r="A1052" t="s">
        <v>3219</v>
      </c>
      <c r="B1052">
        <v>0.99654142099999998</v>
      </c>
      <c r="C1052">
        <v>1</v>
      </c>
      <c r="D1052">
        <v>24</v>
      </c>
      <c r="E1052">
        <v>12.3884054</v>
      </c>
      <c r="F1052">
        <v>1.240603889</v>
      </c>
      <c r="G1052">
        <v>9.0675212000000005E-2</v>
      </c>
      <c r="H1052">
        <v>7.3089576000000003E-2</v>
      </c>
      <c r="I1052">
        <v>0.963461122</v>
      </c>
      <c r="J1052">
        <v>0.64073342300000002</v>
      </c>
      <c r="K1052">
        <v>0</v>
      </c>
      <c r="L1052">
        <v>2.205433073</v>
      </c>
      <c r="M1052">
        <v>1.234717469</v>
      </c>
      <c r="N1052">
        <v>0.854026387</v>
      </c>
      <c r="O1052">
        <v>1.5360106019999999</v>
      </c>
      <c r="P1052">
        <v>2.190405632</v>
      </c>
      <c r="Q1052">
        <v>2.279745707</v>
      </c>
      <c r="R1052">
        <v>0.736809771</v>
      </c>
      <c r="S1052">
        <v>1.1298671920000001</v>
      </c>
      <c r="T1052">
        <v>1.116036295</v>
      </c>
      <c r="U1052" t="s">
        <v>3219</v>
      </c>
      <c r="V1052" t="s">
        <v>3220</v>
      </c>
      <c r="W1052" t="s">
        <v>3221</v>
      </c>
    </row>
    <row r="1053" spans="1:23" x14ac:dyDescent="0.25">
      <c r="A1053" t="s">
        <v>3222</v>
      </c>
      <c r="B1053">
        <v>0.99667032499999997</v>
      </c>
      <c r="C1053">
        <v>1</v>
      </c>
      <c r="D1053">
        <v>26.666666670000001</v>
      </c>
      <c r="E1053">
        <v>5.1488450559999999</v>
      </c>
      <c r="F1053">
        <v>8.4616657439999994</v>
      </c>
      <c r="G1053">
        <v>1.0993323230000001</v>
      </c>
      <c r="H1053">
        <v>0.12991913799999999</v>
      </c>
      <c r="I1053">
        <v>10.764579100000001</v>
      </c>
      <c r="J1053">
        <v>10.492777179999999</v>
      </c>
      <c r="K1053">
        <v>7.1183551310000004</v>
      </c>
      <c r="L1053">
        <v>8.1463691649999994</v>
      </c>
      <c r="M1053">
        <v>6.6283906229999996</v>
      </c>
      <c r="N1053">
        <v>8.5517311819999993</v>
      </c>
      <c r="O1053">
        <v>8.3213084859999995</v>
      </c>
      <c r="P1053">
        <v>8.4722036650000003</v>
      </c>
      <c r="Q1053">
        <v>9.1637481879999996</v>
      </c>
      <c r="R1053">
        <v>8.8646062679999993</v>
      </c>
      <c r="S1053">
        <v>11.36195223</v>
      </c>
      <c r="T1053">
        <v>4.0345572169999997</v>
      </c>
      <c r="U1053" t="s">
        <v>3222</v>
      </c>
      <c r="V1053" t="s">
        <v>3223</v>
      </c>
      <c r="W1053" t="s">
        <v>3224</v>
      </c>
    </row>
    <row r="1054" spans="1:23" x14ac:dyDescent="0.25">
      <c r="A1054" t="s">
        <v>3225</v>
      </c>
      <c r="B1054">
        <v>0.99673968000000002</v>
      </c>
      <c r="C1054">
        <v>1</v>
      </c>
      <c r="D1054">
        <v>24.819112629999999</v>
      </c>
      <c r="E1054">
        <v>6.8084454839999999</v>
      </c>
      <c r="F1054">
        <v>8.1875520720000008</v>
      </c>
      <c r="G1054">
        <v>0.84868427400000002</v>
      </c>
      <c r="H1054">
        <v>0.103655435</v>
      </c>
      <c r="I1054">
        <v>9.8319426320000005</v>
      </c>
      <c r="J1054">
        <v>12.065203970000001</v>
      </c>
      <c r="K1054">
        <v>7.6003204860000002</v>
      </c>
      <c r="L1054">
        <v>14.31266589</v>
      </c>
      <c r="M1054">
        <v>5.7703142710000002</v>
      </c>
      <c r="N1054">
        <v>8.7677610290000008</v>
      </c>
      <c r="O1054">
        <v>7.0467986849999997</v>
      </c>
      <c r="P1054">
        <v>12.571995899999999</v>
      </c>
      <c r="Q1054">
        <v>6.3618676360000004</v>
      </c>
      <c r="R1054">
        <v>2.324321522</v>
      </c>
      <c r="S1054">
        <v>7.2204705889999996</v>
      </c>
      <c r="T1054">
        <v>4.5039493610000001</v>
      </c>
      <c r="U1054" t="s">
        <v>3225</v>
      </c>
      <c r="V1054" t="s">
        <v>3226</v>
      </c>
      <c r="W1054" t="s">
        <v>3227</v>
      </c>
    </row>
    <row r="1055" spans="1:23" x14ac:dyDescent="0.25">
      <c r="A1055" t="s">
        <v>3228</v>
      </c>
      <c r="B1055">
        <v>0.99675815300000004</v>
      </c>
      <c r="C1055">
        <v>1</v>
      </c>
      <c r="D1055">
        <v>26.666666670000001</v>
      </c>
      <c r="E1055">
        <v>2.2582403360000001</v>
      </c>
      <c r="F1055">
        <v>4.3483497990000002</v>
      </c>
      <c r="G1055">
        <v>1.3140776649999999</v>
      </c>
      <c r="H1055">
        <v>0.30220146199999998</v>
      </c>
      <c r="I1055">
        <v>6.7599928680000003</v>
      </c>
      <c r="J1055">
        <v>2.578428288</v>
      </c>
      <c r="K1055">
        <v>2.8189309250000001</v>
      </c>
      <c r="L1055">
        <v>3.0971886739999999</v>
      </c>
      <c r="M1055">
        <v>0</v>
      </c>
      <c r="N1055">
        <v>6.8544359249999998</v>
      </c>
      <c r="O1055">
        <v>5.5880129429999998</v>
      </c>
      <c r="P1055">
        <v>4.8639101059999996</v>
      </c>
      <c r="Q1055">
        <v>4.6884168810000002</v>
      </c>
      <c r="R1055">
        <v>5.995359873</v>
      </c>
      <c r="S1055">
        <v>6.8318457639999997</v>
      </c>
      <c r="T1055">
        <v>1.424890167</v>
      </c>
      <c r="U1055" t="s">
        <v>3228</v>
      </c>
      <c r="V1055" t="s">
        <v>3229</v>
      </c>
      <c r="W1055" t="s">
        <v>3230</v>
      </c>
    </row>
    <row r="1056" spans="1:23" x14ac:dyDescent="0.25">
      <c r="A1056" t="s">
        <v>3231</v>
      </c>
      <c r="B1056">
        <v>0.99678428600000002</v>
      </c>
      <c r="C1056">
        <v>1</v>
      </c>
      <c r="D1056">
        <v>21.333333329999999</v>
      </c>
      <c r="E1056">
        <v>12.03464715</v>
      </c>
      <c r="F1056">
        <v>5.9144966989999999</v>
      </c>
      <c r="G1056">
        <v>0.21449484199999999</v>
      </c>
      <c r="H1056">
        <v>3.6265949999999998E-2</v>
      </c>
      <c r="I1056">
        <v>4.9743849400000002</v>
      </c>
      <c r="J1056">
        <v>8.2575461390000005</v>
      </c>
      <c r="K1056">
        <v>7.0581338389999999</v>
      </c>
      <c r="L1056">
        <v>8.6462249230000001</v>
      </c>
      <c r="M1056">
        <v>7.8185992320000004</v>
      </c>
      <c r="N1056">
        <v>5.057356092</v>
      </c>
      <c r="O1056">
        <v>5.7924891909999996</v>
      </c>
      <c r="P1056">
        <v>6.8610378059999997</v>
      </c>
      <c r="Q1056">
        <v>1.649336457</v>
      </c>
      <c r="R1056">
        <v>4.8823080680000004</v>
      </c>
      <c r="S1056">
        <v>4.8113677580000003</v>
      </c>
      <c r="T1056">
        <v>4.9119037529999998</v>
      </c>
      <c r="U1056" t="s">
        <v>3231</v>
      </c>
      <c r="V1056" t="s">
        <v>3232</v>
      </c>
      <c r="W1056" t="s">
        <v>3233</v>
      </c>
    </row>
    <row r="1057" spans="1:23" x14ac:dyDescent="0.25">
      <c r="A1057" t="s">
        <v>3234</v>
      </c>
      <c r="B1057">
        <v>0.99682875000000004</v>
      </c>
      <c r="C1057">
        <v>1</v>
      </c>
      <c r="D1057">
        <v>22.754653130000001</v>
      </c>
      <c r="E1057">
        <v>4.0257704910000003</v>
      </c>
      <c r="F1057">
        <v>42.399377479999998</v>
      </c>
      <c r="G1057">
        <v>0.38320241300000002</v>
      </c>
      <c r="H1057">
        <v>9.0379250000000005E-3</v>
      </c>
      <c r="I1057">
        <v>42.980827650000002</v>
      </c>
      <c r="J1057">
        <v>41.81137769</v>
      </c>
      <c r="K1057">
        <v>39.489464210000001</v>
      </c>
      <c r="L1057">
        <v>46.367880220000004</v>
      </c>
      <c r="M1057">
        <v>38.07445748</v>
      </c>
      <c r="N1057">
        <v>40.500118970000003</v>
      </c>
      <c r="O1057">
        <v>48.960459999999998</v>
      </c>
      <c r="P1057">
        <v>39.451856409999998</v>
      </c>
      <c r="Q1057">
        <v>40.956824079999997</v>
      </c>
      <c r="R1057">
        <v>42.284342549999998</v>
      </c>
      <c r="S1057">
        <v>47.198439720000003</v>
      </c>
      <c r="T1057">
        <v>40.8936609</v>
      </c>
      <c r="U1057" t="s">
        <v>3234</v>
      </c>
      <c r="V1057" t="s">
        <v>3235</v>
      </c>
      <c r="W1057" t="s">
        <v>3236</v>
      </c>
    </row>
    <row r="1058" spans="1:23" x14ac:dyDescent="0.25">
      <c r="A1058" t="s">
        <v>3237</v>
      </c>
      <c r="B1058">
        <v>0.99686670499999996</v>
      </c>
      <c r="C1058">
        <v>1</v>
      </c>
      <c r="D1058">
        <v>26.666666670000001</v>
      </c>
      <c r="E1058">
        <v>7.776126112</v>
      </c>
      <c r="F1058">
        <v>876.86525540000002</v>
      </c>
      <c r="G1058">
        <v>39.87833783</v>
      </c>
      <c r="H1058">
        <v>4.5478296000000001E-2</v>
      </c>
      <c r="I1058">
        <v>805.03425800000002</v>
      </c>
      <c r="J1058">
        <v>1223.501168</v>
      </c>
      <c r="K1058">
        <v>1135.3530189999999</v>
      </c>
      <c r="L1058">
        <v>585.88273130000005</v>
      </c>
      <c r="M1058">
        <v>695.47116329999994</v>
      </c>
      <c r="N1058">
        <v>632.31599519999997</v>
      </c>
      <c r="O1058">
        <v>529.43020869999998</v>
      </c>
      <c r="P1058">
        <v>488.91280710000001</v>
      </c>
      <c r="Q1058">
        <v>498.62000230000001</v>
      </c>
      <c r="R1058">
        <v>631.94335569999998</v>
      </c>
      <c r="S1058">
        <v>2583.9205320000001</v>
      </c>
      <c r="T1058">
        <v>752.10985340000002</v>
      </c>
      <c r="U1058" t="s">
        <v>3237</v>
      </c>
      <c r="V1058" t="s">
        <v>3238</v>
      </c>
      <c r="W1058" t="s">
        <v>3239</v>
      </c>
    </row>
    <row r="1059" spans="1:23" x14ac:dyDescent="0.25">
      <c r="A1059" t="s">
        <v>3240</v>
      </c>
      <c r="B1059">
        <v>0.99692276800000001</v>
      </c>
      <c r="C1059">
        <v>1</v>
      </c>
      <c r="D1059">
        <v>24.082051280000002</v>
      </c>
      <c r="E1059">
        <v>3.5655104990000002</v>
      </c>
      <c r="F1059">
        <v>71.773803760000007</v>
      </c>
      <c r="G1059">
        <v>2.4358618299999999</v>
      </c>
      <c r="H1059">
        <v>3.3938034999999998E-2</v>
      </c>
      <c r="I1059">
        <v>73.643709029999997</v>
      </c>
      <c r="J1059">
        <v>91.031690319999996</v>
      </c>
      <c r="K1059">
        <v>72.491538270000007</v>
      </c>
      <c r="L1059">
        <v>64.630910850000006</v>
      </c>
      <c r="M1059">
        <v>71.003415630000006</v>
      </c>
      <c r="N1059">
        <v>69.356159289999994</v>
      </c>
      <c r="O1059">
        <v>63.94333614</v>
      </c>
      <c r="P1059">
        <v>67.902389810000003</v>
      </c>
      <c r="Q1059">
        <v>67.481831999999997</v>
      </c>
      <c r="R1059">
        <v>71.89593558</v>
      </c>
      <c r="S1059">
        <v>67.818910410000001</v>
      </c>
      <c r="T1059">
        <v>80.025111580000001</v>
      </c>
      <c r="U1059" t="s">
        <v>3240</v>
      </c>
      <c r="V1059" t="s">
        <v>3241</v>
      </c>
      <c r="W1059" t="s">
        <v>3242</v>
      </c>
    </row>
    <row r="1060" spans="1:23" x14ac:dyDescent="0.25">
      <c r="A1060" t="s">
        <v>3243</v>
      </c>
      <c r="B1060">
        <v>0.99721126599999999</v>
      </c>
      <c r="C1060">
        <v>1</v>
      </c>
      <c r="D1060">
        <v>22.666666670000001</v>
      </c>
      <c r="E1060">
        <v>8.7144610260000004</v>
      </c>
      <c r="F1060">
        <v>365.62711159999998</v>
      </c>
      <c r="G1060">
        <v>10.63493545</v>
      </c>
      <c r="H1060">
        <v>2.9086834999999998E-2</v>
      </c>
      <c r="I1060">
        <v>388.90716709999998</v>
      </c>
      <c r="J1060">
        <v>348.73831849999999</v>
      </c>
      <c r="K1060">
        <v>375.55088899999998</v>
      </c>
      <c r="L1060">
        <v>384.69493019999999</v>
      </c>
      <c r="M1060">
        <v>400.26784429999998</v>
      </c>
      <c r="N1060">
        <v>354.1525413</v>
      </c>
      <c r="O1060">
        <v>363.4856734</v>
      </c>
      <c r="P1060">
        <v>418.57365060000001</v>
      </c>
      <c r="Q1060">
        <v>355.34372139999999</v>
      </c>
      <c r="R1060">
        <v>353.49274200000002</v>
      </c>
      <c r="S1060">
        <v>308.44897509999998</v>
      </c>
      <c r="T1060">
        <v>332.52972820000002</v>
      </c>
      <c r="U1060" t="s">
        <v>3243</v>
      </c>
      <c r="V1060" t="s">
        <v>3244</v>
      </c>
      <c r="W1060" t="s">
        <v>3245</v>
      </c>
    </row>
    <row r="1061" spans="1:23" x14ac:dyDescent="0.25">
      <c r="A1061" t="s">
        <v>3246</v>
      </c>
      <c r="B1061">
        <v>0.99724715799999997</v>
      </c>
      <c r="C1061">
        <v>1</v>
      </c>
      <c r="D1061">
        <v>26.666666670000001</v>
      </c>
      <c r="E1061">
        <v>24.121517799999999</v>
      </c>
      <c r="F1061">
        <v>11.058864829999999</v>
      </c>
      <c r="G1061">
        <v>3.1220512739999999</v>
      </c>
      <c r="H1061">
        <v>0.28231209299999999</v>
      </c>
      <c r="I1061">
        <v>8.8915695380000006</v>
      </c>
      <c r="J1061">
        <v>7.5957562489999999</v>
      </c>
      <c r="K1061">
        <v>9.8369052109999995</v>
      </c>
      <c r="L1061">
        <v>10.290529100000001</v>
      </c>
      <c r="M1061">
        <v>20.224240859999998</v>
      </c>
      <c r="N1061">
        <v>12.533147120000001</v>
      </c>
      <c r="O1061">
        <v>14.345487869999999</v>
      </c>
      <c r="P1061">
        <v>19.991128679999999</v>
      </c>
      <c r="Q1061">
        <v>8.7072471559999993</v>
      </c>
      <c r="R1061">
        <v>5.624609177</v>
      </c>
      <c r="S1061">
        <v>4.8461445469999997</v>
      </c>
      <c r="T1061">
        <v>5.7791236340000003</v>
      </c>
      <c r="U1061" t="s">
        <v>3246</v>
      </c>
      <c r="V1061" t="s">
        <v>3247</v>
      </c>
      <c r="W1061" t="s">
        <v>3248</v>
      </c>
    </row>
    <row r="1062" spans="1:23" x14ac:dyDescent="0.25">
      <c r="A1062" t="s">
        <v>3249</v>
      </c>
      <c r="B1062">
        <v>0.99728303699999998</v>
      </c>
      <c r="C1062">
        <v>1</v>
      </c>
      <c r="D1062">
        <v>25.347449189999999</v>
      </c>
      <c r="E1062">
        <v>20.214910010000001</v>
      </c>
      <c r="F1062">
        <v>9253.4591810000002</v>
      </c>
      <c r="G1062">
        <v>180.59618800000001</v>
      </c>
      <c r="H1062">
        <v>1.9516614000000002E-2</v>
      </c>
      <c r="I1062">
        <v>8431.0509500000007</v>
      </c>
      <c r="J1062">
        <v>8228.1986450000004</v>
      </c>
      <c r="K1062">
        <v>7683.4392449999996</v>
      </c>
      <c r="L1062">
        <v>10055.390069999999</v>
      </c>
      <c r="M1062">
        <v>8566.9879430000001</v>
      </c>
      <c r="N1062">
        <v>9007.6102690000007</v>
      </c>
      <c r="O1062">
        <v>10076.61673</v>
      </c>
      <c r="P1062">
        <v>8857.0831930000004</v>
      </c>
      <c r="Q1062">
        <v>9532.1194780000005</v>
      </c>
      <c r="R1062">
        <v>10377.09995</v>
      </c>
      <c r="S1062">
        <v>9786.1238099999991</v>
      </c>
      <c r="T1062">
        <v>10366.21077</v>
      </c>
      <c r="U1062" t="s">
        <v>3249</v>
      </c>
      <c r="V1062" t="s">
        <v>3250</v>
      </c>
      <c r="W1062" t="s">
        <v>3251</v>
      </c>
    </row>
    <row r="1063" spans="1:23" x14ac:dyDescent="0.25">
      <c r="A1063" t="s">
        <v>3252</v>
      </c>
      <c r="B1063">
        <v>0.99734892100000005</v>
      </c>
      <c r="C1063">
        <v>1</v>
      </c>
      <c r="D1063">
        <v>26.666666670000001</v>
      </c>
      <c r="E1063">
        <v>9.2567945470000002</v>
      </c>
      <c r="F1063">
        <v>114.60024369999999</v>
      </c>
      <c r="G1063">
        <v>3.0711823119999999</v>
      </c>
      <c r="H1063">
        <v>2.6799091000000001E-2</v>
      </c>
      <c r="I1063">
        <v>114.53201679999999</v>
      </c>
      <c r="J1063">
        <v>134.70990699999999</v>
      </c>
      <c r="K1063">
        <v>131.4056635</v>
      </c>
      <c r="L1063">
        <v>95.742355520000004</v>
      </c>
      <c r="M1063">
        <v>126.327406</v>
      </c>
      <c r="N1063">
        <v>91.511609660000005</v>
      </c>
      <c r="O1063">
        <v>103.42337209999999</v>
      </c>
      <c r="P1063">
        <v>99.653011759999998</v>
      </c>
      <c r="Q1063">
        <v>89.959755729999998</v>
      </c>
      <c r="R1063">
        <v>113.6287153</v>
      </c>
      <c r="S1063">
        <v>147.96045190000001</v>
      </c>
      <c r="T1063">
        <v>130.1075586</v>
      </c>
      <c r="U1063" t="s">
        <v>3252</v>
      </c>
      <c r="V1063" t="s">
        <v>3253</v>
      </c>
      <c r="W1063" t="s">
        <v>3254</v>
      </c>
    </row>
    <row r="1064" spans="1:23" x14ac:dyDescent="0.25">
      <c r="A1064" t="s">
        <v>3255</v>
      </c>
      <c r="B1064">
        <v>0.99739335699999998</v>
      </c>
      <c r="C1064">
        <v>1</v>
      </c>
      <c r="D1064">
        <v>26.931677019999999</v>
      </c>
      <c r="E1064">
        <v>16.881111069999999</v>
      </c>
      <c r="F1064">
        <v>208.05903860000001</v>
      </c>
      <c r="G1064">
        <v>16.405726420000001</v>
      </c>
      <c r="H1064">
        <v>7.8851303999999997E-2</v>
      </c>
      <c r="I1064">
        <v>183.83835060000001</v>
      </c>
      <c r="J1064">
        <v>187.44483750000001</v>
      </c>
      <c r="K1064">
        <v>264.03644309999999</v>
      </c>
      <c r="L1064">
        <v>236.72231830000001</v>
      </c>
      <c r="M1064">
        <v>234.96925110000001</v>
      </c>
      <c r="N1064">
        <v>287.83601440000001</v>
      </c>
      <c r="O1064">
        <v>190.50126130000001</v>
      </c>
      <c r="P1064">
        <v>228.50311379999999</v>
      </c>
      <c r="Q1064">
        <v>195.9490036</v>
      </c>
      <c r="R1064">
        <v>149.5655352</v>
      </c>
      <c r="S1064">
        <v>187.98340870000001</v>
      </c>
      <c r="T1064">
        <v>151.4311366</v>
      </c>
      <c r="U1064" t="s">
        <v>3255</v>
      </c>
      <c r="V1064" t="s">
        <v>3256</v>
      </c>
      <c r="W1064" t="s">
        <v>3257</v>
      </c>
    </row>
    <row r="1065" spans="1:23" x14ac:dyDescent="0.25">
      <c r="A1065" t="s">
        <v>3258</v>
      </c>
      <c r="B1065">
        <v>0.99739444399999999</v>
      </c>
      <c r="C1065">
        <v>1</v>
      </c>
      <c r="D1065">
        <v>26.666666670000001</v>
      </c>
      <c r="E1065">
        <v>10.890924439999999</v>
      </c>
      <c r="F1065">
        <v>62.926120279999999</v>
      </c>
      <c r="G1065">
        <v>4.1277250529999998</v>
      </c>
      <c r="H1065">
        <v>6.5596370000000001E-2</v>
      </c>
      <c r="I1065">
        <v>59.647844509999999</v>
      </c>
      <c r="J1065">
        <v>66.852940459999999</v>
      </c>
      <c r="K1065">
        <v>51.623125379999998</v>
      </c>
      <c r="L1065">
        <v>73.221951700000005</v>
      </c>
      <c r="M1065">
        <v>50.392879819999997</v>
      </c>
      <c r="N1065">
        <v>56.677869630000004</v>
      </c>
      <c r="O1065">
        <v>59.280309690000003</v>
      </c>
      <c r="P1065">
        <v>66.072715389999999</v>
      </c>
      <c r="Q1065">
        <v>66.048548199999999</v>
      </c>
      <c r="R1065">
        <v>65.802525470000006</v>
      </c>
      <c r="S1065">
        <v>81.135274600000002</v>
      </c>
      <c r="T1065">
        <v>63.694199480000002</v>
      </c>
      <c r="U1065" t="s">
        <v>3258</v>
      </c>
      <c r="V1065" t="s">
        <v>3259</v>
      </c>
      <c r="W1065" t="s">
        <v>3260</v>
      </c>
    </row>
    <row r="1066" spans="1:23" x14ac:dyDescent="0.25">
      <c r="A1066" t="s">
        <v>3261</v>
      </c>
      <c r="B1066">
        <v>0.99740573600000004</v>
      </c>
      <c r="C1066">
        <v>1</v>
      </c>
      <c r="D1066">
        <v>24</v>
      </c>
      <c r="E1066">
        <v>7.6000552560000001</v>
      </c>
      <c r="F1066">
        <v>124.0329859</v>
      </c>
      <c r="G1066">
        <v>6.6743599400000004</v>
      </c>
      <c r="H1066">
        <v>5.3811168999999999E-2</v>
      </c>
      <c r="I1066">
        <v>107.02735800000001</v>
      </c>
      <c r="J1066">
        <v>131.24549440000001</v>
      </c>
      <c r="K1066">
        <v>132.8909534</v>
      </c>
      <c r="L1066">
        <v>119.8606456</v>
      </c>
      <c r="M1066">
        <v>83.945859310000003</v>
      </c>
      <c r="N1066">
        <v>118.81874620000001</v>
      </c>
      <c r="O1066">
        <v>124.2127191</v>
      </c>
      <c r="P1066">
        <v>110.4630234</v>
      </c>
      <c r="Q1066">
        <v>121.79747159999999</v>
      </c>
      <c r="R1066">
        <v>150.84925129999999</v>
      </c>
      <c r="S1066">
        <v>122.7199536</v>
      </c>
      <c r="T1066">
        <v>164.5643551</v>
      </c>
      <c r="U1066" t="s">
        <v>3261</v>
      </c>
      <c r="V1066" t="s">
        <v>3262</v>
      </c>
      <c r="W1066" t="s">
        <v>3263</v>
      </c>
    </row>
    <row r="1067" spans="1:23" x14ac:dyDescent="0.25">
      <c r="A1067" t="s">
        <v>3264</v>
      </c>
      <c r="B1067">
        <v>0.99742224999999995</v>
      </c>
      <c r="C1067">
        <v>1</v>
      </c>
      <c r="D1067">
        <v>22.859106529999998</v>
      </c>
      <c r="E1067">
        <v>8.6438749510000008</v>
      </c>
      <c r="F1067">
        <v>597.56606820000002</v>
      </c>
      <c r="G1067">
        <v>10.93529171</v>
      </c>
      <c r="H1067">
        <v>1.8299719999999998E-2</v>
      </c>
      <c r="I1067">
        <v>571.39018060000001</v>
      </c>
      <c r="J1067">
        <v>614.47931310000001</v>
      </c>
      <c r="K1067">
        <v>623.77870840000003</v>
      </c>
      <c r="L1067">
        <v>545.60897839999996</v>
      </c>
      <c r="M1067">
        <v>638.7570273</v>
      </c>
      <c r="N1067">
        <v>549.38546810000003</v>
      </c>
      <c r="O1067">
        <v>629.38325870000006</v>
      </c>
      <c r="P1067">
        <v>575.0666172</v>
      </c>
      <c r="Q1067">
        <v>642.61524829999996</v>
      </c>
      <c r="R1067">
        <v>558.98010829999998</v>
      </c>
      <c r="S1067">
        <v>617.32563340000002</v>
      </c>
      <c r="T1067">
        <v>600.97500560000003</v>
      </c>
      <c r="U1067" t="s">
        <v>3264</v>
      </c>
      <c r="V1067" t="s">
        <v>3265</v>
      </c>
      <c r="W1067" t="s">
        <v>3266</v>
      </c>
    </row>
    <row r="1068" spans="1:23" x14ac:dyDescent="0.25">
      <c r="A1068" t="s">
        <v>3267</v>
      </c>
      <c r="B1068">
        <v>0.99747344500000001</v>
      </c>
      <c r="C1068">
        <v>1</v>
      </c>
      <c r="D1068">
        <v>22.666666670000001</v>
      </c>
      <c r="E1068">
        <v>12.935182989999999</v>
      </c>
      <c r="F1068">
        <v>28.148579210000001</v>
      </c>
      <c r="G1068">
        <v>1.529595837</v>
      </c>
      <c r="H1068">
        <v>5.4340073000000003E-2</v>
      </c>
      <c r="I1068">
        <v>26.351948799999999</v>
      </c>
      <c r="J1068">
        <v>27.479168609999999</v>
      </c>
      <c r="K1068">
        <v>31.575696010000001</v>
      </c>
      <c r="L1068">
        <v>19.748285939999999</v>
      </c>
      <c r="M1068">
        <v>35.008731519999998</v>
      </c>
      <c r="N1068">
        <v>26.015312120000001</v>
      </c>
      <c r="O1068">
        <v>31.28041035</v>
      </c>
      <c r="P1068">
        <v>25.063869499999999</v>
      </c>
      <c r="Q1068">
        <v>32.821852149999998</v>
      </c>
      <c r="R1068">
        <v>33.771180430000001</v>
      </c>
      <c r="S1068">
        <v>23.35699374</v>
      </c>
      <c r="T1068">
        <v>24.26278748</v>
      </c>
      <c r="U1068" t="s">
        <v>3267</v>
      </c>
      <c r="V1068" t="s">
        <v>3268</v>
      </c>
      <c r="W1068" t="s">
        <v>3269</v>
      </c>
    </row>
    <row r="1069" spans="1:23" x14ac:dyDescent="0.25">
      <c r="A1069" t="s">
        <v>3270</v>
      </c>
      <c r="B1069">
        <v>0.99753373099999998</v>
      </c>
      <c r="C1069">
        <v>1</v>
      </c>
      <c r="D1069">
        <v>26.666666670000001</v>
      </c>
      <c r="E1069">
        <v>9.2023351620000007</v>
      </c>
      <c r="F1069">
        <v>578.71830420000003</v>
      </c>
      <c r="G1069">
        <v>2.8471000329999998</v>
      </c>
      <c r="H1069">
        <v>4.9196650000000001E-3</v>
      </c>
      <c r="I1069">
        <v>603.7831999</v>
      </c>
      <c r="J1069">
        <v>588.07164390000003</v>
      </c>
      <c r="K1069">
        <v>595.82814689999998</v>
      </c>
      <c r="L1069">
        <v>610.13677710000002</v>
      </c>
      <c r="M1069">
        <v>570.33992190000004</v>
      </c>
      <c r="N1069">
        <v>572.38752269999998</v>
      </c>
      <c r="O1069">
        <v>533.01815509999994</v>
      </c>
      <c r="P1069">
        <v>587.16613840000002</v>
      </c>
      <c r="Q1069">
        <v>553.81169090000003</v>
      </c>
      <c r="R1069">
        <v>535.76101029999995</v>
      </c>
      <c r="S1069">
        <v>622.99695129999998</v>
      </c>
      <c r="T1069">
        <v>574.78741950000006</v>
      </c>
      <c r="U1069" t="s">
        <v>3270</v>
      </c>
      <c r="V1069" t="s">
        <v>3271</v>
      </c>
      <c r="W1069" t="s">
        <v>3272</v>
      </c>
    </row>
    <row r="1070" spans="1:23" x14ac:dyDescent="0.25">
      <c r="A1070" t="s">
        <v>3273</v>
      </c>
      <c r="B1070">
        <v>0.99764889499999998</v>
      </c>
      <c r="C1070">
        <v>1</v>
      </c>
      <c r="D1070">
        <v>26.666666670000001</v>
      </c>
      <c r="E1070">
        <v>12.81238871</v>
      </c>
      <c r="F1070">
        <v>17.741093450000001</v>
      </c>
      <c r="G1070">
        <v>1.8188167019999999</v>
      </c>
      <c r="H1070">
        <v>0.10251998900000001</v>
      </c>
      <c r="I1070">
        <v>20.187645379999999</v>
      </c>
      <c r="J1070">
        <v>21.5343011</v>
      </c>
      <c r="K1070">
        <v>17.438141999999999</v>
      </c>
      <c r="L1070">
        <v>19.860023330000001</v>
      </c>
      <c r="M1070">
        <v>18.379067500000001</v>
      </c>
      <c r="N1070">
        <v>8.2524676530000001</v>
      </c>
      <c r="O1070">
        <v>17.875799050000001</v>
      </c>
      <c r="P1070">
        <v>14.752386</v>
      </c>
      <c r="Q1070">
        <v>17.908712139999999</v>
      </c>
      <c r="R1070">
        <v>17.953386179999999</v>
      </c>
      <c r="S1070">
        <v>20.637302250000001</v>
      </c>
      <c r="T1070">
        <v>20.174127940000002</v>
      </c>
      <c r="U1070" t="s">
        <v>3273</v>
      </c>
      <c r="V1070" t="s">
        <v>3274</v>
      </c>
      <c r="W1070" t="s">
        <v>3275</v>
      </c>
    </row>
    <row r="1071" spans="1:23" x14ac:dyDescent="0.25">
      <c r="A1071" t="s">
        <v>3276</v>
      </c>
      <c r="B1071">
        <v>0.99772003099999995</v>
      </c>
      <c r="C1071">
        <v>1</v>
      </c>
      <c r="D1071">
        <v>21.333333329999999</v>
      </c>
      <c r="E1071">
        <v>18.72893096</v>
      </c>
      <c r="F1071">
        <v>85.301721900000004</v>
      </c>
      <c r="G1071">
        <v>2.3792278260000002</v>
      </c>
      <c r="H1071">
        <v>2.7891908999999999E-2</v>
      </c>
      <c r="I1071">
        <v>81.963602429999995</v>
      </c>
      <c r="J1071">
        <v>78.597265480000004</v>
      </c>
      <c r="K1071">
        <v>76.589468220000001</v>
      </c>
      <c r="L1071">
        <v>82.066004239999998</v>
      </c>
      <c r="M1071">
        <v>96.172748540000001</v>
      </c>
      <c r="N1071">
        <v>82.794345750000005</v>
      </c>
      <c r="O1071">
        <v>86.557442359999996</v>
      </c>
      <c r="P1071">
        <v>88.067556010000004</v>
      </c>
      <c r="Q1071">
        <v>90.222570829999995</v>
      </c>
      <c r="R1071">
        <v>88.294716989999998</v>
      </c>
      <c r="S1071">
        <v>84.276035120000003</v>
      </c>
      <c r="T1071">
        <v>88.074435609999995</v>
      </c>
      <c r="U1071" t="s">
        <v>3276</v>
      </c>
      <c r="V1071" t="s">
        <v>3277</v>
      </c>
      <c r="W1071" t="s">
        <v>3278</v>
      </c>
    </row>
    <row r="1072" spans="1:23" x14ac:dyDescent="0.25">
      <c r="A1072" t="s">
        <v>3279</v>
      </c>
      <c r="B1072">
        <v>0.99784158300000003</v>
      </c>
      <c r="C1072">
        <v>1</v>
      </c>
      <c r="D1072">
        <v>26.666666670000001</v>
      </c>
      <c r="E1072">
        <v>6.7287905629999996</v>
      </c>
      <c r="F1072">
        <v>80.982971320000004</v>
      </c>
      <c r="G1072">
        <v>9.1549878610000004</v>
      </c>
      <c r="H1072">
        <v>0.113048308</v>
      </c>
      <c r="I1072">
        <v>102.1509262</v>
      </c>
      <c r="J1072">
        <v>84.683139960000005</v>
      </c>
      <c r="K1072">
        <v>81.930454949999998</v>
      </c>
      <c r="L1072">
        <v>80.756710150000004</v>
      </c>
      <c r="M1072">
        <v>79.238271999999995</v>
      </c>
      <c r="N1072">
        <v>47.258046780000001</v>
      </c>
      <c r="O1072">
        <v>101.2225352</v>
      </c>
      <c r="P1072">
        <v>61.62348385</v>
      </c>
      <c r="Q1072">
        <v>105.1416059</v>
      </c>
      <c r="R1072">
        <v>73.422250739999996</v>
      </c>
      <c r="S1072">
        <v>97.978774180000002</v>
      </c>
      <c r="T1072">
        <v>63.496110190000003</v>
      </c>
      <c r="U1072" t="s">
        <v>3279</v>
      </c>
      <c r="V1072" t="s">
        <v>3280</v>
      </c>
      <c r="W1072" t="s">
        <v>3281</v>
      </c>
    </row>
    <row r="1073" spans="1:23" x14ac:dyDescent="0.25">
      <c r="A1073" t="s">
        <v>3282</v>
      </c>
      <c r="B1073">
        <v>0.99785198100000005</v>
      </c>
      <c r="C1073">
        <v>1</v>
      </c>
      <c r="D1073">
        <v>26.666666670000001</v>
      </c>
      <c r="E1073">
        <v>7.7211402409999996</v>
      </c>
      <c r="F1073">
        <v>62.408792869999999</v>
      </c>
      <c r="G1073">
        <v>5.1568219910000002</v>
      </c>
      <c r="H1073">
        <v>8.2629734999999996E-2</v>
      </c>
      <c r="I1073">
        <v>59.23403493</v>
      </c>
      <c r="J1073">
        <v>71.886189560000005</v>
      </c>
      <c r="K1073">
        <v>53.797958280000003</v>
      </c>
      <c r="L1073">
        <v>51.975776209999999</v>
      </c>
      <c r="M1073">
        <v>52.607351280000003</v>
      </c>
      <c r="N1073">
        <v>58.50878848</v>
      </c>
      <c r="O1073">
        <v>57.699241819999997</v>
      </c>
      <c r="P1073">
        <v>61.123192029999998</v>
      </c>
      <c r="Q1073">
        <v>71.260782550000002</v>
      </c>
      <c r="R1073">
        <v>69.038032110000003</v>
      </c>
      <c r="S1073">
        <v>81.202776979999996</v>
      </c>
      <c r="T1073">
        <v>65.703535669999994</v>
      </c>
      <c r="U1073" t="s">
        <v>3282</v>
      </c>
      <c r="V1073" t="s">
        <v>3283</v>
      </c>
      <c r="W1073" t="s">
        <v>3284</v>
      </c>
    </row>
    <row r="1074" spans="1:23" x14ac:dyDescent="0.25">
      <c r="A1074" t="s">
        <v>3285</v>
      </c>
      <c r="B1074">
        <v>0.99786503599999998</v>
      </c>
      <c r="C1074">
        <v>1</v>
      </c>
      <c r="D1074">
        <v>25.305361309999999</v>
      </c>
      <c r="E1074">
        <v>19.322682449999999</v>
      </c>
      <c r="F1074">
        <v>182.99771630000001</v>
      </c>
      <c r="G1074">
        <v>8.7105195959999993</v>
      </c>
      <c r="H1074">
        <v>4.7599061999999998E-2</v>
      </c>
      <c r="I1074">
        <v>174.93033209999999</v>
      </c>
      <c r="J1074">
        <v>208.8699713</v>
      </c>
      <c r="K1074">
        <v>159.32114319999999</v>
      </c>
      <c r="L1074">
        <v>186.20547619999999</v>
      </c>
      <c r="M1074">
        <v>185.35060419999999</v>
      </c>
      <c r="N1074">
        <v>245.61519989999999</v>
      </c>
      <c r="O1074">
        <v>132.3854226</v>
      </c>
      <c r="P1074">
        <v>216.18579729999999</v>
      </c>
      <c r="Q1074">
        <v>171.44774810000001</v>
      </c>
      <c r="R1074">
        <v>146.4735914</v>
      </c>
      <c r="S1074">
        <v>203.3117101</v>
      </c>
      <c r="T1074">
        <v>163.55765030000001</v>
      </c>
      <c r="U1074" t="s">
        <v>3285</v>
      </c>
      <c r="V1074" t="s">
        <v>3286</v>
      </c>
      <c r="W1074" t="s">
        <v>3287</v>
      </c>
    </row>
    <row r="1075" spans="1:23" x14ac:dyDescent="0.25">
      <c r="A1075" t="s">
        <v>3288</v>
      </c>
      <c r="B1075">
        <v>0.99791892800000004</v>
      </c>
      <c r="C1075">
        <v>1</v>
      </c>
      <c r="D1075">
        <v>25.08009753</v>
      </c>
      <c r="E1075">
        <v>8.1158034390000005</v>
      </c>
      <c r="F1075">
        <v>122.09134520000001</v>
      </c>
      <c r="G1075">
        <v>2.1294910119999999</v>
      </c>
      <c r="H1075">
        <v>1.7441785000000001E-2</v>
      </c>
      <c r="I1075">
        <v>132.06204489999999</v>
      </c>
      <c r="J1075">
        <v>119.18424539999999</v>
      </c>
      <c r="K1075">
        <v>158.8913623</v>
      </c>
      <c r="L1075">
        <v>117.98318399999999</v>
      </c>
      <c r="M1075">
        <v>125.024618</v>
      </c>
      <c r="N1075">
        <v>118.0769677</v>
      </c>
      <c r="O1075">
        <v>110.9633963</v>
      </c>
      <c r="P1075">
        <v>124.9581637</v>
      </c>
      <c r="Q1075">
        <v>113.9157446</v>
      </c>
      <c r="R1075">
        <v>109.11912479999999</v>
      </c>
      <c r="S1075">
        <v>114.7042369</v>
      </c>
      <c r="T1075">
        <v>121.00595079999999</v>
      </c>
      <c r="U1075" t="s">
        <v>3288</v>
      </c>
      <c r="V1075" t="s">
        <v>3289</v>
      </c>
      <c r="W1075" t="s">
        <v>3290</v>
      </c>
    </row>
    <row r="1076" spans="1:23" x14ac:dyDescent="0.25">
      <c r="A1076" t="s">
        <v>3291</v>
      </c>
      <c r="B1076">
        <v>0.99800832799999994</v>
      </c>
      <c r="C1076">
        <v>1</v>
      </c>
      <c r="D1076">
        <v>22.638694640000001</v>
      </c>
      <c r="E1076">
        <v>5.40688075</v>
      </c>
      <c r="F1076">
        <v>24.263940460000001</v>
      </c>
      <c r="G1076">
        <v>1.01166796</v>
      </c>
      <c r="H1076">
        <v>4.1694297999999998E-2</v>
      </c>
      <c r="I1076">
        <v>23.650105700000001</v>
      </c>
      <c r="J1076">
        <v>27.590042329999999</v>
      </c>
      <c r="K1076">
        <v>24.71550658</v>
      </c>
      <c r="L1076">
        <v>20.635526840000001</v>
      </c>
      <c r="M1076">
        <v>25.34859552</v>
      </c>
      <c r="N1076">
        <v>21.428003400000001</v>
      </c>
      <c r="O1076">
        <v>22.24714389</v>
      </c>
      <c r="P1076">
        <v>30.334692629999999</v>
      </c>
      <c r="Q1076">
        <v>20.157797110000001</v>
      </c>
      <c r="R1076">
        <v>23.732637990000001</v>
      </c>
      <c r="S1076">
        <v>29.322553719999998</v>
      </c>
      <c r="T1076">
        <v>22.31140637</v>
      </c>
      <c r="U1076" t="s">
        <v>3292</v>
      </c>
      <c r="V1076" t="s">
        <v>3293</v>
      </c>
      <c r="W1076" t="s">
        <v>3294</v>
      </c>
    </row>
    <row r="1077" spans="1:23" x14ac:dyDescent="0.25">
      <c r="A1077" t="s">
        <v>3295</v>
      </c>
      <c r="B1077">
        <v>0.99805668700000005</v>
      </c>
      <c r="C1077">
        <v>1</v>
      </c>
      <c r="D1077">
        <v>26.666666670000001</v>
      </c>
      <c r="E1077">
        <v>14.9727429</v>
      </c>
      <c r="F1077">
        <v>37.509117160000002</v>
      </c>
      <c r="G1077">
        <v>2.1367464379999999</v>
      </c>
      <c r="H1077">
        <v>5.6966055000000002E-2</v>
      </c>
      <c r="I1077">
        <v>32.343826759999999</v>
      </c>
      <c r="J1077">
        <v>38.907976980000001</v>
      </c>
      <c r="K1077">
        <v>36.100742429999997</v>
      </c>
      <c r="L1077">
        <v>37.911602870000003</v>
      </c>
      <c r="M1077">
        <v>46.530669500000002</v>
      </c>
      <c r="N1077">
        <v>30.2459548</v>
      </c>
      <c r="O1077">
        <v>38.642119999999998</v>
      </c>
      <c r="P1077">
        <v>38.236847560000001</v>
      </c>
      <c r="Q1077">
        <v>30.145038970000002</v>
      </c>
      <c r="R1077">
        <v>40.783150880000001</v>
      </c>
      <c r="S1077">
        <v>33.650691219999999</v>
      </c>
      <c r="T1077">
        <v>48.071376020000002</v>
      </c>
      <c r="U1077" t="s">
        <v>3295</v>
      </c>
      <c r="V1077" t="s">
        <v>3296</v>
      </c>
      <c r="W1077" t="s">
        <v>3297</v>
      </c>
    </row>
    <row r="1078" spans="1:23" x14ac:dyDescent="0.25">
      <c r="A1078" t="s">
        <v>3298</v>
      </c>
      <c r="B1078">
        <v>0.99816925400000001</v>
      </c>
      <c r="C1078">
        <v>1</v>
      </c>
      <c r="D1078">
        <v>26.267645399999999</v>
      </c>
      <c r="E1078">
        <v>9.3841875970000004</v>
      </c>
      <c r="F1078">
        <v>22.223631080000001</v>
      </c>
      <c r="G1078">
        <v>2.4245839230000001</v>
      </c>
      <c r="H1078">
        <v>0.10909936000000001</v>
      </c>
      <c r="I1078">
        <v>16.342362179999999</v>
      </c>
      <c r="J1078">
        <v>28.76478865</v>
      </c>
      <c r="K1078">
        <v>19.651686680000001</v>
      </c>
      <c r="L1078">
        <v>33.865561509999999</v>
      </c>
      <c r="M1078">
        <v>11.23557608</v>
      </c>
      <c r="N1078">
        <v>21.743129769999999</v>
      </c>
      <c r="O1078">
        <v>25.875653960000001</v>
      </c>
      <c r="P1078">
        <v>26.648508549999999</v>
      </c>
      <c r="Q1078">
        <v>17.695403639999999</v>
      </c>
      <c r="R1078">
        <v>20.210683830000001</v>
      </c>
      <c r="S1078">
        <v>32.91883464</v>
      </c>
      <c r="T1078">
        <v>14.281080340000001</v>
      </c>
      <c r="U1078" t="s">
        <v>3299</v>
      </c>
      <c r="V1078" t="s">
        <v>3300</v>
      </c>
      <c r="W1078" t="s">
        <v>3301</v>
      </c>
    </row>
    <row r="1079" spans="1:23" x14ac:dyDescent="0.25">
      <c r="A1079" t="s">
        <v>3302</v>
      </c>
      <c r="B1079">
        <v>0.99826640700000002</v>
      </c>
      <c r="C1079">
        <v>1</v>
      </c>
      <c r="D1079">
        <v>26.666666670000001</v>
      </c>
      <c r="E1079">
        <v>8.7142674020000008</v>
      </c>
      <c r="F1079">
        <v>599.6420061</v>
      </c>
      <c r="G1079">
        <v>107.7090233</v>
      </c>
      <c r="H1079">
        <v>0.179622212</v>
      </c>
      <c r="I1079">
        <v>482.9506738</v>
      </c>
      <c r="J1079">
        <v>926.09641750000003</v>
      </c>
      <c r="K1079">
        <v>1044.4502680000001</v>
      </c>
      <c r="L1079">
        <v>277.74505219999998</v>
      </c>
      <c r="M1079">
        <v>694.94185860000005</v>
      </c>
      <c r="N1079">
        <v>315.85355099999998</v>
      </c>
      <c r="O1079">
        <v>370.7278877</v>
      </c>
      <c r="P1079">
        <v>366.8382982</v>
      </c>
      <c r="Q1079">
        <v>451.12841609999998</v>
      </c>
      <c r="R1079">
        <v>408.04831780000001</v>
      </c>
      <c r="S1079">
        <v>1353.8756920000001</v>
      </c>
      <c r="T1079">
        <v>628.00230120000003</v>
      </c>
      <c r="U1079" t="s">
        <v>3302</v>
      </c>
      <c r="V1079" t="s">
        <v>3303</v>
      </c>
      <c r="W1079" t="s">
        <v>3304</v>
      </c>
    </row>
    <row r="1080" spans="1:23" x14ac:dyDescent="0.25">
      <c r="A1080" t="s">
        <v>3305</v>
      </c>
      <c r="B1080">
        <v>0.99831080999999999</v>
      </c>
      <c r="C1080">
        <v>1</v>
      </c>
      <c r="D1080">
        <v>25.194743129999999</v>
      </c>
      <c r="E1080">
        <v>4.8792756280000003</v>
      </c>
      <c r="F1080">
        <v>14.686236190000001</v>
      </c>
      <c r="G1080">
        <v>0.39472518899999998</v>
      </c>
      <c r="H1080">
        <v>2.6877219000000001E-2</v>
      </c>
      <c r="I1080">
        <v>18.995148660000002</v>
      </c>
      <c r="J1080">
        <v>19.404553790000001</v>
      </c>
      <c r="K1080">
        <v>16.216560439999999</v>
      </c>
      <c r="L1080">
        <v>17.144289929999999</v>
      </c>
      <c r="M1080">
        <v>15.47033105</v>
      </c>
      <c r="N1080">
        <v>14.443147769999999</v>
      </c>
      <c r="O1080">
        <v>10.98103676</v>
      </c>
      <c r="P1080">
        <v>15.51691166</v>
      </c>
      <c r="Q1080">
        <v>13.65040855</v>
      </c>
      <c r="R1080">
        <v>10.28428486</v>
      </c>
      <c r="S1080">
        <v>10.364789330000001</v>
      </c>
      <c r="T1080">
        <v>13.74980605</v>
      </c>
      <c r="U1080" t="s">
        <v>3305</v>
      </c>
      <c r="V1080" t="s">
        <v>517</v>
      </c>
      <c r="W1080" t="s">
        <v>518</v>
      </c>
    </row>
    <row r="1081" spans="1:23" x14ac:dyDescent="0.25">
      <c r="A1081" t="s">
        <v>3306</v>
      </c>
      <c r="B1081">
        <v>0.99840882099999995</v>
      </c>
      <c r="C1081">
        <v>1</v>
      </c>
      <c r="D1081">
        <v>24.879892040000001</v>
      </c>
      <c r="E1081">
        <v>7.0293730800000001</v>
      </c>
      <c r="F1081">
        <v>25.097699129999999</v>
      </c>
      <c r="G1081">
        <v>4.6363068490000003</v>
      </c>
      <c r="H1081">
        <v>0.18473035400000001</v>
      </c>
      <c r="I1081">
        <v>17.327300109999999</v>
      </c>
      <c r="J1081">
        <v>46.890050029999998</v>
      </c>
      <c r="K1081">
        <v>12.151697970000001</v>
      </c>
      <c r="L1081">
        <v>27.28447358</v>
      </c>
      <c r="M1081">
        <v>18.260996930000001</v>
      </c>
      <c r="N1081">
        <v>41.312920050000002</v>
      </c>
      <c r="O1081">
        <v>9.9231018039999999</v>
      </c>
      <c r="P1081">
        <v>46.44058304</v>
      </c>
      <c r="Q1081">
        <v>23.76117318</v>
      </c>
      <c r="R1081">
        <v>21.358435910000001</v>
      </c>
      <c r="S1081">
        <v>26.956272550000001</v>
      </c>
      <c r="T1081">
        <v>10.379156500000001</v>
      </c>
      <c r="U1081" t="s">
        <v>3306</v>
      </c>
      <c r="V1081" t="s">
        <v>3307</v>
      </c>
      <c r="W1081" t="s">
        <v>3308</v>
      </c>
    </row>
    <row r="1082" spans="1:23" x14ac:dyDescent="0.25">
      <c r="A1082" t="s">
        <v>3309</v>
      </c>
      <c r="B1082">
        <v>0.99840963100000002</v>
      </c>
      <c r="C1082">
        <v>1</v>
      </c>
      <c r="D1082">
        <v>24.477741590000001</v>
      </c>
      <c r="E1082">
        <v>13.355602510000001</v>
      </c>
      <c r="F1082">
        <v>50.976400380000001</v>
      </c>
      <c r="G1082">
        <v>3.1914119400000001</v>
      </c>
      <c r="H1082">
        <v>6.2605675E-2</v>
      </c>
      <c r="I1082">
        <v>64.147692980000002</v>
      </c>
      <c r="J1082">
        <v>74.533162489999995</v>
      </c>
      <c r="K1082">
        <v>98.569869139999994</v>
      </c>
      <c r="L1082">
        <v>36.41756462</v>
      </c>
      <c r="M1082">
        <v>90.381215609999998</v>
      </c>
      <c r="N1082">
        <v>43.492809960000002</v>
      </c>
      <c r="O1082">
        <v>36.169713010000002</v>
      </c>
      <c r="P1082">
        <v>35.941492680000003</v>
      </c>
      <c r="Q1082">
        <v>25.5510001</v>
      </c>
      <c r="R1082">
        <v>28.35168444</v>
      </c>
      <c r="S1082">
        <v>35.180920929999999</v>
      </c>
      <c r="T1082">
        <v>43.708910600000003</v>
      </c>
      <c r="U1082" t="s">
        <v>3309</v>
      </c>
      <c r="V1082" t="s">
        <v>3310</v>
      </c>
      <c r="W1082" t="s">
        <v>3311</v>
      </c>
    </row>
    <row r="1083" spans="1:23" x14ac:dyDescent="0.25">
      <c r="A1083" t="s">
        <v>3312</v>
      </c>
      <c r="B1083">
        <v>0.99842708199999997</v>
      </c>
      <c r="C1083">
        <v>1</v>
      </c>
      <c r="D1083">
        <v>26.666666670000001</v>
      </c>
      <c r="E1083">
        <v>2.165980539</v>
      </c>
      <c r="F1083">
        <v>370.04174499999999</v>
      </c>
      <c r="G1083">
        <v>16.636199739999999</v>
      </c>
      <c r="H1083">
        <v>4.4957629999999998E-2</v>
      </c>
      <c r="I1083">
        <v>451.16037210000002</v>
      </c>
      <c r="J1083">
        <v>368.36117669999999</v>
      </c>
      <c r="K1083">
        <v>393.01298730000002</v>
      </c>
      <c r="L1083">
        <v>364.57963050000001</v>
      </c>
      <c r="M1083">
        <v>423.46193169999998</v>
      </c>
      <c r="N1083">
        <v>305.4857346</v>
      </c>
      <c r="O1083">
        <v>295.39106240000001</v>
      </c>
      <c r="P1083">
        <v>382.56017869999999</v>
      </c>
      <c r="Q1083">
        <v>346.27818880000001</v>
      </c>
      <c r="R1083">
        <v>313.15998930000001</v>
      </c>
      <c r="S1083">
        <v>435.60736939999998</v>
      </c>
      <c r="T1083">
        <v>370.4630037</v>
      </c>
      <c r="U1083" t="s">
        <v>3312</v>
      </c>
      <c r="V1083" t="s">
        <v>3313</v>
      </c>
      <c r="W1083" t="s">
        <v>3314</v>
      </c>
    </row>
    <row r="1084" spans="1:23" x14ac:dyDescent="0.25">
      <c r="A1084" t="s">
        <v>3315</v>
      </c>
      <c r="B1084">
        <v>0.99855998199999996</v>
      </c>
      <c r="C1084">
        <v>1</v>
      </c>
      <c r="D1084">
        <v>23.435028249999998</v>
      </c>
      <c r="E1084">
        <v>7.5151238439999997</v>
      </c>
      <c r="F1084">
        <v>49.492322690000002</v>
      </c>
      <c r="G1084">
        <v>3.971059833</v>
      </c>
      <c r="H1084">
        <v>8.0235874999999998E-2</v>
      </c>
      <c r="I1084">
        <v>59.132030970000002</v>
      </c>
      <c r="J1084">
        <v>49.687468269999997</v>
      </c>
      <c r="K1084">
        <v>67.361837739999999</v>
      </c>
      <c r="L1084">
        <v>73.112197100000003</v>
      </c>
      <c r="M1084">
        <v>33.290996159999999</v>
      </c>
      <c r="N1084">
        <v>56.869055019999998</v>
      </c>
      <c r="O1084">
        <v>59.594496890000002</v>
      </c>
      <c r="P1084">
        <v>54.885022450000001</v>
      </c>
      <c r="Q1084">
        <v>37.443496199999998</v>
      </c>
      <c r="R1084">
        <v>35.398245060000001</v>
      </c>
      <c r="S1084">
        <v>37.486418630000003</v>
      </c>
      <c r="T1084">
        <v>29.308280069999999</v>
      </c>
      <c r="U1084" t="s">
        <v>3315</v>
      </c>
      <c r="V1084" t="s">
        <v>3316</v>
      </c>
      <c r="W1084" t="s">
        <v>3317</v>
      </c>
    </row>
    <row r="1085" spans="1:23" x14ac:dyDescent="0.25">
      <c r="A1085" t="s">
        <v>3318</v>
      </c>
      <c r="B1085">
        <v>0.99866772000000004</v>
      </c>
      <c r="C1085">
        <v>1</v>
      </c>
      <c r="D1085">
        <v>21.37410805</v>
      </c>
      <c r="E1085">
        <v>3.1828307790000001</v>
      </c>
      <c r="F1085">
        <v>278.3612612</v>
      </c>
      <c r="G1085">
        <v>6.5192918820000001</v>
      </c>
      <c r="H1085">
        <v>2.3420256E-2</v>
      </c>
      <c r="I1085">
        <v>281.83441499999998</v>
      </c>
      <c r="J1085">
        <v>293.48624319999999</v>
      </c>
      <c r="K1085">
        <v>266.8988966</v>
      </c>
      <c r="L1085">
        <v>261.12875430000003</v>
      </c>
      <c r="M1085">
        <v>283.93422800000002</v>
      </c>
      <c r="N1085">
        <v>250.43531870000001</v>
      </c>
      <c r="O1085">
        <v>283.89726280000002</v>
      </c>
      <c r="P1085">
        <v>266.97554280000003</v>
      </c>
      <c r="Q1085">
        <v>278.93801730000001</v>
      </c>
      <c r="R1085">
        <v>289.46783790000001</v>
      </c>
      <c r="S1085">
        <v>285.5643235</v>
      </c>
      <c r="T1085">
        <v>305.86330079999999</v>
      </c>
      <c r="U1085" t="s">
        <v>3318</v>
      </c>
      <c r="V1085" t="s">
        <v>3319</v>
      </c>
      <c r="W1085" t="s">
        <v>3320</v>
      </c>
    </row>
    <row r="1086" spans="1:23" x14ac:dyDescent="0.25">
      <c r="A1086" t="s">
        <v>3321</v>
      </c>
      <c r="B1086">
        <v>0.99867577399999996</v>
      </c>
      <c r="C1086">
        <v>1</v>
      </c>
      <c r="D1086">
        <v>21.333333329999999</v>
      </c>
      <c r="E1086">
        <v>4.9316852190000002</v>
      </c>
      <c r="F1086">
        <v>18.527361800000001</v>
      </c>
      <c r="G1086">
        <v>1.6030209339999999</v>
      </c>
      <c r="H1086">
        <v>8.6521813000000003E-2</v>
      </c>
      <c r="I1086">
        <v>20.348654400000001</v>
      </c>
      <c r="J1086">
        <v>20.201927399999999</v>
      </c>
      <c r="K1086">
        <v>18.890967910000001</v>
      </c>
      <c r="L1086">
        <v>21.30952688</v>
      </c>
      <c r="M1086">
        <v>8.838680042</v>
      </c>
      <c r="N1086">
        <v>20.125561390000001</v>
      </c>
      <c r="O1086">
        <v>18.444018639999999</v>
      </c>
      <c r="P1086">
        <v>17.273826809999999</v>
      </c>
      <c r="Q1086">
        <v>19.3354134</v>
      </c>
      <c r="R1086">
        <v>16.369799369999999</v>
      </c>
      <c r="S1086">
        <v>23.42800428</v>
      </c>
      <c r="T1086">
        <v>19.364823650000002</v>
      </c>
      <c r="U1086" t="s">
        <v>3321</v>
      </c>
      <c r="V1086" t="s">
        <v>3322</v>
      </c>
      <c r="W1086" t="s">
        <v>3323</v>
      </c>
    </row>
    <row r="1087" spans="1:23" x14ac:dyDescent="0.25">
      <c r="A1087" t="s">
        <v>3324</v>
      </c>
      <c r="B1087">
        <v>0.99867707699999997</v>
      </c>
      <c r="C1087">
        <v>1</v>
      </c>
      <c r="D1087">
        <v>24</v>
      </c>
      <c r="E1087">
        <v>14.47769834</v>
      </c>
      <c r="F1087">
        <v>10.372691100000001</v>
      </c>
      <c r="G1087">
        <v>0.74543748899999995</v>
      </c>
      <c r="H1087">
        <v>7.1865390000000001E-2</v>
      </c>
      <c r="I1087">
        <v>9.3968317490000004</v>
      </c>
      <c r="J1087">
        <v>13.207328670000001</v>
      </c>
      <c r="K1087">
        <v>12.350119449999999</v>
      </c>
      <c r="L1087">
        <v>7.1633404179999998</v>
      </c>
      <c r="M1087">
        <v>15.318551230000001</v>
      </c>
      <c r="N1087">
        <v>12.88302223</v>
      </c>
      <c r="O1087">
        <v>6.7091013899999998</v>
      </c>
      <c r="P1087">
        <v>9.9457125249999994</v>
      </c>
      <c r="Q1087">
        <v>11.48868931</v>
      </c>
      <c r="R1087">
        <v>7.7740573120000001</v>
      </c>
      <c r="S1087">
        <v>11.06425919</v>
      </c>
      <c r="T1087">
        <v>7.1712796819999998</v>
      </c>
      <c r="U1087" t="s">
        <v>3324</v>
      </c>
      <c r="V1087" t="s">
        <v>3325</v>
      </c>
      <c r="W1087" t="s">
        <v>3326</v>
      </c>
    </row>
    <row r="1088" spans="1:23" x14ac:dyDescent="0.25">
      <c r="A1088" t="s">
        <v>3327</v>
      </c>
      <c r="B1088">
        <v>0.998709238</v>
      </c>
      <c r="C1088">
        <v>1</v>
      </c>
      <c r="D1088">
        <v>21.49948079</v>
      </c>
      <c r="E1088">
        <v>19.780041820000001</v>
      </c>
      <c r="F1088">
        <v>6.9395100630000002</v>
      </c>
      <c r="G1088">
        <v>0.90180048400000001</v>
      </c>
      <c r="H1088">
        <v>0.129951607</v>
      </c>
      <c r="I1088">
        <v>9.287082152</v>
      </c>
      <c r="J1088">
        <v>7.0992213839999998</v>
      </c>
      <c r="K1088">
        <v>3.5270971819999999</v>
      </c>
      <c r="L1088">
        <v>7.2673725229999997</v>
      </c>
      <c r="M1088">
        <v>6.2088748880000004</v>
      </c>
      <c r="N1088">
        <v>7.2440381589999996</v>
      </c>
      <c r="O1088">
        <v>5.8417157990000002</v>
      </c>
      <c r="P1088">
        <v>7.0143635790000003</v>
      </c>
      <c r="Q1088">
        <v>9.4268491090000008</v>
      </c>
      <c r="R1088">
        <v>3.2918050999999999</v>
      </c>
      <c r="S1088">
        <v>11.6873402</v>
      </c>
      <c r="T1088">
        <v>5.7395906490000002</v>
      </c>
      <c r="U1088" t="s">
        <v>3327</v>
      </c>
      <c r="V1088" t="s">
        <v>3328</v>
      </c>
      <c r="W1088" t="s">
        <v>3329</v>
      </c>
    </row>
    <row r="1089" spans="1:23" x14ac:dyDescent="0.25">
      <c r="A1089" t="s">
        <v>3330</v>
      </c>
      <c r="B1089">
        <v>0.99872989999999995</v>
      </c>
      <c r="C1089">
        <v>1</v>
      </c>
      <c r="D1089">
        <v>26.608262109999998</v>
      </c>
      <c r="E1089">
        <v>0.70902260699999997</v>
      </c>
      <c r="F1089">
        <v>12041.43089</v>
      </c>
      <c r="G1089">
        <v>303.2997168</v>
      </c>
      <c r="H1089">
        <v>2.5188012999999999E-2</v>
      </c>
      <c r="I1089">
        <v>11208.34108</v>
      </c>
      <c r="J1089">
        <v>10887.14935</v>
      </c>
      <c r="K1089">
        <v>11290.09568</v>
      </c>
      <c r="L1089">
        <v>12140.549800000001</v>
      </c>
      <c r="M1089">
        <v>9716.1662899999992</v>
      </c>
      <c r="N1089">
        <v>13477.15272</v>
      </c>
      <c r="O1089">
        <v>13459.414580000001</v>
      </c>
      <c r="P1089">
        <v>11084.25866</v>
      </c>
      <c r="Q1089">
        <v>12613.4733</v>
      </c>
      <c r="R1089">
        <v>13622.89732</v>
      </c>
      <c r="S1089">
        <v>11882.037689999999</v>
      </c>
      <c r="T1089">
        <v>12842.719880000001</v>
      </c>
      <c r="U1089" t="s">
        <v>3330</v>
      </c>
      <c r="V1089" t="s">
        <v>128</v>
      </c>
      <c r="W1089" t="s">
        <v>129</v>
      </c>
    </row>
    <row r="1090" spans="1:23" x14ac:dyDescent="0.25">
      <c r="A1090" t="s">
        <v>3331</v>
      </c>
      <c r="B1090">
        <v>0.99881268499999998</v>
      </c>
      <c r="C1090">
        <v>1</v>
      </c>
      <c r="D1090">
        <v>21.333333329999999</v>
      </c>
      <c r="E1090">
        <v>5.0687825149999997</v>
      </c>
      <c r="F1090">
        <v>98.890617059999997</v>
      </c>
      <c r="G1090">
        <v>10.521683100000001</v>
      </c>
      <c r="H1090">
        <v>0.10639718300000001</v>
      </c>
      <c r="I1090">
        <v>100.24438170000001</v>
      </c>
      <c r="J1090">
        <v>132.82493959999999</v>
      </c>
      <c r="K1090">
        <v>77.327952949999997</v>
      </c>
      <c r="L1090">
        <v>118.94994680000001</v>
      </c>
      <c r="M1090">
        <v>66.556696400000007</v>
      </c>
      <c r="N1090">
        <v>100.7190749</v>
      </c>
      <c r="O1090">
        <v>90.379501970000007</v>
      </c>
      <c r="P1090">
        <v>113.144829</v>
      </c>
      <c r="Q1090">
        <v>82.33207985</v>
      </c>
      <c r="R1090">
        <v>81.015825210000003</v>
      </c>
      <c r="S1090">
        <v>132.59602860000001</v>
      </c>
      <c r="T1090">
        <v>100.77375000000001</v>
      </c>
      <c r="U1090" t="s">
        <v>3331</v>
      </c>
      <c r="V1090" t="s">
        <v>3332</v>
      </c>
      <c r="W1090" t="s">
        <v>189</v>
      </c>
    </row>
    <row r="1091" spans="1:23" x14ac:dyDescent="0.25">
      <c r="A1091" t="s">
        <v>3333</v>
      </c>
      <c r="B1091">
        <v>0.99884313199999997</v>
      </c>
      <c r="C1091">
        <v>1</v>
      </c>
      <c r="D1091">
        <v>25.11415525</v>
      </c>
      <c r="E1091">
        <v>2.7893510410000002</v>
      </c>
      <c r="F1091">
        <v>35.098180800000002</v>
      </c>
      <c r="G1091">
        <v>0.77161760099999999</v>
      </c>
      <c r="H1091">
        <v>2.1984547E-2</v>
      </c>
      <c r="I1091">
        <v>36.252722130000002</v>
      </c>
      <c r="J1091">
        <v>35.223884460000001</v>
      </c>
      <c r="K1091">
        <v>38.165591390000003</v>
      </c>
      <c r="L1091">
        <v>27.312044440000001</v>
      </c>
      <c r="M1091">
        <v>35.931466800000003</v>
      </c>
      <c r="N1091">
        <v>35.99214224</v>
      </c>
      <c r="O1091">
        <v>32.95803162</v>
      </c>
      <c r="P1091">
        <v>34.664698870000002</v>
      </c>
      <c r="Q1091">
        <v>38.57534467</v>
      </c>
      <c r="R1091">
        <v>32.379850609999998</v>
      </c>
      <c r="S1091">
        <v>39.735339609999997</v>
      </c>
      <c r="T1091">
        <v>33.739297800000003</v>
      </c>
      <c r="U1091" t="s">
        <v>3334</v>
      </c>
      <c r="V1091" t="s">
        <v>3335</v>
      </c>
      <c r="W1091" t="s">
        <v>3336</v>
      </c>
    </row>
    <row r="1092" spans="1:23" x14ac:dyDescent="0.25">
      <c r="A1092" t="s">
        <v>3337</v>
      </c>
      <c r="B1092">
        <v>0.99892235799999995</v>
      </c>
      <c r="C1092">
        <v>1</v>
      </c>
      <c r="D1092">
        <v>24</v>
      </c>
      <c r="E1092">
        <v>12.152149469999999</v>
      </c>
      <c r="F1092">
        <v>320.28313350000002</v>
      </c>
      <c r="G1092">
        <v>14.98517975</v>
      </c>
      <c r="H1092">
        <v>4.6787290000000002E-2</v>
      </c>
      <c r="I1092">
        <v>272.69999849999999</v>
      </c>
      <c r="J1092">
        <v>351.96105679999999</v>
      </c>
      <c r="K1092">
        <v>418.16921969999999</v>
      </c>
      <c r="L1092">
        <v>308.9766616</v>
      </c>
      <c r="M1092">
        <v>372.58002479999999</v>
      </c>
      <c r="N1092">
        <v>254.6606352</v>
      </c>
      <c r="O1092">
        <v>322.3083651</v>
      </c>
      <c r="P1092">
        <v>263.84713310000001</v>
      </c>
      <c r="Q1092">
        <v>306.71512560000002</v>
      </c>
      <c r="R1092">
        <v>318.53134130000001</v>
      </c>
      <c r="S1092">
        <v>253.61792750000001</v>
      </c>
      <c r="T1092">
        <v>399.33011299999998</v>
      </c>
      <c r="U1092" t="s">
        <v>3337</v>
      </c>
      <c r="V1092" t="s">
        <v>3338</v>
      </c>
      <c r="W1092" t="s">
        <v>3339</v>
      </c>
    </row>
    <row r="1093" spans="1:23" x14ac:dyDescent="0.25">
      <c r="A1093" t="s">
        <v>3340</v>
      </c>
      <c r="B1093">
        <v>0.99893113099999997</v>
      </c>
      <c r="C1093">
        <v>1</v>
      </c>
      <c r="D1093">
        <v>22.754653130000001</v>
      </c>
      <c r="E1093">
        <v>19.05465667</v>
      </c>
      <c r="F1093">
        <v>3.8165311079999999</v>
      </c>
      <c r="G1093">
        <v>8.8460884000000004E-2</v>
      </c>
      <c r="H1093">
        <v>2.3178346999999998E-2</v>
      </c>
      <c r="I1093">
        <v>2.7628532520000002</v>
      </c>
      <c r="J1093">
        <v>4.9044970340000003</v>
      </c>
      <c r="K1093">
        <v>0</v>
      </c>
      <c r="L1093">
        <v>5.7151300980000004</v>
      </c>
      <c r="M1093">
        <v>2.107508046</v>
      </c>
      <c r="N1093">
        <v>5.3585835460000002</v>
      </c>
      <c r="O1093">
        <v>4.0379520109999998</v>
      </c>
      <c r="P1093">
        <v>4.6339626149999997</v>
      </c>
      <c r="Q1093">
        <v>5.1983161969999996</v>
      </c>
      <c r="R1093">
        <v>4.5567516030000004</v>
      </c>
      <c r="S1093">
        <v>4.3133952080000002</v>
      </c>
      <c r="T1093">
        <v>2.197837126</v>
      </c>
      <c r="U1093" t="s">
        <v>3340</v>
      </c>
      <c r="V1093" t="s">
        <v>3341</v>
      </c>
      <c r="W1093" t="s">
        <v>3342</v>
      </c>
    </row>
    <row r="1094" spans="1:23" x14ac:dyDescent="0.25">
      <c r="A1094" t="s">
        <v>3343</v>
      </c>
      <c r="B1094">
        <v>0.99894234000000004</v>
      </c>
      <c r="C1094">
        <v>1</v>
      </c>
      <c r="D1094">
        <v>26.666666670000001</v>
      </c>
      <c r="E1094">
        <v>8.7500227400000004</v>
      </c>
      <c r="F1094">
        <v>13.51820101</v>
      </c>
      <c r="G1094">
        <v>1.2704676159999999</v>
      </c>
      <c r="H1094">
        <v>9.3982003999999994E-2</v>
      </c>
      <c r="I1094">
        <v>17.476326969999999</v>
      </c>
      <c r="J1094">
        <v>16.090377369999999</v>
      </c>
      <c r="K1094">
        <v>12.6354063</v>
      </c>
      <c r="L1094">
        <v>17.569517879999999</v>
      </c>
      <c r="M1094">
        <v>8.6105761540000003</v>
      </c>
      <c r="N1094">
        <v>14.926234839999999</v>
      </c>
      <c r="O1094">
        <v>6.2045468990000003</v>
      </c>
      <c r="P1094">
        <v>17.535980299999999</v>
      </c>
      <c r="Q1094">
        <v>13.99271909</v>
      </c>
      <c r="R1094">
        <v>11.58455865</v>
      </c>
      <c r="S1094">
        <v>13.507522059999999</v>
      </c>
      <c r="T1094">
        <v>13.56463183</v>
      </c>
      <c r="U1094" t="s">
        <v>3343</v>
      </c>
      <c r="V1094" t="s">
        <v>3344</v>
      </c>
      <c r="W1094" t="s">
        <v>3345</v>
      </c>
    </row>
    <row r="1095" spans="1:23" x14ac:dyDescent="0.25">
      <c r="A1095" t="s">
        <v>3346</v>
      </c>
      <c r="B1095">
        <v>0.99895443699999997</v>
      </c>
      <c r="C1095">
        <v>1</v>
      </c>
      <c r="D1095">
        <v>24</v>
      </c>
      <c r="E1095">
        <v>3.772228047</v>
      </c>
      <c r="F1095">
        <v>7.2872742170000002</v>
      </c>
      <c r="G1095">
        <v>0.619564059</v>
      </c>
      <c r="H1095">
        <v>8.5020000999999998E-2</v>
      </c>
      <c r="I1095">
        <v>9.5844510629999995</v>
      </c>
      <c r="J1095">
        <v>8.1196145239999993</v>
      </c>
      <c r="K1095">
        <v>5.7504137560000004</v>
      </c>
      <c r="L1095">
        <v>9.4208067080000006</v>
      </c>
      <c r="M1095">
        <v>6.4888593529999996</v>
      </c>
      <c r="N1095">
        <v>3.5670102909999999</v>
      </c>
      <c r="O1095">
        <v>6.1968179750000001</v>
      </c>
      <c r="P1095">
        <v>8.4698588449999992</v>
      </c>
      <c r="Q1095">
        <v>6.4338921029999998</v>
      </c>
      <c r="R1095">
        <v>5.6134034340000003</v>
      </c>
      <c r="S1095">
        <v>6.9620960280000004</v>
      </c>
      <c r="T1095">
        <v>10.840066520000001</v>
      </c>
      <c r="U1095" t="s">
        <v>3346</v>
      </c>
      <c r="V1095" t="s">
        <v>3347</v>
      </c>
      <c r="W1095" t="s">
        <v>3348</v>
      </c>
    </row>
    <row r="1096" spans="1:23" x14ac:dyDescent="0.25">
      <c r="A1096" t="s">
        <v>3349</v>
      </c>
      <c r="B1096">
        <v>0.99896878499999997</v>
      </c>
      <c r="C1096">
        <v>1</v>
      </c>
      <c r="D1096">
        <v>26.666666670000001</v>
      </c>
      <c r="E1096">
        <v>22.499213480000002</v>
      </c>
      <c r="F1096">
        <v>107.7513958</v>
      </c>
      <c r="G1096">
        <v>6.7698522749999999</v>
      </c>
      <c r="H1096">
        <v>6.2828441999999998E-2</v>
      </c>
      <c r="I1096">
        <v>110.77482500000001</v>
      </c>
      <c r="J1096">
        <v>102.98495320000001</v>
      </c>
      <c r="K1096">
        <v>113.5684013</v>
      </c>
      <c r="L1096">
        <v>90.016438879999995</v>
      </c>
      <c r="M1096">
        <v>116.6807345</v>
      </c>
      <c r="N1096">
        <v>150.9476836</v>
      </c>
      <c r="O1096">
        <v>104.03777239999999</v>
      </c>
      <c r="P1096">
        <v>96.701936270000004</v>
      </c>
      <c r="Q1096">
        <v>120.14058420000001</v>
      </c>
      <c r="R1096">
        <v>100.5804033</v>
      </c>
      <c r="S1096">
        <v>95.447510359999995</v>
      </c>
      <c r="T1096">
        <v>82.912837210000006</v>
      </c>
      <c r="U1096" t="s">
        <v>3349</v>
      </c>
      <c r="V1096" t="s">
        <v>3350</v>
      </c>
      <c r="W1096" t="s">
        <v>3351</v>
      </c>
    </row>
    <row r="1097" spans="1:23" x14ac:dyDescent="0.25">
      <c r="A1097" t="s">
        <v>3352</v>
      </c>
      <c r="B1097">
        <v>0.99902777600000003</v>
      </c>
      <c r="C1097">
        <v>1</v>
      </c>
      <c r="D1097">
        <v>22.00222965</v>
      </c>
      <c r="E1097">
        <v>10.92437396</v>
      </c>
      <c r="F1097">
        <v>122.0064179</v>
      </c>
      <c r="G1097">
        <v>1.2077643929999999</v>
      </c>
      <c r="H1097">
        <v>9.8991870000000003E-3</v>
      </c>
      <c r="I1097">
        <v>123.60063220000001</v>
      </c>
      <c r="J1097">
        <v>134.30330939999999</v>
      </c>
      <c r="K1097">
        <v>125.5256138</v>
      </c>
      <c r="L1097">
        <v>123.5955692</v>
      </c>
      <c r="M1097">
        <v>141.62378989999999</v>
      </c>
      <c r="N1097">
        <v>118.09301550000001</v>
      </c>
      <c r="O1097">
        <v>118.1544145</v>
      </c>
      <c r="P1097">
        <v>133.03427049999999</v>
      </c>
      <c r="Q1097">
        <v>105.4733074</v>
      </c>
      <c r="R1097">
        <v>107.9609408</v>
      </c>
      <c r="S1097">
        <v>117.1210548</v>
      </c>
      <c r="T1097">
        <v>116.5920563</v>
      </c>
      <c r="U1097" t="s">
        <v>3352</v>
      </c>
      <c r="V1097" t="s">
        <v>3353</v>
      </c>
      <c r="W1097" t="s">
        <v>3354</v>
      </c>
    </row>
    <row r="1098" spans="1:23" x14ac:dyDescent="0.25">
      <c r="A1098" t="s">
        <v>3355</v>
      </c>
      <c r="B1098">
        <v>0.99907879700000002</v>
      </c>
      <c r="C1098">
        <v>1</v>
      </c>
      <c r="D1098">
        <v>21.333333329999999</v>
      </c>
      <c r="E1098">
        <v>17.654864539999998</v>
      </c>
      <c r="F1098">
        <v>12.59827327</v>
      </c>
      <c r="G1098">
        <v>1.0465623070000001</v>
      </c>
      <c r="H1098">
        <v>8.3071884999999998E-2</v>
      </c>
      <c r="I1098">
        <v>14.12287092</v>
      </c>
      <c r="J1098">
        <v>10.031598410000001</v>
      </c>
      <c r="K1098">
        <v>25.168080580000002</v>
      </c>
      <c r="L1098">
        <v>0</v>
      </c>
      <c r="M1098">
        <v>15.12323048</v>
      </c>
      <c r="N1098">
        <v>19.266153370000001</v>
      </c>
      <c r="O1098">
        <v>8.6593677729999996</v>
      </c>
      <c r="P1098">
        <v>7.7782491419999999</v>
      </c>
      <c r="Q1098">
        <v>5.6537273030000001</v>
      </c>
      <c r="R1098">
        <v>19.359726299999998</v>
      </c>
      <c r="S1098">
        <v>11.794938930000001</v>
      </c>
      <c r="T1098">
        <v>13.830242330000001</v>
      </c>
      <c r="U1098" t="s">
        <v>3355</v>
      </c>
      <c r="V1098" t="s">
        <v>3356</v>
      </c>
      <c r="W1098" t="s">
        <v>3357</v>
      </c>
    </row>
    <row r="1099" spans="1:23" x14ac:dyDescent="0.25">
      <c r="A1099" t="s">
        <v>3358</v>
      </c>
      <c r="B1099">
        <v>0.99910731200000003</v>
      </c>
      <c r="C1099">
        <v>1</v>
      </c>
      <c r="D1099">
        <v>22.324324319999999</v>
      </c>
      <c r="E1099">
        <v>22.160303450000001</v>
      </c>
      <c r="F1099">
        <v>10.58867147</v>
      </c>
      <c r="G1099">
        <v>0.51120353699999999</v>
      </c>
      <c r="H1099">
        <v>4.8278345E-2</v>
      </c>
      <c r="I1099">
        <v>10.89255039</v>
      </c>
      <c r="J1099">
        <v>8.8170256889999994</v>
      </c>
      <c r="K1099">
        <v>6.6121133810000003</v>
      </c>
      <c r="L1099">
        <v>11.789161440000001</v>
      </c>
      <c r="M1099">
        <v>10.82570889</v>
      </c>
      <c r="N1099">
        <v>6.8604642260000004</v>
      </c>
      <c r="O1099">
        <v>11.33741507</v>
      </c>
      <c r="P1099">
        <v>9.3516109489999995</v>
      </c>
      <c r="Q1099">
        <v>14.84186995</v>
      </c>
      <c r="R1099">
        <v>12.1592102</v>
      </c>
      <c r="S1099">
        <v>10.193409580000001</v>
      </c>
      <c r="T1099">
        <v>13.00534156</v>
      </c>
      <c r="U1099" t="s">
        <v>3358</v>
      </c>
      <c r="V1099" t="s">
        <v>3359</v>
      </c>
      <c r="W1099" t="s">
        <v>3360</v>
      </c>
    </row>
    <row r="1100" spans="1:23" x14ac:dyDescent="0.25">
      <c r="A1100" t="s">
        <v>3361</v>
      </c>
      <c r="B1100">
        <v>0.99911290399999997</v>
      </c>
      <c r="C1100">
        <v>1</v>
      </c>
      <c r="D1100">
        <v>22.666666670000001</v>
      </c>
      <c r="E1100">
        <v>2.1256703629999998</v>
      </c>
      <c r="F1100">
        <v>8.4595625680000008</v>
      </c>
      <c r="G1100">
        <v>0.58709123600000002</v>
      </c>
      <c r="H1100">
        <v>6.9399716E-2</v>
      </c>
      <c r="I1100">
        <v>8.9227618230000001</v>
      </c>
      <c r="J1100">
        <v>8.8323065639999996</v>
      </c>
      <c r="K1100">
        <v>7.7454308059999999</v>
      </c>
      <c r="L1100">
        <v>8.4832044619999998</v>
      </c>
      <c r="M1100">
        <v>4.3580818499999996</v>
      </c>
      <c r="N1100">
        <v>9.0334777759999998</v>
      </c>
      <c r="O1100">
        <v>7.6350681280000003</v>
      </c>
      <c r="P1100">
        <v>7.0614475109999999</v>
      </c>
      <c r="Q1100">
        <v>9.1117477749999995</v>
      </c>
      <c r="R1100">
        <v>9.1931754750000003</v>
      </c>
      <c r="S1100">
        <v>10.257509730000001</v>
      </c>
      <c r="T1100">
        <v>11.273727210000001</v>
      </c>
      <c r="U1100" t="s">
        <v>3361</v>
      </c>
      <c r="V1100" t="s">
        <v>3362</v>
      </c>
      <c r="W1100" t="s">
        <v>3363</v>
      </c>
    </row>
    <row r="1101" spans="1:23" x14ac:dyDescent="0.25">
      <c r="A1101" t="s">
        <v>3364</v>
      </c>
      <c r="B1101">
        <v>0.99913965800000004</v>
      </c>
      <c r="C1101">
        <v>1</v>
      </c>
      <c r="D1101">
        <v>23.070242660000002</v>
      </c>
      <c r="E1101">
        <v>4.0308032559999996</v>
      </c>
      <c r="F1101">
        <v>9.2343178570000006</v>
      </c>
      <c r="G1101">
        <v>0.40061101999999998</v>
      </c>
      <c r="H1101">
        <v>4.3382849000000001E-2</v>
      </c>
      <c r="I1101">
        <v>10.505303420000001</v>
      </c>
      <c r="J1101">
        <v>11.292698420000001</v>
      </c>
      <c r="K1101">
        <v>10.017670300000001</v>
      </c>
      <c r="L1101">
        <v>10.44216065</v>
      </c>
      <c r="M1101">
        <v>6.8317227230000004</v>
      </c>
      <c r="N1101">
        <v>12.418669810000001</v>
      </c>
      <c r="O1101">
        <v>8.7002618320000007</v>
      </c>
      <c r="P1101">
        <v>10.018845860000001</v>
      </c>
      <c r="Q1101">
        <v>7.6144578249999997</v>
      </c>
      <c r="R1101">
        <v>8.3311845430000009</v>
      </c>
      <c r="S1101">
        <v>8.4942508350000008</v>
      </c>
      <c r="T1101">
        <v>6.2732073389999998</v>
      </c>
      <c r="U1101" t="s">
        <v>3364</v>
      </c>
      <c r="V1101" t="s">
        <v>3365</v>
      </c>
      <c r="W1101" t="s">
        <v>3366</v>
      </c>
    </row>
    <row r="1102" spans="1:23" x14ac:dyDescent="0.25">
      <c r="A1102" t="s">
        <v>3367</v>
      </c>
      <c r="B1102">
        <v>0.99914592199999996</v>
      </c>
      <c r="C1102">
        <v>1</v>
      </c>
      <c r="D1102">
        <v>24</v>
      </c>
      <c r="E1102">
        <v>2.5943402789999999</v>
      </c>
      <c r="F1102">
        <v>4.9993271730000002</v>
      </c>
      <c r="G1102">
        <v>0.41770996300000002</v>
      </c>
      <c r="H1102">
        <v>8.3553236000000003E-2</v>
      </c>
      <c r="I1102">
        <v>3.2546096699999998</v>
      </c>
      <c r="J1102">
        <v>3.1460984500000002</v>
      </c>
      <c r="K1102">
        <v>7.0889878419999999</v>
      </c>
      <c r="L1102">
        <v>3.1244781860000002</v>
      </c>
      <c r="M1102">
        <v>2.5461881759999998</v>
      </c>
      <c r="N1102">
        <v>5.2038701840000003</v>
      </c>
      <c r="O1102">
        <v>5.9905477720000002</v>
      </c>
      <c r="P1102">
        <v>4.7337230239999997</v>
      </c>
      <c r="Q1102">
        <v>5.2033126330000004</v>
      </c>
      <c r="R1102">
        <v>3.94178921</v>
      </c>
      <c r="S1102">
        <v>8.6942820429999994</v>
      </c>
      <c r="T1102">
        <v>7.06403888</v>
      </c>
      <c r="U1102" t="s">
        <v>3367</v>
      </c>
      <c r="V1102" t="s">
        <v>3368</v>
      </c>
      <c r="W1102" t="s">
        <v>3369</v>
      </c>
    </row>
    <row r="1103" spans="1:23" x14ac:dyDescent="0.25">
      <c r="A1103" t="s">
        <v>3370</v>
      </c>
      <c r="B1103">
        <v>0.99922379900000002</v>
      </c>
      <c r="C1103">
        <v>1</v>
      </c>
      <c r="D1103">
        <v>25.333333329999999</v>
      </c>
      <c r="E1103">
        <v>6.166204832</v>
      </c>
      <c r="F1103">
        <v>63.332823210000001</v>
      </c>
      <c r="G1103">
        <v>2.4478422879999999</v>
      </c>
      <c r="H1103">
        <v>3.8650453000000001E-2</v>
      </c>
      <c r="I1103">
        <v>61.588106310000001</v>
      </c>
      <c r="J1103">
        <v>67.713257780000006</v>
      </c>
      <c r="K1103">
        <v>63.88491964</v>
      </c>
      <c r="L1103">
        <v>52.455100889999997</v>
      </c>
      <c r="M1103">
        <v>78.189367169999997</v>
      </c>
      <c r="N1103">
        <v>54.799786699999999</v>
      </c>
      <c r="O1103">
        <v>69.881346669999999</v>
      </c>
      <c r="P1103">
        <v>67.662384439999997</v>
      </c>
      <c r="Q1103">
        <v>66.177764519999997</v>
      </c>
      <c r="R1103">
        <v>62.698469709999998</v>
      </c>
      <c r="S1103">
        <v>61.128538280000001</v>
      </c>
      <c r="T1103">
        <v>54.291153199999997</v>
      </c>
      <c r="U1103" t="s">
        <v>3370</v>
      </c>
      <c r="V1103" t="s">
        <v>3371</v>
      </c>
      <c r="W1103" t="s">
        <v>3372</v>
      </c>
    </row>
    <row r="1104" spans="1:23" x14ac:dyDescent="0.25">
      <c r="A1104" t="s">
        <v>3373</v>
      </c>
      <c r="B1104">
        <v>0.99928641500000004</v>
      </c>
      <c r="C1104">
        <v>1</v>
      </c>
      <c r="D1104">
        <v>26.666666670000001</v>
      </c>
      <c r="E1104">
        <v>15.510901459999999</v>
      </c>
      <c r="F1104">
        <v>990.96207809999999</v>
      </c>
      <c r="G1104">
        <v>53.084112769999997</v>
      </c>
      <c r="H1104">
        <v>5.3568259E-2</v>
      </c>
      <c r="I1104">
        <v>981.40706320000004</v>
      </c>
      <c r="J1104">
        <v>932.40098350000005</v>
      </c>
      <c r="K1104">
        <v>1151.897228</v>
      </c>
      <c r="L1104">
        <v>1030.6904589999999</v>
      </c>
      <c r="M1104">
        <v>778.59428560000003</v>
      </c>
      <c r="N1104">
        <v>1186.272412</v>
      </c>
      <c r="O1104">
        <v>788.89362329999994</v>
      </c>
      <c r="P1104">
        <v>1011.581042</v>
      </c>
      <c r="Q1104">
        <v>842.06758500000001</v>
      </c>
      <c r="R1104">
        <v>928.70361309999998</v>
      </c>
      <c r="S1104">
        <v>1122.0650029999999</v>
      </c>
      <c r="T1104">
        <v>1165.585055</v>
      </c>
      <c r="U1104" t="s">
        <v>3373</v>
      </c>
      <c r="V1104" t="s">
        <v>3374</v>
      </c>
      <c r="W1104" t="s">
        <v>3375</v>
      </c>
    </row>
    <row r="1105" spans="1:23" x14ac:dyDescent="0.25">
      <c r="A1105" t="s">
        <v>3376</v>
      </c>
      <c r="B1105">
        <v>0.99930906100000005</v>
      </c>
      <c r="C1105">
        <v>1</v>
      </c>
      <c r="D1105">
        <v>26.666666670000001</v>
      </c>
      <c r="E1105">
        <v>12.777209900000001</v>
      </c>
      <c r="F1105">
        <v>179.2358677</v>
      </c>
      <c r="G1105">
        <v>10.165217009999999</v>
      </c>
      <c r="H1105">
        <v>5.6714189999999998E-2</v>
      </c>
      <c r="I1105">
        <v>174.66558689999999</v>
      </c>
      <c r="J1105">
        <v>219.8238035</v>
      </c>
      <c r="K1105">
        <v>199.65937719999999</v>
      </c>
      <c r="L1105">
        <v>186.1855309</v>
      </c>
      <c r="M1105">
        <v>183.0615243</v>
      </c>
      <c r="N1105">
        <v>194.5573349</v>
      </c>
      <c r="O1105">
        <v>138.49710769999999</v>
      </c>
      <c r="P1105">
        <v>173.10669179999999</v>
      </c>
      <c r="Q1105">
        <v>160.55878759999999</v>
      </c>
      <c r="R1105">
        <v>160.53004809999999</v>
      </c>
      <c r="S1105">
        <v>181.9557547</v>
      </c>
      <c r="T1105">
        <v>189.79580910000001</v>
      </c>
      <c r="U1105" t="s">
        <v>3376</v>
      </c>
      <c r="V1105" t="s">
        <v>3377</v>
      </c>
      <c r="W1105" t="s">
        <v>3378</v>
      </c>
    </row>
    <row r="1106" spans="1:23" x14ac:dyDescent="0.25">
      <c r="A1106" t="s">
        <v>3379</v>
      </c>
      <c r="B1106">
        <v>0.99932413600000003</v>
      </c>
      <c r="C1106">
        <v>1</v>
      </c>
      <c r="D1106">
        <v>21.585699259999998</v>
      </c>
      <c r="E1106">
        <v>3.6565283439999998</v>
      </c>
      <c r="F1106">
        <v>11.795893639999999</v>
      </c>
      <c r="G1106">
        <v>1.4764591300000001</v>
      </c>
      <c r="H1106">
        <v>0.125167213</v>
      </c>
      <c r="I1106">
        <v>13.518547849999999</v>
      </c>
      <c r="J1106">
        <v>18.791611769999999</v>
      </c>
      <c r="K1106">
        <v>6.5816228910000003</v>
      </c>
      <c r="L1106">
        <v>18.088565880000001</v>
      </c>
      <c r="M1106">
        <v>6.5092234710000003</v>
      </c>
      <c r="N1106">
        <v>12.769523550000001</v>
      </c>
      <c r="O1106">
        <v>9.5178781029999993</v>
      </c>
      <c r="P1106">
        <v>13.31533555</v>
      </c>
      <c r="Q1106">
        <v>9.296462666</v>
      </c>
      <c r="R1106">
        <v>7.9818012109999996</v>
      </c>
      <c r="S1106">
        <v>14.10578377</v>
      </c>
      <c r="T1106">
        <v>12.69770902</v>
      </c>
      <c r="U1106" t="s">
        <v>3379</v>
      </c>
      <c r="V1106" t="s">
        <v>3380</v>
      </c>
      <c r="W1106" t="s">
        <v>3381</v>
      </c>
    </row>
    <row r="1107" spans="1:23" x14ac:dyDescent="0.25">
      <c r="A1107" t="s">
        <v>3382</v>
      </c>
      <c r="B1107">
        <v>0.99935532800000004</v>
      </c>
      <c r="C1107">
        <v>1</v>
      </c>
      <c r="D1107">
        <v>26.666666670000001</v>
      </c>
      <c r="E1107">
        <v>18.92070189</v>
      </c>
      <c r="F1107">
        <v>21.180031039999999</v>
      </c>
      <c r="G1107">
        <v>1.5583555</v>
      </c>
      <c r="H1107">
        <v>7.3576638999999999E-2</v>
      </c>
      <c r="I1107">
        <v>20.907084789999999</v>
      </c>
      <c r="J1107">
        <v>22.065972420000001</v>
      </c>
      <c r="K1107">
        <v>19.97277338</v>
      </c>
      <c r="L1107">
        <v>24.143743619999999</v>
      </c>
      <c r="M1107">
        <v>24.84827744</v>
      </c>
      <c r="N1107">
        <v>22.947522589999998</v>
      </c>
      <c r="O1107">
        <v>16.920367429999999</v>
      </c>
      <c r="P1107">
        <v>28.970413440000002</v>
      </c>
      <c r="Q1107">
        <v>16.125932949999999</v>
      </c>
      <c r="R1107">
        <v>13.70728488</v>
      </c>
      <c r="S1107">
        <v>24.09451297</v>
      </c>
      <c r="T1107">
        <v>18.719339099999999</v>
      </c>
      <c r="U1107" t="s">
        <v>3382</v>
      </c>
      <c r="V1107" t="s">
        <v>3383</v>
      </c>
      <c r="W1107" t="s">
        <v>3384</v>
      </c>
    </row>
    <row r="1108" spans="1:23" x14ac:dyDescent="0.25">
      <c r="A1108" t="s">
        <v>3385</v>
      </c>
      <c r="B1108">
        <v>0.99936803900000004</v>
      </c>
      <c r="C1108">
        <v>1</v>
      </c>
      <c r="D1108">
        <v>20.08798646</v>
      </c>
      <c r="E1108">
        <v>9.648668765</v>
      </c>
      <c r="F1108">
        <v>101.4178222</v>
      </c>
      <c r="G1108">
        <v>2.703086914</v>
      </c>
      <c r="H1108">
        <v>2.6652977000000001E-2</v>
      </c>
      <c r="I1108">
        <v>98.355984039999996</v>
      </c>
      <c r="J1108">
        <v>100.7232788</v>
      </c>
      <c r="K1108">
        <v>110.8889405</v>
      </c>
      <c r="L1108">
        <v>96.618670789999996</v>
      </c>
      <c r="M1108">
        <v>117.392152</v>
      </c>
      <c r="N1108">
        <v>85.375356670000002</v>
      </c>
      <c r="O1108">
        <v>120.6113452</v>
      </c>
      <c r="P1108">
        <v>90.013206859999997</v>
      </c>
      <c r="Q1108">
        <v>95.982848369999999</v>
      </c>
      <c r="R1108">
        <v>99.855061849999998</v>
      </c>
      <c r="S1108">
        <v>90.666632000000007</v>
      </c>
      <c r="T1108">
        <v>109.5681281</v>
      </c>
      <c r="U1108" t="s">
        <v>3385</v>
      </c>
      <c r="V1108" t="s">
        <v>3386</v>
      </c>
      <c r="W1108" t="s">
        <v>3387</v>
      </c>
    </row>
    <row r="1109" spans="1:23" x14ac:dyDescent="0.25">
      <c r="A1109" t="s">
        <v>3388</v>
      </c>
      <c r="B1109">
        <v>0.99938467900000005</v>
      </c>
      <c r="C1109">
        <v>1</v>
      </c>
      <c r="D1109">
        <v>21.333333329999999</v>
      </c>
      <c r="E1109">
        <v>0.37536345599999998</v>
      </c>
      <c r="F1109">
        <v>307.86278520000002</v>
      </c>
      <c r="G1109">
        <v>7.4533820569999998</v>
      </c>
      <c r="H1109">
        <v>2.4210077999999999E-2</v>
      </c>
      <c r="I1109">
        <v>306.58278360000003</v>
      </c>
      <c r="J1109">
        <v>313.6996484</v>
      </c>
      <c r="K1109">
        <v>286.52730200000002</v>
      </c>
      <c r="L1109">
        <v>304.30469260000001</v>
      </c>
      <c r="M1109">
        <v>308.99049280000003</v>
      </c>
      <c r="N1109">
        <v>308.76822750000002</v>
      </c>
      <c r="O1109">
        <v>340.39414490000001</v>
      </c>
      <c r="P1109">
        <v>264.25589989999997</v>
      </c>
      <c r="Q1109">
        <v>331.11820549999999</v>
      </c>
      <c r="R1109">
        <v>325.42304869999998</v>
      </c>
      <c r="S1109">
        <v>319.82528789999998</v>
      </c>
      <c r="T1109">
        <v>291.87067459999997</v>
      </c>
      <c r="U1109" t="s">
        <v>3388</v>
      </c>
      <c r="V1109" t="s">
        <v>3389</v>
      </c>
      <c r="W1109" t="s">
        <v>3390</v>
      </c>
    </row>
    <row r="1110" spans="1:23" x14ac:dyDescent="0.25">
      <c r="A1110" t="s">
        <v>3391</v>
      </c>
      <c r="B1110">
        <v>0.99941370500000004</v>
      </c>
      <c r="C1110">
        <v>1</v>
      </c>
      <c r="D1110">
        <v>24</v>
      </c>
      <c r="E1110">
        <v>1.264130164</v>
      </c>
      <c r="F1110">
        <v>1.65684608</v>
      </c>
      <c r="G1110">
        <v>0.18837671</v>
      </c>
      <c r="H1110">
        <v>0.113695963</v>
      </c>
      <c r="I1110">
        <v>0.98478361699999994</v>
      </c>
      <c r="J1110">
        <v>3.086891107</v>
      </c>
      <c r="K1110">
        <v>0</v>
      </c>
      <c r="L1110">
        <v>0</v>
      </c>
      <c r="M1110">
        <v>2.7756081159999999</v>
      </c>
      <c r="N1110">
        <v>0.64119348399999998</v>
      </c>
      <c r="O1110">
        <v>1.310349226</v>
      </c>
      <c r="P1110">
        <v>2.9726807869999998</v>
      </c>
      <c r="Q1110">
        <v>1.22433368</v>
      </c>
      <c r="R1110">
        <v>2.8954850830000001</v>
      </c>
      <c r="S1110">
        <v>2.036143247</v>
      </c>
      <c r="T1110">
        <v>1.954684614</v>
      </c>
      <c r="U1110" t="s">
        <v>3391</v>
      </c>
      <c r="V1110" t="s">
        <v>3392</v>
      </c>
      <c r="W1110" t="s">
        <v>3393</v>
      </c>
    </row>
    <row r="1111" spans="1:23" x14ac:dyDescent="0.25">
      <c r="A1111" t="s">
        <v>3394</v>
      </c>
      <c r="B1111">
        <v>0.99942233000000003</v>
      </c>
      <c r="C1111">
        <v>1</v>
      </c>
      <c r="D1111">
        <v>21.333333329999999</v>
      </c>
      <c r="E1111">
        <v>8.9924469330000001</v>
      </c>
      <c r="F1111">
        <v>34.496539079999998</v>
      </c>
      <c r="G1111">
        <v>6.6125698829999999</v>
      </c>
      <c r="H1111">
        <v>0.19168792200000001</v>
      </c>
      <c r="I1111">
        <v>25.191592570000001</v>
      </c>
      <c r="J1111">
        <v>18.168527180000002</v>
      </c>
      <c r="K1111">
        <v>52.90136974</v>
      </c>
      <c r="L1111">
        <v>29.584751570000002</v>
      </c>
      <c r="M1111">
        <v>26.772669759999999</v>
      </c>
      <c r="N1111">
        <v>50.655837050000002</v>
      </c>
      <c r="O1111">
        <v>34.789566489999999</v>
      </c>
      <c r="P1111">
        <v>33.587558309999999</v>
      </c>
      <c r="Q1111">
        <v>49.689826080000003</v>
      </c>
      <c r="R1111">
        <v>24.717201500000002</v>
      </c>
      <c r="S1111">
        <v>19.238204270000001</v>
      </c>
      <c r="T1111">
        <v>46.236191269999999</v>
      </c>
      <c r="U1111" t="s">
        <v>3394</v>
      </c>
      <c r="V1111" t="s">
        <v>3395</v>
      </c>
      <c r="W1111" t="s">
        <v>3396</v>
      </c>
    </row>
    <row r="1112" spans="1:23" x14ac:dyDescent="0.25">
      <c r="A1112" t="s">
        <v>3397</v>
      </c>
      <c r="B1112">
        <v>0.99942730499999999</v>
      </c>
      <c r="C1112">
        <v>1</v>
      </c>
      <c r="D1112">
        <v>24.31666667</v>
      </c>
      <c r="E1112">
        <v>6.9171235070000003</v>
      </c>
      <c r="F1112">
        <v>36.492010890000003</v>
      </c>
      <c r="G1112">
        <v>0.469393748</v>
      </c>
      <c r="H1112">
        <v>1.2862917999999999E-2</v>
      </c>
      <c r="I1112">
        <v>38.564951649999998</v>
      </c>
      <c r="J1112">
        <v>20.869007289999999</v>
      </c>
      <c r="K1112">
        <v>38.769293750000003</v>
      </c>
      <c r="L1112">
        <v>37.158320289999999</v>
      </c>
      <c r="M1112">
        <v>33.059305530000003</v>
      </c>
      <c r="N1112">
        <v>31.5934186</v>
      </c>
      <c r="O1112">
        <v>39.586271230000001</v>
      </c>
      <c r="P1112">
        <v>38.002234970000003</v>
      </c>
      <c r="Q1112">
        <v>38.801228559999998</v>
      </c>
      <c r="R1112">
        <v>39.493175700000002</v>
      </c>
      <c r="S1112">
        <v>27.75703167</v>
      </c>
      <c r="T1112">
        <v>54.272715050000002</v>
      </c>
      <c r="U1112" t="s">
        <v>3398</v>
      </c>
      <c r="V1112" t="s">
        <v>3399</v>
      </c>
      <c r="W1112" t="s">
        <v>189</v>
      </c>
    </row>
    <row r="1113" spans="1:23" x14ac:dyDescent="0.25">
      <c r="A1113" t="s">
        <v>3400</v>
      </c>
      <c r="B1113">
        <v>0.99946182900000002</v>
      </c>
      <c r="C1113">
        <v>1</v>
      </c>
      <c r="D1113">
        <v>21.333333329999999</v>
      </c>
      <c r="E1113">
        <v>9.7667345510000008</v>
      </c>
      <c r="F1113">
        <v>7.9845739760000001</v>
      </c>
      <c r="G1113">
        <v>0.96742614400000004</v>
      </c>
      <c r="H1113">
        <v>0.121161899</v>
      </c>
      <c r="I1113">
        <v>8.6575174770000007</v>
      </c>
      <c r="J1113">
        <v>2.4534460440000001</v>
      </c>
      <c r="K1113">
        <v>12.548455880000001</v>
      </c>
      <c r="L1113">
        <v>5.7191958060000001</v>
      </c>
      <c r="M1113">
        <v>6.5977470370000004</v>
      </c>
      <c r="N1113">
        <v>11.22362715</v>
      </c>
      <c r="O1113">
        <v>7.0108388819999998</v>
      </c>
      <c r="P1113">
        <v>9.7730156289999996</v>
      </c>
      <c r="Q1113">
        <v>12.28887604</v>
      </c>
      <c r="R1113">
        <v>4.8476732580000004</v>
      </c>
      <c r="S1113">
        <v>8.4469974309999998</v>
      </c>
      <c r="T1113">
        <v>5.6353186290000004</v>
      </c>
      <c r="U1113" t="s">
        <v>3400</v>
      </c>
      <c r="V1113" t="s">
        <v>3401</v>
      </c>
      <c r="W1113" t="s">
        <v>3402</v>
      </c>
    </row>
    <row r="1114" spans="1:23" x14ac:dyDescent="0.25">
      <c r="A1114" t="s">
        <v>3403</v>
      </c>
      <c r="B1114">
        <v>0.99946731499999997</v>
      </c>
      <c r="C1114">
        <v>1</v>
      </c>
      <c r="D1114">
        <v>23.968063870000002</v>
      </c>
      <c r="E1114">
        <v>8.0796476909999999</v>
      </c>
      <c r="F1114">
        <v>179.63407369999999</v>
      </c>
      <c r="G1114">
        <v>4.6735756479999999</v>
      </c>
      <c r="H1114">
        <v>2.6017200000000001E-2</v>
      </c>
      <c r="I1114">
        <v>194.8243779</v>
      </c>
      <c r="J1114">
        <v>178.7010439</v>
      </c>
      <c r="K1114">
        <v>195.55067510000001</v>
      </c>
      <c r="L1114">
        <v>205.95479850000001</v>
      </c>
      <c r="M1114">
        <v>173.66458249999999</v>
      </c>
      <c r="N1114">
        <v>167.6231483</v>
      </c>
      <c r="O1114">
        <v>170.09343340000001</v>
      </c>
      <c r="P1114">
        <v>219.1922318</v>
      </c>
      <c r="Q1114">
        <v>155.07075939999999</v>
      </c>
      <c r="R1114">
        <v>147.35687129999999</v>
      </c>
      <c r="S1114">
        <v>184.646657</v>
      </c>
      <c r="T1114">
        <v>162.89019519999999</v>
      </c>
      <c r="U1114" t="s">
        <v>3403</v>
      </c>
      <c r="V1114" t="s">
        <v>2997</v>
      </c>
      <c r="W1114" t="s">
        <v>2998</v>
      </c>
    </row>
    <row r="1115" spans="1:23" x14ac:dyDescent="0.25">
      <c r="A1115" t="s">
        <v>3404</v>
      </c>
      <c r="B1115">
        <v>0.99947854999999997</v>
      </c>
      <c r="C1115">
        <v>1</v>
      </c>
      <c r="D1115">
        <v>24.421940930000002</v>
      </c>
      <c r="E1115">
        <v>12.55587379</v>
      </c>
      <c r="F1115">
        <v>13.09818046</v>
      </c>
      <c r="G1115">
        <v>0.67185504399999996</v>
      </c>
      <c r="H1115">
        <v>5.1293769000000003E-2</v>
      </c>
      <c r="I1115">
        <v>6.5795503359999996</v>
      </c>
      <c r="J1115">
        <v>15.708557470000001</v>
      </c>
      <c r="K1115">
        <v>15.32610343</v>
      </c>
      <c r="L1115">
        <v>14.5973895</v>
      </c>
      <c r="M1115">
        <v>9.2056813230000003</v>
      </c>
      <c r="N1115">
        <v>17.414419599999999</v>
      </c>
      <c r="O1115">
        <v>13.618519320000001</v>
      </c>
      <c r="P1115">
        <v>13.01144466</v>
      </c>
      <c r="Q1115">
        <v>10.686751449999999</v>
      </c>
      <c r="R1115">
        <v>14.40068267</v>
      </c>
      <c r="S1115">
        <v>13.82941396</v>
      </c>
      <c r="T1115">
        <v>12.944686730000001</v>
      </c>
      <c r="U1115" t="s">
        <v>3404</v>
      </c>
      <c r="V1115" t="s">
        <v>3405</v>
      </c>
      <c r="W1115" t="s">
        <v>3406</v>
      </c>
    </row>
    <row r="1116" spans="1:23" x14ac:dyDescent="0.25">
      <c r="A1116" t="s">
        <v>3407</v>
      </c>
      <c r="B1116">
        <v>0.99947989000000004</v>
      </c>
      <c r="C1116">
        <v>1</v>
      </c>
      <c r="D1116">
        <v>24</v>
      </c>
      <c r="E1116">
        <v>5.1952570150000001</v>
      </c>
      <c r="F1116">
        <v>1.4477948890000001</v>
      </c>
      <c r="G1116">
        <v>0.15035483699999999</v>
      </c>
      <c r="H1116">
        <v>0.103850924</v>
      </c>
      <c r="I1116">
        <v>2.4280674000000002</v>
      </c>
      <c r="J1116">
        <v>3.878756117</v>
      </c>
      <c r="K1116">
        <v>0</v>
      </c>
      <c r="L1116">
        <v>1.1472713050000001</v>
      </c>
      <c r="M1116">
        <v>0</v>
      </c>
      <c r="N1116">
        <v>0</v>
      </c>
      <c r="O1116">
        <v>0.54388357899999995</v>
      </c>
      <c r="P1116">
        <v>0</v>
      </c>
      <c r="Q1116">
        <v>1.0504514899999999</v>
      </c>
      <c r="R1116">
        <v>0.69375677099999999</v>
      </c>
      <c r="S1116">
        <v>5.8502906279999998</v>
      </c>
      <c r="T1116">
        <v>1.781061378</v>
      </c>
      <c r="U1116" t="s">
        <v>3407</v>
      </c>
      <c r="V1116" t="s">
        <v>3408</v>
      </c>
      <c r="W1116" t="s">
        <v>3409</v>
      </c>
    </row>
    <row r="1117" spans="1:23" x14ac:dyDescent="0.25">
      <c r="A1117" t="s">
        <v>3410</v>
      </c>
      <c r="B1117">
        <v>0.99950965599999997</v>
      </c>
      <c r="C1117">
        <v>1</v>
      </c>
      <c r="D1117">
        <v>26.002635049999999</v>
      </c>
      <c r="E1117">
        <v>4.9133331089999999</v>
      </c>
      <c r="F1117">
        <v>16.567530250000001</v>
      </c>
      <c r="G1117">
        <v>3.6849703640000002</v>
      </c>
      <c r="H1117">
        <v>0.222421224</v>
      </c>
      <c r="I1117">
        <v>16.658067490000001</v>
      </c>
      <c r="J1117">
        <v>56.114025990000002</v>
      </c>
      <c r="K1117">
        <v>6.9475352279999996</v>
      </c>
      <c r="L1117">
        <v>9.0745954149999992</v>
      </c>
      <c r="M1117">
        <v>28.17856849</v>
      </c>
      <c r="N1117">
        <v>7.9836315359999999</v>
      </c>
      <c r="O1117">
        <v>5.0151037489999997</v>
      </c>
      <c r="P1117">
        <v>14.512888090000001</v>
      </c>
      <c r="Q1117">
        <v>18.871951450000001</v>
      </c>
      <c r="R1117">
        <v>12.75952781</v>
      </c>
      <c r="S1117">
        <v>7.8512328069999997</v>
      </c>
      <c r="T1117">
        <v>15.212863540000001</v>
      </c>
      <c r="U1117" t="s">
        <v>3410</v>
      </c>
      <c r="V1117" t="s">
        <v>3411</v>
      </c>
      <c r="W1117" t="s">
        <v>3412</v>
      </c>
    </row>
    <row r="1118" spans="1:23" x14ac:dyDescent="0.25">
      <c r="A1118" t="s">
        <v>3413</v>
      </c>
      <c r="B1118">
        <v>0.99951895800000001</v>
      </c>
      <c r="C1118">
        <v>1</v>
      </c>
      <c r="D1118">
        <v>26.666666670000001</v>
      </c>
      <c r="E1118">
        <v>7.0504294029999999</v>
      </c>
      <c r="F1118">
        <v>79.35387978</v>
      </c>
      <c r="G1118">
        <v>3.2864590649999998</v>
      </c>
      <c r="H1118">
        <v>4.1415228999999998E-2</v>
      </c>
      <c r="I1118">
        <v>89.117429599999994</v>
      </c>
      <c r="J1118">
        <v>80.470864820000003</v>
      </c>
      <c r="K1118">
        <v>75.550268959999997</v>
      </c>
      <c r="L1118">
        <v>74.490793870000005</v>
      </c>
      <c r="M1118">
        <v>75.114482670000001</v>
      </c>
      <c r="N1118">
        <v>71.261447320000002</v>
      </c>
      <c r="O1118">
        <v>77.627963039999997</v>
      </c>
      <c r="P1118">
        <v>71.877872389999993</v>
      </c>
      <c r="Q1118">
        <v>88.944221909999996</v>
      </c>
      <c r="R1118">
        <v>85.301493730000004</v>
      </c>
      <c r="S1118">
        <v>79.367519250000001</v>
      </c>
      <c r="T1118">
        <v>85.923853989999998</v>
      </c>
      <c r="U1118" t="s">
        <v>3413</v>
      </c>
      <c r="V1118" t="s">
        <v>3414</v>
      </c>
      <c r="W1118" t="s">
        <v>3415</v>
      </c>
    </row>
    <row r="1119" spans="1:23" x14ac:dyDescent="0.25">
      <c r="A1119" t="s">
        <v>3416</v>
      </c>
      <c r="B1119">
        <v>0.99956003000000004</v>
      </c>
      <c r="C1119">
        <v>1</v>
      </c>
      <c r="D1119">
        <v>24</v>
      </c>
      <c r="E1119">
        <v>3.0899847490000001</v>
      </c>
      <c r="F1119">
        <v>206.42630700000001</v>
      </c>
      <c r="G1119">
        <v>3.6231229639999998</v>
      </c>
      <c r="H1119">
        <v>1.7551653E-2</v>
      </c>
      <c r="I1119">
        <v>227.01632319999999</v>
      </c>
      <c r="J1119">
        <v>200.0267609</v>
      </c>
      <c r="K1119">
        <v>218.92866119999999</v>
      </c>
      <c r="L1119">
        <v>232.1226288</v>
      </c>
      <c r="M1119">
        <v>190.26255040000001</v>
      </c>
      <c r="N1119">
        <v>241.66518819999999</v>
      </c>
      <c r="O1119">
        <v>192.28516680000001</v>
      </c>
      <c r="P1119">
        <v>235.70426649999999</v>
      </c>
      <c r="Q1119">
        <v>188.91960839999999</v>
      </c>
      <c r="R1119">
        <v>151.2655881</v>
      </c>
      <c r="S1119">
        <v>227.02082999999999</v>
      </c>
      <c r="T1119">
        <v>171.89811119999999</v>
      </c>
      <c r="U1119" t="s">
        <v>3416</v>
      </c>
      <c r="V1119" t="s">
        <v>3417</v>
      </c>
      <c r="W1119" t="s">
        <v>3418</v>
      </c>
    </row>
    <row r="1120" spans="1:23" x14ac:dyDescent="0.25">
      <c r="A1120" t="s">
        <v>3419</v>
      </c>
      <c r="B1120">
        <v>0.999564852</v>
      </c>
      <c r="C1120">
        <v>1</v>
      </c>
      <c r="D1120">
        <v>24.524590159999999</v>
      </c>
      <c r="E1120">
        <v>2.5100843269999999</v>
      </c>
      <c r="F1120">
        <v>134.25704820000001</v>
      </c>
      <c r="G1120">
        <v>0.86816163999999996</v>
      </c>
      <c r="H1120">
        <v>6.4664140000000002E-3</v>
      </c>
      <c r="I1120">
        <v>149.97146900000001</v>
      </c>
      <c r="J1120">
        <v>141.79574149999999</v>
      </c>
      <c r="K1120">
        <v>133.15127659999999</v>
      </c>
      <c r="L1120">
        <v>141.53098349999999</v>
      </c>
      <c r="M1120">
        <v>139.790268</v>
      </c>
      <c r="N1120">
        <v>123.8171751</v>
      </c>
      <c r="O1120">
        <v>113.7947855</v>
      </c>
      <c r="P1120">
        <v>152.21019229999999</v>
      </c>
      <c r="Q1120">
        <v>115.07423780000001</v>
      </c>
      <c r="R1120">
        <v>118.12671810000001</v>
      </c>
      <c r="S1120">
        <v>141.798115</v>
      </c>
      <c r="T1120">
        <v>139.8545125</v>
      </c>
      <c r="U1120" t="s">
        <v>3419</v>
      </c>
      <c r="V1120" t="s">
        <v>3420</v>
      </c>
      <c r="W1120" t="s">
        <v>3421</v>
      </c>
    </row>
    <row r="1121" spans="1:23" x14ac:dyDescent="0.25">
      <c r="A1121" t="s">
        <v>3422</v>
      </c>
      <c r="B1121">
        <v>0.99958123700000001</v>
      </c>
      <c r="C1121">
        <v>1</v>
      </c>
      <c r="D1121">
        <v>24</v>
      </c>
      <c r="E1121">
        <v>10.34703257</v>
      </c>
      <c r="F1121">
        <v>9.1862655170000007</v>
      </c>
      <c r="G1121">
        <v>0.45625266799999997</v>
      </c>
      <c r="H1121">
        <v>4.9666828000000003E-2</v>
      </c>
      <c r="I1121">
        <v>10.729230640000001</v>
      </c>
      <c r="J1121">
        <v>7.690063318</v>
      </c>
      <c r="K1121">
        <v>14.375231879999999</v>
      </c>
      <c r="L1121">
        <v>12.2381229</v>
      </c>
      <c r="M1121">
        <v>5.726203215</v>
      </c>
      <c r="N1121">
        <v>9.400528199</v>
      </c>
      <c r="O1121">
        <v>7.1574021820000002</v>
      </c>
      <c r="P1121">
        <v>10.866230959999999</v>
      </c>
      <c r="Q1121">
        <v>4.9124932689999996</v>
      </c>
      <c r="R1121">
        <v>7.9631574479999996</v>
      </c>
      <c r="S1121">
        <v>11.043478009999999</v>
      </c>
      <c r="T1121">
        <v>8.1330441820000008</v>
      </c>
      <c r="U1121" t="s">
        <v>3422</v>
      </c>
      <c r="V1121" t="s">
        <v>3423</v>
      </c>
      <c r="W1121" t="s">
        <v>3424</v>
      </c>
    </row>
    <row r="1122" spans="1:23" x14ac:dyDescent="0.25">
      <c r="A1122" t="s">
        <v>3425</v>
      </c>
      <c r="B1122">
        <v>0.999581736</v>
      </c>
      <c r="C1122">
        <v>1</v>
      </c>
      <c r="D1122">
        <v>26.666666670000001</v>
      </c>
      <c r="E1122">
        <v>7.9383397999999994E-2</v>
      </c>
      <c r="F1122">
        <v>14.127698649999999</v>
      </c>
      <c r="G1122">
        <v>8.2748569999999994E-2</v>
      </c>
      <c r="H1122">
        <v>5.8571869999999998E-3</v>
      </c>
      <c r="I1122">
        <v>16.98583979</v>
      </c>
      <c r="J1122">
        <v>14.27289964</v>
      </c>
      <c r="K1122">
        <v>11.45724465</v>
      </c>
      <c r="L1122">
        <v>21.1099207</v>
      </c>
      <c r="M1122">
        <v>13.1068281</v>
      </c>
      <c r="N1122">
        <v>12.927682089999999</v>
      </c>
      <c r="O1122">
        <v>14.502673659999999</v>
      </c>
      <c r="P1122">
        <v>15.16802794</v>
      </c>
      <c r="Q1122">
        <v>12.802542519999999</v>
      </c>
      <c r="R1122">
        <v>8.112765972</v>
      </c>
      <c r="S1122">
        <v>17.194716920000001</v>
      </c>
      <c r="T1122">
        <v>11.976723079999999</v>
      </c>
      <c r="U1122" t="s">
        <v>3425</v>
      </c>
      <c r="V1122" t="s">
        <v>3426</v>
      </c>
      <c r="W1122" t="s">
        <v>3427</v>
      </c>
    </row>
    <row r="1123" spans="1:23" x14ac:dyDescent="0.25">
      <c r="A1123" t="s">
        <v>3428</v>
      </c>
      <c r="B1123">
        <v>0.99965196000000001</v>
      </c>
      <c r="C1123">
        <v>1</v>
      </c>
      <c r="D1123">
        <v>23.97575758</v>
      </c>
      <c r="E1123">
        <v>0.35120923599999998</v>
      </c>
      <c r="F1123">
        <v>11.916902329999999</v>
      </c>
      <c r="G1123">
        <v>0.54276450799999998</v>
      </c>
      <c r="H1123">
        <v>4.5545770999999999E-2</v>
      </c>
      <c r="I1123">
        <v>13.48327579</v>
      </c>
      <c r="J1123">
        <v>11.999953140000001</v>
      </c>
      <c r="K1123">
        <v>9.7906977669999993</v>
      </c>
      <c r="L1123">
        <v>12.145740399999999</v>
      </c>
      <c r="M1123">
        <v>11.126040229999999</v>
      </c>
      <c r="N1123">
        <v>13.60952578</v>
      </c>
      <c r="O1123">
        <v>7.4637299290000003</v>
      </c>
      <c r="P1123">
        <v>16.526547109999999</v>
      </c>
      <c r="Q1123">
        <v>11.086535899999999</v>
      </c>
      <c r="R1123">
        <v>9.7186867330000002</v>
      </c>
      <c r="S1123">
        <v>14.173819290000001</v>
      </c>
      <c r="T1123">
        <v>11.885140679999999</v>
      </c>
      <c r="U1123" t="s">
        <v>3428</v>
      </c>
      <c r="V1123" t="s">
        <v>3429</v>
      </c>
      <c r="W1123" t="s">
        <v>3430</v>
      </c>
    </row>
    <row r="1124" spans="1:23" x14ac:dyDescent="0.25">
      <c r="A1124" t="s">
        <v>3431</v>
      </c>
      <c r="B1124">
        <v>0.99965296299999995</v>
      </c>
      <c r="C1124">
        <v>1</v>
      </c>
      <c r="D1124">
        <v>20.053872049999999</v>
      </c>
      <c r="E1124">
        <v>1.6276228429999999</v>
      </c>
      <c r="F1124">
        <v>9.8517605560000003</v>
      </c>
      <c r="G1124">
        <v>0.70243187500000004</v>
      </c>
      <c r="H1124">
        <v>7.1300137E-2</v>
      </c>
      <c r="I1124">
        <v>8.9254005000000003</v>
      </c>
      <c r="J1124">
        <v>11.381706360000001</v>
      </c>
      <c r="K1124">
        <v>7.713468722</v>
      </c>
      <c r="L1124">
        <v>15.125586699999999</v>
      </c>
      <c r="M1124">
        <v>5.1585429359999999</v>
      </c>
      <c r="N1124">
        <v>16.679872459999999</v>
      </c>
      <c r="O1124">
        <v>11.92485864</v>
      </c>
      <c r="P1124">
        <v>8.0040436800000005</v>
      </c>
      <c r="Q1124">
        <v>11.12498049</v>
      </c>
      <c r="R1124">
        <v>7.6106395520000003</v>
      </c>
      <c r="S1124">
        <v>13.012238200000001</v>
      </c>
      <c r="T1124">
        <v>2.4056291660000002</v>
      </c>
      <c r="U1124" t="s">
        <v>3431</v>
      </c>
      <c r="V1124" t="s">
        <v>3432</v>
      </c>
      <c r="W1124" t="s">
        <v>3433</v>
      </c>
    </row>
    <row r="1125" spans="1:23" x14ac:dyDescent="0.25">
      <c r="A1125" t="s">
        <v>3434</v>
      </c>
      <c r="B1125">
        <v>0.99966290000000002</v>
      </c>
      <c r="C1125">
        <v>1</v>
      </c>
      <c r="D1125">
        <v>24</v>
      </c>
      <c r="E1125">
        <v>4.1426532370000002</v>
      </c>
      <c r="F1125">
        <v>596.76159819999998</v>
      </c>
      <c r="G1125">
        <v>16.246080070000001</v>
      </c>
      <c r="H1125">
        <v>2.7223735999999998E-2</v>
      </c>
      <c r="I1125">
        <v>558.66288239999994</v>
      </c>
      <c r="J1125">
        <v>591.30865259999996</v>
      </c>
      <c r="K1125">
        <v>593.0849991</v>
      </c>
      <c r="L1125">
        <v>611.48983229999999</v>
      </c>
      <c r="M1125">
        <v>501.0724391</v>
      </c>
      <c r="N1125">
        <v>626.23429980000003</v>
      </c>
      <c r="O1125">
        <v>713.84548059999997</v>
      </c>
      <c r="P1125">
        <v>524.37037129999999</v>
      </c>
      <c r="Q1125">
        <v>594.37760969999999</v>
      </c>
      <c r="R1125">
        <v>684.71177030000001</v>
      </c>
      <c r="S1125">
        <v>533.60054170000001</v>
      </c>
      <c r="T1125">
        <v>628.38029989999995</v>
      </c>
      <c r="U1125" t="s">
        <v>3434</v>
      </c>
      <c r="V1125" t="s">
        <v>3435</v>
      </c>
      <c r="W1125" t="s">
        <v>3436</v>
      </c>
    </row>
    <row r="1126" spans="1:23" x14ac:dyDescent="0.25">
      <c r="A1126" t="s">
        <v>3437</v>
      </c>
      <c r="B1126">
        <v>0.99967795999999998</v>
      </c>
      <c r="C1126">
        <v>1</v>
      </c>
      <c r="D1126">
        <v>26.666666670000001</v>
      </c>
      <c r="E1126">
        <v>10.51450348</v>
      </c>
      <c r="F1126">
        <v>11.96885513</v>
      </c>
      <c r="G1126">
        <v>0.50540819000000003</v>
      </c>
      <c r="H1126">
        <v>4.2226945000000002E-2</v>
      </c>
      <c r="I1126">
        <v>10.846151969999999</v>
      </c>
      <c r="J1126">
        <v>14.56822116</v>
      </c>
      <c r="K1126">
        <v>11.720339429999999</v>
      </c>
      <c r="L1126">
        <v>13.724737790000001</v>
      </c>
      <c r="M1126">
        <v>9.8199838479999997</v>
      </c>
      <c r="N1126">
        <v>11.172473719999999</v>
      </c>
      <c r="O1126">
        <v>7.0207651540000002</v>
      </c>
      <c r="P1126">
        <v>14.617465230000001</v>
      </c>
      <c r="Q1126">
        <v>5.4727053640000003</v>
      </c>
      <c r="R1126">
        <v>12.740458479999999</v>
      </c>
      <c r="S1126">
        <v>15.30153148</v>
      </c>
      <c r="T1126">
        <v>17.27536358</v>
      </c>
      <c r="U1126" t="s">
        <v>3437</v>
      </c>
      <c r="V1126" t="s">
        <v>3438</v>
      </c>
      <c r="W1126" t="s">
        <v>3439</v>
      </c>
    </row>
    <row r="1127" spans="1:23" x14ac:dyDescent="0.25">
      <c r="A1127" t="s">
        <v>3440</v>
      </c>
      <c r="B1127">
        <v>0.99968018299999994</v>
      </c>
      <c r="C1127">
        <v>1</v>
      </c>
      <c r="D1127">
        <v>22.256055360000001</v>
      </c>
      <c r="E1127">
        <v>10.05190159</v>
      </c>
      <c r="F1127">
        <v>7.894646281</v>
      </c>
      <c r="G1127">
        <v>0.30175608700000001</v>
      </c>
      <c r="H1127">
        <v>3.8222876000000003E-2</v>
      </c>
      <c r="I1127">
        <v>6.8514069190000004</v>
      </c>
      <c r="J1127">
        <v>11.1915792</v>
      </c>
      <c r="K1127">
        <v>6.7577071980000003</v>
      </c>
      <c r="L1127">
        <v>7.1796577629999998</v>
      </c>
      <c r="M1127">
        <v>11.39583045</v>
      </c>
      <c r="N1127">
        <v>7.7765432529999998</v>
      </c>
      <c r="O1127">
        <v>7.2877772759999999</v>
      </c>
      <c r="P1127">
        <v>8.4882532489999996</v>
      </c>
      <c r="Q1127">
        <v>10.04362968</v>
      </c>
      <c r="R1127">
        <v>3.698849235</v>
      </c>
      <c r="S1127">
        <v>6.1288989049999998</v>
      </c>
      <c r="T1127">
        <v>7.7491719440000004</v>
      </c>
      <c r="U1127" t="s">
        <v>3440</v>
      </c>
      <c r="V1127" t="s">
        <v>3441</v>
      </c>
      <c r="W1127" t="s">
        <v>3442</v>
      </c>
    </row>
    <row r="1128" spans="1:23" x14ac:dyDescent="0.25">
      <c r="A1128" t="s">
        <v>3443</v>
      </c>
      <c r="B1128">
        <v>0.99968394400000005</v>
      </c>
      <c r="C1128">
        <v>1</v>
      </c>
      <c r="D1128">
        <v>22.666666670000001</v>
      </c>
      <c r="E1128">
        <v>3.9177444349999999</v>
      </c>
      <c r="F1128">
        <v>82.644282340000004</v>
      </c>
      <c r="G1128">
        <v>9.6370914929999998</v>
      </c>
      <c r="H1128">
        <v>0.116609295</v>
      </c>
      <c r="I1128">
        <v>69.754874720000004</v>
      </c>
      <c r="J1128">
        <v>103.8427511</v>
      </c>
      <c r="K1128">
        <v>34.714659709999999</v>
      </c>
      <c r="L1128">
        <v>135.30516919999999</v>
      </c>
      <c r="M1128">
        <v>38.562865389999999</v>
      </c>
      <c r="N1128">
        <v>88.10390074</v>
      </c>
      <c r="O1128">
        <v>72.255710930000006</v>
      </c>
      <c r="P1128">
        <v>121.80764430000001</v>
      </c>
      <c r="Q1128">
        <v>56.02408844</v>
      </c>
      <c r="R1128">
        <v>51.4514304</v>
      </c>
      <c r="S1128">
        <v>125.6507536</v>
      </c>
      <c r="T1128">
        <v>99.244942159999994</v>
      </c>
      <c r="U1128" t="s">
        <v>3444</v>
      </c>
      <c r="V1128" t="s">
        <v>3445</v>
      </c>
      <c r="W1128" t="s">
        <v>3446</v>
      </c>
    </row>
    <row r="1129" spans="1:23" x14ac:dyDescent="0.25">
      <c r="A1129" t="s">
        <v>3447</v>
      </c>
      <c r="B1129">
        <v>0.99968728200000001</v>
      </c>
      <c r="C1129">
        <v>1</v>
      </c>
      <c r="D1129">
        <v>25.367521369999999</v>
      </c>
      <c r="E1129">
        <v>7.0667481419999998</v>
      </c>
      <c r="F1129">
        <v>71.096872640000001</v>
      </c>
      <c r="G1129">
        <v>1.3336124469999999</v>
      </c>
      <c r="H1129">
        <v>1.8757680999999998E-2</v>
      </c>
      <c r="I1129">
        <v>85.875771760000006</v>
      </c>
      <c r="J1129">
        <v>84.405759200000006</v>
      </c>
      <c r="K1129">
        <v>90.052068899999995</v>
      </c>
      <c r="L1129">
        <v>82.096352859999996</v>
      </c>
      <c r="M1129">
        <v>61.765429670000003</v>
      </c>
      <c r="N1129">
        <v>80.174206040000001</v>
      </c>
      <c r="O1129">
        <v>53.709933300000003</v>
      </c>
      <c r="P1129">
        <v>75.624687559999998</v>
      </c>
      <c r="Q1129">
        <v>58.084221200000002</v>
      </c>
      <c r="R1129">
        <v>58.775219870000001</v>
      </c>
      <c r="S1129">
        <v>66.271115899999998</v>
      </c>
      <c r="T1129">
        <v>56.789483539999999</v>
      </c>
      <c r="U1129" t="s">
        <v>3447</v>
      </c>
      <c r="V1129" t="s">
        <v>3448</v>
      </c>
      <c r="W1129" t="s">
        <v>3449</v>
      </c>
    </row>
    <row r="1130" spans="1:23" x14ac:dyDescent="0.25">
      <c r="A1130" t="s">
        <v>3450</v>
      </c>
      <c r="B1130">
        <v>0.99969334899999995</v>
      </c>
      <c r="C1130">
        <v>1</v>
      </c>
      <c r="D1130">
        <v>24</v>
      </c>
      <c r="E1130">
        <v>13.344281349999999</v>
      </c>
      <c r="F1130">
        <v>105.3735556</v>
      </c>
      <c r="G1130">
        <v>1.5829796169999999</v>
      </c>
      <c r="H1130">
        <v>1.5022551E-2</v>
      </c>
      <c r="I1130">
        <v>104.43160570000001</v>
      </c>
      <c r="J1130">
        <v>114.4169591</v>
      </c>
      <c r="K1130">
        <v>118.26500230000001</v>
      </c>
      <c r="L1130">
        <v>111.9816581</v>
      </c>
      <c r="M1130">
        <v>118.01535699999999</v>
      </c>
      <c r="N1130">
        <v>99.542456880000003</v>
      </c>
      <c r="O1130">
        <v>96.224411140000001</v>
      </c>
      <c r="P1130">
        <v>116.1052954</v>
      </c>
      <c r="Q1130">
        <v>88.811829560000007</v>
      </c>
      <c r="R1130">
        <v>84.718074779999995</v>
      </c>
      <c r="S1130">
        <v>114.2759767</v>
      </c>
      <c r="T1130">
        <v>97.694041119999994</v>
      </c>
      <c r="U1130" t="s">
        <v>3450</v>
      </c>
      <c r="V1130" t="s">
        <v>3451</v>
      </c>
      <c r="W1130" t="s">
        <v>3452</v>
      </c>
    </row>
    <row r="1131" spans="1:23" x14ac:dyDescent="0.25">
      <c r="A1131" t="s">
        <v>3453</v>
      </c>
      <c r="B1131">
        <v>0.99970932899999998</v>
      </c>
      <c r="C1131">
        <v>1</v>
      </c>
      <c r="D1131">
        <v>24</v>
      </c>
      <c r="E1131">
        <v>12.43575293</v>
      </c>
      <c r="F1131">
        <v>78.083455619999995</v>
      </c>
      <c r="G1131">
        <v>1.112469296</v>
      </c>
      <c r="H1131">
        <v>1.4247183E-2</v>
      </c>
      <c r="I1131">
        <v>58.487482100000001</v>
      </c>
      <c r="J1131">
        <v>68.952800659999994</v>
      </c>
      <c r="K1131">
        <v>81.238136499999996</v>
      </c>
      <c r="L1131">
        <v>76.892691060000004</v>
      </c>
      <c r="M1131">
        <v>83.537921449999999</v>
      </c>
      <c r="N1131">
        <v>76.410280740000005</v>
      </c>
      <c r="O1131">
        <v>90.852336769999994</v>
      </c>
      <c r="P1131">
        <v>74.330070640000002</v>
      </c>
      <c r="Q1131">
        <v>91.484851109999994</v>
      </c>
      <c r="R1131">
        <v>75.22035941</v>
      </c>
      <c r="S1131">
        <v>69.260679730000007</v>
      </c>
      <c r="T1131">
        <v>90.333857249999994</v>
      </c>
      <c r="U1131" t="s">
        <v>3453</v>
      </c>
      <c r="V1131" t="s">
        <v>3454</v>
      </c>
      <c r="W1131" t="s">
        <v>3455</v>
      </c>
    </row>
    <row r="1132" spans="1:23" x14ac:dyDescent="0.25">
      <c r="A1132" t="s">
        <v>3456</v>
      </c>
      <c r="B1132">
        <v>0.99972417499999999</v>
      </c>
      <c r="C1132">
        <v>1</v>
      </c>
      <c r="D1132">
        <v>26.666666670000001</v>
      </c>
      <c r="E1132">
        <v>22.735641520000001</v>
      </c>
      <c r="F1132">
        <v>31.717075919999999</v>
      </c>
      <c r="G1132">
        <v>1.448160345</v>
      </c>
      <c r="H1132">
        <v>4.5658696999999998E-2</v>
      </c>
      <c r="I1132">
        <v>23.016885380000002</v>
      </c>
      <c r="J1132">
        <v>26.96179854</v>
      </c>
      <c r="K1132">
        <v>32.279879620000003</v>
      </c>
      <c r="L1132">
        <v>36.639644760000003</v>
      </c>
      <c r="M1132">
        <v>20.235778629999999</v>
      </c>
      <c r="N1132">
        <v>37.25113065</v>
      </c>
      <c r="O1132">
        <v>39.39351783</v>
      </c>
      <c r="P1132">
        <v>28.670567949999999</v>
      </c>
      <c r="Q1132">
        <v>24.914433949999999</v>
      </c>
      <c r="R1132">
        <v>36.552244350000002</v>
      </c>
      <c r="S1132">
        <v>34.940638530000001</v>
      </c>
      <c r="T1132">
        <v>37.956031760000002</v>
      </c>
      <c r="U1132" t="s">
        <v>3456</v>
      </c>
      <c r="V1132" t="s">
        <v>3457</v>
      </c>
      <c r="W1132" t="s">
        <v>3458</v>
      </c>
    </row>
    <row r="1133" spans="1:23" x14ac:dyDescent="0.25">
      <c r="A1133" t="s">
        <v>3459</v>
      </c>
      <c r="B1133">
        <v>0.999727951</v>
      </c>
      <c r="C1133">
        <v>1</v>
      </c>
      <c r="D1133">
        <v>26.666666670000001</v>
      </c>
      <c r="E1133">
        <v>20.609009230000002</v>
      </c>
      <c r="F1133">
        <v>33.62945654</v>
      </c>
      <c r="G1133">
        <v>2.6878188679999999</v>
      </c>
      <c r="H1133">
        <v>7.9924541000000002E-2</v>
      </c>
      <c r="I1133">
        <v>28.6167798</v>
      </c>
      <c r="J1133">
        <v>30.294311480000001</v>
      </c>
      <c r="K1133">
        <v>20.46884017</v>
      </c>
      <c r="L1133">
        <v>34.201917450000003</v>
      </c>
      <c r="M1133">
        <v>50.200116100000002</v>
      </c>
      <c r="N1133">
        <v>26.159438600000001</v>
      </c>
      <c r="O1133">
        <v>42.146597100000001</v>
      </c>
      <c r="P1133">
        <v>33.119051669999998</v>
      </c>
      <c r="Q1133">
        <v>41.072447310000001</v>
      </c>
      <c r="R1133">
        <v>29.151580419999998</v>
      </c>
      <c r="S1133">
        <v>33.047859369999998</v>
      </c>
      <c r="T1133">
        <v>32.647503970000002</v>
      </c>
      <c r="U1133" t="s">
        <v>3459</v>
      </c>
      <c r="V1133" t="s">
        <v>3460</v>
      </c>
      <c r="W1133" t="s">
        <v>3461</v>
      </c>
    </row>
    <row r="1134" spans="1:23" x14ac:dyDescent="0.25">
      <c r="A1134" t="s">
        <v>3462</v>
      </c>
      <c r="B1134">
        <v>0.99974814199999995</v>
      </c>
      <c r="C1134">
        <v>1</v>
      </c>
      <c r="D1134">
        <v>22.930555559999998</v>
      </c>
      <c r="E1134">
        <v>8.7859048469999994</v>
      </c>
      <c r="F1134">
        <v>23.788394010000001</v>
      </c>
      <c r="G1134">
        <v>0.712569487</v>
      </c>
      <c r="H1134">
        <v>2.9954502000000001E-2</v>
      </c>
      <c r="I1134">
        <v>22.417210879999999</v>
      </c>
      <c r="J1134">
        <v>20.464588620000001</v>
      </c>
      <c r="K1134">
        <v>20.811655630000001</v>
      </c>
      <c r="L1134">
        <v>32.222004269999999</v>
      </c>
      <c r="M1134">
        <v>5.8492043450000004</v>
      </c>
      <c r="N1134">
        <v>31.569577299999999</v>
      </c>
      <c r="O1134">
        <v>32.01768963</v>
      </c>
      <c r="P1134">
        <v>14.27565469</v>
      </c>
      <c r="Q1134">
        <v>31.506587830000001</v>
      </c>
      <c r="R1134">
        <v>23.27445363</v>
      </c>
      <c r="S1134">
        <v>22.73009162</v>
      </c>
      <c r="T1134">
        <v>28.117672509999998</v>
      </c>
      <c r="U1134" t="s">
        <v>3462</v>
      </c>
      <c r="V1134" t="s">
        <v>3463</v>
      </c>
      <c r="W1134" t="s">
        <v>3464</v>
      </c>
    </row>
    <row r="1135" spans="1:23" x14ac:dyDescent="0.25">
      <c r="A1135" t="s">
        <v>3465</v>
      </c>
      <c r="B1135">
        <v>0.999751057</v>
      </c>
      <c r="C1135">
        <v>1</v>
      </c>
      <c r="D1135">
        <v>26.983333330000001</v>
      </c>
      <c r="E1135">
        <v>14.900850050000001</v>
      </c>
      <c r="F1135">
        <v>13.1692006</v>
      </c>
      <c r="G1135">
        <v>1.3697747339999999</v>
      </c>
      <c r="H1135">
        <v>0.10401350700000001</v>
      </c>
      <c r="I1135">
        <v>15.297021730000001</v>
      </c>
      <c r="J1135">
        <v>12.34057084</v>
      </c>
      <c r="K1135">
        <v>19.34905891</v>
      </c>
      <c r="L1135">
        <v>17.929729689999998</v>
      </c>
      <c r="M1135">
        <v>0</v>
      </c>
      <c r="N1135">
        <v>23.653922349999998</v>
      </c>
      <c r="O1135">
        <v>11.298781290000001</v>
      </c>
      <c r="P1135">
        <v>9.9421378219999994</v>
      </c>
      <c r="Q1135">
        <v>6.6543786630000001</v>
      </c>
      <c r="R1135">
        <v>19.578556460000001</v>
      </c>
      <c r="S1135">
        <v>15.996643600000001</v>
      </c>
      <c r="T1135">
        <v>7.0068660659999997</v>
      </c>
      <c r="U1135" t="s">
        <v>3465</v>
      </c>
      <c r="V1135" t="s">
        <v>1242</v>
      </c>
      <c r="W1135" t="s">
        <v>1243</v>
      </c>
    </row>
    <row r="1136" spans="1:23" x14ac:dyDescent="0.25">
      <c r="A1136" t="s">
        <v>3466</v>
      </c>
      <c r="B1136">
        <v>0.99977213600000003</v>
      </c>
      <c r="C1136">
        <v>1</v>
      </c>
      <c r="D1136">
        <v>21.333333329999999</v>
      </c>
      <c r="E1136">
        <v>5.5875580950000003</v>
      </c>
      <c r="F1136">
        <v>131.90808089999999</v>
      </c>
      <c r="G1136">
        <v>13.09406487</v>
      </c>
      <c r="H1136">
        <v>9.9266586000000004E-2</v>
      </c>
      <c r="I1136">
        <v>132.3023685</v>
      </c>
      <c r="J1136">
        <v>159.94492159999999</v>
      </c>
      <c r="K1136">
        <v>141.02719769999999</v>
      </c>
      <c r="L1136">
        <v>119.8948805</v>
      </c>
      <c r="M1136">
        <v>115.3392066</v>
      </c>
      <c r="N1136">
        <v>117.55861229999999</v>
      </c>
      <c r="O1136">
        <v>110.37444360000001</v>
      </c>
      <c r="P1136">
        <v>144.14994440000001</v>
      </c>
      <c r="Q1136">
        <v>110.66950199999999</v>
      </c>
      <c r="R1136">
        <v>97.207701709999995</v>
      </c>
      <c r="S1136">
        <v>205.06158260000001</v>
      </c>
      <c r="T1136">
        <v>140.23640470000001</v>
      </c>
      <c r="U1136" t="s">
        <v>3466</v>
      </c>
      <c r="V1136" t="s">
        <v>3467</v>
      </c>
      <c r="W1136" t="s">
        <v>3468</v>
      </c>
    </row>
    <row r="1137" spans="1:23" x14ac:dyDescent="0.25">
      <c r="A1137" t="s">
        <v>3469</v>
      </c>
      <c r="B1137">
        <v>0.99977806000000002</v>
      </c>
      <c r="C1137">
        <v>1</v>
      </c>
      <c r="D1137">
        <v>24</v>
      </c>
      <c r="E1137">
        <v>2.2238265789999998</v>
      </c>
      <c r="F1137">
        <v>12.09739405</v>
      </c>
      <c r="G1137">
        <v>0.60854876099999999</v>
      </c>
      <c r="H1137">
        <v>5.0304120000000001E-2</v>
      </c>
      <c r="I1137">
        <v>7.2875076190000003</v>
      </c>
      <c r="J1137">
        <v>10.848579150000001</v>
      </c>
      <c r="K1137">
        <v>14.04480255</v>
      </c>
      <c r="L1137">
        <v>10.752533850000001</v>
      </c>
      <c r="M1137">
        <v>14.16783309</v>
      </c>
      <c r="N1137">
        <v>14.494615080000001</v>
      </c>
      <c r="O1137">
        <v>12.97761682</v>
      </c>
      <c r="P1137">
        <v>13.88078441</v>
      </c>
      <c r="Q1137">
        <v>14.69368004</v>
      </c>
      <c r="R1137">
        <v>5.5144547770000001</v>
      </c>
      <c r="S1137">
        <v>12.90500698</v>
      </c>
      <c r="T1137">
        <v>13.60131427</v>
      </c>
      <c r="U1137" t="s">
        <v>3469</v>
      </c>
      <c r="V1137" t="s">
        <v>3470</v>
      </c>
      <c r="W1137" t="s">
        <v>3471</v>
      </c>
    </row>
    <row r="1138" spans="1:23" x14ac:dyDescent="0.25">
      <c r="A1138" t="s">
        <v>3472</v>
      </c>
      <c r="B1138">
        <v>0.99978343800000002</v>
      </c>
      <c r="C1138">
        <v>1</v>
      </c>
      <c r="D1138">
        <v>21.333333329999999</v>
      </c>
      <c r="E1138">
        <v>5.1537325259999998</v>
      </c>
      <c r="F1138">
        <v>5.7525658560000004</v>
      </c>
      <c r="G1138">
        <v>2.7898657E-2</v>
      </c>
      <c r="H1138">
        <v>4.8497760000000001E-3</v>
      </c>
      <c r="I1138">
        <v>5.409399713</v>
      </c>
      <c r="J1138">
        <v>5.7596729010000001</v>
      </c>
      <c r="K1138">
        <v>5.5675938289999998</v>
      </c>
      <c r="L1138">
        <v>6.4257825840000002</v>
      </c>
      <c r="M1138">
        <v>4.3799981580000003</v>
      </c>
      <c r="N1138">
        <v>8.1407756189999994</v>
      </c>
      <c r="O1138">
        <v>5.3186303920000002</v>
      </c>
      <c r="P1138">
        <v>6.4989670930000001</v>
      </c>
      <c r="Q1138">
        <v>4.8775378380000003</v>
      </c>
      <c r="R1138">
        <v>4.7645319009999998</v>
      </c>
      <c r="S1138">
        <v>8.1505791760000008</v>
      </c>
      <c r="T1138">
        <v>3.7637215990000001</v>
      </c>
      <c r="U1138" t="s">
        <v>3472</v>
      </c>
      <c r="V1138" t="s">
        <v>3473</v>
      </c>
      <c r="W1138" t="s">
        <v>3474</v>
      </c>
    </row>
    <row r="1139" spans="1:23" x14ac:dyDescent="0.25">
      <c r="A1139" t="s">
        <v>3475</v>
      </c>
      <c r="B1139">
        <v>0.99978945900000005</v>
      </c>
      <c r="C1139">
        <v>1</v>
      </c>
      <c r="D1139">
        <v>20.526126130000002</v>
      </c>
      <c r="E1139">
        <v>4.6974341720000004</v>
      </c>
      <c r="F1139">
        <v>214.91135539999999</v>
      </c>
      <c r="G1139">
        <v>2.8259421040000001</v>
      </c>
      <c r="H1139">
        <v>1.3149338E-2</v>
      </c>
      <c r="I1139">
        <v>218.98066829999999</v>
      </c>
      <c r="J1139">
        <v>203.11046490000001</v>
      </c>
      <c r="K1139">
        <v>235.055939</v>
      </c>
      <c r="L1139">
        <v>198.68235559999999</v>
      </c>
      <c r="M1139">
        <v>211.92285559999999</v>
      </c>
      <c r="N1139">
        <v>223.13992150000001</v>
      </c>
      <c r="O1139">
        <v>218.08258660000001</v>
      </c>
      <c r="P1139">
        <v>204.7382389</v>
      </c>
      <c r="Q1139">
        <v>224.6924085</v>
      </c>
      <c r="R1139">
        <v>201.11153859999999</v>
      </c>
      <c r="S1139">
        <v>234.83827959999999</v>
      </c>
      <c r="T1139">
        <v>208.5808912</v>
      </c>
      <c r="U1139" t="s">
        <v>3476</v>
      </c>
      <c r="V1139" t="s">
        <v>3477</v>
      </c>
      <c r="W1139" t="s">
        <v>3478</v>
      </c>
    </row>
    <row r="1140" spans="1:23" x14ac:dyDescent="0.25">
      <c r="A1140" t="s">
        <v>3479</v>
      </c>
      <c r="B1140">
        <v>0.99979242300000004</v>
      </c>
      <c r="C1140">
        <v>1</v>
      </c>
      <c r="D1140">
        <v>21.333333329999999</v>
      </c>
      <c r="E1140">
        <v>3.824082319</v>
      </c>
      <c r="F1140">
        <v>14.089369530000001</v>
      </c>
      <c r="G1140">
        <v>1.137296069</v>
      </c>
      <c r="H1140">
        <v>8.0720153000000003E-2</v>
      </c>
      <c r="I1140">
        <v>14.52536727</v>
      </c>
      <c r="J1140">
        <v>16.67302128</v>
      </c>
      <c r="K1140">
        <v>16.277482710000001</v>
      </c>
      <c r="L1140">
        <v>18.101634310000001</v>
      </c>
      <c r="M1140">
        <v>7.2300883020000004</v>
      </c>
      <c r="N1140">
        <v>20.81554452</v>
      </c>
      <c r="O1140">
        <v>13.296685930000001</v>
      </c>
      <c r="P1140">
        <v>10.687465209999999</v>
      </c>
      <c r="Q1140">
        <v>12.62980233</v>
      </c>
      <c r="R1140">
        <v>10.57665392</v>
      </c>
      <c r="S1140">
        <v>16.524441100000001</v>
      </c>
      <c r="T1140">
        <v>13.09845926</v>
      </c>
      <c r="U1140" t="s">
        <v>3479</v>
      </c>
      <c r="V1140" t="s">
        <v>3480</v>
      </c>
      <c r="W1140" t="s">
        <v>3481</v>
      </c>
    </row>
    <row r="1141" spans="1:23" x14ac:dyDescent="0.25">
      <c r="A1141" t="s">
        <v>3482</v>
      </c>
      <c r="B1141">
        <v>0.99980701299999997</v>
      </c>
      <c r="C1141">
        <v>1</v>
      </c>
      <c r="D1141">
        <v>26.666666670000001</v>
      </c>
      <c r="E1141">
        <v>11.01976554</v>
      </c>
      <c r="F1141">
        <v>154.8974747</v>
      </c>
      <c r="G1141">
        <v>11.409710759999999</v>
      </c>
      <c r="H1141">
        <v>7.3659760000000005E-2</v>
      </c>
      <c r="I1141">
        <v>176.97727560000001</v>
      </c>
      <c r="J1141">
        <v>175.07193789999999</v>
      </c>
      <c r="K1141">
        <v>152.71516109999999</v>
      </c>
      <c r="L1141">
        <v>115.0107398</v>
      </c>
      <c r="M1141">
        <v>169.87400969999999</v>
      </c>
      <c r="N1141">
        <v>131.70992720000001</v>
      </c>
      <c r="O1141">
        <v>132.62062510000001</v>
      </c>
      <c r="P1141">
        <v>118.4701144</v>
      </c>
      <c r="Q1141">
        <v>195.48953169999999</v>
      </c>
      <c r="R1141">
        <v>172.06298810000001</v>
      </c>
      <c r="S1141">
        <v>173.34872469999999</v>
      </c>
      <c r="T1141">
        <v>160.13981290000001</v>
      </c>
      <c r="U1141" t="s">
        <v>3482</v>
      </c>
      <c r="V1141" t="s">
        <v>3483</v>
      </c>
      <c r="W1141" t="s">
        <v>3484</v>
      </c>
    </row>
    <row r="1142" spans="1:23" x14ac:dyDescent="0.25">
      <c r="A1142" t="s">
        <v>3485</v>
      </c>
      <c r="B1142">
        <v>0.99982474200000004</v>
      </c>
      <c r="C1142">
        <v>1</v>
      </c>
      <c r="D1142">
        <v>24.975609760000001</v>
      </c>
      <c r="E1142">
        <v>0.88607232999999996</v>
      </c>
      <c r="F1142">
        <v>21.39517141</v>
      </c>
      <c r="G1142">
        <v>0.750932394</v>
      </c>
      <c r="H1142">
        <v>3.5098218E-2</v>
      </c>
      <c r="I1142">
        <v>24.245163760000001</v>
      </c>
      <c r="J1142">
        <v>24.591842020000001</v>
      </c>
      <c r="K1142">
        <v>13.90452698</v>
      </c>
      <c r="L1142">
        <v>28.78789798</v>
      </c>
      <c r="M1142">
        <v>15.747726910000001</v>
      </c>
      <c r="N1142">
        <v>21.306669790000001</v>
      </c>
      <c r="O1142">
        <v>19.161872339999999</v>
      </c>
      <c r="P1142">
        <v>21.880290779999999</v>
      </c>
      <c r="Q1142">
        <v>19.904672349999998</v>
      </c>
      <c r="R1142">
        <v>21.84635364</v>
      </c>
      <c r="S1142">
        <v>19.501937519999998</v>
      </c>
      <c r="T1142">
        <v>25.525444650000001</v>
      </c>
      <c r="U1142" t="s">
        <v>3485</v>
      </c>
      <c r="V1142" t="s">
        <v>3486</v>
      </c>
      <c r="W1142" t="s">
        <v>3487</v>
      </c>
    </row>
    <row r="1143" spans="1:23" x14ac:dyDescent="0.25">
      <c r="A1143" t="s">
        <v>3488</v>
      </c>
      <c r="B1143">
        <v>0.99983233599999999</v>
      </c>
      <c r="C1143">
        <v>1</v>
      </c>
      <c r="D1143">
        <v>26.666666670000001</v>
      </c>
      <c r="E1143">
        <v>10.946714650000001</v>
      </c>
      <c r="F1143">
        <v>7.067556175</v>
      </c>
      <c r="G1143">
        <v>0.71785124700000003</v>
      </c>
      <c r="H1143">
        <v>0.101569939</v>
      </c>
      <c r="I1143">
        <v>7.307138803</v>
      </c>
      <c r="J1143">
        <v>11.953311380000001</v>
      </c>
      <c r="K1143">
        <v>7.007995449</v>
      </c>
      <c r="L1143">
        <v>7.9981105360000004</v>
      </c>
      <c r="M1143">
        <v>8.0330909970000004</v>
      </c>
      <c r="N1143">
        <v>6.1295730470000001</v>
      </c>
      <c r="O1143">
        <v>5.1673945720000001</v>
      </c>
      <c r="P1143">
        <v>6.2349716009999998</v>
      </c>
      <c r="Q1143">
        <v>5.3517524859999996</v>
      </c>
      <c r="R1143">
        <v>7.5136348579999996</v>
      </c>
      <c r="S1143">
        <v>5.7958852629999997</v>
      </c>
      <c r="T1143">
        <v>7.2452004800000003</v>
      </c>
      <c r="U1143" t="s">
        <v>3488</v>
      </c>
      <c r="V1143" t="s">
        <v>3489</v>
      </c>
      <c r="W1143" t="s">
        <v>3490</v>
      </c>
    </row>
    <row r="1144" spans="1:23" x14ac:dyDescent="0.25">
      <c r="A1144" t="s">
        <v>3491</v>
      </c>
      <c r="B1144">
        <v>0.99983994799999998</v>
      </c>
      <c r="C1144">
        <v>1</v>
      </c>
      <c r="D1144">
        <v>24.975609760000001</v>
      </c>
      <c r="E1144">
        <v>10.017409300000001</v>
      </c>
      <c r="F1144">
        <v>62.8186271</v>
      </c>
      <c r="G1144">
        <v>1.4415227799999999</v>
      </c>
      <c r="H1144">
        <v>2.2947378000000001E-2</v>
      </c>
      <c r="I1144">
        <v>67.167941760000005</v>
      </c>
      <c r="J1144">
        <v>80.386525000000006</v>
      </c>
      <c r="K1144">
        <v>69.721273980000007</v>
      </c>
      <c r="L1144">
        <v>64.799906800000002</v>
      </c>
      <c r="M1144">
        <v>74.919866970000001</v>
      </c>
      <c r="N1144">
        <v>54.654921639999998</v>
      </c>
      <c r="O1144">
        <v>53.247004789999998</v>
      </c>
      <c r="P1144">
        <v>67.255670269999996</v>
      </c>
      <c r="Q1144">
        <v>53.493717169999996</v>
      </c>
      <c r="R1144">
        <v>54.942540180000002</v>
      </c>
      <c r="S1144">
        <v>54.99952545</v>
      </c>
      <c r="T1144">
        <v>58.910278920000003</v>
      </c>
      <c r="U1144" t="s">
        <v>3492</v>
      </c>
      <c r="V1144" t="s">
        <v>3493</v>
      </c>
      <c r="W1144" t="s">
        <v>3494</v>
      </c>
    </row>
    <row r="1145" spans="1:23" x14ac:dyDescent="0.25">
      <c r="A1145" t="s">
        <v>3495</v>
      </c>
      <c r="B1145">
        <v>0.99984152100000001</v>
      </c>
      <c r="C1145">
        <v>1</v>
      </c>
      <c r="D1145">
        <v>22.832814119999998</v>
      </c>
      <c r="E1145">
        <v>22.61920782</v>
      </c>
      <c r="F1145">
        <v>11.51847648</v>
      </c>
      <c r="G1145">
        <v>0.47470673099999999</v>
      </c>
      <c r="H1145">
        <v>4.1212631999999999E-2</v>
      </c>
      <c r="I1145">
        <v>11.73614626</v>
      </c>
      <c r="J1145">
        <v>12.789921189999999</v>
      </c>
      <c r="K1145">
        <v>8.51077671</v>
      </c>
      <c r="L1145">
        <v>12.02437475</v>
      </c>
      <c r="M1145">
        <v>9.1393604509999999</v>
      </c>
      <c r="N1145">
        <v>12.021318279999999</v>
      </c>
      <c r="O1145">
        <v>9.3555661990000001</v>
      </c>
      <c r="P1145">
        <v>11.886807230000001</v>
      </c>
      <c r="Q1145">
        <v>11.20651434</v>
      </c>
      <c r="R1145">
        <v>12.74535477</v>
      </c>
      <c r="S1145">
        <v>13.64825701</v>
      </c>
      <c r="T1145">
        <v>13.42342807</v>
      </c>
      <c r="U1145" t="s">
        <v>3495</v>
      </c>
      <c r="V1145" t="s">
        <v>3496</v>
      </c>
      <c r="W1145" t="s">
        <v>3497</v>
      </c>
    </row>
    <row r="1146" spans="1:23" x14ac:dyDescent="0.25">
      <c r="A1146" t="s">
        <v>3498</v>
      </c>
      <c r="B1146">
        <v>0.99984710799999998</v>
      </c>
      <c r="C1146">
        <v>1</v>
      </c>
      <c r="D1146">
        <v>21.333333329999999</v>
      </c>
      <c r="E1146">
        <v>0.88870908500000001</v>
      </c>
      <c r="F1146">
        <v>48.576767410000002</v>
      </c>
      <c r="G1146">
        <v>3.5654962110000001</v>
      </c>
      <c r="H1146">
        <v>7.3399206999999994E-2</v>
      </c>
      <c r="I1146">
        <v>49.122944060000002</v>
      </c>
      <c r="J1146">
        <v>64.104520800000003</v>
      </c>
      <c r="K1146">
        <v>45.452371599999999</v>
      </c>
      <c r="L1146">
        <v>38.427806310000001</v>
      </c>
      <c r="M1146">
        <v>52.408963239999999</v>
      </c>
      <c r="N1146">
        <v>46.009250809999998</v>
      </c>
      <c r="O1146">
        <v>50.924619440000001</v>
      </c>
      <c r="P1146">
        <v>33.477970790000001</v>
      </c>
      <c r="Q1146">
        <v>52.704864999999998</v>
      </c>
      <c r="R1146">
        <v>52.349632239999998</v>
      </c>
      <c r="S1146">
        <v>53.067430680000001</v>
      </c>
      <c r="T1146">
        <v>48.800750880000002</v>
      </c>
      <c r="U1146" t="s">
        <v>3498</v>
      </c>
      <c r="V1146" t="s">
        <v>3499</v>
      </c>
      <c r="W1146" t="s">
        <v>3500</v>
      </c>
    </row>
    <row r="1147" spans="1:23" x14ac:dyDescent="0.25">
      <c r="A1147" t="s">
        <v>3501</v>
      </c>
      <c r="B1147">
        <v>0.99984907700000003</v>
      </c>
      <c r="C1147">
        <v>1</v>
      </c>
      <c r="D1147">
        <v>26.666666670000001</v>
      </c>
      <c r="E1147">
        <v>21.988149969999998</v>
      </c>
      <c r="F1147">
        <v>13.27596037</v>
      </c>
      <c r="G1147">
        <v>1.394637777</v>
      </c>
      <c r="H1147">
        <v>0.10504985999999999</v>
      </c>
      <c r="I1147">
        <v>7.832737442</v>
      </c>
      <c r="J1147">
        <v>11.328238470000001</v>
      </c>
      <c r="K1147">
        <v>16.263076000000002</v>
      </c>
      <c r="L1147">
        <v>9.7568480379999993</v>
      </c>
      <c r="M1147">
        <v>15.607940409999999</v>
      </c>
      <c r="N1147">
        <v>19.047653189999998</v>
      </c>
      <c r="O1147">
        <v>16.010757470000001</v>
      </c>
      <c r="P1147">
        <v>13.25765636</v>
      </c>
      <c r="Q1147">
        <v>12.586687339999999</v>
      </c>
      <c r="R1147">
        <v>12.37873963</v>
      </c>
      <c r="S1147">
        <v>12.732448379999999</v>
      </c>
      <c r="T1147">
        <v>10.90219175</v>
      </c>
      <c r="U1147" t="s">
        <v>3501</v>
      </c>
      <c r="V1147" t="s">
        <v>3502</v>
      </c>
      <c r="W1147" t="s">
        <v>3503</v>
      </c>
    </row>
    <row r="1148" spans="1:23" x14ac:dyDescent="0.25">
      <c r="A1148" t="s">
        <v>3504</v>
      </c>
      <c r="B1148">
        <v>0.99987605199999996</v>
      </c>
      <c r="C1148">
        <v>1</v>
      </c>
      <c r="D1148">
        <v>23.968063870000002</v>
      </c>
      <c r="E1148">
        <v>9.9082206450000001</v>
      </c>
      <c r="F1148">
        <v>76.989510019999997</v>
      </c>
      <c r="G1148">
        <v>1.3212971200000001</v>
      </c>
      <c r="H1148">
        <v>1.7162040999999999E-2</v>
      </c>
      <c r="I1148">
        <v>72.397049859999996</v>
      </c>
      <c r="J1148">
        <v>75.165806930000002</v>
      </c>
      <c r="K1148">
        <v>79.481781269999999</v>
      </c>
      <c r="L1148">
        <v>68.135980959999998</v>
      </c>
      <c r="M1148">
        <v>102.4697764</v>
      </c>
      <c r="N1148">
        <v>61.80697945</v>
      </c>
      <c r="O1148">
        <v>87.838417640000003</v>
      </c>
      <c r="P1148">
        <v>76.935458990000001</v>
      </c>
      <c r="Q1148">
        <v>78.140020539999995</v>
      </c>
      <c r="R1148">
        <v>80.908574329999993</v>
      </c>
      <c r="S1148">
        <v>68.853436180000003</v>
      </c>
      <c r="T1148">
        <v>71.722028969999997</v>
      </c>
      <c r="U1148" t="s">
        <v>3504</v>
      </c>
      <c r="V1148" t="s">
        <v>3505</v>
      </c>
      <c r="W1148" t="s">
        <v>3506</v>
      </c>
    </row>
    <row r="1149" spans="1:23" x14ac:dyDescent="0.25">
      <c r="A1149" t="s">
        <v>3507</v>
      </c>
      <c r="B1149">
        <v>0.99989816300000001</v>
      </c>
      <c r="C1149">
        <v>1</v>
      </c>
      <c r="D1149">
        <v>26.666666670000001</v>
      </c>
      <c r="E1149">
        <v>12.642775479999999</v>
      </c>
      <c r="F1149">
        <v>30.902997840000001</v>
      </c>
      <c r="G1149">
        <v>3.366739167</v>
      </c>
      <c r="H1149">
        <v>0.108945391</v>
      </c>
      <c r="I1149">
        <v>36.4861632</v>
      </c>
      <c r="J1149">
        <v>36.120715009999998</v>
      </c>
      <c r="K1149">
        <v>32.659604119999997</v>
      </c>
      <c r="L1149">
        <v>37.153828529999998</v>
      </c>
      <c r="M1149">
        <v>19.487618650000002</v>
      </c>
      <c r="N1149">
        <v>24.412403130000001</v>
      </c>
      <c r="O1149">
        <v>25.475554760000001</v>
      </c>
      <c r="P1149">
        <v>20.700073759999999</v>
      </c>
      <c r="Q1149">
        <v>34.815044559999997</v>
      </c>
      <c r="R1149">
        <v>29.505316690000001</v>
      </c>
      <c r="S1149">
        <v>36.358551110000001</v>
      </c>
      <c r="T1149">
        <v>41.55602717</v>
      </c>
      <c r="U1149" t="s">
        <v>3508</v>
      </c>
      <c r="V1149" t="s">
        <v>3509</v>
      </c>
      <c r="W1149" t="s">
        <v>3510</v>
      </c>
    </row>
    <row r="1150" spans="1:23" x14ac:dyDescent="0.25">
      <c r="A1150" t="s">
        <v>3511</v>
      </c>
      <c r="B1150">
        <v>0.99991817100000002</v>
      </c>
      <c r="C1150">
        <v>1</v>
      </c>
      <c r="D1150">
        <v>25.305361309999999</v>
      </c>
      <c r="E1150">
        <v>11.255998569999999</v>
      </c>
      <c r="F1150">
        <v>5.2654253649999996</v>
      </c>
      <c r="G1150">
        <v>0.44244304000000001</v>
      </c>
      <c r="H1150">
        <v>8.4027977000000004E-2</v>
      </c>
      <c r="I1150">
        <v>2.624205447</v>
      </c>
      <c r="J1150">
        <v>8.1123931729999992</v>
      </c>
      <c r="K1150">
        <v>7.7060402559999996</v>
      </c>
      <c r="L1150">
        <v>3.887207632</v>
      </c>
      <c r="M1150">
        <v>4.010969309</v>
      </c>
      <c r="N1150">
        <v>9.5944302639999997</v>
      </c>
      <c r="O1150">
        <v>2.5707023250000001</v>
      </c>
      <c r="P1150">
        <v>6.7026689580000003</v>
      </c>
      <c r="Q1150">
        <v>4.2466003929999996</v>
      </c>
      <c r="R1150">
        <v>4.0644744660000001</v>
      </c>
      <c r="S1150">
        <v>7.2085479599999998</v>
      </c>
      <c r="T1150">
        <v>2.7525391319999999</v>
      </c>
      <c r="U1150" t="s">
        <v>3511</v>
      </c>
      <c r="V1150" t="s">
        <v>3512</v>
      </c>
      <c r="W1150" t="s">
        <v>3513</v>
      </c>
    </row>
    <row r="1151" spans="1:23" x14ac:dyDescent="0.25">
      <c r="A1151" t="s">
        <v>3514</v>
      </c>
      <c r="B1151">
        <v>0.99995665099999997</v>
      </c>
      <c r="C1151">
        <v>1</v>
      </c>
      <c r="D1151">
        <v>26.666666670000001</v>
      </c>
      <c r="E1151">
        <v>11.37866577</v>
      </c>
      <c r="F1151">
        <v>231.65612949999999</v>
      </c>
      <c r="G1151">
        <v>26.661807150000001</v>
      </c>
      <c r="H1151">
        <v>0.11509217200000001</v>
      </c>
      <c r="I1151">
        <v>197.4352428</v>
      </c>
      <c r="J1151">
        <v>314.57168999999999</v>
      </c>
      <c r="K1151">
        <v>242.34342040000001</v>
      </c>
      <c r="L1151">
        <v>167.4581575</v>
      </c>
      <c r="M1151">
        <v>231.66745420000001</v>
      </c>
      <c r="N1151">
        <v>153.58806519999999</v>
      </c>
      <c r="O1151">
        <v>228.84567469999999</v>
      </c>
      <c r="P1151">
        <v>204.74103640000001</v>
      </c>
      <c r="Q1151">
        <v>225.15121970000001</v>
      </c>
      <c r="R1151">
        <v>237.05731119999999</v>
      </c>
      <c r="S1151">
        <v>364.20583360000001</v>
      </c>
      <c r="T1151">
        <v>246.843098</v>
      </c>
      <c r="U1151" t="s">
        <v>3514</v>
      </c>
      <c r="V1151" t="s">
        <v>3515</v>
      </c>
      <c r="W1151" t="s">
        <v>3516</v>
      </c>
    </row>
    <row r="1152" spans="1:23" x14ac:dyDescent="0.25">
      <c r="A1152" t="s">
        <v>3517</v>
      </c>
      <c r="B1152">
        <v>0.99995759900000003</v>
      </c>
      <c r="C1152">
        <v>1</v>
      </c>
      <c r="D1152">
        <v>24</v>
      </c>
      <c r="E1152">
        <v>0.42873452499999998</v>
      </c>
      <c r="F1152">
        <v>100.75207690000001</v>
      </c>
      <c r="G1152">
        <v>0.61510669799999995</v>
      </c>
      <c r="H1152">
        <v>6.105152E-3</v>
      </c>
      <c r="I1152">
        <v>112.8013235</v>
      </c>
      <c r="J1152">
        <v>101.3093794</v>
      </c>
      <c r="K1152">
        <v>102.4412914</v>
      </c>
      <c r="L1152">
        <v>96.707942799999998</v>
      </c>
      <c r="M1152">
        <v>105.2571559</v>
      </c>
      <c r="N1152">
        <v>89.138741420000002</v>
      </c>
      <c r="O1152">
        <v>104.46624180000001</v>
      </c>
      <c r="P1152">
        <v>87.756074319999996</v>
      </c>
      <c r="Q1152">
        <v>104.49341800000001</v>
      </c>
      <c r="R1152">
        <v>100.79412259999999</v>
      </c>
      <c r="S1152">
        <v>100.91090680000001</v>
      </c>
      <c r="T1152">
        <v>102.94832479999999</v>
      </c>
      <c r="U1152" t="s">
        <v>3517</v>
      </c>
      <c r="V1152" t="s">
        <v>3518</v>
      </c>
      <c r="W1152" t="s">
        <v>3519</v>
      </c>
    </row>
    <row r="1153" spans="1:23" x14ac:dyDescent="0.25">
      <c r="A1153" t="s">
        <v>3520</v>
      </c>
      <c r="B1153">
        <v>0.99996062799999996</v>
      </c>
      <c r="C1153">
        <v>1</v>
      </c>
      <c r="D1153">
        <v>24</v>
      </c>
      <c r="E1153">
        <v>3.9582011509999999</v>
      </c>
      <c r="F1153">
        <v>4.3424685050000003</v>
      </c>
      <c r="G1153">
        <v>0.204286827</v>
      </c>
      <c r="H1153">
        <v>4.7043939999999999E-2</v>
      </c>
      <c r="I1153">
        <v>4.3372695180000003</v>
      </c>
      <c r="J1153">
        <v>5.6895946420000003</v>
      </c>
      <c r="K1153">
        <v>4.3976705389999999</v>
      </c>
      <c r="L1153">
        <v>1.78338006</v>
      </c>
      <c r="M1153">
        <v>4.7860061759999999</v>
      </c>
      <c r="N1153">
        <v>3.8180320230000002</v>
      </c>
      <c r="O1153">
        <v>3.5994915629999999</v>
      </c>
      <c r="P1153">
        <v>3.6892350820000002</v>
      </c>
      <c r="Q1153">
        <v>5.9070235110000002</v>
      </c>
      <c r="R1153">
        <v>3.5524625620000001</v>
      </c>
      <c r="S1153">
        <v>6.5832003070000003</v>
      </c>
      <c r="T1153">
        <v>3.9662560820000001</v>
      </c>
      <c r="U1153" t="s">
        <v>3520</v>
      </c>
      <c r="V1153" t="s">
        <v>3521</v>
      </c>
      <c r="W1153" t="s">
        <v>3522</v>
      </c>
    </row>
    <row r="1154" spans="1:23" x14ac:dyDescent="0.25">
      <c r="A1154" t="s">
        <v>3523</v>
      </c>
      <c r="B1154">
        <v>0.99997079200000005</v>
      </c>
      <c r="C1154">
        <v>1</v>
      </c>
      <c r="D1154">
        <v>26.666666670000001</v>
      </c>
      <c r="E1154">
        <v>22.965303559999999</v>
      </c>
      <c r="F1154">
        <v>16.73627922</v>
      </c>
      <c r="G1154">
        <v>0.92849942699999999</v>
      </c>
      <c r="H1154">
        <v>5.5478247000000001E-2</v>
      </c>
      <c r="I1154">
        <v>14.783692800000001</v>
      </c>
      <c r="J1154">
        <v>18.04848338</v>
      </c>
      <c r="K1154">
        <v>15.432082189999999</v>
      </c>
      <c r="L1154">
        <v>15.92989541</v>
      </c>
      <c r="M1154">
        <v>21.821372660000002</v>
      </c>
      <c r="N1154">
        <v>15.005149599999999</v>
      </c>
      <c r="O1154">
        <v>19.954208170000001</v>
      </c>
      <c r="P1154">
        <v>19.288479850000002</v>
      </c>
      <c r="Q1154">
        <v>14.001350370000001</v>
      </c>
      <c r="R1154">
        <v>16.17135236</v>
      </c>
      <c r="S1154">
        <v>14.89541477</v>
      </c>
      <c r="T1154">
        <v>14.337281519999999</v>
      </c>
      <c r="U1154" t="s">
        <v>3523</v>
      </c>
      <c r="V1154" t="s">
        <v>3524</v>
      </c>
      <c r="W1154" t="s">
        <v>3525</v>
      </c>
    </row>
    <row r="1155" spans="1:23" x14ac:dyDescent="0.25">
      <c r="A1155" t="s">
        <v>3526</v>
      </c>
      <c r="B1155">
        <v>0.99997976700000002</v>
      </c>
      <c r="C1155">
        <v>1</v>
      </c>
      <c r="D1155">
        <v>24</v>
      </c>
      <c r="E1155">
        <v>12.54690785</v>
      </c>
      <c r="F1155">
        <v>1844.731436</v>
      </c>
      <c r="G1155">
        <v>12.68352904</v>
      </c>
      <c r="H1155">
        <v>6.8755420000000001E-3</v>
      </c>
      <c r="I1155">
        <v>1916.8269560000001</v>
      </c>
      <c r="J1155">
        <v>1872.7088879999999</v>
      </c>
      <c r="K1155">
        <v>2116.3368380000002</v>
      </c>
      <c r="L1155">
        <v>1948.5651089999999</v>
      </c>
      <c r="M1155">
        <v>1976.6970610000001</v>
      </c>
      <c r="N1155">
        <v>1781.493919</v>
      </c>
      <c r="O1155">
        <v>1791.9272390000001</v>
      </c>
      <c r="P1155">
        <v>1964.311723</v>
      </c>
      <c r="Q1155">
        <v>1593.11392</v>
      </c>
      <c r="R1155">
        <v>1704.426678</v>
      </c>
      <c r="S1155">
        <v>1678.3552609999999</v>
      </c>
      <c r="T1155">
        <v>1792.0136460000001</v>
      </c>
      <c r="U1155" t="s">
        <v>3526</v>
      </c>
      <c r="V1155" t="s">
        <v>3527</v>
      </c>
      <c r="W1155" t="s">
        <v>3528</v>
      </c>
    </row>
    <row r="1156" spans="1:23" x14ac:dyDescent="0.25">
      <c r="A1156" t="s">
        <v>3529</v>
      </c>
      <c r="B1156">
        <v>0.99998186700000002</v>
      </c>
      <c r="C1156">
        <v>1</v>
      </c>
      <c r="D1156">
        <v>25.934640519999999</v>
      </c>
      <c r="E1156">
        <v>4.4001467000000002E-2</v>
      </c>
      <c r="F1156">
        <v>1551.8011610000001</v>
      </c>
      <c r="G1156">
        <v>16.99697141</v>
      </c>
      <c r="H1156">
        <v>1.0953060000000001E-2</v>
      </c>
      <c r="I1156">
        <v>1482.2186320000001</v>
      </c>
      <c r="J1156">
        <v>1484.1393989999999</v>
      </c>
      <c r="K1156">
        <v>1372.7518130000001</v>
      </c>
      <c r="L1156">
        <v>1700.8779959999999</v>
      </c>
      <c r="M1156">
        <v>1421.259699</v>
      </c>
      <c r="N1156">
        <v>1526.011123</v>
      </c>
      <c r="O1156">
        <v>1702.5340289999999</v>
      </c>
      <c r="P1156">
        <v>1548.939701</v>
      </c>
      <c r="Q1156">
        <v>1565.0634050000001</v>
      </c>
      <c r="R1156">
        <v>1581.9795859999999</v>
      </c>
      <c r="S1156">
        <v>1625.782234</v>
      </c>
      <c r="T1156">
        <v>1595.4306409999999</v>
      </c>
      <c r="U1156" t="s">
        <v>3529</v>
      </c>
      <c r="V1156" t="s">
        <v>3530</v>
      </c>
      <c r="W1156" t="s">
        <v>3531</v>
      </c>
    </row>
    <row r="1157" spans="1:23" x14ac:dyDescent="0.25">
      <c r="A1157" t="s">
        <v>3532</v>
      </c>
      <c r="B1157">
        <v>0.99998194799999995</v>
      </c>
      <c r="C1157">
        <v>1</v>
      </c>
      <c r="D1157">
        <v>24</v>
      </c>
      <c r="E1157">
        <v>10.847021760000001</v>
      </c>
      <c r="F1157">
        <v>26.125913529999998</v>
      </c>
      <c r="G1157">
        <v>0.53954904800000003</v>
      </c>
      <c r="H1157">
        <v>2.0651873000000001E-2</v>
      </c>
      <c r="I1157">
        <v>25.10108447</v>
      </c>
      <c r="J1157">
        <v>32.34387529</v>
      </c>
      <c r="K1157">
        <v>19.21561118</v>
      </c>
      <c r="L1157">
        <v>28.884378760000001</v>
      </c>
      <c r="M1157">
        <v>23.922609720000001</v>
      </c>
      <c r="N1157">
        <v>23.721335249999999</v>
      </c>
      <c r="O1157">
        <v>26.904726629999999</v>
      </c>
      <c r="P1157">
        <v>20.735768329999999</v>
      </c>
      <c r="Q1157">
        <v>28.370290480000001</v>
      </c>
      <c r="R1157">
        <v>31.476947160000002</v>
      </c>
      <c r="S1157">
        <v>24.46346432</v>
      </c>
      <c r="T1157">
        <v>28.370870759999999</v>
      </c>
      <c r="U1157" t="s">
        <v>3532</v>
      </c>
      <c r="V1157" t="s">
        <v>3533</v>
      </c>
      <c r="W1157" t="s">
        <v>3534</v>
      </c>
    </row>
    <row r="1158" spans="1:23" x14ac:dyDescent="0.25">
      <c r="A1158" t="s">
        <v>3535</v>
      </c>
      <c r="B1158">
        <v>0.99998373100000004</v>
      </c>
      <c r="C1158">
        <v>1</v>
      </c>
      <c r="D1158">
        <v>22.666666670000001</v>
      </c>
      <c r="E1158">
        <v>17.815899510000001</v>
      </c>
      <c r="F1158">
        <v>25.8314494</v>
      </c>
      <c r="G1158">
        <v>7.2871090999999999E-2</v>
      </c>
      <c r="H1158">
        <v>2.8210219999999999E-3</v>
      </c>
      <c r="I1158">
        <v>26.92726395</v>
      </c>
      <c r="J1158">
        <v>27.964479180000001</v>
      </c>
      <c r="K1158">
        <v>24.72072477</v>
      </c>
      <c r="L1158">
        <v>40.36759859</v>
      </c>
      <c r="M1158">
        <v>22.268027750000002</v>
      </c>
      <c r="N1158">
        <v>26.544025909999998</v>
      </c>
      <c r="O1158">
        <v>23.514942390000002</v>
      </c>
      <c r="P1158">
        <v>32.13461642</v>
      </c>
      <c r="Q1158">
        <v>12.617644090000001</v>
      </c>
      <c r="R1158">
        <v>25.6739128</v>
      </c>
      <c r="S1158">
        <v>19.30867808</v>
      </c>
      <c r="T1158">
        <v>27.92833117</v>
      </c>
      <c r="U1158" t="s">
        <v>3535</v>
      </c>
      <c r="V1158" t="s">
        <v>3536</v>
      </c>
      <c r="W1158" t="s">
        <v>3537</v>
      </c>
    </row>
    <row r="1159" spans="1:23" x14ac:dyDescent="0.25">
      <c r="A1159" t="s">
        <v>3538</v>
      </c>
      <c r="B1159">
        <v>0.99998416199999995</v>
      </c>
      <c r="C1159">
        <v>1</v>
      </c>
      <c r="D1159">
        <v>21.333333329999999</v>
      </c>
      <c r="E1159">
        <v>7.7886783279999996</v>
      </c>
      <c r="F1159">
        <v>7.6078184320000002</v>
      </c>
      <c r="G1159">
        <v>1.206901282</v>
      </c>
      <c r="H1159">
        <v>0.15863960099999999</v>
      </c>
      <c r="I1159">
        <v>3.6674464150000001</v>
      </c>
      <c r="J1159">
        <v>9.9374672000000004</v>
      </c>
      <c r="K1159">
        <v>5.7510724050000004</v>
      </c>
      <c r="L1159">
        <v>11.70029399</v>
      </c>
      <c r="M1159">
        <v>4.9368113620000003</v>
      </c>
      <c r="N1159">
        <v>8.2343196600000006</v>
      </c>
      <c r="O1159">
        <v>7.7368827109999998</v>
      </c>
      <c r="P1159">
        <v>12.194897709999999</v>
      </c>
      <c r="Q1159">
        <v>4.9625417589999996</v>
      </c>
      <c r="R1159">
        <v>4.4716347240000003</v>
      </c>
      <c r="S1159">
        <v>11.56833943</v>
      </c>
      <c r="T1159">
        <v>6.2276576309999996</v>
      </c>
      <c r="U1159" t="s">
        <v>3538</v>
      </c>
      <c r="V1159" t="s">
        <v>3539</v>
      </c>
      <c r="W1159" t="s">
        <v>3540</v>
      </c>
    </row>
    <row r="1160" spans="1:23" x14ac:dyDescent="0.25">
      <c r="A1160" t="s">
        <v>3541</v>
      </c>
      <c r="B1160">
        <v>0.99998770999999997</v>
      </c>
      <c r="C1160">
        <v>1</v>
      </c>
      <c r="D1160">
        <v>21.333333329999999</v>
      </c>
      <c r="E1160">
        <v>10.529762659999999</v>
      </c>
      <c r="F1160">
        <v>44.900684130000002</v>
      </c>
      <c r="G1160">
        <v>0.474089977</v>
      </c>
      <c r="H1160">
        <v>1.0558636E-2</v>
      </c>
      <c r="I1160">
        <v>44.610076890000002</v>
      </c>
      <c r="J1160">
        <v>51.009048980000003</v>
      </c>
      <c r="K1160">
        <v>57.606678049999999</v>
      </c>
      <c r="L1160">
        <v>58.66616295</v>
      </c>
      <c r="M1160">
        <v>25.257990660000001</v>
      </c>
      <c r="N1160">
        <v>49.525058229999999</v>
      </c>
      <c r="O1160">
        <v>52.275185090000001</v>
      </c>
      <c r="P1160">
        <v>27.937182870000001</v>
      </c>
      <c r="Q1160">
        <v>44.359970930000003</v>
      </c>
      <c r="R1160">
        <v>32.535017099999997</v>
      </c>
      <c r="S1160">
        <v>56.917184409999997</v>
      </c>
      <c r="T1160">
        <v>37.699529769999998</v>
      </c>
      <c r="U1160" t="s">
        <v>3541</v>
      </c>
      <c r="V1160" t="s">
        <v>3542</v>
      </c>
      <c r="W1160" t="s">
        <v>3543</v>
      </c>
    </row>
    <row r="1161" spans="1:23" x14ac:dyDescent="0.25">
      <c r="A1161" t="s">
        <v>3544</v>
      </c>
      <c r="B1161">
        <v>0.99998773399999996</v>
      </c>
      <c r="C1161">
        <v>1</v>
      </c>
      <c r="D1161">
        <v>21.333333329999999</v>
      </c>
      <c r="E1161">
        <v>2.5363245010000002</v>
      </c>
      <c r="F1161">
        <v>58.768196600000003</v>
      </c>
      <c r="G1161">
        <v>1.260299657</v>
      </c>
      <c r="H1161">
        <v>2.1445267E-2</v>
      </c>
      <c r="I1161">
        <v>59.915774540000001</v>
      </c>
      <c r="J1161">
        <v>68.934635330000006</v>
      </c>
      <c r="K1161">
        <v>53.987995859999998</v>
      </c>
      <c r="L1161">
        <v>62.648418120000002</v>
      </c>
      <c r="M1161">
        <v>55.779182859999999</v>
      </c>
      <c r="N1161">
        <v>58.539767169999998</v>
      </c>
      <c r="O1161">
        <v>59.891214400000003</v>
      </c>
      <c r="P1161">
        <v>53.066071450000003</v>
      </c>
      <c r="Q1161">
        <v>60.89973406</v>
      </c>
      <c r="R1161">
        <v>54.573958009999998</v>
      </c>
      <c r="S1161">
        <v>61.263032559999999</v>
      </c>
      <c r="T1161">
        <v>57.321450249999998</v>
      </c>
      <c r="U1161" t="s">
        <v>3544</v>
      </c>
      <c r="V1161" t="s">
        <v>3545</v>
      </c>
      <c r="W1161" t="s">
        <v>3546</v>
      </c>
    </row>
    <row r="1162" spans="1:23" x14ac:dyDescent="0.25">
      <c r="A1162" t="s">
        <v>3547</v>
      </c>
      <c r="B1162">
        <v>0.99999159599999998</v>
      </c>
      <c r="C1162">
        <v>1</v>
      </c>
      <c r="D1162">
        <v>22.820322180000002</v>
      </c>
      <c r="E1162">
        <v>22.6873662</v>
      </c>
      <c r="F1162">
        <v>2773.7496879999999</v>
      </c>
      <c r="G1162">
        <v>35.169435470000003</v>
      </c>
      <c r="H1162">
        <v>1.2679383000000001E-2</v>
      </c>
      <c r="I1162">
        <v>2668.4525720000001</v>
      </c>
      <c r="J1162">
        <v>2847.9786340000001</v>
      </c>
      <c r="K1162">
        <v>2511.0023980000001</v>
      </c>
      <c r="L1162">
        <v>2920.1690910000002</v>
      </c>
      <c r="M1162">
        <v>2531.9430550000002</v>
      </c>
      <c r="N1162">
        <v>2587.9867680000002</v>
      </c>
      <c r="O1162">
        <v>3033.2884340000001</v>
      </c>
      <c r="P1162">
        <v>2555.4917639999999</v>
      </c>
      <c r="Q1162">
        <v>2637.9629759999998</v>
      </c>
      <c r="R1162">
        <v>3168.0298269999998</v>
      </c>
      <c r="S1162">
        <v>2709.6912000000002</v>
      </c>
      <c r="T1162">
        <v>3133.0630649999998</v>
      </c>
      <c r="U1162" t="s">
        <v>3547</v>
      </c>
      <c r="V1162" t="s">
        <v>3548</v>
      </c>
      <c r="W1162" t="s">
        <v>3549</v>
      </c>
    </row>
    <row r="1163" spans="1:23" x14ac:dyDescent="0.25">
      <c r="A1163" t="s">
        <v>3550</v>
      </c>
      <c r="B1163">
        <v>0.99999326899999996</v>
      </c>
      <c r="C1163">
        <v>1</v>
      </c>
      <c r="D1163">
        <v>24</v>
      </c>
      <c r="E1163">
        <v>19.152085939999999</v>
      </c>
      <c r="F1163">
        <v>20.547174040000002</v>
      </c>
      <c r="G1163">
        <v>0.58936500700000005</v>
      </c>
      <c r="H1163">
        <v>2.8683507E-2</v>
      </c>
      <c r="I1163">
        <v>22.618142880000001</v>
      </c>
      <c r="J1163">
        <v>15.71709579</v>
      </c>
      <c r="K1163">
        <v>17.08054967</v>
      </c>
      <c r="L1163">
        <v>23.823152090000001</v>
      </c>
      <c r="M1163">
        <v>17.328383089999999</v>
      </c>
      <c r="N1163">
        <v>22.940019159999999</v>
      </c>
      <c r="O1163">
        <v>24.01930879</v>
      </c>
      <c r="P1163">
        <v>16.310157499999999</v>
      </c>
      <c r="Q1163">
        <v>28.349431039999999</v>
      </c>
      <c r="R1163">
        <v>16.01502335</v>
      </c>
      <c r="S1163">
        <v>24.940377810000001</v>
      </c>
      <c r="T1163">
        <v>17.424447310000001</v>
      </c>
      <c r="U1163" t="s">
        <v>3550</v>
      </c>
      <c r="V1163" t="s">
        <v>3551</v>
      </c>
      <c r="W1163" t="s">
        <v>3552</v>
      </c>
    </row>
    <row r="1164" spans="1:23" x14ac:dyDescent="0.25">
      <c r="A1164" t="s">
        <v>3553</v>
      </c>
      <c r="B1164">
        <v>0.99999433699999996</v>
      </c>
      <c r="C1164">
        <v>1</v>
      </c>
      <c r="D1164">
        <v>23.271402550000001</v>
      </c>
      <c r="E1164">
        <v>20.019148170000001</v>
      </c>
      <c r="F1164">
        <v>2.1077065589999999</v>
      </c>
      <c r="G1164">
        <v>4.4920689999999996E-3</v>
      </c>
      <c r="H1164">
        <v>2.1312589999999999E-3</v>
      </c>
      <c r="I1164">
        <v>0</v>
      </c>
      <c r="J1164">
        <v>3.4742526140000001</v>
      </c>
      <c r="K1164">
        <v>0</v>
      </c>
      <c r="L1164">
        <v>0</v>
      </c>
      <c r="M1164">
        <v>4.1557040980000002</v>
      </c>
      <c r="N1164">
        <v>0</v>
      </c>
      <c r="O1164">
        <v>4.0909286150000002</v>
      </c>
      <c r="P1164">
        <v>2.3561639730000001</v>
      </c>
      <c r="Q1164">
        <v>1.7466767379999999</v>
      </c>
      <c r="R1164">
        <v>4.1562154419999997</v>
      </c>
      <c r="S1164">
        <v>3.7088091940000001</v>
      </c>
      <c r="T1164">
        <v>1.604540732</v>
      </c>
      <c r="U1164" t="s">
        <v>3554</v>
      </c>
      <c r="V1164" t="s">
        <v>3555</v>
      </c>
      <c r="W1164" t="s">
        <v>3556</v>
      </c>
    </row>
    <row r="1165" spans="1:23" x14ac:dyDescent="0.25">
      <c r="A1165" t="s">
        <v>3557</v>
      </c>
      <c r="B1165">
        <v>0.99999470499999998</v>
      </c>
      <c r="C1165">
        <v>1</v>
      </c>
      <c r="D1165">
        <v>25.333333329999999</v>
      </c>
      <c r="E1165">
        <v>18.589294850000002</v>
      </c>
      <c r="F1165">
        <v>8.3424322279999998</v>
      </c>
      <c r="G1165">
        <v>8.5787185000000002E-2</v>
      </c>
      <c r="H1165">
        <v>1.0283234E-2</v>
      </c>
      <c r="I1165">
        <v>4.2913683139999996</v>
      </c>
      <c r="J1165">
        <v>9.9318552370000006</v>
      </c>
      <c r="K1165">
        <v>6.4153925510000001</v>
      </c>
      <c r="L1165">
        <v>7.8017387820000001</v>
      </c>
      <c r="M1165">
        <v>7.316951296</v>
      </c>
      <c r="N1165">
        <v>10.86158367</v>
      </c>
      <c r="O1165">
        <v>7.41886066</v>
      </c>
      <c r="P1165">
        <v>8.873503844</v>
      </c>
      <c r="Q1165">
        <v>9.0855586109999997</v>
      </c>
      <c r="R1165">
        <v>9.6315311139999995</v>
      </c>
      <c r="S1165">
        <v>8.0615406160000003</v>
      </c>
      <c r="T1165">
        <v>10.4325779</v>
      </c>
      <c r="U1165" t="s">
        <v>3558</v>
      </c>
      <c r="V1165" t="s">
        <v>3559</v>
      </c>
      <c r="W1165" t="s">
        <v>3560</v>
      </c>
    </row>
    <row r="1166" spans="1:23" x14ac:dyDescent="0.25">
      <c r="A1166" t="s">
        <v>3561</v>
      </c>
      <c r="B1166">
        <v>0.99999585999999996</v>
      </c>
      <c r="C1166">
        <v>1</v>
      </c>
      <c r="D1166">
        <v>21.333333329999999</v>
      </c>
      <c r="E1166">
        <v>9.8819488500000006</v>
      </c>
      <c r="F1166">
        <v>35.898022779999998</v>
      </c>
      <c r="G1166">
        <v>0.74106362100000001</v>
      </c>
      <c r="H1166">
        <v>2.0643577999999999E-2</v>
      </c>
      <c r="I1166">
        <v>35.512149770000001</v>
      </c>
      <c r="J1166">
        <v>32.578067330000003</v>
      </c>
      <c r="K1166">
        <v>32.603375479999997</v>
      </c>
      <c r="L1166">
        <v>34.324165999999998</v>
      </c>
      <c r="M1166">
        <v>42.160096420000002</v>
      </c>
      <c r="N1166">
        <v>32.869101100000002</v>
      </c>
      <c r="O1166">
        <v>35.205784749999999</v>
      </c>
      <c r="P1166">
        <v>41.678351249999999</v>
      </c>
      <c r="Q1166">
        <v>41.681140470000003</v>
      </c>
      <c r="R1166">
        <v>28.875563400000001</v>
      </c>
      <c r="S1166">
        <v>39.008899139999997</v>
      </c>
      <c r="T1166">
        <v>33.783145490000003</v>
      </c>
      <c r="U1166" t="s">
        <v>3561</v>
      </c>
      <c r="V1166" t="s">
        <v>3562</v>
      </c>
      <c r="W1166" t="s">
        <v>3563</v>
      </c>
    </row>
    <row r="1167" spans="1:23" x14ac:dyDescent="0.25">
      <c r="A1167" t="s">
        <v>3564</v>
      </c>
      <c r="B1167">
        <v>0.999996153</v>
      </c>
      <c r="C1167">
        <v>1</v>
      </c>
      <c r="D1167">
        <v>24</v>
      </c>
      <c r="E1167">
        <v>5.119542729</v>
      </c>
      <c r="F1167">
        <v>23.20135642</v>
      </c>
      <c r="G1167">
        <v>0.12523707000000001</v>
      </c>
      <c r="H1167">
        <v>5.3978339999999998E-3</v>
      </c>
      <c r="I1167">
        <v>25.06422195</v>
      </c>
      <c r="J1167">
        <v>26.05497287</v>
      </c>
      <c r="K1167">
        <v>17.363990659999999</v>
      </c>
      <c r="L1167">
        <v>22.693946969999999</v>
      </c>
      <c r="M1167">
        <v>20.752823249999999</v>
      </c>
      <c r="N1167">
        <v>22.225739579999999</v>
      </c>
      <c r="O1167">
        <v>17.203545869999999</v>
      </c>
      <c r="P1167">
        <v>25.070405279999999</v>
      </c>
      <c r="Q1167">
        <v>20.722505479999999</v>
      </c>
      <c r="R1167">
        <v>28.869281220000001</v>
      </c>
      <c r="S1167">
        <v>25.0475545</v>
      </c>
      <c r="T1167">
        <v>27.347289419999999</v>
      </c>
      <c r="U1167" t="s">
        <v>3564</v>
      </c>
      <c r="V1167" t="s">
        <v>3565</v>
      </c>
      <c r="W1167" t="s">
        <v>3566</v>
      </c>
    </row>
    <row r="1168" spans="1:23" x14ac:dyDescent="0.25">
      <c r="A1168" t="s">
        <v>3567</v>
      </c>
      <c r="B1168">
        <v>0.99999802900000001</v>
      </c>
      <c r="C1168">
        <v>1</v>
      </c>
      <c r="D1168">
        <v>26.666666670000001</v>
      </c>
      <c r="E1168">
        <v>5.0629590220000003</v>
      </c>
      <c r="F1168">
        <v>33.915604219999999</v>
      </c>
      <c r="G1168">
        <v>0.374672371</v>
      </c>
      <c r="H1168">
        <v>1.1047197E-2</v>
      </c>
      <c r="I1168">
        <v>38.00539551</v>
      </c>
      <c r="J1168">
        <v>41.342421139999999</v>
      </c>
      <c r="K1168">
        <v>35.324212330000002</v>
      </c>
      <c r="L1168">
        <v>32.757901840000002</v>
      </c>
      <c r="M1168">
        <v>35.194703099999998</v>
      </c>
      <c r="N1168">
        <v>28.640212309999999</v>
      </c>
      <c r="O1168">
        <v>30.000385640000001</v>
      </c>
      <c r="P1168">
        <v>32.170614430000001</v>
      </c>
      <c r="Q1168">
        <v>32.00131579</v>
      </c>
      <c r="R1168">
        <v>31.246934320000001</v>
      </c>
      <c r="S1168">
        <v>35.966403399999997</v>
      </c>
      <c r="T1168">
        <v>34.456977680000001</v>
      </c>
      <c r="U1168" t="s">
        <v>3567</v>
      </c>
      <c r="V1168" s="4">
        <v>40787</v>
      </c>
      <c r="W1168" t="s">
        <v>3568</v>
      </c>
    </row>
    <row r="1169" spans="1:23" x14ac:dyDescent="0.25">
      <c r="A1169" t="s">
        <v>3569</v>
      </c>
      <c r="B1169">
        <v>0.99999835999999998</v>
      </c>
      <c r="C1169">
        <v>1</v>
      </c>
      <c r="D1169">
        <v>23.435028249999998</v>
      </c>
      <c r="E1169">
        <v>0.82622605000000005</v>
      </c>
      <c r="F1169">
        <v>5.7468935840000004</v>
      </c>
      <c r="G1169">
        <v>0.19165176</v>
      </c>
      <c r="H1169">
        <v>3.3348757E-2</v>
      </c>
      <c r="I1169">
        <v>5.1004542739999996</v>
      </c>
      <c r="J1169">
        <v>11.151750699999999</v>
      </c>
      <c r="K1169">
        <v>2.1068722019999999</v>
      </c>
      <c r="L1169">
        <v>10.78266786</v>
      </c>
      <c r="M1169">
        <v>5.3740849370000001</v>
      </c>
      <c r="N1169">
        <v>7.5052623509999998</v>
      </c>
      <c r="O1169">
        <v>4.0696554760000003</v>
      </c>
      <c r="P1169">
        <v>6.5972539059999997</v>
      </c>
      <c r="Q1169">
        <v>4.9158852140000002</v>
      </c>
      <c r="R1169">
        <v>1.9110323840000001</v>
      </c>
      <c r="S1169">
        <v>4.967015054</v>
      </c>
      <c r="T1169">
        <v>4.5372559240000001</v>
      </c>
      <c r="U1169" t="s">
        <v>3569</v>
      </c>
      <c r="V1169" t="s">
        <v>3570</v>
      </c>
      <c r="W1169" t="s">
        <v>3571</v>
      </c>
    </row>
    <row r="1170" spans="1:23" x14ac:dyDescent="0.25">
      <c r="A1170" t="s">
        <v>3572</v>
      </c>
      <c r="B1170">
        <v>0.99999889200000003</v>
      </c>
      <c r="C1170">
        <v>1</v>
      </c>
      <c r="D1170">
        <v>26.666666670000001</v>
      </c>
      <c r="E1170">
        <v>10.635554640000001</v>
      </c>
      <c r="F1170">
        <v>3702.8959540000001</v>
      </c>
      <c r="G1170">
        <v>61.965371599999997</v>
      </c>
      <c r="H1170">
        <v>1.6734300000000001E-2</v>
      </c>
      <c r="I1170">
        <v>3705.3326510000002</v>
      </c>
      <c r="J1170">
        <v>3480.4148519999999</v>
      </c>
      <c r="K1170">
        <v>3899.0572419999999</v>
      </c>
      <c r="L1170">
        <v>3720.3670689999999</v>
      </c>
      <c r="M1170">
        <v>3485.7934209999999</v>
      </c>
      <c r="N1170">
        <v>3379.0530840000001</v>
      </c>
      <c r="O1170">
        <v>3617.4062239999998</v>
      </c>
      <c r="P1170">
        <v>3871.5721269999999</v>
      </c>
      <c r="Q1170">
        <v>3490.2836360000001</v>
      </c>
      <c r="R1170">
        <v>3742.2590190000001</v>
      </c>
      <c r="S1170">
        <v>4030.3791980000001</v>
      </c>
      <c r="T1170">
        <v>4093.0578519999999</v>
      </c>
      <c r="U1170" t="s">
        <v>3572</v>
      </c>
      <c r="V1170" t="s">
        <v>3573</v>
      </c>
      <c r="W1170" t="s">
        <v>3574</v>
      </c>
    </row>
    <row r="1171" spans="1:23" x14ac:dyDescent="0.25">
      <c r="A1171" t="s">
        <v>3575</v>
      </c>
      <c r="B1171">
        <v>0.99999898600000003</v>
      </c>
      <c r="C1171">
        <v>1</v>
      </c>
      <c r="D1171">
        <v>21.333333329999999</v>
      </c>
      <c r="E1171">
        <v>2.3216877629999999</v>
      </c>
      <c r="F1171">
        <v>22.123736319999999</v>
      </c>
      <c r="G1171">
        <v>0.99503275899999999</v>
      </c>
      <c r="H1171">
        <v>4.4975801000000003E-2</v>
      </c>
      <c r="I1171">
        <v>26.39411733</v>
      </c>
      <c r="J1171">
        <v>23.96829254</v>
      </c>
      <c r="K1171">
        <v>26.310150180000001</v>
      </c>
      <c r="L1171">
        <v>27.36403202</v>
      </c>
      <c r="M1171">
        <v>13.573460150000001</v>
      </c>
      <c r="N1171">
        <v>24.10089455</v>
      </c>
      <c r="O1171">
        <v>20.329980689999999</v>
      </c>
      <c r="P1171">
        <v>18.145529140000001</v>
      </c>
      <c r="Q1171">
        <v>19.710297820000001</v>
      </c>
      <c r="R1171">
        <v>19.20289288</v>
      </c>
      <c r="S1171">
        <v>23.878018539999999</v>
      </c>
      <c r="T1171">
        <v>23.76707511</v>
      </c>
      <c r="U1171" t="s">
        <v>3575</v>
      </c>
      <c r="V1171" t="s">
        <v>3576</v>
      </c>
      <c r="W1171" t="s">
        <v>3577</v>
      </c>
    </row>
    <row r="1172" spans="1:23" x14ac:dyDescent="0.25">
      <c r="A1172" t="s">
        <v>3578</v>
      </c>
      <c r="B1172">
        <v>0.99999991200000005</v>
      </c>
      <c r="C1172">
        <v>1</v>
      </c>
      <c r="D1172">
        <v>21.333333329999999</v>
      </c>
      <c r="E1172">
        <v>20.821559950000001</v>
      </c>
      <c r="F1172">
        <v>6.4103390420000004</v>
      </c>
      <c r="G1172">
        <v>0.474510076</v>
      </c>
      <c r="H1172">
        <v>7.4022617999999998E-2</v>
      </c>
      <c r="I1172">
        <v>5.904115859</v>
      </c>
      <c r="J1172">
        <v>6.4275465030000003</v>
      </c>
      <c r="K1172">
        <v>3.9033913999999998</v>
      </c>
      <c r="L1172">
        <v>3.8360831499999999</v>
      </c>
      <c r="M1172">
        <v>8.1586576470000001</v>
      </c>
      <c r="N1172">
        <v>8.7947534649999994</v>
      </c>
      <c r="O1172">
        <v>3.9625786029999999</v>
      </c>
      <c r="P1172">
        <v>10.48597936</v>
      </c>
      <c r="Q1172">
        <v>5.4193152859999998</v>
      </c>
      <c r="R1172">
        <v>9.8988721240000004</v>
      </c>
      <c r="S1172">
        <v>5.6062478599999999</v>
      </c>
      <c r="T1172">
        <v>4.884607742</v>
      </c>
      <c r="U1172" t="s">
        <v>3578</v>
      </c>
      <c r="V1172" t="s">
        <v>3579</v>
      </c>
      <c r="W1172" t="s">
        <v>3580</v>
      </c>
    </row>
    <row r="1173" spans="1:23" x14ac:dyDescent="0.25">
      <c r="A1173" t="s">
        <v>3581</v>
      </c>
      <c r="B1173">
        <v>0.99999995200000003</v>
      </c>
      <c r="C1173">
        <v>1</v>
      </c>
      <c r="D1173">
        <v>26.666666670000001</v>
      </c>
      <c r="E1173">
        <v>8.2235489909999995</v>
      </c>
      <c r="F1173">
        <v>88.070524890000002</v>
      </c>
      <c r="G1173">
        <v>2.9199033330000002</v>
      </c>
      <c r="H1173">
        <v>3.3154149000000001E-2</v>
      </c>
      <c r="I1173">
        <v>104.4253118</v>
      </c>
      <c r="J1173">
        <v>78.576511640000007</v>
      </c>
      <c r="K1173">
        <v>106.1612301</v>
      </c>
      <c r="L1173">
        <v>80.346505690000001</v>
      </c>
      <c r="M1173">
        <v>82.284914110000003</v>
      </c>
      <c r="N1173">
        <v>59.96339682</v>
      </c>
      <c r="O1173">
        <v>87.48556379</v>
      </c>
      <c r="P1173">
        <v>72.669110079999996</v>
      </c>
      <c r="Q1173">
        <v>86.720865759999995</v>
      </c>
      <c r="R1173">
        <v>94.610004900000007</v>
      </c>
      <c r="S1173">
        <v>88.489391400000002</v>
      </c>
      <c r="T1173">
        <v>118.2846656</v>
      </c>
      <c r="U1173" t="s">
        <v>3581</v>
      </c>
      <c r="V1173" t="s">
        <v>3582</v>
      </c>
      <c r="W1173" t="s">
        <v>3583</v>
      </c>
    </row>
    <row r="1174" spans="1:23" x14ac:dyDescent="0.25">
      <c r="A1174" t="s">
        <v>3584</v>
      </c>
      <c r="B1174">
        <v>0.99999996000000002</v>
      </c>
      <c r="C1174">
        <v>1</v>
      </c>
      <c r="D1174">
        <v>23.918170880000002</v>
      </c>
      <c r="E1174">
        <v>6.718120077</v>
      </c>
      <c r="F1174">
        <v>10.75690528</v>
      </c>
      <c r="G1174">
        <v>6.3647490000000001E-2</v>
      </c>
      <c r="H1174">
        <v>5.9168959999999996E-3</v>
      </c>
      <c r="I1174">
        <v>13.245940210000001</v>
      </c>
      <c r="J1174">
        <v>12.15544525</v>
      </c>
      <c r="K1174">
        <v>12.142305759999999</v>
      </c>
      <c r="L1174">
        <v>14.637275819999999</v>
      </c>
      <c r="M1174">
        <v>12.71017513</v>
      </c>
      <c r="N1174">
        <v>10.81194953</v>
      </c>
      <c r="O1174">
        <v>11.30872563</v>
      </c>
      <c r="P1174">
        <v>13.530874170000001</v>
      </c>
      <c r="Q1174">
        <v>8.8250541909999995</v>
      </c>
      <c r="R1174">
        <v>4.5223602510000003</v>
      </c>
      <c r="S1174">
        <v>9.9046642360000003</v>
      </c>
      <c r="T1174">
        <v>5.2876248940000004</v>
      </c>
      <c r="U1174" t="s">
        <v>3584</v>
      </c>
      <c r="V1174" t="s">
        <v>3585</v>
      </c>
      <c r="W1174" t="s">
        <v>3586</v>
      </c>
    </row>
    <row r="1175" spans="1:23" x14ac:dyDescent="0.25">
      <c r="A1175" t="s">
        <v>3587</v>
      </c>
      <c r="B1175">
        <v>0.99999997200000001</v>
      </c>
      <c r="C1175">
        <v>1</v>
      </c>
      <c r="D1175">
        <v>26.170774550000001</v>
      </c>
      <c r="E1175">
        <v>19.286836600000001</v>
      </c>
      <c r="F1175">
        <v>8.5597107759999993</v>
      </c>
      <c r="G1175">
        <v>0.20422157199999999</v>
      </c>
      <c r="H1175">
        <v>2.3858465999999998E-2</v>
      </c>
      <c r="I1175">
        <v>4.9573947560000002</v>
      </c>
      <c r="J1175">
        <v>5.8325767400000004</v>
      </c>
      <c r="K1175">
        <v>0</v>
      </c>
      <c r="L1175">
        <v>16.330984000000001</v>
      </c>
      <c r="M1175">
        <v>0</v>
      </c>
      <c r="N1175">
        <v>4.7071784680000004</v>
      </c>
      <c r="O1175">
        <v>13.217616769999999</v>
      </c>
      <c r="P1175">
        <v>8.1262032939999997</v>
      </c>
      <c r="Q1175">
        <v>6.1852522829999996</v>
      </c>
      <c r="R1175">
        <v>15.35458802</v>
      </c>
      <c r="S1175">
        <v>12.07203035</v>
      </c>
      <c r="T1175">
        <v>15.839097110000001</v>
      </c>
      <c r="U1175" t="s">
        <v>3587</v>
      </c>
      <c r="V1175" t="s">
        <v>3588</v>
      </c>
      <c r="W1175" t="s">
        <v>3589</v>
      </c>
    </row>
    <row r="1176" spans="1:23" x14ac:dyDescent="0.25">
      <c r="A1176" t="s">
        <v>3590</v>
      </c>
      <c r="B1176">
        <v>0.99999998400000001</v>
      </c>
      <c r="C1176">
        <v>1</v>
      </c>
      <c r="D1176">
        <v>22.666666670000001</v>
      </c>
      <c r="E1176">
        <v>10.19977742</v>
      </c>
      <c r="F1176">
        <v>15.400244600000001</v>
      </c>
      <c r="G1176">
        <v>0.33837703099999999</v>
      </c>
      <c r="H1176">
        <v>2.1972185000000002E-2</v>
      </c>
      <c r="I1176">
        <v>14.67331499</v>
      </c>
      <c r="J1176">
        <v>17.54314785</v>
      </c>
      <c r="K1176">
        <v>9.1863891419999995</v>
      </c>
      <c r="L1176">
        <v>21.543163839999998</v>
      </c>
      <c r="M1176">
        <v>14.5004557</v>
      </c>
      <c r="N1176">
        <v>16.478722059999999</v>
      </c>
      <c r="O1176">
        <v>13.458342760000001</v>
      </c>
      <c r="P1176">
        <v>22.44095871</v>
      </c>
      <c r="Q1176">
        <v>10.660367819999999</v>
      </c>
      <c r="R1176">
        <v>17.619394870000001</v>
      </c>
      <c r="S1176">
        <v>12.884703590000001</v>
      </c>
      <c r="T1176">
        <v>13.633983000000001</v>
      </c>
      <c r="U1176" t="s">
        <v>3590</v>
      </c>
      <c r="V1176" t="s">
        <v>3591</v>
      </c>
      <c r="W1176" t="s">
        <v>3592</v>
      </c>
    </row>
    <row r="1177" spans="1:23" x14ac:dyDescent="0.25">
      <c r="A1177" t="s">
        <v>3593</v>
      </c>
      <c r="B1177">
        <v>0.99999999699999997</v>
      </c>
      <c r="C1177">
        <v>1</v>
      </c>
      <c r="D1177">
        <v>24</v>
      </c>
      <c r="E1177">
        <v>20.04516108</v>
      </c>
      <c r="F1177">
        <v>46.685794029999997</v>
      </c>
      <c r="G1177">
        <v>2.8773311999999999E-2</v>
      </c>
      <c r="H1177">
        <v>6.1631800000000003E-4</v>
      </c>
      <c r="I1177">
        <v>50.22860592</v>
      </c>
      <c r="J1177">
        <v>34.935164479999997</v>
      </c>
      <c r="K1177">
        <v>53.664476749999999</v>
      </c>
      <c r="L1177">
        <v>54.525005229999998</v>
      </c>
      <c r="M1177">
        <v>44.1901546</v>
      </c>
      <c r="N1177">
        <v>54.376732220000001</v>
      </c>
      <c r="O1177">
        <v>55.277298250000001</v>
      </c>
      <c r="P1177">
        <v>38.958030989999997</v>
      </c>
      <c r="Q1177">
        <v>56.164562259999997</v>
      </c>
      <c r="R1177">
        <v>40.53915576</v>
      </c>
      <c r="S1177">
        <v>33.735218009999997</v>
      </c>
      <c r="T1177">
        <v>43.63512386</v>
      </c>
      <c r="U1177" t="s">
        <v>3593</v>
      </c>
      <c r="V1177" t="s">
        <v>3594</v>
      </c>
      <c r="W1177" t="s">
        <v>3595</v>
      </c>
    </row>
    <row r="1178" spans="1:23" x14ac:dyDescent="0.25">
      <c r="A1178" t="s">
        <v>3596</v>
      </c>
      <c r="B1178">
        <v>1</v>
      </c>
      <c r="C1178">
        <v>1</v>
      </c>
      <c r="D1178">
        <v>21.496932520000001</v>
      </c>
      <c r="E1178">
        <v>16.957135170000001</v>
      </c>
      <c r="F1178">
        <v>169.9240125</v>
      </c>
      <c r="G1178">
        <v>0.58157562500000004</v>
      </c>
      <c r="H1178">
        <v>3.422563E-3</v>
      </c>
      <c r="I1178">
        <v>167.13281660000001</v>
      </c>
      <c r="J1178">
        <v>176.3678142</v>
      </c>
      <c r="K1178">
        <v>163.82068330000001</v>
      </c>
      <c r="L1178">
        <v>162.01506180000001</v>
      </c>
      <c r="M1178">
        <v>184.27718350000001</v>
      </c>
      <c r="N1178">
        <v>160.69972279999999</v>
      </c>
      <c r="O1178">
        <v>167.85581959999999</v>
      </c>
      <c r="P1178">
        <v>166.80634800000001</v>
      </c>
      <c r="Q1178">
        <v>176.68078180000001</v>
      </c>
      <c r="R1178">
        <v>171.4076273</v>
      </c>
      <c r="S1178">
        <v>164.23258480000001</v>
      </c>
      <c r="T1178">
        <v>177.4617767</v>
      </c>
      <c r="U1178" t="s">
        <v>3596</v>
      </c>
      <c r="V1178" t="s">
        <v>3597</v>
      </c>
      <c r="W1178" t="s">
        <v>3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FF78E-DF2C-495D-AE2D-CABA130235B9}">
  <dimension ref="A1:A32"/>
  <sheetViews>
    <sheetView workbookViewId="0"/>
  </sheetViews>
  <sheetFormatPr defaultRowHeight="15" x14ac:dyDescent="0.25"/>
  <cols>
    <col min="1" max="1" width="11.140625" customWidth="1"/>
  </cols>
  <sheetData>
    <row r="1" spans="1:1" x14ac:dyDescent="0.25">
      <c r="A1" t="s">
        <v>3767</v>
      </c>
    </row>
    <row r="2" spans="1:1" x14ac:dyDescent="0.25">
      <c r="A2" t="s">
        <v>30</v>
      </c>
    </row>
    <row r="3" spans="1:1" x14ac:dyDescent="0.25">
      <c r="A3" t="s">
        <v>33</v>
      </c>
    </row>
    <row r="4" spans="1:1" x14ac:dyDescent="0.25">
      <c r="A4" t="s">
        <v>40</v>
      </c>
    </row>
    <row r="5" spans="1:1" x14ac:dyDescent="0.25">
      <c r="A5" t="s">
        <v>46</v>
      </c>
    </row>
    <row r="6" spans="1:1" x14ac:dyDescent="0.25">
      <c r="A6" t="s">
        <v>50</v>
      </c>
    </row>
    <row r="7" spans="1:1" x14ac:dyDescent="0.25">
      <c r="A7" t="s">
        <v>69</v>
      </c>
    </row>
    <row r="8" spans="1:1" x14ac:dyDescent="0.25">
      <c r="A8" t="s">
        <v>81</v>
      </c>
    </row>
    <row r="9" spans="1:1" x14ac:dyDescent="0.25">
      <c r="A9" t="s">
        <v>112</v>
      </c>
    </row>
    <row r="10" spans="1:1" x14ac:dyDescent="0.25">
      <c r="A10" t="s">
        <v>125</v>
      </c>
    </row>
    <row r="11" spans="1:1" x14ac:dyDescent="0.25">
      <c r="A11" t="s">
        <v>131</v>
      </c>
    </row>
    <row r="12" spans="1:1" x14ac:dyDescent="0.25">
      <c r="A12" t="s">
        <v>137</v>
      </c>
    </row>
    <row r="13" spans="1:1" x14ac:dyDescent="0.25">
      <c r="A13" t="s">
        <v>159</v>
      </c>
    </row>
    <row r="14" spans="1:1" x14ac:dyDescent="0.25">
      <c r="A14" t="s">
        <v>185</v>
      </c>
    </row>
    <row r="15" spans="1:1" x14ac:dyDescent="0.25">
      <c r="A15" t="s">
        <v>191</v>
      </c>
    </row>
    <row r="16" spans="1:1" x14ac:dyDescent="0.25">
      <c r="A16" t="s">
        <v>215</v>
      </c>
    </row>
    <row r="17" spans="1:1" x14ac:dyDescent="0.25">
      <c r="A17" t="s">
        <v>221</v>
      </c>
    </row>
    <row r="18" spans="1:1" x14ac:dyDescent="0.25">
      <c r="A18" t="s">
        <v>230</v>
      </c>
    </row>
    <row r="19" spans="1:1" x14ac:dyDescent="0.25">
      <c r="A19" t="s">
        <v>241</v>
      </c>
    </row>
    <row r="20" spans="1:1" x14ac:dyDescent="0.25">
      <c r="A20" t="s">
        <v>244</v>
      </c>
    </row>
    <row r="21" spans="1:1" x14ac:dyDescent="0.25">
      <c r="A21" t="s">
        <v>298</v>
      </c>
    </row>
    <row r="22" spans="1:1" x14ac:dyDescent="0.25">
      <c r="A22" t="s">
        <v>316</v>
      </c>
    </row>
    <row r="23" spans="1:1" x14ac:dyDescent="0.25">
      <c r="A23" t="s">
        <v>330</v>
      </c>
    </row>
    <row r="24" spans="1:1" x14ac:dyDescent="0.25">
      <c r="A24" t="s">
        <v>342</v>
      </c>
    </row>
    <row r="25" spans="1:1" x14ac:dyDescent="0.25">
      <c r="A25" t="s">
        <v>349</v>
      </c>
    </row>
    <row r="26" spans="1:1" x14ac:dyDescent="0.25">
      <c r="A26" t="s">
        <v>353</v>
      </c>
    </row>
    <row r="27" spans="1:1" x14ac:dyDescent="0.25">
      <c r="A27" t="s">
        <v>359</v>
      </c>
    </row>
    <row r="28" spans="1:1" x14ac:dyDescent="0.25">
      <c r="A28" t="s">
        <v>374</v>
      </c>
    </row>
    <row r="29" spans="1:1" x14ac:dyDescent="0.25">
      <c r="A29" t="s">
        <v>377</v>
      </c>
    </row>
    <row r="30" spans="1:1" x14ac:dyDescent="0.25">
      <c r="A30" t="s">
        <v>386</v>
      </c>
    </row>
    <row r="31" spans="1:1" x14ac:dyDescent="0.25">
      <c r="A31" t="s">
        <v>401</v>
      </c>
    </row>
    <row r="32" spans="1:1" x14ac:dyDescent="0.25">
      <c r="A32" t="s">
        <v>404</v>
      </c>
    </row>
  </sheetData>
  <sortState xmlns:xlrd2="http://schemas.microsoft.com/office/spreadsheetml/2017/richdata2" ref="A2:A2261">
    <sortCondition sortBy="cellColor" ref="A2:A2261" dxfId="6"/>
  </sortState>
  <conditionalFormatting sqref="A1:A1048576">
    <cfRule type="duplicateValues" dxfId="5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4"/>
  <sheetViews>
    <sheetView workbookViewId="0"/>
  </sheetViews>
  <sheetFormatPr defaultRowHeight="15" x14ac:dyDescent="0.25"/>
  <sheetData>
    <row r="1" spans="1:2" x14ac:dyDescent="0.25">
      <c r="A1" t="s">
        <v>3629</v>
      </c>
      <c r="B1" t="s">
        <v>3630</v>
      </c>
    </row>
    <row r="2" spans="1:2" ht="15.75" x14ac:dyDescent="0.25">
      <c r="A2" s="1" t="s">
        <v>3631</v>
      </c>
      <c r="B2" s="1" t="s">
        <v>3632</v>
      </c>
    </row>
    <row r="3" spans="1:2" ht="15.75" x14ac:dyDescent="0.25">
      <c r="A3" s="1" t="s">
        <v>3633</v>
      </c>
      <c r="B3" s="1" t="s">
        <v>3634</v>
      </c>
    </row>
    <row r="4" spans="1:2" ht="15.75" x14ac:dyDescent="0.25">
      <c r="A4" s="1" t="s">
        <v>3635</v>
      </c>
      <c r="B4" s="1" t="s">
        <v>3636</v>
      </c>
    </row>
    <row r="5" spans="1:2" ht="15.75" x14ac:dyDescent="0.25">
      <c r="A5" s="1" t="s">
        <v>3637</v>
      </c>
      <c r="B5" s="1" t="s">
        <v>3638</v>
      </c>
    </row>
    <row r="6" spans="1:2" ht="15.75" x14ac:dyDescent="0.25">
      <c r="A6" s="1" t="s">
        <v>3639</v>
      </c>
      <c r="B6" s="1" t="s">
        <v>3640</v>
      </c>
    </row>
    <row r="7" spans="1:2" ht="15.75" x14ac:dyDescent="0.25">
      <c r="A7" s="1" t="s">
        <v>3641</v>
      </c>
      <c r="B7" s="1" t="s">
        <v>3642</v>
      </c>
    </row>
    <row r="8" spans="1:2" ht="15.75" x14ac:dyDescent="0.25">
      <c r="A8" s="1" t="s">
        <v>3643</v>
      </c>
      <c r="B8" s="1" t="s">
        <v>3644</v>
      </c>
    </row>
    <row r="9" spans="1:2" ht="15.75" x14ac:dyDescent="0.25">
      <c r="A9" s="1" t="s">
        <v>3645</v>
      </c>
      <c r="B9" s="1" t="s">
        <v>3646</v>
      </c>
    </row>
    <row r="10" spans="1:2" ht="15.75" x14ac:dyDescent="0.25">
      <c r="A10" s="1" t="s">
        <v>3647</v>
      </c>
      <c r="B10" s="1" t="s">
        <v>3648</v>
      </c>
    </row>
    <row r="11" spans="1:2" ht="15.75" x14ac:dyDescent="0.25">
      <c r="A11" s="1" t="s">
        <v>3649</v>
      </c>
      <c r="B11" s="1" t="s">
        <v>3650</v>
      </c>
    </row>
    <row r="12" spans="1:2" ht="15.75" x14ac:dyDescent="0.25">
      <c r="A12" s="2" t="s">
        <v>3651</v>
      </c>
      <c r="B12" s="2" t="s">
        <v>3652</v>
      </c>
    </row>
    <row r="13" spans="1:2" ht="15.75" x14ac:dyDescent="0.25">
      <c r="A13" s="1" t="s">
        <v>3653</v>
      </c>
      <c r="B13" s="1" t="s">
        <v>3654</v>
      </c>
    </row>
    <row r="14" spans="1:2" ht="15.75" x14ac:dyDescent="0.25">
      <c r="A14" s="1" t="s">
        <v>3655</v>
      </c>
      <c r="B14" s="1" t="s">
        <v>3656</v>
      </c>
    </row>
    <row r="15" spans="1:2" ht="15.75" x14ac:dyDescent="0.25">
      <c r="A15" s="1" t="s">
        <v>3657</v>
      </c>
      <c r="B15" s="1" t="s">
        <v>3658</v>
      </c>
    </row>
    <row r="16" spans="1:2" ht="15.75" x14ac:dyDescent="0.25">
      <c r="A16" s="1" t="s">
        <v>3659</v>
      </c>
      <c r="B16" s="1" t="s">
        <v>3660</v>
      </c>
    </row>
    <row r="17" spans="1:2" ht="15.75" x14ac:dyDescent="0.25">
      <c r="A17" s="1" t="s">
        <v>3661</v>
      </c>
      <c r="B17" s="1" t="s">
        <v>3662</v>
      </c>
    </row>
    <row r="18" spans="1:2" ht="15.75" x14ac:dyDescent="0.25">
      <c r="A18" s="1" t="s">
        <v>3663</v>
      </c>
      <c r="B18" s="1" t="s">
        <v>3664</v>
      </c>
    </row>
    <row r="19" spans="1:2" ht="15.75" x14ac:dyDescent="0.25">
      <c r="A19" s="1" t="s">
        <v>3665</v>
      </c>
      <c r="B19" s="1" t="s">
        <v>3666</v>
      </c>
    </row>
    <row r="20" spans="1:2" ht="15.75" x14ac:dyDescent="0.25">
      <c r="A20" s="1" t="s">
        <v>3667</v>
      </c>
      <c r="B20" s="1" t="s">
        <v>3668</v>
      </c>
    </row>
    <row r="21" spans="1:2" ht="15.75" x14ac:dyDescent="0.25">
      <c r="A21" s="1" t="s">
        <v>3599</v>
      </c>
      <c r="B21" s="1" t="s">
        <v>3600</v>
      </c>
    </row>
    <row r="22" spans="1:2" ht="15.75" x14ac:dyDescent="0.25">
      <c r="A22" s="1" t="s">
        <v>3669</v>
      </c>
      <c r="B22" s="1" t="s">
        <v>3670</v>
      </c>
    </row>
    <row r="23" spans="1:2" ht="15.75" x14ac:dyDescent="0.25">
      <c r="A23" s="1" t="s">
        <v>3671</v>
      </c>
      <c r="B23" s="1" t="s">
        <v>3672</v>
      </c>
    </row>
    <row r="24" spans="1:2" ht="15.75" x14ac:dyDescent="0.25">
      <c r="A24" s="1" t="s">
        <v>3601</v>
      </c>
      <c r="B24" s="1" t="s">
        <v>3602</v>
      </c>
    </row>
    <row r="25" spans="1:2" ht="15.75" x14ac:dyDescent="0.25">
      <c r="A25" s="1" t="s">
        <v>3673</v>
      </c>
      <c r="B25" s="1" t="s">
        <v>3674</v>
      </c>
    </row>
    <row r="26" spans="1:2" ht="15.75" x14ac:dyDescent="0.25">
      <c r="A26" s="1" t="s">
        <v>3603</v>
      </c>
      <c r="B26" s="1" t="s">
        <v>3604</v>
      </c>
    </row>
    <row r="27" spans="1:2" ht="15.75" x14ac:dyDescent="0.25">
      <c r="A27" s="1" t="s">
        <v>3605</v>
      </c>
      <c r="B27" s="1" t="s">
        <v>3606</v>
      </c>
    </row>
    <row r="28" spans="1:2" ht="15.75" x14ac:dyDescent="0.25">
      <c r="A28" s="1" t="s">
        <v>3675</v>
      </c>
      <c r="B28" s="1" t="s">
        <v>3676</v>
      </c>
    </row>
    <row r="29" spans="1:2" ht="15.75" x14ac:dyDescent="0.25">
      <c r="A29" s="1" t="s">
        <v>3677</v>
      </c>
      <c r="B29" s="1" t="s">
        <v>3678</v>
      </c>
    </row>
    <row r="30" spans="1:2" ht="15.75" x14ac:dyDescent="0.25">
      <c r="A30" s="1" t="s">
        <v>3679</v>
      </c>
      <c r="B30" s="1" t="s">
        <v>3680</v>
      </c>
    </row>
    <row r="31" spans="1:2" ht="15.75" x14ac:dyDescent="0.25">
      <c r="A31" s="1" t="s">
        <v>3681</v>
      </c>
      <c r="B31" s="1" t="s">
        <v>3682</v>
      </c>
    </row>
    <row r="32" spans="1:2" ht="15.75" x14ac:dyDescent="0.25">
      <c r="A32" s="1" t="s">
        <v>3683</v>
      </c>
      <c r="B32" s="1" t="s">
        <v>3684</v>
      </c>
    </row>
    <row r="33" spans="1:2" ht="15.75" x14ac:dyDescent="0.25">
      <c r="A33" s="1" t="s">
        <v>3685</v>
      </c>
      <c r="B33" s="1" t="s">
        <v>3686</v>
      </c>
    </row>
    <row r="34" spans="1:2" ht="15.75" x14ac:dyDescent="0.25">
      <c r="A34" s="1" t="s">
        <v>3687</v>
      </c>
      <c r="B34" s="1" t="s">
        <v>3688</v>
      </c>
    </row>
    <row r="35" spans="1:2" ht="15.75" x14ac:dyDescent="0.25">
      <c r="A35" s="1" t="s">
        <v>3689</v>
      </c>
      <c r="B35" s="1" t="s">
        <v>3690</v>
      </c>
    </row>
    <row r="36" spans="1:2" ht="15.75" x14ac:dyDescent="0.25">
      <c r="A36" s="1" t="s">
        <v>3691</v>
      </c>
      <c r="B36" s="1" t="s">
        <v>3692</v>
      </c>
    </row>
    <row r="37" spans="1:2" ht="15.75" x14ac:dyDescent="0.25">
      <c r="A37" s="2" t="s">
        <v>3693</v>
      </c>
      <c r="B37" s="2" t="s">
        <v>3694</v>
      </c>
    </row>
    <row r="38" spans="1:2" ht="15.75" x14ac:dyDescent="0.25">
      <c r="A38" s="1" t="s">
        <v>3695</v>
      </c>
      <c r="B38" s="1" t="s">
        <v>3696</v>
      </c>
    </row>
    <row r="39" spans="1:2" ht="15.75" x14ac:dyDescent="0.25">
      <c r="A39" s="1" t="s">
        <v>3697</v>
      </c>
      <c r="B39" s="1" t="s">
        <v>3698</v>
      </c>
    </row>
    <row r="40" spans="1:2" ht="15.75" x14ac:dyDescent="0.25">
      <c r="A40" s="1" t="s">
        <v>3699</v>
      </c>
      <c r="B40" s="1" t="s">
        <v>3700</v>
      </c>
    </row>
    <row r="41" spans="1:2" ht="15.75" x14ac:dyDescent="0.25">
      <c r="A41" s="1" t="s">
        <v>3701</v>
      </c>
      <c r="B41" s="1" t="s">
        <v>3702</v>
      </c>
    </row>
    <row r="42" spans="1:2" ht="15.75" x14ac:dyDescent="0.25">
      <c r="A42" s="1" t="s">
        <v>3703</v>
      </c>
      <c r="B42" s="1" t="s">
        <v>3704</v>
      </c>
    </row>
    <row r="43" spans="1:2" ht="15.75" x14ac:dyDescent="0.25">
      <c r="A43" s="1" t="s">
        <v>3705</v>
      </c>
      <c r="B43" s="1" t="s">
        <v>3706</v>
      </c>
    </row>
    <row r="44" spans="1:2" ht="15.75" x14ac:dyDescent="0.25">
      <c r="A44" s="1" t="s">
        <v>3707</v>
      </c>
      <c r="B44" s="1" t="s">
        <v>3708</v>
      </c>
    </row>
    <row r="45" spans="1:2" ht="15.75" x14ac:dyDescent="0.25">
      <c r="A45" s="1" t="s">
        <v>3709</v>
      </c>
      <c r="B45" s="1" t="s">
        <v>3710</v>
      </c>
    </row>
    <row r="46" spans="1:2" ht="15.75" x14ac:dyDescent="0.25">
      <c r="A46" s="1" t="s">
        <v>3607</v>
      </c>
      <c r="B46" s="1" t="s">
        <v>3608</v>
      </c>
    </row>
    <row r="47" spans="1:2" ht="15.75" x14ac:dyDescent="0.25">
      <c r="A47" s="1" t="s">
        <v>3609</v>
      </c>
      <c r="B47" s="1" t="s">
        <v>3610</v>
      </c>
    </row>
    <row r="48" spans="1:2" ht="15.75" x14ac:dyDescent="0.25">
      <c r="A48" s="1" t="s">
        <v>3711</v>
      </c>
      <c r="B48" s="1" t="s">
        <v>3712</v>
      </c>
    </row>
    <row r="49" spans="1:2" ht="15.75" x14ac:dyDescent="0.25">
      <c r="A49" s="1" t="s">
        <v>3713</v>
      </c>
      <c r="B49" s="1" t="s">
        <v>3714</v>
      </c>
    </row>
    <row r="50" spans="1:2" ht="15.75" x14ac:dyDescent="0.25">
      <c r="A50" s="1" t="s">
        <v>3715</v>
      </c>
      <c r="B50" s="1" t="s">
        <v>3716</v>
      </c>
    </row>
    <row r="51" spans="1:2" ht="15.75" x14ac:dyDescent="0.25">
      <c r="A51" s="1" t="s">
        <v>3717</v>
      </c>
      <c r="B51" s="1" t="s">
        <v>3718</v>
      </c>
    </row>
    <row r="52" spans="1:2" ht="15.75" x14ac:dyDescent="0.25">
      <c r="A52" s="1" t="s">
        <v>3611</v>
      </c>
      <c r="B52" s="1" t="s">
        <v>3612</v>
      </c>
    </row>
    <row r="53" spans="1:2" ht="15.75" x14ac:dyDescent="0.25">
      <c r="A53" s="1" t="s">
        <v>3719</v>
      </c>
      <c r="B53" s="1" t="s">
        <v>3720</v>
      </c>
    </row>
    <row r="54" spans="1:2" ht="15.75" x14ac:dyDescent="0.25">
      <c r="A54" s="1" t="s">
        <v>3721</v>
      </c>
      <c r="B54" s="1" t="s">
        <v>3722</v>
      </c>
    </row>
    <row r="55" spans="1:2" ht="15.75" x14ac:dyDescent="0.25">
      <c r="A55" s="1" t="s">
        <v>3723</v>
      </c>
      <c r="B55" s="1" t="s">
        <v>3724</v>
      </c>
    </row>
    <row r="56" spans="1:2" ht="15.75" x14ac:dyDescent="0.25">
      <c r="A56" s="1" t="s">
        <v>3725</v>
      </c>
      <c r="B56" s="1" t="s">
        <v>3726</v>
      </c>
    </row>
    <row r="57" spans="1:2" ht="15.75" x14ac:dyDescent="0.25">
      <c r="A57" s="1" t="s">
        <v>3727</v>
      </c>
      <c r="B57" s="1" t="s">
        <v>3728</v>
      </c>
    </row>
    <row r="58" spans="1:2" ht="15.75" x14ac:dyDescent="0.25">
      <c r="A58" s="1" t="s">
        <v>3729</v>
      </c>
      <c r="B58" s="1" t="s">
        <v>3730</v>
      </c>
    </row>
    <row r="59" spans="1:2" ht="15.75" x14ac:dyDescent="0.25">
      <c r="A59" s="1" t="s">
        <v>3613</v>
      </c>
      <c r="B59" s="1" t="s">
        <v>3614</v>
      </c>
    </row>
    <row r="60" spans="1:2" ht="15.75" x14ac:dyDescent="0.25">
      <c r="A60" s="1" t="s">
        <v>3731</v>
      </c>
      <c r="B60" s="1" t="s">
        <v>3732</v>
      </c>
    </row>
    <row r="61" spans="1:2" ht="15.75" x14ac:dyDescent="0.25">
      <c r="A61" s="1" t="s">
        <v>3733</v>
      </c>
      <c r="B61" s="1" t="s">
        <v>3734</v>
      </c>
    </row>
    <row r="62" spans="1:2" ht="15.75" x14ac:dyDescent="0.25">
      <c r="A62" s="1" t="s">
        <v>3735</v>
      </c>
      <c r="B62" s="1" t="s">
        <v>3736</v>
      </c>
    </row>
    <row r="63" spans="1:2" ht="15.75" x14ac:dyDescent="0.25">
      <c r="A63" s="1" t="s">
        <v>3737</v>
      </c>
      <c r="B63" s="1" t="s">
        <v>3738</v>
      </c>
    </row>
    <row r="64" spans="1:2" ht="15.75" x14ac:dyDescent="0.25">
      <c r="A64" s="1" t="s">
        <v>3615</v>
      </c>
      <c r="B64" s="1" t="s">
        <v>3616</v>
      </c>
    </row>
    <row r="65" spans="1:2" ht="15.75" x14ac:dyDescent="0.25">
      <c r="A65" s="1" t="s">
        <v>3739</v>
      </c>
      <c r="B65" s="1" t="s">
        <v>3740</v>
      </c>
    </row>
    <row r="66" spans="1:2" ht="15.75" x14ac:dyDescent="0.25">
      <c r="A66" s="1" t="s">
        <v>3741</v>
      </c>
      <c r="B66" s="1" t="s">
        <v>3742</v>
      </c>
    </row>
    <row r="67" spans="1:2" ht="15.75" x14ac:dyDescent="0.25">
      <c r="A67" s="1" t="s">
        <v>3617</v>
      </c>
      <c r="B67" s="1" t="s">
        <v>3618</v>
      </c>
    </row>
    <row r="68" spans="1:2" ht="15.75" x14ac:dyDescent="0.25">
      <c r="A68" s="1" t="s">
        <v>3743</v>
      </c>
      <c r="B68" s="1" t="s">
        <v>3744</v>
      </c>
    </row>
    <row r="69" spans="1:2" ht="15.75" x14ac:dyDescent="0.25">
      <c r="A69" s="1" t="s">
        <v>3745</v>
      </c>
      <c r="B69" s="1" t="s">
        <v>3746</v>
      </c>
    </row>
    <row r="70" spans="1:2" ht="15.75" x14ac:dyDescent="0.25">
      <c r="A70" s="1" t="s">
        <v>3619</v>
      </c>
      <c r="B70" s="1" t="s">
        <v>3620</v>
      </c>
    </row>
    <row r="71" spans="1:2" ht="15.75" x14ac:dyDescent="0.25">
      <c r="A71" s="1" t="s">
        <v>3747</v>
      </c>
      <c r="B71" s="1" t="s">
        <v>3748</v>
      </c>
    </row>
    <row r="72" spans="1:2" ht="15.75" x14ac:dyDescent="0.25">
      <c r="A72" s="2" t="s">
        <v>3749</v>
      </c>
      <c r="B72" s="2" t="s">
        <v>3750</v>
      </c>
    </row>
    <row r="73" spans="1:2" ht="15.75" x14ac:dyDescent="0.25">
      <c r="A73" s="1" t="s">
        <v>3751</v>
      </c>
      <c r="B73" s="1" t="s">
        <v>3752</v>
      </c>
    </row>
    <row r="74" spans="1:2" ht="15.75" x14ac:dyDescent="0.25">
      <c r="A74" s="1" t="s">
        <v>3621</v>
      </c>
      <c r="B74" s="1" t="s">
        <v>3622</v>
      </c>
    </row>
    <row r="75" spans="1:2" ht="15.75" x14ac:dyDescent="0.25">
      <c r="A75" s="1" t="s">
        <v>3753</v>
      </c>
      <c r="B75" s="1" t="s">
        <v>3754</v>
      </c>
    </row>
    <row r="76" spans="1:2" ht="15.75" x14ac:dyDescent="0.25">
      <c r="A76" s="1" t="s">
        <v>3755</v>
      </c>
      <c r="B76" s="1" t="s">
        <v>3756</v>
      </c>
    </row>
    <row r="77" spans="1:2" ht="15.75" x14ac:dyDescent="0.25">
      <c r="A77" s="1" t="s">
        <v>3757</v>
      </c>
      <c r="B77" s="1" t="s">
        <v>3758</v>
      </c>
    </row>
    <row r="78" spans="1:2" ht="15.75" x14ac:dyDescent="0.25">
      <c r="A78" s="1" t="s">
        <v>3759</v>
      </c>
      <c r="B78" s="1" t="s">
        <v>3760</v>
      </c>
    </row>
    <row r="79" spans="1:2" ht="15.75" x14ac:dyDescent="0.25">
      <c r="A79" s="1" t="s">
        <v>3623</v>
      </c>
      <c r="B79" s="1" t="s">
        <v>3624</v>
      </c>
    </row>
    <row r="80" spans="1:2" ht="15.75" x14ac:dyDescent="0.25">
      <c r="A80" s="1" t="s">
        <v>3625</v>
      </c>
      <c r="B80" s="1" t="s">
        <v>3626</v>
      </c>
    </row>
    <row r="81" spans="1:2" ht="15.75" x14ac:dyDescent="0.25">
      <c r="A81" s="1" t="s">
        <v>3627</v>
      </c>
      <c r="B81" s="1" t="s">
        <v>3628</v>
      </c>
    </row>
    <row r="82" spans="1:2" ht="15.75" x14ac:dyDescent="0.25">
      <c r="A82" s="1" t="s">
        <v>3761</v>
      </c>
      <c r="B82" s="1" t="s">
        <v>3762</v>
      </c>
    </row>
    <row r="83" spans="1:2" ht="15.75" x14ac:dyDescent="0.25">
      <c r="A83" s="1" t="s">
        <v>3763</v>
      </c>
      <c r="B83" s="1" t="s">
        <v>3764</v>
      </c>
    </row>
    <row r="84" spans="1:2" ht="15.75" x14ac:dyDescent="0.25">
      <c r="A84" s="1" t="s">
        <v>3765</v>
      </c>
      <c r="B84" s="1" t="s">
        <v>3766</v>
      </c>
    </row>
  </sheetData>
  <conditionalFormatting sqref="B1:B84">
    <cfRule type="duplicateValues" dxfId="4" priority="3"/>
  </conditionalFormatting>
  <conditionalFormatting sqref="B2:B84">
    <cfRule type="duplicateValues" dxfId="3" priority="4" stopIfTrue="1"/>
  </conditionalFormatting>
  <conditionalFormatting sqref="B2:B84">
    <cfRule type="duplicateValues" dxfId="2" priority="5"/>
  </conditionalFormatting>
  <conditionalFormatting sqref="A1:A84">
    <cfRule type="duplicateValues" dxfId="1" priority="2"/>
  </conditionalFormatting>
  <conditionalFormatting sqref="A1:A8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9B9F3-0CE4-4892-AF33-D66A33A5B2C8}">
  <dimension ref="A1:D70"/>
  <sheetViews>
    <sheetView workbookViewId="0">
      <selection activeCell="F26" sqref="F26"/>
    </sheetView>
  </sheetViews>
  <sheetFormatPr defaultRowHeight="15" x14ac:dyDescent="0.25"/>
  <sheetData>
    <row r="1" spans="1:4" x14ac:dyDescent="0.25">
      <c r="A1" t="s">
        <v>3768</v>
      </c>
      <c r="B1" t="s">
        <v>3769</v>
      </c>
      <c r="C1" t="s">
        <v>3770</v>
      </c>
      <c r="D1" t="s">
        <v>3909</v>
      </c>
    </row>
    <row r="2" spans="1:4" x14ac:dyDescent="0.25">
      <c r="A2" t="s">
        <v>3771</v>
      </c>
      <c r="B2" t="s">
        <v>3772</v>
      </c>
      <c r="C2" s="3">
        <v>1.6892405445662799E-12</v>
      </c>
      <c r="D2" s="5">
        <v>0</v>
      </c>
    </row>
    <row r="3" spans="1:4" x14ac:dyDescent="0.25">
      <c r="A3" t="s">
        <v>3773</v>
      </c>
      <c r="B3" t="s">
        <v>3774</v>
      </c>
      <c r="C3" s="3">
        <v>1.5991148449642199E-11</v>
      </c>
      <c r="D3" s="5">
        <v>0</v>
      </c>
    </row>
    <row r="4" spans="1:4" x14ac:dyDescent="0.25">
      <c r="A4" t="s">
        <v>3775</v>
      </c>
      <c r="B4" t="s">
        <v>3776</v>
      </c>
      <c r="C4" s="3">
        <v>1.68615589465425E-10</v>
      </c>
      <c r="D4" s="5">
        <v>0</v>
      </c>
    </row>
    <row r="5" spans="1:4" x14ac:dyDescent="0.25">
      <c r="A5" t="s">
        <v>3777</v>
      </c>
      <c r="B5" t="s">
        <v>3778</v>
      </c>
      <c r="C5" s="3">
        <v>2.9373200535389399E-10</v>
      </c>
      <c r="D5" s="5">
        <v>0</v>
      </c>
    </row>
    <row r="6" spans="1:4" x14ac:dyDescent="0.25">
      <c r="A6" t="s">
        <v>3779</v>
      </c>
      <c r="B6" t="s">
        <v>3780</v>
      </c>
      <c r="C6" s="3">
        <v>1.2638371177865199E-9</v>
      </c>
      <c r="D6" s="5">
        <v>0</v>
      </c>
    </row>
    <row r="7" spans="1:4" x14ac:dyDescent="0.25">
      <c r="A7" t="s">
        <v>3781</v>
      </c>
      <c r="B7" t="s">
        <v>3782</v>
      </c>
      <c r="C7" s="3">
        <v>1.2638371177865199E-9</v>
      </c>
      <c r="D7" s="5">
        <v>0</v>
      </c>
    </row>
    <row r="8" spans="1:4" x14ac:dyDescent="0.25">
      <c r="A8" t="s">
        <v>3783</v>
      </c>
      <c r="B8" t="s">
        <v>3784</v>
      </c>
      <c r="C8" s="3">
        <v>4.98522580424617E-9</v>
      </c>
      <c r="D8" s="5">
        <v>0</v>
      </c>
    </row>
    <row r="9" spans="1:4" x14ac:dyDescent="0.25">
      <c r="A9" t="s">
        <v>3785</v>
      </c>
      <c r="B9" t="s">
        <v>3786</v>
      </c>
      <c r="C9" s="3">
        <v>5.1849532951165703E-9</v>
      </c>
      <c r="D9" s="5">
        <v>0</v>
      </c>
    </row>
    <row r="10" spans="1:4" x14ac:dyDescent="0.25">
      <c r="A10" t="s">
        <v>3787</v>
      </c>
      <c r="B10" t="s">
        <v>3788</v>
      </c>
      <c r="C10" s="3">
        <v>9.8631422957473001E-9</v>
      </c>
      <c r="D10" s="5">
        <v>0</v>
      </c>
    </row>
    <row r="11" spans="1:4" x14ac:dyDescent="0.25">
      <c r="A11" t="s">
        <v>3789</v>
      </c>
      <c r="B11" t="s">
        <v>3790</v>
      </c>
      <c r="C11" s="3">
        <v>2.66728965271234E-8</v>
      </c>
      <c r="D11" s="5">
        <v>0</v>
      </c>
    </row>
    <row r="12" spans="1:4" x14ac:dyDescent="0.25">
      <c r="A12" t="s">
        <v>3791</v>
      </c>
      <c r="B12" t="s">
        <v>3792</v>
      </c>
      <c r="C12" s="3">
        <v>1.0713653041811801E-7</v>
      </c>
      <c r="D12" s="5">
        <v>0</v>
      </c>
    </row>
    <row r="13" spans="1:4" x14ac:dyDescent="0.25">
      <c r="A13" t="s">
        <v>3793</v>
      </c>
      <c r="B13" t="s">
        <v>3794</v>
      </c>
      <c r="C13" s="3">
        <v>3.7952830018496498E-7</v>
      </c>
      <c r="D13" s="5">
        <v>0</v>
      </c>
    </row>
    <row r="14" spans="1:4" x14ac:dyDescent="0.25">
      <c r="A14" t="s">
        <v>3795</v>
      </c>
      <c r="B14" t="s">
        <v>3796</v>
      </c>
      <c r="C14" s="3">
        <v>1.9182256968584299E-6</v>
      </c>
      <c r="D14" s="5">
        <v>0</v>
      </c>
    </row>
    <row r="15" spans="1:4" x14ac:dyDescent="0.25">
      <c r="A15" t="s">
        <v>3797</v>
      </c>
      <c r="B15" t="s">
        <v>3798</v>
      </c>
      <c r="C15" s="3">
        <v>3.2511563919559099E-6</v>
      </c>
      <c r="D15" s="5">
        <v>0</v>
      </c>
    </row>
    <row r="16" spans="1:4" x14ac:dyDescent="0.25">
      <c r="A16" t="s">
        <v>3799</v>
      </c>
      <c r="B16" t="s">
        <v>3800</v>
      </c>
      <c r="C16" s="3">
        <v>3.75769089277273E-6</v>
      </c>
      <c r="D16" s="5">
        <v>0</v>
      </c>
    </row>
    <row r="17" spans="1:4" x14ac:dyDescent="0.25">
      <c r="A17" t="s">
        <v>3801</v>
      </c>
      <c r="B17" t="s">
        <v>3802</v>
      </c>
      <c r="C17" s="3">
        <v>7.9056071375868601E-6</v>
      </c>
      <c r="D17" s="5">
        <v>0</v>
      </c>
    </row>
    <row r="18" spans="1:4" x14ac:dyDescent="0.25">
      <c r="A18" t="s">
        <v>3803</v>
      </c>
      <c r="B18" t="s">
        <v>3804</v>
      </c>
      <c r="C18" s="3">
        <v>2.3487096014181202E-5</v>
      </c>
      <c r="D18" s="5">
        <v>0</v>
      </c>
    </row>
    <row r="19" spans="1:4" x14ac:dyDescent="0.25">
      <c r="A19" t="s">
        <v>3805</v>
      </c>
      <c r="B19" t="s">
        <v>3806</v>
      </c>
      <c r="C19" s="3">
        <v>3.6145003843584597E-5</v>
      </c>
      <c r="D19" s="5">
        <v>0</v>
      </c>
    </row>
    <row r="20" spans="1:4" x14ac:dyDescent="0.25">
      <c r="A20" t="s">
        <v>3807</v>
      </c>
      <c r="B20" t="s">
        <v>3808</v>
      </c>
      <c r="C20" s="3">
        <v>3.6550284254241199E-5</v>
      </c>
      <c r="D20" s="5">
        <v>0</v>
      </c>
    </row>
    <row r="21" spans="1:4" x14ac:dyDescent="0.25">
      <c r="A21" t="s">
        <v>3809</v>
      </c>
      <c r="B21" t="s">
        <v>3810</v>
      </c>
      <c r="C21" s="3">
        <v>4.7342006348907303E-5</v>
      </c>
      <c r="D21" s="5">
        <v>0</v>
      </c>
    </row>
    <row r="22" spans="1:4" x14ac:dyDescent="0.25">
      <c r="A22" t="s">
        <v>3811</v>
      </c>
      <c r="B22" t="s">
        <v>3812</v>
      </c>
      <c r="C22" s="3">
        <v>6.4421384360210894E-5</v>
      </c>
      <c r="D22" s="5">
        <v>0</v>
      </c>
    </row>
    <row r="23" spans="1:4" x14ac:dyDescent="0.25">
      <c r="A23" t="s">
        <v>3813</v>
      </c>
      <c r="B23" t="s">
        <v>3814</v>
      </c>
      <c r="C23" s="3">
        <v>7.8164179855946697E-5</v>
      </c>
      <c r="D23" s="5">
        <v>0</v>
      </c>
    </row>
    <row r="24" spans="1:4" x14ac:dyDescent="0.25">
      <c r="A24" t="s">
        <v>3815</v>
      </c>
      <c r="B24" t="s">
        <v>3816</v>
      </c>
      <c r="C24" s="3">
        <v>8.6378061790004705E-5</v>
      </c>
      <c r="D24" s="5">
        <v>0</v>
      </c>
    </row>
    <row r="25" spans="1:4" x14ac:dyDescent="0.25">
      <c r="A25" t="s">
        <v>3817</v>
      </c>
      <c r="B25" t="s">
        <v>3818</v>
      </c>
      <c r="C25" s="3">
        <v>9.5919568820517097E-5</v>
      </c>
      <c r="D25" s="5">
        <v>0</v>
      </c>
    </row>
    <row r="26" spans="1:4" x14ac:dyDescent="0.25">
      <c r="A26" t="s">
        <v>3819</v>
      </c>
      <c r="B26" t="s">
        <v>3820</v>
      </c>
      <c r="C26" s="3">
        <v>9.7073547787804304E-5</v>
      </c>
      <c r="D26" s="5">
        <v>0</v>
      </c>
    </row>
    <row r="27" spans="1:4" x14ac:dyDescent="0.25">
      <c r="A27" t="s">
        <v>3821</v>
      </c>
      <c r="B27" t="s">
        <v>3822</v>
      </c>
      <c r="C27">
        <v>1.2750706424378901E-4</v>
      </c>
      <c r="D27" s="5">
        <v>0</v>
      </c>
    </row>
    <row r="28" spans="1:4" x14ac:dyDescent="0.25">
      <c r="A28" t="s">
        <v>3823</v>
      </c>
      <c r="B28" t="s">
        <v>3824</v>
      </c>
      <c r="C28">
        <v>1.6180362912960499E-4</v>
      </c>
      <c r="D28" s="5">
        <v>0</v>
      </c>
    </row>
    <row r="29" spans="1:4" x14ac:dyDescent="0.25">
      <c r="A29" t="s">
        <v>3825</v>
      </c>
      <c r="B29" t="s">
        <v>3826</v>
      </c>
      <c r="C29">
        <v>1.8250934801802401E-4</v>
      </c>
      <c r="D29" s="5">
        <v>0</v>
      </c>
    </row>
    <row r="30" spans="1:4" x14ac:dyDescent="0.25">
      <c r="A30" t="s">
        <v>3827</v>
      </c>
      <c r="B30" t="s">
        <v>3828</v>
      </c>
      <c r="C30">
        <v>1.8302504251002801E-4</v>
      </c>
      <c r="D30" s="5">
        <v>0</v>
      </c>
    </row>
    <row r="31" spans="1:4" x14ac:dyDescent="0.25">
      <c r="A31" t="s">
        <v>3829</v>
      </c>
      <c r="B31" t="s">
        <v>3830</v>
      </c>
      <c r="C31">
        <v>2.27520733644665E-4</v>
      </c>
      <c r="D31" s="5">
        <v>0</v>
      </c>
    </row>
    <row r="32" spans="1:4" x14ac:dyDescent="0.25">
      <c r="A32" t="s">
        <v>3831</v>
      </c>
      <c r="B32" t="s">
        <v>3832</v>
      </c>
      <c r="C32">
        <v>3.4226795632892501E-4</v>
      </c>
      <c r="D32" s="5">
        <v>0</v>
      </c>
    </row>
    <row r="33" spans="1:4" x14ac:dyDescent="0.25">
      <c r="A33" t="s">
        <v>3833</v>
      </c>
      <c r="B33" t="s">
        <v>3834</v>
      </c>
      <c r="C33">
        <v>4.4135087213050998E-4</v>
      </c>
      <c r="D33" s="5">
        <v>0</v>
      </c>
    </row>
    <row r="34" spans="1:4" x14ac:dyDescent="0.25">
      <c r="A34" t="s">
        <v>3835</v>
      </c>
      <c r="B34" t="s">
        <v>3836</v>
      </c>
      <c r="C34">
        <v>4.8826405155790202E-4</v>
      </c>
      <c r="D34" s="5">
        <v>0</v>
      </c>
    </row>
    <row r="35" spans="1:4" x14ac:dyDescent="0.25">
      <c r="A35" t="s">
        <v>3837</v>
      </c>
      <c r="B35" t="s">
        <v>3838</v>
      </c>
      <c r="C35">
        <v>5.4756731617782101E-4</v>
      </c>
      <c r="D35" s="5">
        <v>0</v>
      </c>
    </row>
    <row r="36" spans="1:4" x14ac:dyDescent="0.25">
      <c r="A36" t="s">
        <v>3839</v>
      </c>
      <c r="B36" t="s">
        <v>3840</v>
      </c>
      <c r="C36">
        <v>6.6906535921940297E-4</v>
      </c>
      <c r="D36" s="5">
        <v>0</v>
      </c>
    </row>
    <row r="37" spans="1:4" x14ac:dyDescent="0.25">
      <c r="A37" t="s">
        <v>3841</v>
      </c>
      <c r="B37" t="s">
        <v>3842</v>
      </c>
      <c r="C37">
        <v>7.0170893984711896E-4</v>
      </c>
      <c r="D37" s="5">
        <v>0</v>
      </c>
    </row>
    <row r="38" spans="1:4" x14ac:dyDescent="0.25">
      <c r="A38" t="s">
        <v>3843</v>
      </c>
      <c r="B38" t="s">
        <v>3844</v>
      </c>
      <c r="C38">
        <v>8.9274407553129498E-4</v>
      </c>
      <c r="D38" s="5">
        <v>0</v>
      </c>
    </row>
    <row r="39" spans="1:4" x14ac:dyDescent="0.25">
      <c r="A39" t="s">
        <v>3845</v>
      </c>
      <c r="B39" t="s">
        <v>3846</v>
      </c>
      <c r="C39">
        <v>9.5158658000495295E-4</v>
      </c>
      <c r="D39" s="5">
        <v>0</v>
      </c>
    </row>
    <row r="40" spans="1:4" x14ac:dyDescent="0.25">
      <c r="A40" t="s">
        <v>3847</v>
      </c>
      <c r="B40" t="s">
        <v>3848</v>
      </c>
      <c r="C40">
        <v>9.5158658000495295E-4</v>
      </c>
      <c r="D40" s="5">
        <v>0</v>
      </c>
    </row>
    <row r="41" spans="1:4" x14ac:dyDescent="0.25">
      <c r="A41" t="s">
        <v>3849</v>
      </c>
      <c r="B41" t="s">
        <v>3850</v>
      </c>
      <c r="C41">
        <v>9.7294322993617501E-4</v>
      </c>
      <c r="D41" s="5">
        <v>0</v>
      </c>
    </row>
    <row r="42" spans="1:4" x14ac:dyDescent="0.25">
      <c r="A42" t="s">
        <v>3851</v>
      </c>
      <c r="B42" t="s">
        <v>3852</v>
      </c>
      <c r="C42">
        <v>1.0379491114022199E-3</v>
      </c>
      <c r="D42" s="5">
        <v>0</v>
      </c>
    </row>
    <row r="43" spans="1:4" x14ac:dyDescent="0.25">
      <c r="A43" t="s">
        <v>3853</v>
      </c>
      <c r="B43" t="s">
        <v>3854</v>
      </c>
      <c r="C43">
        <v>1.1938349797475001E-3</v>
      </c>
      <c r="D43" s="5">
        <v>0</v>
      </c>
    </row>
    <row r="44" spans="1:4" x14ac:dyDescent="0.25">
      <c r="A44" t="s">
        <v>3855</v>
      </c>
      <c r="B44" t="s">
        <v>3856</v>
      </c>
      <c r="C44">
        <v>1.21714840872919E-3</v>
      </c>
      <c r="D44" s="5">
        <v>0</v>
      </c>
    </row>
    <row r="45" spans="1:4" x14ac:dyDescent="0.25">
      <c r="A45" t="s">
        <v>3857</v>
      </c>
      <c r="B45" t="s">
        <v>3858</v>
      </c>
      <c r="C45">
        <v>1.34765473250756E-3</v>
      </c>
      <c r="D45" s="5">
        <v>0</v>
      </c>
    </row>
    <row r="46" spans="1:4" x14ac:dyDescent="0.25">
      <c r="A46" t="s">
        <v>3859</v>
      </c>
      <c r="B46" t="s">
        <v>3860</v>
      </c>
      <c r="C46">
        <v>1.53277472395411E-3</v>
      </c>
      <c r="D46" s="5">
        <v>0</v>
      </c>
    </row>
    <row r="47" spans="1:4" x14ac:dyDescent="0.25">
      <c r="A47" t="s">
        <v>3861</v>
      </c>
      <c r="B47" t="s">
        <v>3862</v>
      </c>
      <c r="C47">
        <v>1.5711890145045E-3</v>
      </c>
      <c r="D47" s="5">
        <v>0</v>
      </c>
    </row>
    <row r="48" spans="1:4" x14ac:dyDescent="0.25">
      <c r="A48" t="s">
        <v>3863</v>
      </c>
      <c r="B48" t="s">
        <v>3864</v>
      </c>
      <c r="C48">
        <v>1.68431921501708E-3</v>
      </c>
      <c r="D48" s="5">
        <v>0</v>
      </c>
    </row>
    <row r="49" spans="1:4" x14ac:dyDescent="0.25">
      <c r="A49" t="s">
        <v>3865</v>
      </c>
      <c r="B49" t="s">
        <v>3866</v>
      </c>
      <c r="C49">
        <v>1.8991320357811801E-3</v>
      </c>
      <c r="D49" s="5">
        <v>0</v>
      </c>
    </row>
    <row r="50" spans="1:4" x14ac:dyDescent="0.25">
      <c r="A50" t="s">
        <v>3867</v>
      </c>
      <c r="B50" t="s">
        <v>3868</v>
      </c>
      <c r="C50">
        <v>2.1713513245224599E-3</v>
      </c>
      <c r="D50" s="5">
        <v>0</v>
      </c>
    </row>
    <row r="51" spans="1:4" x14ac:dyDescent="0.25">
      <c r="A51" t="s">
        <v>3869</v>
      </c>
      <c r="B51" t="s">
        <v>3870</v>
      </c>
      <c r="C51">
        <v>3.01122797300446E-3</v>
      </c>
      <c r="D51" s="5">
        <v>0</v>
      </c>
    </row>
    <row r="52" spans="1:4" x14ac:dyDescent="0.25">
      <c r="A52" t="s">
        <v>3871</v>
      </c>
      <c r="B52" t="s">
        <v>3872</v>
      </c>
      <c r="C52">
        <v>3.0804481521254298E-3</v>
      </c>
      <c r="D52" s="5">
        <v>0</v>
      </c>
    </row>
    <row r="53" spans="1:4" x14ac:dyDescent="0.25">
      <c r="A53" t="s">
        <v>3873</v>
      </c>
      <c r="B53" t="s">
        <v>3874</v>
      </c>
      <c r="C53">
        <v>3.1758304872123301E-3</v>
      </c>
      <c r="D53" s="5">
        <v>0</v>
      </c>
    </row>
    <row r="54" spans="1:4" x14ac:dyDescent="0.25">
      <c r="A54" t="s">
        <v>3875</v>
      </c>
      <c r="B54" t="s">
        <v>3876</v>
      </c>
      <c r="C54">
        <v>3.30998364936501E-3</v>
      </c>
      <c r="D54" s="5">
        <v>0</v>
      </c>
    </row>
    <row r="55" spans="1:4" x14ac:dyDescent="0.25">
      <c r="A55" t="s">
        <v>3877</v>
      </c>
      <c r="B55" t="s">
        <v>3878</v>
      </c>
      <c r="C55">
        <v>3.51785670530703E-3</v>
      </c>
      <c r="D55" s="5">
        <v>0</v>
      </c>
    </row>
    <row r="56" spans="1:4" x14ac:dyDescent="0.25">
      <c r="A56" t="s">
        <v>3879</v>
      </c>
      <c r="B56" t="s">
        <v>3880</v>
      </c>
      <c r="C56">
        <v>3.9039472843494499E-3</v>
      </c>
      <c r="D56" s="5">
        <v>0</v>
      </c>
    </row>
    <row r="57" spans="1:4" x14ac:dyDescent="0.25">
      <c r="A57" t="s">
        <v>3881</v>
      </c>
      <c r="B57" t="s">
        <v>3882</v>
      </c>
      <c r="C57">
        <v>3.9787194381726704E-3</v>
      </c>
      <c r="D57" s="5">
        <v>0</v>
      </c>
    </row>
    <row r="58" spans="1:4" x14ac:dyDescent="0.25">
      <c r="A58" t="s">
        <v>3883</v>
      </c>
      <c r="B58" t="s">
        <v>3884</v>
      </c>
      <c r="C58">
        <v>4.0389087334648001E-3</v>
      </c>
      <c r="D58" s="5">
        <v>0</v>
      </c>
    </row>
    <row r="59" spans="1:4" x14ac:dyDescent="0.25">
      <c r="A59" t="s">
        <v>3885</v>
      </c>
      <c r="B59" t="s">
        <v>3886</v>
      </c>
      <c r="C59">
        <v>4.3470496520510004E-3</v>
      </c>
      <c r="D59" s="5">
        <v>2.9999999999999997E-4</v>
      </c>
    </row>
    <row r="60" spans="1:4" x14ac:dyDescent="0.25">
      <c r="A60" t="s">
        <v>3887</v>
      </c>
      <c r="B60" t="s">
        <v>3888</v>
      </c>
      <c r="C60">
        <v>5.0693818346294103E-3</v>
      </c>
      <c r="D60" s="5">
        <v>2.9999999999999997E-4</v>
      </c>
    </row>
    <row r="61" spans="1:4" x14ac:dyDescent="0.25">
      <c r="A61" t="s">
        <v>3889</v>
      </c>
      <c r="B61" t="s">
        <v>3890</v>
      </c>
      <c r="C61">
        <v>5.7058985992465101E-3</v>
      </c>
      <c r="D61" s="5">
        <v>2.9999999999999997E-4</v>
      </c>
    </row>
    <row r="62" spans="1:4" x14ac:dyDescent="0.25">
      <c r="A62" t="s">
        <v>3891</v>
      </c>
      <c r="B62" t="s">
        <v>3892</v>
      </c>
      <c r="C62">
        <v>5.8293741336680298E-3</v>
      </c>
      <c r="D62" s="5">
        <v>2.9999999999999997E-4</v>
      </c>
    </row>
    <row r="63" spans="1:4" x14ac:dyDescent="0.25">
      <c r="A63" t="s">
        <v>3893</v>
      </c>
      <c r="B63" t="s">
        <v>3894</v>
      </c>
      <c r="C63">
        <v>5.9550662488854602E-3</v>
      </c>
      <c r="D63" s="5">
        <v>2.9999999999999997E-4</v>
      </c>
    </row>
    <row r="64" spans="1:4" x14ac:dyDescent="0.25">
      <c r="A64" t="s">
        <v>3895</v>
      </c>
      <c r="B64" t="s">
        <v>3896</v>
      </c>
      <c r="C64">
        <v>6.2290170337646099E-3</v>
      </c>
      <c r="D64" s="5">
        <v>2.9999999999999997E-4</v>
      </c>
    </row>
    <row r="65" spans="1:4" x14ac:dyDescent="0.25">
      <c r="A65" t="s">
        <v>3897</v>
      </c>
      <c r="B65" t="s">
        <v>3898</v>
      </c>
      <c r="C65">
        <v>6.6062767659359001E-3</v>
      </c>
      <c r="D65" s="5">
        <v>2.9999999999999997E-4</v>
      </c>
    </row>
    <row r="66" spans="1:4" x14ac:dyDescent="0.25">
      <c r="A66" t="s">
        <v>3899</v>
      </c>
      <c r="B66" t="s">
        <v>3900</v>
      </c>
      <c r="C66">
        <v>6.8612198829033199E-3</v>
      </c>
      <c r="D66" s="5">
        <v>2.9999999999999997E-4</v>
      </c>
    </row>
    <row r="67" spans="1:4" x14ac:dyDescent="0.25">
      <c r="A67" t="s">
        <v>3901</v>
      </c>
      <c r="B67" t="s">
        <v>3902</v>
      </c>
      <c r="C67">
        <v>7.4176101292609499E-3</v>
      </c>
      <c r="D67" s="5">
        <v>2.9999999999999997E-4</v>
      </c>
    </row>
    <row r="68" spans="1:4" x14ac:dyDescent="0.25">
      <c r="A68" t="s">
        <v>3903</v>
      </c>
      <c r="B68" t="s">
        <v>3904</v>
      </c>
      <c r="C68">
        <v>7.8127387471018401E-3</v>
      </c>
      <c r="D68" s="5">
        <v>2.9999999999999997E-4</v>
      </c>
    </row>
    <row r="69" spans="1:4" x14ac:dyDescent="0.25">
      <c r="A69" t="s">
        <v>3905</v>
      </c>
      <c r="B69" t="s">
        <v>3906</v>
      </c>
      <c r="C69">
        <v>8.1446873325748004E-3</v>
      </c>
      <c r="D69" s="5">
        <v>2.9999999999999997E-4</v>
      </c>
    </row>
    <row r="70" spans="1:4" x14ac:dyDescent="0.25">
      <c r="A70" t="s">
        <v>3907</v>
      </c>
      <c r="B70" t="s">
        <v>3908</v>
      </c>
      <c r="C70">
        <v>9.7143998841121692E-3</v>
      </c>
      <c r="D70" s="5">
        <v>2.9999999999999997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1</vt:lpstr>
      <vt:lpstr>SuppTab2</vt:lpstr>
      <vt:lpstr>SuppTab3</vt:lpstr>
      <vt:lpstr>SuppTab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Evil</dc:creator>
  <cp:lastModifiedBy>Michal Dudek</cp:lastModifiedBy>
  <dcterms:created xsi:type="dcterms:W3CDTF">2019-04-30T19:10:25Z</dcterms:created>
  <dcterms:modified xsi:type="dcterms:W3CDTF">2020-10-07T07:07:42Z</dcterms:modified>
</cp:coreProperties>
</file>